
<file path=[Content_Types].xml><?xml version="1.0" encoding="utf-8"?>
<Types xmlns="http://schemas.openxmlformats.org/package/2006/content-types">
  <Default Extension="rels" ContentType="application/vnd.openxmlformats-package.relationships+xml"/>
  <Default Extension="xml" ContentType="application/xml"/>
  <Default Extension="ti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426"/>
  <workbookPr/>
  <mc:AlternateContent xmlns:mc="http://schemas.openxmlformats.org/markup-compatibility/2006">
    <mc:Choice Requires="x15">
      <x15ac:absPath xmlns:x15ac="http://schemas.microsoft.com/office/spreadsheetml/2010/11/ac" url="C:\Users\Kyle Bender\Google Drive\Work\CPK28 manuscript\"/>
    </mc:Choice>
  </mc:AlternateContent>
  <bookViews>
    <workbookView xWindow="0" yWindow="0" windowWidth="15345" windowHeight="4455" activeTab="1"/>
  </bookViews>
  <sheets>
    <sheet name="Sheet1" sheetId="2" r:id="rId1"/>
    <sheet name="Sheet2" sheetId="3" r:id="rId2"/>
    <sheet name="Sheet 3" sheetId="1" r:id="rId3"/>
  </sheets>
  <definedNames>
    <definedName name="_xlnm._FilterDatabase" localSheetId="2" hidden="1">'Sheet 3'!$B$3:$CM$4897</definedName>
  </definedNames>
  <calcPr calcId="171027"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861" i="1" l="1"/>
  <c r="E861" i="1"/>
  <c r="D861" i="1"/>
  <c r="F860" i="1"/>
  <c r="E860" i="1"/>
  <c r="D860" i="1"/>
  <c r="F859" i="1"/>
  <c r="E859" i="1"/>
  <c r="D859" i="1"/>
  <c r="F737" i="1"/>
  <c r="E737" i="1"/>
  <c r="D737" i="1"/>
  <c r="F858" i="1"/>
  <c r="E858" i="1"/>
  <c r="D858" i="1"/>
  <c r="F736" i="1"/>
  <c r="E736" i="1"/>
  <c r="D736" i="1"/>
  <c r="F735" i="1"/>
  <c r="E735" i="1"/>
  <c r="D735" i="1"/>
  <c r="F857" i="1"/>
  <c r="E857" i="1"/>
  <c r="D857" i="1"/>
  <c r="F734" i="1"/>
  <c r="E734" i="1"/>
  <c r="D734" i="1"/>
  <c r="F856" i="1"/>
  <c r="E856" i="1"/>
  <c r="D856" i="1"/>
  <c r="F941" i="1"/>
  <c r="E941" i="1"/>
  <c r="D941" i="1"/>
  <c r="F855" i="1"/>
  <c r="E855" i="1"/>
  <c r="D855" i="1"/>
  <c r="F954" i="1"/>
  <c r="E954" i="1"/>
  <c r="D954" i="1"/>
  <c r="F940" i="1"/>
  <c r="E940" i="1"/>
  <c r="D940" i="1"/>
  <c r="F854" i="1"/>
  <c r="E854" i="1"/>
  <c r="D854" i="1"/>
  <c r="F906" i="1"/>
  <c r="E906" i="1"/>
  <c r="D906" i="1"/>
  <c r="F733" i="1"/>
  <c r="E733" i="1"/>
  <c r="D733" i="1"/>
  <c r="F939" i="1"/>
  <c r="E939" i="1"/>
  <c r="D939" i="1"/>
  <c r="F905" i="1"/>
  <c r="E905" i="1"/>
  <c r="D905" i="1"/>
  <c r="F938" i="1"/>
  <c r="E938" i="1"/>
  <c r="D938" i="1"/>
  <c r="F904" i="1"/>
  <c r="E904" i="1"/>
  <c r="D904" i="1"/>
  <c r="F853" i="1"/>
  <c r="E853" i="1"/>
  <c r="D853" i="1"/>
  <c r="F937" i="1"/>
  <c r="E937" i="1"/>
  <c r="D937" i="1"/>
  <c r="F732" i="1"/>
  <c r="E732" i="1"/>
  <c r="D732" i="1"/>
  <c r="F731" i="1"/>
  <c r="E731" i="1"/>
  <c r="D731" i="1"/>
  <c r="F903" i="1"/>
  <c r="E903" i="1"/>
  <c r="D903" i="1"/>
  <c r="F730" i="1"/>
  <c r="E730" i="1"/>
  <c r="D730" i="1"/>
  <c r="F852" i="1"/>
  <c r="E852" i="1"/>
  <c r="D852" i="1"/>
  <c r="F902" i="1"/>
  <c r="E902" i="1"/>
  <c r="D902" i="1"/>
  <c r="F851" i="1"/>
  <c r="E851" i="1"/>
  <c r="D851" i="1"/>
  <c r="F622" i="1"/>
  <c r="E622" i="1"/>
  <c r="D622" i="1"/>
  <c r="F901" i="1"/>
  <c r="E901" i="1"/>
  <c r="D901" i="1"/>
  <c r="F729" i="1"/>
  <c r="E729" i="1"/>
  <c r="D729" i="1"/>
  <c r="F850" i="1"/>
  <c r="E850" i="1"/>
  <c r="D850" i="1"/>
  <c r="F849" i="1"/>
  <c r="E849" i="1"/>
  <c r="D849" i="1"/>
  <c r="F848" i="1"/>
  <c r="E848" i="1"/>
  <c r="D848" i="1"/>
  <c r="F621" i="1"/>
  <c r="E621" i="1"/>
  <c r="D621" i="1"/>
  <c r="F728" i="1"/>
  <c r="E728" i="1"/>
  <c r="D728" i="1"/>
  <c r="F620" i="1"/>
  <c r="E620" i="1"/>
  <c r="D620" i="1"/>
  <c r="F727" i="1"/>
  <c r="E727" i="1"/>
  <c r="D727" i="1"/>
  <c r="F900" i="1"/>
  <c r="E900" i="1"/>
  <c r="D900" i="1"/>
  <c r="F899" i="1"/>
  <c r="E899" i="1"/>
  <c r="D899" i="1"/>
  <c r="F726" i="1"/>
  <c r="E726" i="1"/>
  <c r="D726" i="1"/>
  <c r="F847" i="1"/>
  <c r="E847" i="1"/>
  <c r="D847" i="1"/>
  <c r="F846" i="1"/>
  <c r="E846" i="1"/>
  <c r="D846" i="1"/>
  <c r="F845" i="1"/>
  <c r="E845" i="1"/>
  <c r="D845" i="1"/>
  <c r="F844" i="1"/>
  <c r="E844" i="1"/>
  <c r="D844" i="1"/>
  <c r="F898" i="1"/>
  <c r="E898" i="1"/>
  <c r="D898" i="1"/>
  <c r="F897" i="1"/>
  <c r="E897" i="1"/>
  <c r="D897" i="1"/>
  <c r="F619" i="1"/>
  <c r="E619" i="1"/>
  <c r="D619" i="1"/>
  <c r="F618" i="1"/>
  <c r="E618" i="1"/>
  <c r="D618" i="1"/>
  <c r="F936" i="1"/>
  <c r="E936" i="1"/>
  <c r="D936" i="1"/>
  <c r="F725" i="1"/>
  <c r="E725" i="1"/>
  <c r="D725" i="1"/>
  <c r="F843" i="1"/>
  <c r="E843" i="1"/>
  <c r="D843" i="1"/>
  <c r="F724" i="1"/>
  <c r="E724" i="1"/>
  <c r="D724" i="1"/>
  <c r="F723" i="1"/>
  <c r="E723" i="1"/>
  <c r="D723" i="1"/>
  <c r="F722" i="1"/>
  <c r="E722" i="1"/>
  <c r="D722" i="1"/>
  <c r="F721" i="1"/>
  <c r="E721" i="1"/>
  <c r="D721" i="1"/>
  <c r="F953" i="1"/>
  <c r="E953" i="1"/>
  <c r="D953" i="1"/>
  <c r="F720" i="1"/>
  <c r="E720" i="1"/>
  <c r="D720" i="1"/>
  <c r="F842" i="1"/>
  <c r="E842" i="1"/>
  <c r="D842" i="1"/>
  <c r="F617" i="1"/>
  <c r="E617" i="1"/>
  <c r="D617" i="1"/>
  <c r="F841" i="1"/>
  <c r="E841" i="1"/>
  <c r="D841" i="1"/>
  <c r="F840" i="1"/>
  <c r="E840" i="1"/>
  <c r="D840" i="1"/>
  <c r="F719" i="1"/>
  <c r="E719" i="1"/>
  <c r="D719" i="1"/>
  <c r="F935" i="1"/>
  <c r="E935" i="1"/>
  <c r="D935" i="1"/>
  <c r="F616" i="1"/>
  <c r="E616" i="1"/>
  <c r="D616" i="1"/>
  <c r="F615" i="1"/>
  <c r="E615" i="1"/>
  <c r="D615" i="1"/>
  <c r="F839" i="1"/>
  <c r="E839" i="1"/>
  <c r="D839" i="1"/>
  <c r="F838" i="1"/>
  <c r="E838" i="1"/>
  <c r="D838" i="1"/>
  <c r="F614" i="1"/>
  <c r="E614" i="1"/>
  <c r="D614" i="1"/>
  <c r="F837" i="1"/>
  <c r="E837" i="1"/>
  <c r="D837" i="1"/>
  <c r="F836" i="1"/>
  <c r="E836" i="1"/>
  <c r="D836" i="1"/>
  <c r="F835" i="1"/>
  <c r="E835" i="1"/>
  <c r="D835" i="1"/>
  <c r="F718" i="1"/>
  <c r="E718" i="1"/>
  <c r="D718" i="1"/>
  <c r="F834" i="1"/>
  <c r="E834" i="1"/>
  <c r="D834" i="1"/>
  <c r="F557" i="1"/>
  <c r="E557" i="1"/>
  <c r="D557" i="1"/>
  <c r="F896" i="1"/>
  <c r="E896" i="1"/>
  <c r="D896" i="1"/>
  <c r="F641" i="1"/>
  <c r="E641" i="1"/>
  <c r="D641" i="1"/>
  <c r="F717" i="1"/>
  <c r="E717" i="1"/>
  <c r="D717" i="1"/>
  <c r="F833" i="1"/>
  <c r="E833" i="1"/>
  <c r="D833" i="1"/>
  <c r="F716" i="1"/>
  <c r="E716" i="1"/>
  <c r="D716" i="1"/>
  <c r="F715" i="1"/>
  <c r="E715" i="1"/>
  <c r="D715" i="1"/>
  <c r="F613" i="1"/>
  <c r="E613" i="1"/>
  <c r="D613" i="1"/>
  <c r="F832" i="1"/>
  <c r="E832" i="1"/>
  <c r="D832" i="1"/>
  <c r="F831" i="1"/>
  <c r="E831" i="1"/>
  <c r="D831" i="1"/>
  <c r="F714" i="1"/>
  <c r="E714" i="1"/>
  <c r="D714" i="1"/>
  <c r="F612" i="1"/>
  <c r="E612" i="1"/>
  <c r="D612" i="1"/>
  <c r="F830" i="1"/>
  <c r="E830" i="1"/>
  <c r="D830" i="1"/>
  <c r="F829" i="1"/>
  <c r="E829" i="1"/>
  <c r="D829" i="1"/>
  <c r="F713" i="1"/>
  <c r="E713" i="1"/>
  <c r="D713" i="1"/>
  <c r="F712" i="1"/>
  <c r="E712" i="1"/>
  <c r="D712" i="1"/>
  <c r="F711" i="1"/>
  <c r="E711" i="1"/>
  <c r="D711" i="1"/>
  <c r="F934" i="1"/>
  <c r="E934" i="1"/>
  <c r="D934" i="1"/>
  <c r="F895" i="1"/>
  <c r="E895" i="1"/>
  <c r="D895" i="1"/>
  <c r="F710" i="1"/>
  <c r="E710" i="1"/>
  <c r="D710" i="1"/>
  <c r="F933" i="1"/>
  <c r="E933" i="1"/>
  <c r="D933" i="1"/>
  <c r="F894" i="1"/>
  <c r="E894" i="1"/>
  <c r="D894" i="1"/>
  <c r="F640" i="1"/>
  <c r="E640" i="1"/>
  <c r="D640" i="1"/>
  <c r="F744" i="1"/>
  <c r="E744" i="1"/>
  <c r="D744" i="1"/>
  <c r="F611" i="1"/>
  <c r="E611" i="1"/>
  <c r="D611" i="1"/>
  <c r="F709" i="1"/>
  <c r="E709" i="1"/>
  <c r="D709" i="1"/>
  <c r="F828" i="1"/>
  <c r="E828" i="1"/>
  <c r="D828" i="1"/>
  <c r="F708" i="1"/>
  <c r="E708" i="1"/>
  <c r="D708" i="1"/>
  <c r="F707" i="1"/>
  <c r="E707" i="1"/>
  <c r="D707" i="1"/>
  <c r="F932" i="1"/>
  <c r="E932" i="1"/>
  <c r="D932" i="1"/>
  <c r="F931" i="1"/>
  <c r="E931" i="1"/>
  <c r="D931" i="1"/>
  <c r="F930" i="1"/>
  <c r="E930" i="1"/>
  <c r="D930" i="1"/>
  <c r="F929" i="1"/>
  <c r="E929" i="1"/>
  <c r="D929" i="1"/>
  <c r="F706" i="1"/>
  <c r="E706" i="1"/>
  <c r="D706" i="1"/>
  <c r="F739" i="1"/>
  <c r="E739" i="1"/>
  <c r="D739" i="1"/>
  <c r="F878" i="1"/>
  <c r="E878" i="1"/>
  <c r="D878" i="1"/>
  <c r="F928" i="1"/>
  <c r="E928" i="1"/>
  <c r="D928" i="1"/>
  <c r="F827" i="1"/>
  <c r="E827" i="1"/>
  <c r="D827" i="1"/>
  <c r="F649" i="1"/>
  <c r="E649" i="1"/>
  <c r="D649" i="1"/>
  <c r="F826" i="1"/>
  <c r="E826" i="1"/>
  <c r="D826" i="1"/>
  <c r="F752" i="1"/>
  <c r="E752" i="1"/>
  <c r="D752" i="1"/>
  <c r="F927" i="1"/>
  <c r="E927" i="1"/>
  <c r="D927" i="1"/>
  <c r="F825" i="1"/>
  <c r="E825" i="1"/>
  <c r="D825" i="1"/>
  <c r="F556" i="1"/>
  <c r="E556" i="1"/>
  <c r="D556" i="1"/>
  <c r="F751" i="1"/>
  <c r="E751" i="1"/>
  <c r="D751" i="1"/>
  <c r="F705" i="1"/>
  <c r="E705" i="1"/>
  <c r="D705" i="1"/>
  <c r="F824" i="1"/>
  <c r="E824" i="1"/>
  <c r="D824" i="1"/>
  <c r="F570" i="1"/>
  <c r="E570" i="1"/>
  <c r="D570" i="1"/>
  <c r="F575" i="1"/>
  <c r="E575" i="1"/>
  <c r="D575" i="1"/>
  <c r="F704" i="1"/>
  <c r="E704" i="1"/>
  <c r="D704" i="1"/>
  <c r="F555" i="1"/>
  <c r="E555" i="1"/>
  <c r="D555" i="1"/>
  <c r="F893" i="1"/>
  <c r="E893" i="1"/>
  <c r="D893" i="1"/>
  <c r="F703" i="1"/>
  <c r="E703" i="1"/>
  <c r="D703" i="1"/>
  <c r="F926" i="1"/>
  <c r="E926" i="1"/>
  <c r="D926" i="1"/>
  <c r="F892" i="1"/>
  <c r="E892" i="1"/>
  <c r="D892" i="1"/>
  <c r="F554" i="1"/>
  <c r="E554" i="1"/>
  <c r="D554" i="1"/>
  <c r="F512" i="1"/>
  <c r="E512" i="1"/>
  <c r="D512" i="1"/>
  <c r="F925" i="1"/>
  <c r="E925" i="1"/>
  <c r="D925" i="1"/>
  <c r="F952" i="1"/>
  <c r="E952" i="1"/>
  <c r="D952" i="1"/>
  <c r="F553" i="1"/>
  <c r="E553" i="1"/>
  <c r="D553" i="1"/>
  <c r="F823" i="1"/>
  <c r="E823" i="1"/>
  <c r="D823" i="1"/>
  <c r="F822" i="1"/>
  <c r="E822" i="1"/>
  <c r="D822" i="1"/>
  <c r="F630" i="1"/>
  <c r="E630" i="1"/>
  <c r="D630" i="1"/>
  <c r="F821" i="1"/>
  <c r="E821" i="1"/>
  <c r="D821" i="1"/>
  <c r="F702" i="1"/>
  <c r="E702" i="1"/>
  <c r="D702" i="1"/>
  <c r="F924" i="1"/>
  <c r="E924" i="1"/>
  <c r="D924" i="1"/>
  <c r="F701" i="1"/>
  <c r="E701" i="1"/>
  <c r="D701" i="1"/>
  <c r="F891" i="1"/>
  <c r="E891" i="1"/>
  <c r="D891" i="1"/>
  <c r="F468" i="1"/>
  <c r="E468" i="1"/>
  <c r="D468" i="1"/>
  <c r="F648" i="1"/>
  <c r="E648" i="1"/>
  <c r="D648" i="1"/>
  <c r="F511" i="1"/>
  <c r="E511" i="1"/>
  <c r="D511" i="1"/>
  <c r="F820" i="1"/>
  <c r="E820" i="1"/>
  <c r="D820" i="1"/>
  <c r="F819" i="1"/>
  <c r="E819" i="1"/>
  <c r="D819" i="1"/>
  <c r="F818" i="1"/>
  <c r="E818" i="1"/>
  <c r="D818" i="1"/>
  <c r="F923" i="1"/>
  <c r="E923" i="1"/>
  <c r="D923" i="1"/>
  <c r="F610" i="1"/>
  <c r="E610" i="1"/>
  <c r="D610" i="1"/>
  <c r="F552" i="1"/>
  <c r="E552" i="1"/>
  <c r="D552" i="1"/>
  <c r="F551" i="1"/>
  <c r="E551" i="1"/>
  <c r="D551" i="1"/>
  <c r="F639" i="1"/>
  <c r="E639" i="1"/>
  <c r="D639" i="1"/>
  <c r="F868" i="1"/>
  <c r="E868" i="1"/>
  <c r="D868" i="1"/>
  <c r="F576" i="1"/>
  <c r="E576" i="1"/>
  <c r="D576" i="1"/>
  <c r="F817" i="1"/>
  <c r="E817" i="1"/>
  <c r="D817" i="1"/>
  <c r="F816" i="1"/>
  <c r="E816" i="1"/>
  <c r="D816" i="1"/>
  <c r="F647" i="1"/>
  <c r="E647" i="1"/>
  <c r="D647" i="1"/>
  <c r="F700" i="1"/>
  <c r="E700" i="1"/>
  <c r="D700" i="1"/>
  <c r="F510" i="1"/>
  <c r="E510" i="1"/>
  <c r="D510" i="1"/>
  <c r="F815" i="1"/>
  <c r="E815" i="1"/>
  <c r="D815" i="1"/>
  <c r="F750" i="1"/>
  <c r="E750" i="1"/>
  <c r="D750" i="1"/>
  <c r="F486" i="1"/>
  <c r="E486" i="1"/>
  <c r="D486" i="1"/>
  <c r="F814" i="1"/>
  <c r="E814" i="1"/>
  <c r="D814" i="1"/>
  <c r="F432" i="1"/>
  <c r="E432" i="1"/>
  <c r="D432" i="1"/>
  <c r="F467" i="1"/>
  <c r="E467" i="1"/>
  <c r="D467" i="1"/>
  <c r="F813" i="1"/>
  <c r="E813" i="1"/>
  <c r="D813" i="1"/>
  <c r="F699" i="1"/>
  <c r="E699" i="1"/>
  <c r="D699" i="1"/>
  <c r="F609" i="1"/>
  <c r="E609" i="1"/>
  <c r="D609" i="1"/>
  <c r="F890" i="1"/>
  <c r="E890" i="1"/>
  <c r="D890" i="1"/>
  <c r="F608" i="1"/>
  <c r="E608" i="1"/>
  <c r="D608" i="1"/>
  <c r="F531" i="1"/>
  <c r="E531" i="1"/>
  <c r="D531" i="1"/>
  <c r="F922" i="1"/>
  <c r="E922" i="1"/>
  <c r="D922" i="1"/>
  <c r="F386" i="1"/>
  <c r="E386" i="1"/>
  <c r="D386" i="1"/>
  <c r="F466" i="1"/>
  <c r="E466" i="1"/>
  <c r="D466" i="1"/>
  <c r="F867" i="1"/>
  <c r="E867" i="1"/>
  <c r="D867" i="1"/>
  <c r="F698" i="1"/>
  <c r="E698" i="1"/>
  <c r="D698" i="1"/>
  <c r="F946" i="1"/>
  <c r="E946" i="1"/>
  <c r="D946" i="1"/>
  <c r="F697" i="1"/>
  <c r="E697" i="1"/>
  <c r="D697" i="1"/>
  <c r="F889" i="1"/>
  <c r="E889" i="1"/>
  <c r="D889" i="1"/>
  <c r="F696" i="1"/>
  <c r="E696" i="1"/>
  <c r="D696" i="1"/>
  <c r="F695" i="1"/>
  <c r="E695" i="1"/>
  <c r="D695" i="1"/>
  <c r="F509" i="1"/>
  <c r="E509" i="1"/>
  <c r="D509" i="1"/>
  <c r="F812" i="1"/>
  <c r="E812" i="1"/>
  <c r="D812" i="1"/>
  <c r="F921" i="1"/>
  <c r="E921" i="1"/>
  <c r="D921" i="1"/>
  <c r="F879" i="1"/>
  <c r="E879" i="1"/>
  <c r="D879" i="1"/>
  <c r="F443" i="1"/>
  <c r="E443" i="1"/>
  <c r="D443" i="1"/>
  <c r="F550" i="1"/>
  <c r="E550" i="1"/>
  <c r="D550" i="1"/>
  <c r="F607" i="1"/>
  <c r="E607" i="1"/>
  <c r="D607" i="1"/>
  <c r="F743" i="1"/>
  <c r="E743" i="1"/>
  <c r="D743" i="1"/>
  <c r="F811" i="1"/>
  <c r="E811" i="1"/>
  <c r="D811" i="1"/>
  <c r="F448" i="1"/>
  <c r="E448" i="1"/>
  <c r="D448" i="1"/>
  <c r="F508" i="1"/>
  <c r="E508" i="1"/>
  <c r="D508" i="1"/>
  <c r="F507" i="1"/>
  <c r="E507" i="1"/>
  <c r="D507" i="1"/>
  <c r="F873" i="1"/>
  <c r="E873" i="1"/>
  <c r="D873" i="1"/>
  <c r="F606" i="1"/>
  <c r="E606" i="1"/>
  <c r="D606" i="1"/>
  <c r="F810" i="1"/>
  <c r="E810" i="1"/>
  <c r="D810" i="1"/>
  <c r="F945" i="1"/>
  <c r="E945" i="1"/>
  <c r="D945" i="1"/>
  <c r="F569" i="1"/>
  <c r="E569" i="1"/>
  <c r="D569" i="1"/>
  <c r="F506" i="1"/>
  <c r="E506" i="1"/>
  <c r="D506" i="1"/>
  <c r="F505" i="1"/>
  <c r="E505" i="1"/>
  <c r="D505" i="1"/>
  <c r="F920" i="1"/>
  <c r="E920" i="1"/>
  <c r="D920" i="1"/>
  <c r="F809" i="1"/>
  <c r="E809" i="1"/>
  <c r="D809" i="1"/>
  <c r="F694" i="1"/>
  <c r="E694" i="1"/>
  <c r="D694" i="1"/>
  <c r="F808" i="1"/>
  <c r="E808" i="1"/>
  <c r="D808" i="1"/>
  <c r="F549" i="1"/>
  <c r="E549" i="1"/>
  <c r="D549" i="1"/>
  <c r="F693" i="1"/>
  <c r="E693" i="1"/>
  <c r="D693" i="1"/>
  <c r="F888" i="1"/>
  <c r="E888" i="1"/>
  <c r="D888" i="1"/>
  <c r="F807" i="1"/>
  <c r="E807" i="1"/>
  <c r="D807" i="1"/>
  <c r="F465" i="1"/>
  <c r="E465" i="1"/>
  <c r="D465" i="1"/>
  <c r="F530" i="1"/>
  <c r="E530" i="1"/>
  <c r="D530" i="1"/>
  <c r="F740" i="1"/>
  <c r="E740" i="1"/>
  <c r="D740" i="1"/>
  <c r="F872" i="1"/>
  <c r="E872" i="1"/>
  <c r="D872" i="1"/>
  <c r="F806" i="1"/>
  <c r="E806" i="1"/>
  <c r="D806" i="1"/>
  <c r="F887" i="1"/>
  <c r="E887" i="1"/>
  <c r="D887" i="1"/>
  <c r="F632" i="1"/>
  <c r="E632" i="1"/>
  <c r="D632" i="1"/>
  <c r="F431" i="1"/>
  <c r="E431" i="1"/>
  <c r="D431" i="1"/>
  <c r="F886" i="1"/>
  <c r="E886" i="1"/>
  <c r="D886" i="1"/>
  <c r="F692" i="1"/>
  <c r="E692" i="1"/>
  <c r="D692" i="1"/>
  <c r="F548" i="1"/>
  <c r="E548" i="1"/>
  <c r="D548" i="1"/>
  <c r="F445" i="1"/>
  <c r="E445" i="1"/>
  <c r="D445" i="1"/>
  <c r="F547" i="1"/>
  <c r="E547" i="1"/>
  <c r="D547" i="1"/>
  <c r="F442" i="1"/>
  <c r="E442" i="1"/>
  <c r="D442" i="1"/>
  <c r="F805" i="1"/>
  <c r="E805" i="1"/>
  <c r="D805" i="1"/>
  <c r="F408" i="1"/>
  <c r="E408" i="1"/>
  <c r="D408" i="1"/>
  <c r="F753" i="1"/>
  <c r="E753" i="1"/>
  <c r="D753" i="1"/>
  <c r="F572" i="1"/>
  <c r="E572" i="1"/>
  <c r="D572" i="1"/>
  <c r="F385" i="1"/>
  <c r="E385" i="1"/>
  <c r="D385" i="1"/>
  <c r="F865" i="1"/>
  <c r="E865" i="1"/>
  <c r="D865" i="1"/>
  <c r="F360" i="1"/>
  <c r="E360" i="1"/>
  <c r="D360" i="1"/>
  <c r="F626" i="1"/>
  <c r="E626" i="1"/>
  <c r="D626" i="1"/>
  <c r="F504" i="1"/>
  <c r="E504" i="1"/>
  <c r="D504" i="1"/>
  <c r="F646" i="1"/>
  <c r="E646" i="1"/>
  <c r="D646" i="1"/>
  <c r="F804" i="1"/>
  <c r="E804" i="1"/>
  <c r="D804" i="1"/>
  <c r="F503" i="1"/>
  <c r="E503" i="1"/>
  <c r="D503" i="1"/>
  <c r="F691" i="1"/>
  <c r="E691" i="1"/>
  <c r="D691" i="1"/>
  <c r="F690" i="1"/>
  <c r="E690" i="1"/>
  <c r="D690" i="1"/>
  <c r="F877" i="1"/>
  <c r="E877" i="1"/>
  <c r="D877" i="1"/>
  <c r="F502" i="1"/>
  <c r="E502" i="1"/>
  <c r="D502" i="1"/>
  <c r="F399" i="1"/>
  <c r="E399" i="1"/>
  <c r="D399" i="1"/>
  <c r="F501" i="1"/>
  <c r="E501" i="1"/>
  <c r="D501" i="1"/>
  <c r="F951" i="1"/>
  <c r="E951" i="1"/>
  <c r="D951" i="1"/>
  <c r="F384" i="1"/>
  <c r="E384" i="1"/>
  <c r="D384" i="1"/>
  <c r="F605" i="1"/>
  <c r="E605" i="1"/>
  <c r="D605" i="1"/>
  <c r="F407" i="1"/>
  <c r="E407" i="1"/>
  <c r="D407" i="1"/>
  <c r="F464" i="1"/>
  <c r="E464" i="1"/>
  <c r="D464" i="1"/>
  <c r="F689" i="1"/>
  <c r="E689" i="1"/>
  <c r="D689" i="1"/>
  <c r="F749" i="1"/>
  <c r="E749" i="1"/>
  <c r="D749" i="1"/>
  <c r="F880" i="1"/>
  <c r="E880" i="1"/>
  <c r="D880" i="1"/>
  <c r="F579" i="1"/>
  <c r="E579" i="1"/>
  <c r="D579" i="1"/>
  <c r="F688" i="1"/>
  <c r="E688" i="1"/>
  <c r="D688" i="1"/>
  <c r="F919" i="1"/>
  <c r="E919" i="1"/>
  <c r="D919" i="1"/>
  <c r="F604" i="1"/>
  <c r="E604" i="1"/>
  <c r="D604" i="1"/>
  <c r="F519" i="1"/>
  <c r="E519" i="1"/>
  <c r="D519" i="1"/>
  <c r="F687" i="1"/>
  <c r="E687" i="1"/>
  <c r="D687" i="1"/>
  <c r="F638" i="1"/>
  <c r="E638" i="1"/>
  <c r="D638" i="1"/>
  <c r="F803" i="1"/>
  <c r="E803" i="1"/>
  <c r="D803" i="1"/>
  <c r="F522" i="1"/>
  <c r="E522" i="1"/>
  <c r="D522" i="1"/>
  <c r="F629" i="1"/>
  <c r="E629" i="1"/>
  <c r="D629" i="1"/>
  <c r="F529" i="1"/>
  <c r="E529" i="1"/>
  <c r="D529" i="1"/>
  <c r="F568" i="1"/>
  <c r="E568" i="1"/>
  <c r="D568" i="1"/>
  <c r="F802" i="1"/>
  <c r="E802" i="1"/>
  <c r="D802" i="1"/>
  <c r="F500" i="1"/>
  <c r="E500" i="1"/>
  <c r="D500" i="1"/>
  <c r="F801" i="1"/>
  <c r="E801" i="1"/>
  <c r="D801" i="1"/>
  <c r="F546" i="1"/>
  <c r="E546" i="1"/>
  <c r="D546" i="1"/>
  <c r="F485" i="1"/>
  <c r="E485" i="1"/>
  <c r="D485" i="1"/>
  <c r="F686" i="1"/>
  <c r="E686" i="1"/>
  <c r="D686" i="1"/>
  <c r="F523" i="1"/>
  <c r="E523" i="1"/>
  <c r="D523" i="1"/>
  <c r="F545" i="1"/>
  <c r="E545" i="1"/>
  <c r="D545" i="1"/>
  <c r="F499" i="1"/>
  <c r="E499" i="1"/>
  <c r="D499" i="1"/>
  <c r="F800" i="1"/>
  <c r="E800" i="1"/>
  <c r="D800" i="1"/>
  <c r="F417" i="1"/>
  <c r="E417" i="1"/>
  <c r="D417" i="1"/>
  <c r="F574" i="1"/>
  <c r="E574" i="1"/>
  <c r="D574" i="1"/>
  <c r="F745" i="1"/>
  <c r="E745" i="1"/>
  <c r="D745" i="1"/>
  <c r="F799" i="1"/>
  <c r="E799" i="1"/>
  <c r="D799" i="1"/>
  <c r="F603" i="1"/>
  <c r="E603" i="1"/>
  <c r="D603" i="1"/>
  <c r="F685" i="1"/>
  <c r="E685" i="1"/>
  <c r="D685" i="1"/>
  <c r="F438" i="1"/>
  <c r="E438" i="1"/>
  <c r="D438" i="1"/>
  <c r="F571" i="1"/>
  <c r="E571" i="1"/>
  <c r="D571" i="1"/>
  <c r="F798" i="1"/>
  <c r="E798" i="1"/>
  <c r="D798" i="1"/>
  <c r="F623" i="1"/>
  <c r="E623" i="1"/>
  <c r="D623" i="1"/>
  <c r="F513" i="1"/>
  <c r="E513" i="1"/>
  <c r="D513" i="1"/>
  <c r="F559" i="1"/>
  <c r="E559" i="1"/>
  <c r="D559" i="1"/>
  <c r="F359" i="1"/>
  <c r="E359" i="1"/>
  <c r="D359" i="1"/>
  <c r="F918" i="1"/>
  <c r="E918" i="1"/>
  <c r="D918" i="1"/>
  <c r="F797" i="1"/>
  <c r="E797" i="1"/>
  <c r="D797" i="1"/>
  <c r="F372" i="1"/>
  <c r="E372" i="1"/>
  <c r="D372" i="1"/>
  <c r="F521" i="1"/>
  <c r="E521" i="1"/>
  <c r="D521" i="1"/>
  <c r="F684" i="1"/>
  <c r="E684" i="1"/>
  <c r="D684" i="1"/>
  <c r="F306" i="1"/>
  <c r="E306" i="1"/>
  <c r="D306" i="1"/>
  <c r="F358" i="1"/>
  <c r="E358" i="1"/>
  <c r="D358" i="1"/>
  <c r="F484" i="1"/>
  <c r="E484" i="1"/>
  <c r="D484" i="1"/>
  <c r="F463" i="1"/>
  <c r="E463" i="1"/>
  <c r="D463" i="1"/>
  <c r="F742" i="1"/>
  <c r="E742" i="1"/>
  <c r="D742" i="1"/>
  <c r="F415" i="1"/>
  <c r="E415" i="1"/>
  <c r="D415" i="1"/>
  <c r="F474" i="1"/>
  <c r="E474" i="1"/>
  <c r="D474" i="1"/>
  <c r="F796" i="1"/>
  <c r="E796" i="1"/>
  <c r="D796" i="1"/>
  <c r="F795" i="1"/>
  <c r="E795" i="1"/>
  <c r="D795" i="1"/>
  <c r="F498" i="1"/>
  <c r="E498" i="1"/>
  <c r="D498" i="1"/>
  <c r="F462" i="1"/>
  <c r="E462" i="1"/>
  <c r="D462" i="1"/>
  <c r="F794" i="1"/>
  <c r="E794" i="1"/>
  <c r="D794" i="1"/>
  <c r="F602" i="1"/>
  <c r="E602" i="1"/>
  <c r="D602" i="1"/>
  <c r="F430" i="1"/>
  <c r="E430" i="1"/>
  <c r="D430" i="1"/>
  <c r="F406" i="1"/>
  <c r="E406" i="1"/>
  <c r="D406" i="1"/>
  <c r="F461" i="1"/>
  <c r="E461" i="1"/>
  <c r="D461" i="1"/>
  <c r="F405" i="1"/>
  <c r="E405" i="1"/>
  <c r="D405" i="1"/>
  <c r="F332" i="1"/>
  <c r="E332" i="1"/>
  <c r="D332" i="1"/>
  <c r="F429" i="1"/>
  <c r="E429" i="1"/>
  <c r="D429" i="1"/>
  <c r="F601" i="1"/>
  <c r="E601" i="1"/>
  <c r="D601" i="1"/>
  <c r="F793" i="1"/>
  <c r="E793" i="1"/>
  <c r="D793" i="1"/>
  <c r="F331" i="1"/>
  <c r="E331" i="1"/>
  <c r="D331" i="1"/>
  <c r="F428" i="1"/>
  <c r="E428" i="1"/>
  <c r="D428" i="1"/>
  <c r="F628" i="1"/>
  <c r="E628" i="1"/>
  <c r="D628" i="1"/>
  <c r="F413" i="1"/>
  <c r="E413" i="1"/>
  <c r="D413" i="1"/>
  <c r="F917" i="1"/>
  <c r="E917" i="1"/>
  <c r="D917" i="1"/>
  <c r="F349" i="1"/>
  <c r="E349" i="1"/>
  <c r="D349" i="1"/>
  <c r="F871" i="1"/>
  <c r="E871" i="1"/>
  <c r="D871" i="1"/>
  <c r="F683" i="1"/>
  <c r="E683" i="1"/>
  <c r="D683" i="1"/>
  <c r="F642" i="1"/>
  <c r="E642" i="1"/>
  <c r="D642" i="1"/>
  <c r="F600" i="1"/>
  <c r="E600" i="1"/>
  <c r="D600" i="1"/>
  <c r="F907" i="1"/>
  <c r="E907" i="1"/>
  <c r="D907" i="1"/>
  <c r="F8" i="1"/>
  <c r="E8" i="1"/>
  <c r="D8" i="1"/>
  <c r="F792" i="1"/>
  <c r="E792" i="1"/>
  <c r="D792" i="1"/>
  <c r="F791" i="1"/>
  <c r="E791" i="1"/>
  <c r="D791" i="1"/>
  <c r="F383" i="1"/>
  <c r="E383" i="1"/>
  <c r="D383" i="1"/>
  <c r="F400" i="1"/>
  <c r="E400" i="1"/>
  <c r="D400" i="1"/>
  <c r="F404" i="1"/>
  <c r="E404" i="1"/>
  <c r="D404" i="1"/>
  <c r="F339" i="1"/>
  <c r="E339" i="1"/>
  <c r="D339" i="1"/>
  <c r="F387" i="1"/>
  <c r="E387" i="1"/>
  <c r="D387" i="1"/>
  <c r="F324" i="1"/>
  <c r="E324" i="1"/>
  <c r="D324" i="1"/>
  <c r="F790" i="1"/>
  <c r="E790" i="1"/>
  <c r="D790" i="1"/>
  <c r="F885" i="1"/>
  <c r="E885" i="1"/>
  <c r="D885" i="1"/>
  <c r="F563" i="1"/>
  <c r="E563" i="1"/>
  <c r="D563" i="1"/>
  <c r="F267" i="1"/>
  <c r="E267" i="1"/>
  <c r="D267" i="1"/>
  <c r="F382" i="1"/>
  <c r="E382" i="1"/>
  <c r="D382" i="1"/>
  <c r="F369" i="1"/>
  <c r="E369" i="1"/>
  <c r="D369" i="1"/>
  <c r="F427" i="1"/>
  <c r="E427" i="1"/>
  <c r="D427" i="1"/>
  <c r="F483" i="1"/>
  <c r="E483" i="1"/>
  <c r="D483" i="1"/>
  <c r="F870" i="1"/>
  <c r="E870" i="1"/>
  <c r="D870" i="1"/>
  <c r="F460" i="1"/>
  <c r="E460" i="1"/>
  <c r="D460" i="1"/>
  <c r="F517" i="1"/>
  <c r="E517" i="1"/>
  <c r="D517" i="1"/>
  <c r="F482" i="1"/>
  <c r="E482" i="1"/>
  <c r="D482" i="1"/>
  <c r="F447" i="1"/>
  <c r="E447" i="1"/>
  <c r="D447" i="1"/>
  <c r="F567" i="1"/>
  <c r="E567" i="1"/>
  <c r="D567" i="1"/>
  <c r="F291" i="1"/>
  <c r="E291" i="1"/>
  <c r="D291" i="1"/>
  <c r="F305" i="1"/>
  <c r="E305" i="1"/>
  <c r="D305" i="1"/>
  <c r="F459" i="1"/>
  <c r="E459" i="1"/>
  <c r="D459" i="1"/>
  <c r="F682" i="1"/>
  <c r="E682" i="1"/>
  <c r="D682" i="1"/>
  <c r="F487" i="1"/>
  <c r="E487" i="1"/>
  <c r="D487" i="1"/>
  <c r="F393" i="1"/>
  <c r="E393" i="1"/>
  <c r="D393" i="1"/>
  <c r="F527" i="1"/>
  <c r="E527" i="1"/>
  <c r="D527" i="1"/>
  <c r="F318" i="1"/>
  <c r="E318" i="1"/>
  <c r="D318" i="1"/>
  <c r="F304" i="1"/>
  <c r="E304" i="1"/>
  <c r="D304" i="1"/>
  <c r="F624" i="1"/>
  <c r="E624" i="1"/>
  <c r="D624" i="1"/>
  <c r="F303" i="1"/>
  <c r="E303" i="1"/>
  <c r="D303" i="1"/>
  <c r="F789" i="1"/>
  <c r="E789" i="1"/>
  <c r="D789" i="1"/>
  <c r="F578" i="1"/>
  <c r="E578" i="1"/>
  <c r="D578" i="1"/>
  <c r="F562" i="1"/>
  <c r="E562" i="1"/>
  <c r="D562" i="1"/>
  <c r="F515" i="1"/>
  <c r="E515" i="1"/>
  <c r="D515" i="1"/>
  <c r="F256" i="1"/>
  <c r="E256" i="1"/>
  <c r="D256" i="1"/>
  <c r="F916" i="1"/>
  <c r="E916" i="1"/>
  <c r="D916" i="1"/>
  <c r="F344" i="1"/>
  <c r="E344" i="1"/>
  <c r="D344" i="1"/>
  <c r="F391" i="1"/>
  <c r="E391" i="1"/>
  <c r="D391" i="1"/>
  <c r="F323" i="1"/>
  <c r="E323" i="1"/>
  <c r="D323" i="1"/>
  <c r="F788" i="1"/>
  <c r="E788" i="1"/>
  <c r="D788" i="1"/>
  <c r="F520" i="1"/>
  <c r="E520" i="1"/>
  <c r="D520" i="1"/>
  <c r="F915" i="1"/>
  <c r="E915" i="1"/>
  <c r="D915" i="1"/>
  <c r="F514" i="1"/>
  <c r="E514" i="1"/>
  <c r="D514" i="1"/>
  <c r="F317" i="1"/>
  <c r="E317" i="1"/>
  <c r="D317" i="1"/>
  <c r="F627" i="1"/>
  <c r="E627" i="1"/>
  <c r="D627" i="1"/>
  <c r="F279" i="1"/>
  <c r="E279" i="1"/>
  <c r="D279" i="1"/>
  <c r="F311" i="1"/>
  <c r="E311" i="1"/>
  <c r="D311" i="1"/>
  <c r="F787" i="1"/>
  <c r="E787" i="1"/>
  <c r="D787" i="1"/>
  <c r="F645" i="1"/>
  <c r="E645" i="1"/>
  <c r="D645" i="1"/>
  <c r="F353" i="1"/>
  <c r="E353" i="1"/>
  <c r="D353" i="1"/>
  <c r="F381" i="1"/>
  <c r="E381" i="1"/>
  <c r="D381" i="1"/>
  <c r="F524" i="1"/>
  <c r="E524" i="1"/>
  <c r="D524" i="1"/>
  <c r="F786" i="1"/>
  <c r="E786" i="1"/>
  <c r="D786" i="1"/>
  <c r="F470" i="1"/>
  <c r="E470" i="1"/>
  <c r="D470" i="1"/>
  <c r="F785" i="1"/>
  <c r="E785" i="1"/>
  <c r="D785" i="1"/>
  <c r="F471" i="1"/>
  <c r="E471" i="1"/>
  <c r="D471" i="1"/>
  <c r="F316" i="1"/>
  <c r="E316" i="1"/>
  <c r="D316" i="1"/>
  <c r="F528" i="1"/>
  <c r="E528" i="1"/>
  <c r="D528" i="1"/>
  <c r="F544" i="1"/>
  <c r="E544" i="1"/>
  <c r="D544" i="1"/>
  <c r="F884" i="1"/>
  <c r="E884" i="1"/>
  <c r="D884" i="1"/>
  <c r="F526" i="1"/>
  <c r="E526" i="1"/>
  <c r="D526" i="1"/>
  <c r="F636" i="1"/>
  <c r="E636" i="1"/>
  <c r="D636" i="1"/>
  <c r="F398" i="1"/>
  <c r="E398" i="1"/>
  <c r="D398" i="1"/>
  <c r="F437" i="1"/>
  <c r="E437" i="1"/>
  <c r="D437" i="1"/>
  <c r="F681" i="1"/>
  <c r="E681" i="1"/>
  <c r="D681" i="1"/>
  <c r="F302" i="1"/>
  <c r="E302" i="1"/>
  <c r="D302" i="1"/>
  <c r="F330" i="1"/>
  <c r="E330" i="1"/>
  <c r="D330" i="1"/>
  <c r="F392" i="1"/>
  <c r="E392" i="1"/>
  <c r="D392" i="1"/>
  <c r="F869" i="1"/>
  <c r="E869" i="1"/>
  <c r="D869" i="1"/>
  <c r="F395" i="1"/>
  <c r="E395" i="1"/>
  <c r="D395" i="1"/>
  <c r="F276" i="1"/>
  <c r="E276" i="1"/>
  <c r="D276" i="1"/>
  <c r="F680" i="1"/>
  <c r="E680" i="1"/>
  <c r="D680" i="1"/>
  <c r="F403" i="1"/>
  <c r="E403" i="1"/>
  <c r="D403" i="1"/>
  <c r="F472" i="1"/>
  <c r="E472" i="1"/>
  <c r="D472" i="1"/>
  <c r="F950" i="1"/>
  <c r="E950" i="1"/>
  <c r="D950" i="1"/>
  <c r="F446" i="1"/>
  <c r="E446" i="1"/>
  <c r="D446" i="1"/>
  <c r="F784" i="1"/>
  <c r="E784" i="1"/>
  <c r="D784" i="1"/>
  <c r="F297" i="1"/>
  <c r="E297" i="1"/>
  <c r="D297" i="1"/>
  <c r="F543" i="1"/>
  <c r="E543" i="1"/>
  <c r="D543" i="1"/>
  <c r="F864" i="1"/>
  <c r="E864" i="1"/>
  <c r="D864" i="1"/>
  <c r="F412" i="1"/>
  <c r="E412" i="1"/>
  <c r="D412" i="1"/>
  <c r="F329" i="1"/>
  <c r="E329" i="1"/>
  <c r="D329" i="1"/>
  <c r="F516" i="1"/>
  <c r="E516" i="1"/>
  <c r="D516" i="1"/>
  <c r="F374" i="1"/>
  <c r="E374" i="1"/>
  <c r="D374" i="1"/>
  <c r="F299" i="1"/>
  <c r="E299" i="1"/>
  <c r="D299" i="1"/>
  <c r="F313" i="1"/>
  <c r="E313" i="1"/>
  <c r="D313" i="1"/>
  <c r="F348" i="1"/>
  <c r="E348" i="1"/>
  <c r="D348" i="1"/>
  <c r="F561" i="1"/>
  <c r="E561" i="1"/>
  <c r="D561" i="1"/>
  <c r="F679" i="1"/>
  <c r="E679" i="1"/>
  <c r="D679" i="1"/>
  <c r="F322" i="1"/>
  <c r="E322" i="1"/>
  <c r="D322" i="1"/>
  <c r="F631" i="1"/>
  <c r="E631" i="1"/>
  <c r="D631" i="1"/>
  <c r="F370" i="1"/>
  <c r="E370" i="1"/>
  <c r="D370" i="1"/>
  <c r="F380" i="1"/>
  <c r="E380" i="1"/>
  <c r="D380" i="1"/>
  <c r="F635" i="1"/>
  <c r="E635" i="1"/>
  <c r="D635" i="1"/>
  <c r="F341" i="1"/>
  <c r="E341" i="1"/>
  <c r="D341" i="1"/>
  <c r="F914" i="1"/>
  <c r="E914" i="1"/>
  <c r="D914" i="1"/>
  <c r="F783" i="1"/>
  <c r="E783" i="1"/>
  <c r="D783" i="1"/>
  <c r="F298" i="1"/>
  <c r="E298" i="1"/>
  <c r="D298" i="1"/>
  <c r="F449" i="1"/>
  <c r="E449" i="1"/>
  <c r="D449" i="1"/>
  <c r="F782" i="1"/>
  <c r="E782" i="1"/>
  <c r="D782" i="1"/>
  <c r="F866" i="1"/>
  <c r="E866" i="1"/>
  <c r="D866" i="1"/>
  <c r="F402" i="1"/>
  <c r="E402" i="1"/>
  <c r="D402" i="1"/>
  <c r="F340" i="1"/>
  <c r="E340" i="1"/>
  <c r="D340" i="1"/>
  <c r="F285" i="1"/>
  <c r="E285" i="1"/>
  <c r="D285" i="1"/>
  <c r="F365" i="1"/>
  <c r="E365" i="1"/>
  <c r="D365" i="1"/>
  <c r="F326" i="1"/>
  <c r="E326" i="1"/>
  <c r="D326" i="1"/>
  <c r="F411" i="1"/>
  <c r="E411" i="1"/>
  <c r="D411" i="1"/>
  <c r="F231" i="1"/>
  <c r="E231" i="1"/>
  <c r="D231" i="1"/>
  <c r="F255" i="1"/>
  <c r="E255" i="1"/>
  <c r="D255" i="1"/>
  <c r="F301" i="1"/>
  <c r="E301" i="1"/>
  <c r="D301" i="1"/>
  <c r="F367" i="1"/>
  <c r="E367" i="1"/>
  <c r="D367" i="1"/>
  <c r="F325" i="1"/>
  <c r="E325" i="1"/>
  <c r="D325" i="1"/>
  <c r="F300" i="1"/>
  <c r="E300" i="1"/>
  <c r="D300" i="1"/>
  <c r="F599" i="1"/>
  <c r="E599" i="1"/>
  <c r="D599" i="1"/>
  <c r="F883" i="1"/>
  <c r="E883" i="1"/>
  <c r="D883" i="1"/>
  <c r="F458" i="1"/>
  <c r="E458" i="1"/>
  <c r="D458" i="1"/>
  <c r="F497" i="1"/>
  <c r="E497" i="1"/>
  <c r="D497" i="1"/>
  <c r="F566" i="1"/>
  <c r="E566" i="1"/>
  <c r="D566" i="1"/>
  <c r="F643" i="1"/>
  <c r="E643" i="1"/>
  <c r="D643" i="1"/>
  <c r="F542" i="1"/>
  <c r="E542" i="1"/>
  <c r="D542" i="1"/>
  <c r="F335" i="1"/>
  <c r="E335" i="1"/>
  <c r="D335" i="1"/>
  <c r="F426" i="1"/>
  <c r="E426" i="1"/>
  <c r="D426" i="1"/>
  <c r="F234" i="1"/>
  <c r="E234" i="1"/>
  <c r="D234" i="1"/>
  <c r="F379" i="1"/>
  <c r="E379" i="1"/>
  <c r="D379" i="1"/>
  <c r="F598" i="1"/>
  <c r="E598" i="1"/>
  <c r="D598" i="1"/>
  <c r="F289" i="1"/>
  <c r="E289" i="1"/>
  <c r="D289" i="1"/>
  <c r="F425" i="1"/>
  <c r="E425" i="1"/>
  <c r="D425" i="1"/>
  <c r="F469" i="1"/>
  <c r="E469" i="1"/>
  <c r="D469" i="1"/>
  <c r="F260" i="1"/>
  <c r="E260" i="1"/>
  <c r="D260" i="1"/>
  <c r="F315" i="1"/>
  <c r="E315" i="1"/>
  <c r="D315" i="1"/>
  <c r="F479" i="1"/>
  <c r="E479" i="1"/>
  <c r="D479" i="1"/>
  <c r="F781" i="1"/>
  <c r="E781" i="1"/>
  <c r="D781" i="1"/>
  <c r="F780" i="1"/>
  <c r="E780" i="1"/>
  <c r="D780" i="1"/>
  <c r="F378" i="1"/>
  <c r="E378" i="1"/>
  <c r="D378" i="1"/>
  <c r="F874" i="1"/>
  <c r="E874" i="1"/>
  <c r="D874" i="1"/>
  <c r="F477" i="1"/>
  <c r="E477" i="1"/>
  <c r="D477" i="1"/>
  <c r="F286" i="1"/>
  <c r="E286" i="1"/>
  <c r="D286" i="1"/>
  <c r="F377" i="1"/>
  <c r="E377" i="1"/>
  <c r="D377" i="1"/>
  <c r="F738" i="1"/>
  <c r="E738" i="1"/>
  <c r="D738" i="1"/>
  <c r="F424" i="1"/>
  <c r="E424" i="1"/>
  <c r="D424" i="1"/>
  <c r="F233" i="1"/>
  <c r="E233" i="1"/>
  <c r="D233" i="1"/>
  <c r="F779" i="1"/>
  <c r="E779" i="1"/>
  <c r="D779" i="1"/>
  <c r="F496" i="1"/>
  <c r="E496" i="1"/>
  <c r="D496" i="1"/>
  <c r="F307" i="1"/>
  <c r="E307" i="1"/>
  <c r="D307" i="1"/>
  <c r="F913" i="1"/>
  <c r="E913" i="1"/>
  <c r="D913" i="1"/>
  <c r="F163" i="1"/>
  <c r="E163" i="1"/>
  <c r="D163" i="1"/>
  <c r="F193" i="1"/>
  <c r="E193" i="1"/>
  <c r="D193" i="1"/>
  <c r="F173" i="1"/>
  <c r="E173" i="1"/>
  <c r="D173" i="1"/>
  <c r="F778" i="1"/>
  <c r="E778" i="1"/>
  <c r="D778" i="1"/>
  <c r="F328" i="1"/>
  <c r="E328" i="1"/>
  <c r="D328" i="1"/>
  <c r="F172" i="1"/>
  <c r="E172" i="1"/>
  <c r="D172" i="1"/>
  <c r="F457" i="1"/>
  <c r="E457" i="1"/>
  <c r="D457" i="1"/>
  <c r="F436" i="1"/>
  <c r="E436" i="1"/>
  <c r="D436" i="1"/>
  <c r="F232" i="1"/>
  <c r="E232" i="1"/>
  <c r="D232" i="1"/>
  <c r="F390" i="1"/>
  <c r="E390" i="1"/>
  <c r="D390" i="1"/>
  <c r="F366" i="1"/>
  <c r="E366" i="1"/>
  <c r="D366" i="1"/>
  <c r="F597" i="1"/>
  <c r="E597" i="1"/>
  <c r="D597" i="1"/>
  <c r="F284" i="1"/>
  <c r="E284" i="1"/>
  <c r="D284" i="1"/>
  <c r="F480" i="1"/>
  <c r="E480" i="1"/>
  <c r="D480" i="1"/>
  <c r="F912" i="1"/>
  <c r="E912" i="1"/>
  <c r="D912" i="1"/>
  <c r="F351" i="1"/>
  <c r="E351" i="1"/>
  <c r="D351" i="1"/>
  <c r="F347" i="1"/>
  <c r="E347" i="1"/>
  <c r="D347" i="1"/>
  <c r="F653" i="1"/>
  <c r="E653" i="1"/>
  <c r="D653" i="1"/>
  <c r="F558" i="1"/>
  <c r="E558" i="1"/>
  <c r="D558" i="1"/>
  <c r="F495" i="1"/>
  <c r="E495" i="1"/>
  <c r="D495" i="1"/>
  <c r="F476" i="1"/>
  <c r="E476" i="1"/>
  <c r="D476" i="1"/>
  <c r="F337" i="1"/>
  <c r="E337" i="1"/>
  <c r="D337" i="1"/>
  <c r="F314" i="1"/>
  <c r="E314" i="1"/>
  <c r="D314" i="1"/>
  <c r="F777" i="1"/>
  <c r="E777" i="1"/>
  <c r="D777" i="1"/>
  <c r="F776" i="1"/>
  <c r="E776" i="1"/>
  <c r="D776" i="1"/>
  <c r="F290" i="1"/>
  <c r="E290" i="1"/>
  <c r="D290" i="1"/>
  <c r="F230" i="1"/>
  <c r="E230" i="1"/>
  <c r="D230" i="1"/>
  <c r="F409" i="1"/>
  <c r="E409" i="1"/>
  <c r="D409" i="1"/>
  <c r="F364" i="1"/>
  <c r="E364" i="1"/>
  <c r="D364" i="1"/>
  <c r="F435" i="1"/>
  <c r="E435" i="1"/>
  <c r="D435" i="1"/>
  <c r="F352" i="1"/>
  <c r="E352" i="1"/>
  <c r="D352" i="1"/>
  <c r="F309" i="1"/>
  <c r="E309" i="1"/>
  <c r="D309" i="1"/>
  <c r="F224" i="1"/>
  <c r="E224" i="1"/>
  <c r="D224" i="1"/>
  <c r="F473" i="1"/>
  <c r="E473" i="1"/>
  <c r="D473" i="1"/>
  <c r="F433" i="1"/>
  <c r="E433" i="1"/>
  <c r="D433" i="1"/>
  <c r="F525" i="1"/>
  <c r="E525" i="1"/>
  <c r="D525" i="1"/>
  <c r="F333" i="1"/>
  <c r="E333" i="1"/>
  <c r="D333" i="1"/>
  <c r="F363" i="1"/>
  <c r="E363" i="1"/>
  <c r="D363" i="1"/>
  <c r="F262" i="1"/>
  <c r="E262" i="1"/>
  <c r="D262" i="1"/>
  <c r="F264" i="1"/>
  <c r="E264" i="1"/>
  <c r="D264" i="1"/>
  <c r="F225" i="1"/>
  <c r="E225" i="1"/>
  <c r="D225" i="1"/>
  <c r="F251" i="1"/>
  <c r="E251" i="1"/>
  <c r="D251" i="1"/>
  <c r="F241" i="1"/>
  <c r="E241" i="1"/>
  <c r="D241" i="1"/>
  <c r="F181" i="1"/>
  <c r="E181" i="1"/>
  <c r="D181" i="1"/>
  <c r="F541" i="1"/>
  <c r="E541" i="1"/>
  <c r="D541" i="1"/>
  <c r="F283" i="1"/>
  <c r="E283" i="1"/>
  <c r="D283" i="1"/>
  <c r="F171" i="1"/>
  <c r="E171" i="1"/>
  <c r="D171" i="1"/>
  <c r="F185" i="1"/>
  <c r="E185" i="1"/>
  <c r="D185" i="1"/>
  <c r="F205" i="1"/>
  <c r="E205" i="1"/>
  <c r="D205" i="1"/>
  <c r="F775" i="1"/>
  <c r="E775" i="1"/>
  <c r="D775" i="1"/>
  <c r="F949" i="1"/>
  <c r="E949" i="1"/>
  <c r="D949" i="1"/>
  <c r="F198" i="1"/>
  <c r="E198" i="1"/>
  <c r="D198" i="1"/>
  <c r="F678" i="1"/>
  <c r="E678" i="1"/>
  <c r="D678" i="1"/>
  <c r="F308" i="1"/>
  <c r="E308" i="1"/>
  <c r="D308" i="1"/>
  <c r="F214" i="1"/>
  <c r="E214" i="1"/>
  <c r="D214" i="1"/>
  <c r="F343" i="1"/>
  <c r="E343" i="1"/>
  <c r="D343" i="1"/>
  <c r="F246" i="1"/>
  <c r="E246" i="1"/>
  <c r="D246" i="1"/>
  <c r="F210" i="1"/>
  <c r="E210" i="1"/>
  <c r="D210" i="1"/>
  <c r="F540" i="1"/>
  <c r="E540" i="1"/>
  <c r="D540" i="1"/>
  <c r="F560" i="1"/>
  <c r="E560" i="1"/>
  <c r="D560" i="1"/>
  <c r="F863" i="1"/>
  <c r="E863" i="1"/>
  <c r="D863" i="1"/>
  <c r="F388" i="1"/>
  <c r="E388" i="1"/>
  <c r="D388" i="1"/>
  <c r="F494" i="1"/>
  <c r="E494" i="1"/>
  <c r="D494" i="1"/>
  <c r="F245" i="1"/>
  <c r="E245" i="1"/>
  <c r="D245" i="1"/>
  <c r="F444" i="1"/>
  <c r="E444" i="1"/>
  <c r="D444" i="1"/>
  <c r="F911" i="1"/>
  <c r="E911" i="1"/>
  <c r="D911" i="1"/>
  <c r="F192" i="1"/>
  <c r="E192" i="1"/>
  <c r="D192" i="1"/>
  <c r="F243" i="1"/>
  <c r="E243" i="1"/>
  <c r="D243" i="1"/>
  <c r="F677" i="1"/>
  <c r="E677" i="1"/>
  <c r="D677" i="1"/>
  <c r="F774" i="1"/>
  <c r="E774" i="1"/>
  <c r="D774" i="1"/>
  <c r="F362" i="1"/>
  <c r="E362" i="1"/>
  <c r="D362" i="1"/>
  <c r="F261" i="1"/>
  <c r="E261" i="1"/>
  <c r="D261" i="1"/>
  <c r="F165" i="1"/>
  <c r="E165" i="1"/>
  <c r="D165" i="1"/>
  <c r="F208" i="1"/>
  <c r="E208" i="1"/>
  <c r="D208" i="1"/>
  <c r="F338" i="1"/>
  <c r="E338" i="1"/>
  <c r="D338" i="1"/>
  <c r="F250" i="1"/>
  <c r="E250" i="1"/>
  <c r="D250" i="1"/>
  <c r="F882" i="1"/>
  <c r="E882" i="1"/>
  <c r="D882" i="1"/>
  <c r="F160" i="1"/>
  <c r="E160" i="1"/>
  <c r="D160" i="1"/>
  <c r="F167" i="1"/>
  <c r="E167" i="1"/>
  <c r="D167" i="1"/>
  <c r="F423" i="1"/>
  <c r="E423" i="1"/>
  <c r="D423" i="1"/>
  <c r="F277" i="1"/>
  <c r="E277" i="1"/>
  <c r="D277" i="1"/>
  <c r="F274" i="1"/>
  <c r="E274" i="1"/>
  <c r="D274" i="1"/>
  <c r="F269" i="1"/>
  <c r="E269" i="1"/>
  <c r="D269" i="1"/>
  <c r="F773" i="1"/>
  <c r="E773" i="1"/>
  <c r="D773" i="1"/>
  <c r="F162" i="1"/>
  <c r="E162" i="1"/>
  <c r="D162" i="1"/>
  <c r="F179" i="1"/>
  <c r="E179" i="1"/>
  <c r="D179" i="1"/>
  <c r="F273" i="1"/>
  <c r="E273" i="1"/>
  <c r="D273" i="1"/>
  <c r="F186" i="1"/>
  <c r="E186" i="1"/>
  <c r="D186" i="1"/>
  <c r="F272" i="1"/>
  <c r="E272" i="1"/>
  <c r="D272" i="1"/>
  <c r="F227" i="1"/>
  <c r="E227" i="1"/>
  <c r="D227" i="1"/>
  <c r="F281" i="1"/>
  <c r="E281" i="1"/>
  <c r="D281" i="1"/>
  <c r="F320" i="1"/>
  <c r="E320" i="1"/>
  <c r="D320" i="1"/>
  <c r="F117" i="1"/>
  <c r="E117" i="1"/>
  <c r="D117" i="1"/>
  <c r="F258" i="1"/>
  <c r="E258" i="1"/>
  <c r="D258" i="1"/>
  <c r="F155" i="1"/>
  <c r="E155" i="1"/>
  <c r="D155" i="1"/>
  <c r="F350" i="1"/>
  <c r="E350" i="1"/>
  <c r="D350" i="1"/>
  <c r="F772" i="1"/>
  <c r="E772" i="1"/>
  <c r="D772" i="1"/>
  <c r="F596" i="1"/>
  <c r="E596" i="1"/>
  <c r="D596" i="1"/>
  <c r="F771" i="1"/>
  <c r="E771" i="1"/>
  <c r="D771" i="1"/>
  <c r="F178" i="1"/>
  <c r="E178" i="1"/>
  <c r="D178" i="1"/>
  <c r="F236" i="1"/>
  <c r="E236" i="1"/>
  <c r="D236" i="1"/>
  <c r="F475" i="1"/>
  <c r="E475" i="1"/>
  <c r="D475" i="1"/>
  <c r="F259" i="1"/>
  <c r="E259" i="1"/>
  <c r="D259" i="1"/>
  <c r="F127" i="1"/>
  <c r="E127" i="1"/>
  <c r="D127" i="1"/>
  <c r="F159" i="1"/>
  <c r="E159" i="1"/>
  <c r="D159" i="1"/>
  <c r="F770" i="1"/>
  <c r="E770" i="1"/>
  <c r="D770" i="1"/>
  <c r="F275" i="1"/>
  <c r="E275" i="1"/>
  <c r="D275" i="1"/>
  <c r="F217" i="1"/>
  <c r="E217" i="1"/>
  <c r="D217" i="1"/>
  <c r="F414" i="1"/>
  <c r="E414" i="1"/>
  <c r="D414" i="1"/>
  <c r="F216" i="1"/>
  <c r="E216" i="1"/>
  <c r="D216" i="1"/>
  <c r="F478" i="1"/>
  <c r="E478" i="1"/>
  <c r="D478" i="1"/>
  <c r="F595" i="1"/>
  <c r="E595" i="1"/>
  <c r="D595" i="1"/>
  <c r="F342" i="1"/>
  <c r="E342" i="1"/>
  <c r="D342" i="1"/>
  <c r="F676" i="1"/>
  <c r="E676" i="1"/>
  <c r="D676" i="1"/>
  <c r="F219" i="1"/>
  <c r="E219" i="1"/>
  <c r="D219" i="1"/>
  <c r="F292" i="1"/>
  <c r="E292" i="1"/>
  <c r="D292" i="1"/>
  <c r="F336" i="1"/>
  <c r="E336" i="1"/>
  <c r="D336" i="1"/>
  <c r="F116" i="1"/>
  <c r="E116" i="1"/>
  <c r="D116" i="1"/>
  <c r="F123" i="1"/>
  <c r="E123" i="1"/>
  <c r="D123" i="1"/>
  <c r="F271" i="1"/>
  <c r="E271" i="1"/>
  <c r="D271" i="1"/>
  <c r="F239" i="1"/>
  <c r="E239" i="1"/>
  <c r="D239" i="1"/>
  <c r="F215" i="1"/>
  <c r="E215" i="1"/>
  <c r="D215" i="1"/>
  <c r="F244" i="1"/>
  <c r="E244" i="1"/>
  <c r="D244" i="1"/>
  <c r="F195" i="1"/>
  <c r="E195" i="1"/>
  <c r="D195" i="1"/>
  <c r="F235" i="1"/>
  <c r="E235" i="1"/>
  <c r="D235" i="1"/>
  <c r="F334" i="1"/>
  <c r="E334" i="1"/>
  <c r="D334" i="1"/>
  <c r="F175" i="1"/>
  <c r="E175" i="1"/>
  <c r="D175" i="1"/>
  <c r="F247" i="1"/>
  <c r="E247" i="1"/>
  <c r="D247" i="1"/>
  <c r="F220" i="1"/>
  <c r="E220" i="1"/>
  <c r="D220" i="1"/>
  <c r="F229" i="1"/>
  <c r="E229" i="1"/>
  <c r="D229" i="1"/>
  <c r="F223" i="1"/>
  <c r="E223" i="1"/>
  <c r="D223" i="1"/>
  <c r="F375" i="1"/>
  <c r="E375" i="1"/>
  <c r="D375" i="1"/>
  <c r="F948" i="1"/>
  <c r="E948" i="1"/>
  <c r="D948" i="1"/>
  <c r="F139" i="1"/>
  <c r="E139" i="1"/>
  <c r="D139" i="1"/>
  <c r="F166" i="1"/>
  <c r="E166" i="1"/>
  <c r="D166" i="1"/>
  <c r="F769" i="1"/>
  <c r="E769" i="1"/>
  <c r="D769" i="1"/>
  <c r="F237" i="1"/>
  <c r="E237" i="1"/>
  <c r="D237" i="1"/>
  <c r="F180" i="1"/>
  <c r="E180" i="1"/>
  <c r="D180" i="1"/>
  <c r="F357" i="1"/>
  <c r="E357" i="1"/>
  <c r="D357" i="1"/>
  <c r="F768" i="1"/>
  <c r="E768" i="1"/>
  <c r="D768" i="1"/>
  <c r="F293" i="1"/>
  <c r="E293" i="1"/>
  <c r="D293" i="1"/>
  <c r="F190" i="1"/>
  <c r="E190" i="1"/>
  <c r="D190" i="1"/>
  <c r="F176" i="1"/>
  <c r="E176" i="1"/>
  <c r="D176" i="1"/>
  <c r="F222" i="1"/>
  <c r="E222" i="1"/>
  <c r="D222" i="1"/>
  <c r="F122" i="1"/>
  <c r="E122" i="1"/>
  <c r="D122" i="1"/>
  <c r="F416" i="1"/>
  <c r="E416" i="1"/>
  <c r="D416" i="1"/>
  <c r="F207" i="1"/>
  <c r="E207" i="1"/>
  <c r="D207" i="1"/>
  <c r="F310" i="1"/>
  <c r="E310" i="1"/>
  <c r="D310" i="1"/>
  <c r="F767" i="1"/>
  <c r="E767" i="1"/>
  <c r="D767" i="1"/>
  <c r="F143" i="1"/>
  <c r="E143" i="1"/>
  <c r="D143" i="1"/>
  <c r="F200" i="1"/>
  <c r="E200" i="1"/>
  <c r="D200" i="1"/>
  <c r="F164" i="1"/>
  <c r="E164" i="1"/>
  <c r="D164" i="1"/>
  <c r="F594" i="1"/>
  <c r="E594" i="1"/>
  <c r="D594" i="1"/>
  <c r="F593" i="1"/>
  <c r="E593" i="1"/>
  <c r="D593" i="1"/>
  <c r="F282" i="1"/>
  <c r="E282" i="1"/>
  <c r="D282" i="1"/>
  <c r="F142" i="1"/>
  <c r="E142" i="1"/>
  <c r="D142" i="1"/>
  <c r="F95" i="1"/>
  <c r="E95" i="1"/>
  <c r="D95" i="1"/>
  <c r="F168" i="1"/>
  <c r="E168" i="1"/>
  <c r="D168" i="1"/>
  <c r="F103" i="1"/>
  <c r="E103" i="1"/>
  <c r="D103" i="1"/>
  <c r="F201" i="1"/>
  <c r="E201" i="1"/>
  <c r="D201" i="1"/>
  <c r="F675" i="1"/>
  <c r="E675" i="1"/>
  <c r="D675" i="1"/>
  <c r="F170" i="1"/>
  <c r="E170" i="1"/>
  <c r="D170" i="1"/>
  <c r="F156" i="1"/>
  <c r="E156" i="1"/>
  <c r="D156" i="1"/>
  <c r="F158" i="1"/>
  <c r="E158" i="1"/>
  <c r="D158" i="1"/>
  <c r="F108" i="1"/>
  <c r="E108" i="1"/>
  <c r="D108" i="1"/>
  <c r="F355" i="1"/>
  <c r="E355" i="1"/>
  <c r="D355" i="1"/>
  <c r="F944" i="1"/>
  <c r="E944" i="1"/>
  <c r="D944" i="1"/>
  <c r="F119" i="1"/>
  <c r="E119" i="1"/>
  <c r="D119" i="1"/>
  <c r="F92" i="1"/>
  <c r="E92" i="1"/>
  <c r="D92" i="1"/>
  <c r="F268" i="1"/>
  <c r="E268" i="1"/>
  <c r="D268" i="1"/>
  <c r="F876" i="1"/>
  <c r="E876" i="1"/>
  <c r="D876" i="1"/>
  <c r="F592" i="1"/>
  <c r="E592" i="1"/>
  <c r="D592" i="1"/>
  <c r="F203" i="1"/>
  <c r="E203" i="1"/>
  <c r="D203" i="1"/>
  <c r="F183" i="1"/>
  <c r="E183" i="1"/>
  <c r="D183" i="1"/>
  <c r="F98" i="1"/>
  <c r="E98" i="1"/>
  <c r="D98" i="1"/>
  <c r="F242" i="1"/>
  <c r="E242" i="1"/>
  <c r="D242" i="1"/>
  <c r="F361" i="1"/>
  <c r="E361" i="1"/>
  <c r="D361" i="1"/>
  <c r="F481" i="1"/>
  <c r="E481" i="1"/>
  <c r="D481" i="1"/>
  <c r="F295" i="1"/>
  <c r="E295" i="1"/>
  <c r="D295" i="1"/>
  <c r="F434" i="1"/>
  <c r="E434" i="1"/>
  <c r="D434" i="1"/>
  <c r="F654" i="1"/>
  <c r="E654" i="1"/>
  <c r="D654" i="1"/>
  <c r="F148" i="1"/>
  <c r="E148" i="1"/>
  <c r="D148" i="1"/>
  <c r="F221" i="1"/>
  <c r="E221" i="1"/>
  <c r="D221" i="1"/>
  <c r="F199" i="1"/>
  <c r="E199" i="1"/>
  <c r="D199" i="1"/>
  <c r="F140" i="1"/>
  <c r="E140" i="1"/>
  <c r="D140" i="1"/>
  <c r="F211" i="1"/>
  <c r="E211" i="1"/>
  <c r="D211" i="1"/>
  <c r="F371" i="1"/>
  <c r="E371" i="1"/>
  <c r="D371" i="1"/>
  <c r="F102" i="1"/>
  <c r="E102" i="1"/>
  <c r="D102" i="1"/>
  <c r="F270" i="1"/>
  <c r="E270" i="1"/>
  <c r="D270" i="1"/>
  <c r="F213" i="1"/>
  <c r="E213" i="1"/>
  <c r="D213" i="1"/>
  <c r="F68" i="1"/>
  <c r="E68" i="1"/>
  <c r="D68" i="1"/>
  <c r="F144" i="1"/>
  <c r="E144" i="1"/>
  <c r="D144" i="1"/>
  <c r="F766" i="1"/>
  <c r="E766" i="1"/>
  <c r="D766" i="1"/>
  <c r="F674" i="1"/>
  <c r="E674" i="1"/>
  <c r="D674" i="1"/>
  <c r="F187" i="1"/>
  <c r="E187" i="1"/>
  <c r="D187" i="1"/>
  <c r="F257" i="1"/>
  <c r="E257" i="1"/>
  <c r="D257" i="1"/>
  <c r="F441" i="1"/>
  <c r="E441" i="1"/>
  <c r="D441" i="1"/>
  <c r="F106" i="1"/>
  <c r="E106" i="1"/>
  <c r="D106" i="1"/>
  <c r="F202" i="1"/>
  <c r="E202" i="1"/>
  <c r="D202" i="1"/>
  <c r="F40" i="1"/>
  <c r="E40" i="1"/>
  <c r="D40" i="1"/>
  <c r="F137" i="1"/>
  <c r="E137" i="1"/>
  <c r="D137" i="1"/>
  <c r="F101" i="1"/>
  <c r="E101" i="1"/>
  <c r="D101" i="1"/>
  <c r="F132" i="1"/>
  <c r="E132" i="1"/>
  <c r="D132" i="1"/>
  <c r="F206" i="1"/>
  <c r="E206" i="1"/>
  <c r="D206" i="1"/>
  <c r="F591" i="1"/>
  <c r="E591" i="1"/>
  <c r="D591" i="1"/>
  <c r="F133" i="1"/>
  <c r="E133" i="1"/>
  <c r="D133" i="1"/>
  <c r="F673" i="1"/>
  <c r="E673" i="1"/>
  <c r="D673" i="1"/>
  <c r="F161" i="1"/>
  <c r="E161" i="1"/>
  <c r="D161" i="1"/>
  <c r="F493" i="1"/>
  <c r="E493" i="1"/>
  <c r="D493" i="1"/>
  <c r="F204" i="1"/>
  <c r="E204" i="1"/>
  <c r="D204" i="1"/>
  <c r="F110" i="1"/>
  <c r="E110" i="1"/>
  <c r="D110" i="1"/>
  <c r="F85" i="1"/>
  <c r="E85" i="1"/>
  <c r="D85" i="1"/>
  <c r="F376" i="1"/>
  <c r="E376" i="1"/>
  <c r="D376" i="1"/>
  <c r="F105" i="1"/>
  <c r="E105" i="1"/>
  <c r="D105" i="1"/>
  <c r="F91" i="1"/>
  <c r="E91" i="1"/>
  <c r="D91" i="1"/>
  <c r="F565" i="1"/>
  <c r="E565" i="1"/>
  <c r="D565" i="1"/>
  <c r="F492" i="1"/>
  <c r="E492" i="1"/>
  <c r="D492" i="1"/>
  <c r="F115" i="1"/>
  <c r="E115" i="1"/>
  <c r="D115" i="1"/>
  <c r="F741" i="1"/>
  <c r="E741" i="1"/>
  <c r="D741" i="1"/>
  <c r="F125" i="1"/>
  <c r="E125" i="1"/>
  <c r="D125" i="1"/>
  <c r="F189" i="1"/>
  <c r="E189" i="1"/>
  <c r="D189" i="1"/>
  <c r="F280" i="1"/>
  <c r="E280" i="1"/>
  <c r="D280" i="1"/>
  <c r="F590" i="1"/>
  <c r="E590" i="1"/>
  <c r="D590" i="1"/>
  <c r="F126" i="1"/>
  <c r="E126" i="1"/>
  <c r="D126" i="1"/>
  <c r="F228" i="1"/>
  <c r="E228" i="1"/>
  <c r="D228" i="1"/>
  <c r="F114" i="1"/>
  <c r="E114" i="1"/>
  <c r="D114" i="1"/>
  <c r="F109" i="1"/>
  <c r="E109" i="1"/>
  <c r="D109" i="1"/>
  <c r="F456" i="1"/>
  <c r="E456" i="1"/>
  <c r="D456" i="1"/>
  <c r="F121" i="1"/>
  <c r="E121" i="1"/>
  <c r="D121" i="1"/>
  <c r="F112" i="1"/>
  <c r="E112" i="1"/>
  <c r="D112" i="1"/>
  <c r="F82" i="1"/>
  <c r="E82" i="1"/>
  <c r="D82" i="1"/>
  <c r="F135" i="1"/>
  <c r="E135" i="1"/>
  <c r="D135" i="1"/>
  <c r="F147" i="1"/>
  <c r="E147" i="1"/>
  <c r="D147" i="1"/>
  <c r="F76" i="1"/>
  <c r="E76" i="1"/>
  <c r="D76" i="1"/>
  <c r="F455" i="1"/>
  <c r="E455" i="1"/>
  <c r="D455" i="1"/>
  <c r="F439" i="1"/>
  <c r="E439" i="1"/>
  <c r="D439" i="1"/>
  <c r="F72" i="1"/>
  <c r="E72" i="1"/>
  <c r="D72" i="1"/>
  <c r="F111" i="1"/>
  <c r="E111" i="1"/>
  <c r="D111" i="1"/>
  <c r="F910" i="1"/>
  <c r="E910" i="1"/>
  <c r="D910" i="1"/>
  <c r="F184" i="1"/>
  <c r="E184" i="1"/>
  <c r="D184" i="1"/>
  <c r="F491" i="1"/>
  <c r="E491" i="1"/>
  <c r="D491" i="1"/>
  <c r="F672" i="1"/>
  <c r="E672" i="1"/>
  <c r="D672" i="1"/>
  <c r="F212" i="1"/>
  <c r="E212" i="1"/>
  <c r="D212" i="1"/>
  <c r="F120" i="1"/>
  <c r="E120" i="1"/>
  <c r="D120" i="1"/>
  <c r="F53" i="1"/>
  <c r="E53" i="1"/>
  <c r="D53" i="1"/>
  <c r="F947" i="1"/>
  <c r="E947" i="1"/>
  <c r="D947" i="1"/>
  <c r="F671" i="1"/>
  <c r="E671" i="1"/>
  <c r="D671" i="1"/>
  <c r="F118" i="1"/>
  <c r="E118" i="1"/>
  <c r="D118" i="1"/>
  <c r="F670" i="1"/>
  <c r="E670" i="1"/>
  <c r="D670" i="1"/>
  <c r="F77" i="1"/>
  <c r="E77" i="1"/>
  <c r="D77" i="1"/>
  <c r="F87" i="1"/>
  <c r="E87" i="1"/>
  <c r="D87" i="1"/>
  <c r="F90" i="1"/>
  <c r="E90" i="1"/>
  <c r="D90" i="1"/>
  <c r="F669" i="1"/>
  <c r="E669" i="1"/>
  <c r="D669" i="1"/>
  <c r="F145" i="1"/>
  <c r="E145" i="1"/>
  <c r="D145" i="1"/>
  <c r="F146" i="1"/>
  <c r="E146" i="1"/>
  <c r="D146" i="1"/>
  <c r="F422" i="1"/>
  <c r="E422" i="1"/>
  <c r="D422" i="1"/>
  <c r="F169" i="1"/>
  <c r="E169" i="1"/>
  <c r="D169" i="1"/>
  <c r="F410" i="1"/>
  <c r="E410" i="1"/>
  <c r="D410" i="1"/>
  <c r="F153" i="1"/>
  <c r="E153" i="1"/>
  <c r="D153" i="1"/>
  <c r="F650" i="1"/>
  <c r="E650" i="1"/>
  <c r="D650" i="1"/>
  <c r="F589" i="1"/>
  <c r="E589" i="1"/>
  <c r="D589" i="1"/>
  <c r="F59" i="1"/>
  <c r="E59" i="1"/>
  <c r="D59" i="1"/>
  <c r="F319" i="1"/>
  <c r="E319" i="1"/>
  <c r="D319" i="1"/>
  <c r="F129" i="1"/>
  <c r="E129" i="1"/>
  <c r="D129" i="1"/>
  <c r="F45" i="1"/>
  <c r="E45" i="1"/>
  <c r="D45" i="1"/>
  <c r="F668" i="1"/>
  <c r="E668" i="1"/>
  <c r="D668" i="1"/>
  <c r="F124" i="1"/>
  <c r="E124" i="1"/>
  <c r="D124" i="1"/>
  <c r="F51" i="1"/>
  <c r="E51" i="1"/>
  <c r="D51" i="1"/>
  <c r="F588" i="1"/>
  <c r="E588" i="1"/>
  <c r="D588" i="1"/>
  <c r="F182" i="1"/>
  <c r="E182" i="1"/>
  <c r="D182" i="1"/>
  <c r="F909" i="1"/>
  <c r="E909" i="1"/>
  <c r="D909" i="1"/>
  <c r="F138" i="1"/>
  <c r="E138" i="1"/>
  <c r="D138" i="1"/>
  <c r="F564" i="1"/>
  <c r="E564" i="1"/>
  <c r="D564" i="1"/>
  <c r="F97" i="1"/>
  <c r="E97" i="1"/>
  <c r="D97" i="1"/>
  <c r="F577" i="1"/>
  <c r="E577" i="1"/>
  <c r="D577" i="1"/>
  <c r="F287" i="1"/>
  <c r="E287" i="1"/>
  <c r="D287" i="1"/>
  <c r="F652" i="1"/>
  <c r="E652" i="1"/>
  <c r="D652" i="1"/>
  <c r="F69" i="1"/>
  <c r="E69" i="1"/>
  <c r="D69" i="1"/>
  <c r="F587" i="1"/>
  <c r="E587" i="1"/>
  <c r="D587" i="1"/>
  <c r="F586" i="1"/>
  <c r="E586" i="1"/>
  <c r="D586" i="1"/>
  <c r="F104" i="1"/>
  <c r="E104" i="1"/>
  <c r="D104" i="1"/>
  <c r="F47" i="1"/>
  <c r="E47" i="1"/>
  <c r="D47" i="1"/>
  <c r="F96" i="1"/>
  <c r="E96" i="1"/>
  <c r="D96" i="1"/>
  <c r="F667" i="1"/>
  <c r="E667" i="1"/>
  <c r="D667" i="1"/>
  <c r="F765" i="1"/>
  <c r="E765" i="1"/>
  <c r="D765" i="1"/>
  <c r="F100" i="1"/>
  <c r="E100" i="1"/>
  <c r="D100" i="1"/>
  <c r="F875" i="1"/>
  <c r="E875" i="1"/>
  <c r="D875" i="1"/>
  <c r="F346" i="1"/>
  <c r="E346" i="1"/>
  <c r="D346" i="1"/>
  <c r="F78" i="1"/>
  <c r="E78" i="1"/>
  <c r="D78" i="1"/>
  <c r="F75" i="1"/>
  <c r="E75" i="1"/>
  <c r="D75" i="1"/>
  <c r="F41" i="1"/>
  <c r="E41" i="1"/>
  <c r="D41" i="1"/>
  <c r="F539" i="1"/>
  <c r="E539" i="1"/>
  <c r="D539" i="1"/>
  <c r="F71" i="1"/>
  <c r="E71" i="1"/>
  <c r="D71" i="1"/>
  <c r="F194" i="1"/>
  <c r="E194" i="1"/>
  <c r="D194" i="1"/>
  <c r="F128" i="1"/>
  <c r="E128" i="1"/>
  <c r="D128" i="1"/>
  <c r="F666" i="1"/>
  <c r="E666" i="1"/>
  <c r="D666" i="1"/>
  <c r="F79" i="1"/>
  <c r="E79" i="1"/>
  <c r="D79" i="1"/>
  <c r="F665" i="1"/>
  <c r="E665" i="1"/>
  <c r="D665" i="1"/>
  <c r="F538" i="1"/>
  <c r="E538" i="1"/>
  <c r="D538" i="1"/>
  <c r="F664" i="1"/>
  <c r="E664" i="1"/>
  <c r="D664" i="1"/>
  <c r="F43" i="1"/>
  <c r="E43" i="1"/>
  <c r="D43" i="1"/>
  <c r="F84" i="1"/>
  <c r="E84" i="1"/>
  <c r="D84" i="1"/>
  <c r="F64" i="1"/>
  <c r="E64" i="1"/>
  <c r="D64" i="1"/>
  <c r="F70" i="1"/>
  <c r="E70" i="1"/>
  <c r="D70" i="1"/>
  <c r="F421" i="1"/>
  <c r="E421" i="1"/>
  <c r="D421" i="1"/>
  <c r="F188" i="1"/>
  <c r="E188" i="1"/>
  <c r="D188" i="1"/>
  <c r="F908" i="1"/>
  <c r="E908" i="1"/>
  <c r="D908" i="1"/>
  <c r="F62" i="1"/>
  <c r="E62" i="1"/>
  <c r="D62" i="1"/>
  <c r="F134" i="1"/>
  <c r="E134" i="1"/>
  <c r="D134" i="1"/>
  <c r="F31" i="1"/>
  <c r="E31" i="1"/>
  <c r="D31" i="1"/>
  <c r="F537" i="1"/>
  <c r="E537" i="1"/>
  <c r="D537" i="1"/>
  <c r="F585" i="1"/>
  <c r="E585" i="1"/>
  <c r="D585" i="1"/>
  <c r="F764" i="1"/>
  <c r="E764" i="1"/>
  <c r="D764" i="1"/>
  <c r="F454" i="1"/>
  <c r="E454" i="1"/>
  <c r="D454" i="1"/>
  <c r="F518" i="1"/>
  <c r="E518" i="1"/>
  <c r="D518" i="1"/>
  <c r="F49" i="1"/>
  <c r="E49" i="1"/>
  <c r="D49" i="1"/>
  <c r="F38" i="1"/>
  <c r="E38" i="1"/>
  <c r="D38" i="1"/>
  <c r="F99" i="1"/>
  <c r="E99" i="1"/>
  <c r="D99" i="1"/>
  <c r="F584" i="1"/>
  <c r="E584" i="1"/>
  <c r="D584" i="1"/>
  <c r="F81" i="1"/>
  <c r="E81" i="1"/>
  <c r="D81" i="1"/>
  <c r="F74" i="1"/>
  <c r="E74" i="1"/>
  <c r="D74" i="1"/>
  <c r="F881" i="1"/>
  <c r="E881" i="1"/>
  <c r="D881" i="1"/>
  <c r="F94" i="1"/>
  <c r="E94" i="1"/>
  <c r="D94" i="1"/>
  <c r="F536" i="1"/>
  <c r="E536" i="1"/>
  <c r="D536" i="1"/>
  <c r="F24" i="1"/>
  <c r="E24" i="1"/>
  <c r="D24" i="1"/>
  <c r="F86" i="1"/>
  <c r="E86" i="1"/>
  <c r="D86" i="1"/>
  <c r="F89" i="1"/>
  <c r="E89" i="1"/>
  <c r="D89" i="1"/>
  <c r="F34" i="1"/>
  <c r="E34" i="1"/>
  <c r="D34" i="1"/>
  <c r="F401" i="1"/>
  <c r="E401" i="1"/>
  <c r="D401" i="1"/>
  <c r="F35" i="1"/>
  <c r="E35" i="1"/>
  <c r="D35" i="1"/>
  <c r="F65" i="1"/>
  <c r="E65" i="1"/>
  <c r="D65" i="1"/>
  <c r="F39" i="1"/>
  <c r="E39" i="1"/>
  <c r="D39" i="1"/>
  <c r="F33" i="1"/>
  <c r="E33" i="1"/>
  <c r="D33" i="1"/>
  <c r="F20" i="1"/>
  <c r="E20" i="1"/>
  <c r="D20" i="1"/>
  <c r="F152" i="1"/>
  <c r="E152" i="1"/>
  <c r="D152" i="1"/>
  <c r="F266" i="1"/>
  <c r="E266" i="1"/>
  <c r="D266" i="1"/>
  <c r="F42" i="1"/>
  <c r="E42" i="1"/>
  <c r="D42" i="1"/>
  <c r="F763" i="1"/>
  <c r="E763" i="1"/>
  <c r="D763" i="1"/>
  <c r="F113" i="1"/>
  <c r="E113" i="1"/>
  <c r="D113" i="1"/>
  <c r="F397" i="1"/>
  <c r="E397" i="1"/>
  <c r="D397" i="1"/>
  <c r="F55" i="1"/>
  <c r="E55" i="1"/>
  <c r="D55" i="1"/>
  <c r="F48" i="1"/>
  <c r="E48" i="1"/>
  <c r="D48" i="1"/>
  <c r="F130" i="1"/>
  <c r="E130" i="1"/>
  <c r="D130" i="1"/>
  <c r="F27" i="1"/>
  <c r="E27" i="1"/>
  <c r="D27" i="1"/>
  <c r="F345" i="1"/>
  <c r="E345" i="1"/>
  <c r="D345" i="1"/>
  <c r="F88" i="1"/>
  <c r="E88" i="1"/>
  <c r="D88" i="1"/>
  <c r="F36" i="1"/>
  <c r="E36" i="1"/>
  <c r="D36" i="1"/>
  <c r="F254" i="1"/>
  <c r="E254" i="1"/>
  <c r="D254" i="1"/>
  <c r="F80" i="1"/>
  <c r="E80" i="1"/>
  <c r="D80" i="1"/>
  <c r="F54" i="1"/>
  <c r="E54" i="1"/>
  <c r="D54" i="1"/>
  <c r="F663" i="1"/>
  <c r="E663" i="1"/>
  <c r="D663" i="1"/>
  <c r="F29" i="1"/>
  <c r="E29" i="1"/>
  <c r="D29" i="1"/>
  <c r="F420" i="1"/>
  <c r="E420" i="1"/>
  <c r="D420" i="1"/>
  <c r="F154" i="1"/>
  <c r="E154" i="1"/>
  <c r="D154" i="1"/>
  <c r="F762" i="1"/>
  <c r="E762" i="1"/>
  <c r="D762" i="1"/>
  <c r="F28" i="1"/>
  <c r="E28" i="1"/>
  <c r="D28" i="1"/>
  <c r="F490" i="1"/>
  <c r="E490" i="1"/>
  <c r="D490" i="1"/>
  <c r="F56" i="1"/>
  <c r="E56" i="1"/>
  <c r="D56" i="1"/>
  <c r="F32" i="1"/>
  <c r="E32" i="1"/>
  <c r="D32" i="1"/>
  <c r="F662" i="1"/>
  <c r="E662" i="1"/>
  <c r="D662" i="1"/>
  <c r="F50" i="1"/>
  <c r="E50" i="1"/>
  <c r="D50" i="1"/>
  <c r="F177" i="1"/>
  <c r="E177" i="1"/>
  <c r="D177" i="1"/>
  <c r="F661" i="1"/>
  <c r="E661" i="1"/>
  <c r="D661" i="1"/>
  <c r="F637" i="1"/>
  <c r="E637" i="1"/>
  <c r="D637" i="1"/>
  <c r="F157" i="1"/>
  <c r="E157" i="1"/>
  <c r="D157" i="1"/>
  <c r="F63" i="1"/>
  <c r="E63" i="1"/>
  <c r="D63" i="1"/>
  <c r="F583" i="1"/>
  <c r="E583" i="1"/>
  <c r="D583" i="1"/>
  <c r="F46" i="1"/>
  <c r="E46" i="1"/>
  <c r="D46" i="1"/>
  <c r="F651" i="1"/>
  <c r="E651" i="1"/>
  <c r="D651" i="1"/>
  <c r="F354" i="1"/>
  <c r="E354" i="1"/>
  <c r="D354" i="1"/>
  <c r="F265" i="1"/>
  <c r="E265" i="1"/>
  <c r="D265" i="1"/>
  <c r="F21" i="1"/>
  <c r="E21" i="1"/>
  <c r="D21" i="1"/>
  <c r="F107" i="1"/>
  <c r="E107" i="1"/>
  <c r="D107" i="1"/>
  <c r="F582" i="1"/>
  <c r="E582" i="1"/>
  <c r="D582" i="1"/>
  <c r="F136" i="1"/>
  <c r="E136" i="1"/>
  <c r="D136" i="1"/>
  <c r="F748" i="1"/>
  <c r="E748" i="1"/>
  <c r="D748" i="1"/>
  <c r="F238" i="1"/>
  <c r="E238" i="1"/>
  <c r="D238" i="1"/>
  <c r="F52" i="1"/>
  <c r="E52" i="1"/>
  <c r="D52" i="1"/>
  <c r="F17" i="1"/>
  <c r="E17" i="1"/>
  <c r="D17" i="1"/>
  <c r="F288" i="1"/>
  <c r="E288" i="1"/>
  <c r="D288" i="1"/>
  <c r="F535" i="1"/>
  <c r="E535" i="1"/>
  <c r="D535" i="1"/>
  <c r="F453" i="1"/>
  <c r="E453" i="1"/>
  <c r="D453" i="1"/>
  <c r="F452" i="1"/>
  <c r="E452" i="1"/>
  <c r="D452" i="1"/>
  <c r="F226" i="1"/>
  <c r="E226" i="1"/>
  <c r="D226" i="1"/>
  <c r="F93" i="1"/>
  <c r="E93" i="1"/>
  <c r="D93" i="1"/>
  <c r="F644" i="1"/>
  <c r="E644" i="1"/>
  <c r="D644" i="1"/>
  <c r="F321" i="1"/>
  <c r="E321" i="1"/>
  <c r="D321" i="1"/>
  <c r="F761" i="1"/>
  <c r="E761" i="1"/>
  <c r="D761" i="1"/>
  <c r="F440" i="1"/>
  <c r="E440" i="1"/>
  <c r="D440" i="1"/>
  <c r="F760" i="1"/>
  <c r="E760" i="1"/>
  <c r="D760" i="1"/>
  <c r="F660" i="1"/>
  <c r="E660" i="1"/>
  <c r="D660" i="1"/>
  <c r="F659" i="1"/>
  <c r="E659" i="1"/>
  <c r="D659" i="1"/>
  <c r="F581" i="1"/>
  <c r="E581" i="1"/>
  <c r="D581" i="1"/>
  <c r="F253" i="1"/>
  <c r="E253" i="1"/>
  <c r="D253" i="1"/>
  <c r="F658" i="1"/>
  <c r="E658" i="1"/>
  <c r="D658" i="1"/>
  <c r="F943" i="1"/>
  <c r="E943" i="1"/>
  <c r="D943" i="1"/>
  <c r="F657" i="1"/>
  <c r="E657" i="1"/>
  <c r="D657" i="1"/>
  <c r="F218" i="1"/>
  <c r="E218" i="1"/>
  <c r="D218" i="1"/>
  <c r="F573" i="1"/>
  <c r="E573" i="1"/>
  <c r="D573" i="1"/>
  <c r="F759" i="1"/>
  <c r="E759" i="1"/>
  <c r="D759" i="1"/>
  <c r="F656" i="1"/>
  <c r="E656" i="1"/>
  <c r="D656" i="1"/>
  <c r="F758" i="1"/>
  <c r="E758" i="1"/>
  <c r="D758" i="1"/>
  <c r="F634" i="1"/>
  <c r="E634" i="1"/>
  <c r="D634" i="1"/>
  <c r="F18" i="1"/>
  <c r="E18" i="1"/>
  <c r="D18" i="1"/>
  <c r="F15" i="1"/>
  <c r="E15" i="1"/>
  <c r="D15" i="1"/>
  <c r="F37" i="1"/>
  <c r="E37" i="1"/>
  <c r="D37" i="1"/>
  <c r="F757" i="1"/>
  <c r="E757" i="1"/>
  <c r="D757" i="1"/>
  <c r="F489" i="1"/>
  <c r="E489" i="1"/>
  <c r="D489" i="1"/>
  <c r="F356" i="1"/>
  <c r="E356" i="1"/>
  <c r="D356" i="1"/>
  <c r="F151" i="1"/>
  <c r="E151" i="1"/>
  <c r="D151" i="1"/>
  <c r="F12" i="1"/>
  <c r="E12" i="1"/>
  <c r="D12" i="1"/>
  <c r="F66" i="1"/>
  <c r="E66" i="1"/>
  <c r="D66" i="1"/>
  <c r="F22" i="1"/>
  <c r="E22" i="1"/>
  <c r="D22" i="1"/>
  <c r="F249" i="1"/>
  <c r="E249" i="1"/>
  <c r="D249" i="1"/>
  <c r="F141" i="1"/>
  <c r="E141" i="1"/>
  <c r="D141" i="1"/>
  <c r="F756" i="1"/>
  <c r="E756" i="1"/>
  <c r="D756" i="1"/>
  <c r="F534" i="1"/>
  <c r="E534" i="1"/>
  <c r="D534" i="1"/>
  <c r="F327" i="1"/>
  <c r="E327" i="1"/>
  <c r="D327" i="1"/>
  <c r="F67" i="1"/>
  <c r="E67" i="1"/>
  <c r="D67" i="1"/>
  <c r="F942" i="1"/>
  <c r="E942" i="1"/>
  <c r="D942" i="1"/>
  <c r="F747" i="1"/>
  <c r="E747" i="1"/>
  <c r="D747" i="1"/>
  <c r="F533" i="1"/>
  <c r="E533" i="1"/>
  <c r="D533" i="1"/>
  <c r="F16" i="1"/>
  <c r="E16" i="1"/>
  <c r="D16" i="1"/>
  <c r="F488" i="1"/>
  <c r="E488" i="1"/>
  <c r="D488" i="1"/>
  <c r="F625" i="1"/>
  <c r="E625" i="1"/>
  <c r="D625" i="1"/>
  <c r="F755" i="1"/>
  <c r="E755" i="1"/>
  <c r="D755" i="1"/>
  <c r="F746" i="1"/>
  <c r="E746" i="1"/>
  <c r="D746" i="1"/>
  <c r="F19" i="1"/>
  <c r="E19" i="1"/>
  <c r="D19" i="1"/>
  <c r="F373" i="1"/>
  <c r="E373" i="1"/>
  <c r="D373" i="1"/>
  <c r="F419" i="1"/>
  <c r="E419" i="1"/>
  <c r="D419" i="1"/>
  <c r="F14" i="1"/>
  <c r="E14" i="1"/>
  <c r="D14" i="1"/>
  <c r="F580" i="1"/>
  <c r="E580" i="1"/>
  <c r="D580" i="1"/>
  <c r="F263" i="1"/>
  <c r="E263" i="1"/>
  <c r="D263" i="1"/>
  <c r="F754" i="1"/>
  <c r="E754" i="1"/>
  <c r="D754" i="1"/>
  <c r="F248" i="1"/>
  <c r="E248" i="1"/>
  <c r="D248" i="1"/>
  <c r="F13" i="1"/>
  <c r="E13" i="1"/>
  <c r="D13" i="1"/>
  <c r="F394" i="1"/>
  <c r="E394" i="1"/>
  <c r="D394" i="1"/>
  <c r="F296" i="1"/>
  <c r="E296" i="1"/>
  <c r="D296" i="1"/>
  <c r="F396" i="1"/>
  <c r="E396" i="1"/>
  <c r="D396" i="1"/>
  <c r="F312" i="1"/>
  <c r="E312" i="1"/>
  <c r="D312" i="1"/>
  <c r="F655" i="1"/>
  <c r="E655" i="1"/>
  <c r="D655" i="1"/>
  <c r="F278" i="1"/>
  <c r="E278" i="1"/>
  <c r="D278" i="1"/>
  <c r="F73" i="1"/>
  <c r="E73" i="1"/>
  <c r="D73" i="1"/>
  <c r="F368" i="1"/>
  <c r="E368" i="1"/>
  <c r="D368" i="1"/>
  <c r="F389" i="1"/>
  <c r="E389" i="1"/>
  <c r="D389" i="1"/>
  <c r="F451" i="1"/>
  <c r="E451" i="1"/>
  <c r="D451" i="1"/>
  <c r="F862" i="1"/>
  <c r="E862" i="1"/>
  <c r="D862" i="1"/>
  <c r="F418" i="1"/>
  <c r="E418" i="1"/>
  <c r="D418" i="1"/>
  <c r="F450" i="1"/>
  <c r="E450" i="1"/>
  <c r="D450" i="1"/>
  <c r="F252" i="1"/>
  <c r="E252" i="1"/>
  <c r="D252" i="1"/>
  <c r="F10" i="1"/>
  <c r="E10" i="1"/>
  <c r="D10" i="1"/>
  <c r="F294" i="1"/>
  <c r="E294" i="1"/>
  <c r="D294" i="1"/>
  <c r="F150" i="1"/>
  <c r="E150" i="1"/>
  <c r="D150" i="1"/>
  <c r="F197" i="1"/>
  <c r="E197" i="1"/>
  <c r="D197" i="1"/>
  <c r="F26" i="1"/>
  <c r="E26" i="1"/>
  <c r="D26" i="1"/>
  <c r="F240" i="1"/>
  <c r="E240" i="1"/>
  <c r="D240" i="1"/>
  <c r="F57" i="1"/>
  <c r="E57" i="1"/>
  <c r="D57" i="1"/>
  <c r="F30" i="1"/>
  <c r="E30" i="1"/>
  <c r="D30" i="1"/>
  <c r="F44" i="1"/>
  <c r="E44" i="1"/>
  <c r="D44" i="1"/>
  <c r="F532" i="1"/>
  <c r="E532" i="1"/>
  <c r="D532" i="1"/>
  <c r="F196" i="1"/>
  <c r="E196" i="1"/>
  <c r="D196" i="1"/>
  <c r="F83" i="1"/>
  <c r="E83" i="1"/>
  <c r="D83" i="1"/>
  <c r="F633" i="1"/>
  <c r="E633" i="1"/>
  <c r="D633" i="1"/>
  <c r="F61" i="1"/>
  <c r="E61" i="1"/>
  <c r="D61" i="1"/>
  <c r="F209" i="1"/>
  <c r="E209" i="1"/>
  <c r="D209" i="1"/>
  <c r="F60" i="1"/>
  <c r="E60" i="1"/>
  <c r="D60" i="1"/>
  <c r="F131" i="1"/>
  <c r="E131" i="1"/>
  <c r="D131" i="1"/>
  <c r="F25" i="1"/>
  <c r="E25" i="1"/>
  <c r="D25" i="1"/>
  <c r="F174" i="1"/>
  <c r="E174" i="1"/>
  <c r="D174" i="1"/>
  <c r="F191" i="1"/>
  <c r="E191" i="1"/>
  <c r="D191" i="1"/>
  <c r="F149" i="1"/>
  <c r="E149" i="1"/>
  <c r="D149" i="1"/>
  <c r="F23" i="1"/>
  <c r="E23" i="1"/>
  <c r="D23" i="1"/>
  <c r="F58" i="1"/>
  <c r="E58" i="1"/>
  <c r="D58" i="1"/>
  <c r="F11" i="1"/>
  <c r="E11" i="1"/>
  <c r="D11" i="1"/>
  <c r="F6" i="1"/>
  <c r="E6" i="1"/>
  <c r="D6" i="1"/>
  <c r="F7" i="1"/>
  <c r="E7" i="1"/>
  <c r="D7" i="1"/>
</calcChain>
</file>

<file path=xl/sharedStrings.xml><?xml version="1.0" encoding="utf-8"?>
<sst xmlns="http://schemas.openxmlformats.org/spreadsheetml/2006/main" count="2902" uniqueCount="2020">
  <si>
    <t>CPK28</t>
  </si>
  <si>
    <t>59 kDa</t>
  </si>
  <si>
    <t>?</t>
  </si>
  <si>
    <t>| Symbols: RCA | rubisco activase | chr2:16570951-16573345 REVERSE LENGTH=474</t>
  </si>
  <si>
    <t>AT2G39730.1</t>
  </si>
  <si>
    <t>52 kDa</t>
  </si>
  <si>
    <t>| Symbols: RBCL | ribulose-bisphosphate carboxylases | chrC:54958-56397 FORWARD LENGTH=479</t>
  </si>
  <si>
    <t>ATCG00490.1</t>
  </si>
  <si>
    <t>53 kDa</t>
  </si>
  <si>
    <t>| Symbols: ATPA | ATP synthase subunit alpha | chrC:9938-11461 REVERSE LENGTH=507</t>
  </si>
  <si>
    <t>ATCG00120.1</t>
  </si>
  <si>
    <t>55 kDa</t>
  </si>
  <si>
    <t>| Symbols: ATPB, PB | ATP synthase subunit beta | chrC:52660-54156 REVERSE LENGTH=498</t>
  </si>
  <si>
    <t>ATCG00480.1</t>
  </si>
  <si>
    <t>54 kDa</t>
  </si>
  <si>
    <t>| Symbols: TUB7 | tubulin beta-7 chain | chr2:12644258-12645932 REVERSE LENGTH=449</t>
  </si>
  <si>
    <t>AT2G29550.1</t>
  </si>
  <si>
    <t>51 kDa</t>
  </si>
  <si>
    <t>| Symbols: SLP2 | subtilisin-like serine protease 2 | chr4:16656929-16659223 REVERSE LENGTH=764</t>
  </si>
  <si>
    <t>AT4G34980.1</t>
  </si>
  <si>
    <t>81 kDa</t>
  </si>
  <si>
    <t>| Symbols: GAPB | glyceraldehyde-3-phosphate dehydrogenase B subunit | chr1:16127552-16129584 FORWARD LENGTH=447</t>
  </si>
  <si>
    <t>AT1G42970.1</t>
  </si>
  <si>
    <t>48 kDa</t>
  </si>
  <si>
    <t>| Symbols: ATRAB8D, ATRABE1B, RABE1b | RAB GTPase homolog E1B | chr4:10990036-10991466 FORWARD LENGTH=476</t>
  </si>
  <si>
    <t>AT4G20360.1</t>
  </si>
  <si>
    <t>| Symbols: AAC1 | ADP/ATP carrier 1 | chr3:2605706-2607030 REVERSE LENGTH=381</t>
  </si>
  <si>
    <t>41 kDa</t>
  </si>
  <si>
    <t>| Symbols: ACT2, DER1, LSR2, ENL2 | actin 2 | chr3:6475535-6476832 FORWARD LENGTH=377</t>
  </si>
  <si>
    <t>AT3G18780.2</t>
  </si>
  <si>
    <t>42 kDa</t>
  </si>
  <si>
    <t>| Symbols:  | Aldolase-type TIM barrel family protein | chr3:4821804-4823899 FORWARD LENGTH=367</t>
  </si>
  <si>
    <t>40 kDa</t>
  </si>
  <si>
    <t>| Symbols: PSBB | photosystem II reaction center protein B | chrC:72371-73897 FORWARD LENGTH=508</t>
  </si>
  <si>
    <t>ATCG00680.1</t>
  </si>
  <si>
    <t>56 kDa</t>
  </si>
  <si>
    <t>| Symbols: GAPC, GAPC-1, GAPC1 | glyceraldehyde-3-phosphate dehydrogenase C subunit 1 | chr3:1081077-1083131 FORWARD LENGTH=338</t>
  </si>
  <si>
    <t>AT3G04120.1</t>
  </si>
  <si>
    <t>37 kDa</t>
  </si>
  <si>
    <t>| Symbols: PSBC | photosystem II reaction center protein C | chrC:33720-35141 FORWARD LENGTH=473</t>
  </si>
  <si>
    <t>ATCG00280.1</t>
  </si>
  <si>
    <t>| Symbols: HSC70-1, HSP70-1, AT-HSC70-1, HSC70 | heat shock cognate protein 70-1 | chr5:554055-556334 REVERSE LENGTH=651</t>
  </si>
  <si>
    <t>AT5G02500.1</t>
  </si>
  <si>
    <t>71 kDa</t>
  </si>
  <si>
    <t>| Symbols: GAPA, GAPA-1 | glyceraldehyde 3-phosphate dehydrogenase A subunit | chr3:9795226-9796848 FORWARD LENGTH=396</t>
  </si>
  <si>
    <t>AT3G26650.1</t>
  </si>
  <si>
    <t>| Symbols: LHCB5 | light harvesting complex of photosystem II 5 | chr4:6408200-6409496 FORWARD LENGTH=280</t>
  </si>
  <si>
    <t>AT4G10340.1</t>
  </si>
  <si>
    <t>30 kDa</t>
  </si>
  <si>
    <t>| Symbols: LHB1B2, LHCB1.5 | photosystem II light harvesting complex gene B1B2 | chr2:14522716-14523513 REVERSE LENGTH=265</t>
  </si>
  <si>
    <t>AT2G34420.1</t>
  </si>
  <si>
    <t>28 kDa</t>
  </si>
  <si>
    <t>| Symbols: ATPC1 | ATPase, F1 complex, gamma subunit protein | chr4:2350761-2351882 REVERSE LENGTH=373</t>
  </si>
  <si>
    <t>AT4G04640.1</t>
  </si>
  <si>
    <t>| Symbols: LHCA3 | photosystem I light harvesting complex gene 3 | chr1:22700152-22701149 FORWARD LENGTH=273</t>
  </si>
  <si>
    <t>29 kDa</t>
  </si>
  <si>
    <t>| Symbols: CA1 | carbonic anhydrase 1 | chr3:194853-197873 REVERSE LENGTH=347</t>
  </si>
  <si>
    <t>| Symbols:  | GTP binding Elongation factor Tu family protein | chr1:2455559-2457001 FORWARD LENGTH=449</t>
  </si>
  <si>
    <t>50 kDa</t>
  </si>
  <si>
    <t>| Symbols: hda14, ATHDA14 | histone deacetylase 14 | chr4:16102774-16105439 REVERSE LENGTH=423</t>
  </si>
  <si>
    <t>AT4G33470.1</t>
  </si>
  <si>
    <t>46 kDa</t>
  </si>
  <si>
    <t>102 kDa</t>
  </si>
  <si>
    <t>| Symbols: LHCB6, CP24 | light harvesting complex photosystem II subunit 6 | chr1:5446685-5447676 REVERSE LENGTH=258</t>
  </si>
  <si>
    <t>AT1G15820.1</t>
  </si>
  <si>
    <t>| Symbols: TUA4, TOR2 | tubulin alpha-4 chain | chr1:1356421-1358266 REVERSE LENGTH=450</t>
  </si>
  <si>
    <t>| Symbols:  | Transketolase | chr3:22454004-22456824 FORWARD LENGTH=740</t>
  </si>
  <si>
    <t>AT3G60750.2</t>
  </si>
  <si>
    <t>80 kDa</t>
  </si>
  <si>
    <t>| Symbols: ATTIC110, TIC110 | translocon at the inner envelope membrane of chloroplasts 110 | chr1:2130303-2135563 REVERSE LENGTH=1016</t>
  </si>
  <si>
    <t>AT1G06950.1</t>
  </si>
  <si>
    <t>112 kDa</t>
  </si>
  <si>
    <t>| Symbols: CPK5, ATCPK5 | calmodulin-domain protein kinase 5 | chr4:16802436-16804628 FORWARD LENGTH=556</t>
  </si>
  <si>
    <t>AT4G35310.1</t>
  </si>
  <si>
    <t>62 kDa</t>
  </si>
  <si>
    <t>| Symbols: CLPC, ATHSP93-V, HSP93-V, DCA1, CLPC1 | CLPC homologue 1 | chr5:20715710-20719800 REVERSE LENGTH=929</t>
  </si>
  <si>
    <t>AT5G50920.1</t>
  </si>
  <si>
    <t>84 kDa</t>
  </si>
  <si>
    <t>| Symbols: CAT3, SEN2, ATCAT3 | catalase 3 | chr1:7143142-7146193 FORWARD LENGTH=492</t>
  </si>
  <si>
    <t>AT1G20620.1</t>
  </si>
  <si>
    <t>57 kDa</t>
  </si>
  <si>
    <t>| Symbols:  | ATPase, F1 complex, alpha subunit protein | chr2:3361474-3364028 FORWARD LENGTH=777</t>
  </si>
  <si>
    <t>AT2G07698.1</t>
  </si>
  <si>
    <t>86 kDa</t>
  </si>
  <si>
    <t>| Symbols: LHCB4.2 | light harvesting complex photosystem II | chr3:2717717-2718665 FORWARD LENGTH=287</t>
  </si>
  <si>
    <t>AT3G08940.2</t>
  </si>
  <si>
    <t>31 kDa</t>
  </si>
  <si>
    <t>| Symbols: TUB2 | tubulin beta chain 2 | chr5:25181560-25183501 FORWARD LENGTH=450</t>
  </si>
  <si>
    <t>| Symbols: ARA12 | Subtilase family protein | chr5:26872192-26874465 REVERSE LENGTH=757</t>
  </si>
  <si>
    <t>AT5G67360.1</t>
  </si>
  <si>
    <t>79 kDa</t>
  </si>
  <si>
    <t>| Symbols:  | Subtilase family protein | chr3:4658421-4660754 REVERSE LENGTH=777</t>
  </si>
  <si>
    <t>AT3G14067.1</t>
  </si>
  <si>
    <t>82 kDa</t>
  </si>
  <si>
    <t>| Symbols: PGK1 | phosphoglycerate kinase 1 | chr3:4061127-4063140 REVERSE LENGTH=481</t>
  </si>
  <si>
    <t>AT3G12780.1</t>
  </si>
  <si>
    <t>| Symbols: PSBA | photosystem II reaction center protein A | chrC:383-1444 REVERSE LENGTH=353</t>
  </si>
  <si>
    <t>ATCG00020.1</t>
  </si>
  <si>
    <t>39 kDa</t>
  </si>
  <si>
    <t>| Symbols: ACT7 | actin 7 | chr5:3052809-3054220 FORWARD LENGTH=377</t>
  </si>
  <si>
    <t>AT5G09810.1</t>
  </si>
  <si>
    <t>| Symbols: PSAD-1 | photosystem I subunit D-1 | chr4:1229247-1229873 REVERSE LENGTH=208</t>
  </si>
  <si>
    <t>AT4G02770.1</t>
  </si>
  <si>
    <t>23 kDa</t>
  </si>
  <si>
    <t>| Symbols: UBQ5 | ubiquitin 5 | chr3:23037138-23037611 FORWARD LENGTH=157</t>
  </si>
  <si>
    <t>AT3G62250.1</t>
  </si>
  <si>
    <t>18 kDa</t>
  </si>
  <si>
    <t>| Symbols: LOS1 | Ribosomal protein S5/Elongation factor G/III/V family protein | chr1:20968245-20971077 REVERSE LENGTH=843</t>
  </si>
  <si>
    <t>AT1G56070.1</t>
  </si>
  <si>
    <t>94 kDa</t>
  </si>
  <si>
    <t>| Symbols: PSBO-1, OEE1, OEE33, OE33, PSBO1, MSP-1 | PS II oxygen-evolving complex 1 | chr5:26568744-26570124 FORWARD LENGTH=332</t>
  </si>
  <si>
    <t>AT5G66570.1</t>
  </si>
  <si>
    <t>35 kDa</t>
  </si>
  <si>
    <t>| Symbols: VAR1, FTSH5 | FtsH extracellular protease family | chr5:16902659-16905102 FORWARD LENGTH=704</t>
  </si>
  <si>
    <t>AT5G42270.1</t>
  </si>
  <si>
    <t>75 kDa</t>
  </si>
  <si>
    <t>| Symbols: PSAF | photosystem I subunit F | chr1:11215011-11215939 REVERSE LENGTH=221</t>
  </si>
  <si>
    <t>AT1G31330.1</t>
  </si>
  <si>
    <t>24 kDa</t>
  </si>
  <si>
    <t>| Symbols: CRB, CSP41B, HIP1.3 | chloroplast RNA binding | chr1:3015473-3018035 FORWARD LENGTH=378</t>
  </si>
  <si>
    <t>AT1G09340.1</t>
  </si>
  <si>
    <t>43 kDa</t>
  </si>
  <si>
    <t>| Symbols: EIF4A1, RH4, TIF4A1 | eukaryotic translation initiation factor 4A1 | chr3:4592635-4594128 REVERSE LENGTH=412</t>
  </si>
  <si>
    <t>AT3G13920.1</t>
  </si>
  <si>
    <t>47 kDa</t>
  </si>
  <si>
    <t>45 kDa</t>
  </si>
  <si>
    <t>| Symbols: RBCS1A | ribulose bisphosphate carboxylase small chain 1A | chr1:25048465-25049249 REVERSE LENGTH=180</t>
  </si>
  <si>
    <t>AT1G67090.1</t>
  </si>
  <si>
    <t>20 kDa</t>
  </si>
  <si>
    <t>| Symbols: CPN60B, LEN1 | chaperonin 60 beta | chr1:20715717-20718673 REVERSE LENGTH=600</t>
  </si>
  <si>
    <t>64 kDa</t>
  </si>
  <si>
    <t>60 kDa</t>
  </si>
  <si>
    <t>| Symbols: BIP, BIP2 | Heat shock protein 70 (Hsp 70) family protein | chr5:16807697-16810480 REVERSE LENGTH=668</t>
  </si>
  <si>
    <t>AT5G42020.1</t>
  </si>
  <si>
    <t>74 kDa</t>
  </si>
  <si>
    <t>| Symbols: CPN60A, CH-CPN60A, SLP | chaperonin-60alpha | chr2:11926603-11929184 FORWARD LENGTH=586</t>
  </si>
  <si>
    <t>AT2G28000.1</t>
  </si>
  <si>
    <t>| Symbols: CA2, CA18, BETA CA2 | carbonic anhydrase 2 | chr5:4760536-4762382 FORWARD LENGTH=259</t>
  </si>
  <si>
    <t>AT5G14740.2</t>
  </si>
  <si>
    <t>| Symbols: LHCA4, CAB4 | light-harvesting chlorophyll-protein complex I subunit A4 | chr3:17493622-17494773 REVERSE LENGTH=251</t>
  </si>
  <si>
    <t>AT3G47470.1</t>
  </si>
  <si>
    <t>| Symbols:  | Leucine-rich repeat (LRR) family protein | chr3:7280930-7282027 FORWARD LENGTH=365</t>
  </si>
  <si>
    <t>AT3G20820.1</t>
  </si>
  <si>
    <t>69 kDa</t>
  </si>
  <si>
    <t>| Symbols: PTAC16 | plastid transcriptionally active 16 | chr3:17228766-17231021 FORWARD LENGTH=510</t>
  </si>
  <si>
    <t>AT3G46780.1</t>
  </si>
  <si>
    <t>| Symbols: FBA2 | fructose-bisphosphate aldolase 2 | chr4:18163714-18165659 REVERSE LENGTH=398</t>
  </si>
  <si>
    <t>AT4G38970.1</t>
  </si>
  <si>
    <t>| Symbols:  | Ribosomal protein S5 family protein | chr2:14300925-14302352 REVERSE LENGTH=303</t>
  </si>
  <si>
    <t>AT2G33800.1</t>
  </si>
  <si>
    <t>33 kDa</t>
  </si>
  <si>
    <t>| Symbols: BOU | Mitochondrial substrate carrier family protein | chr5:18988779-18989810 REVERSE LENGTH=300</t>
  </si>
  <si>
    <t>AT5G46800.1</t>
  </si>
  <si>
    <t>| Symbols:  | Pyridine nucleotide-disulphide oxidoreductase family protein | chr1:27991248-27992845 FORWARD LENGTH=467</t>
  </si>
  <si>
    <t>AT1G74470.1</t>
  </si>
  <si>
    <t>| Symbols: PHT3;1 | phosphate transporter 3;1 | chr5:4531059-4532965 REVERSE LENGTH=375</t>
  </si>
  <si>
    <t>AT5G14040.1</t>
  </si>
  <si>
    <t>| Symbols: LHCB4.1 | light harvesting complex photosystem II | chr5:209084-210243 FORWARD LENGTH=290</t>
  </si>
  <si>
    <t>AT5G01530.1</t>
  </si>
  <si>
    <t>| Symbols: PSBD | photosystem II reaction center protein D | chrC:32711-33772 FORWARD LENGTH=353</t>
  </si>
  <si>
    <t>ATCG00270.1</t>
  </si>
  <si>
    <t>| Symbols: LHCA1 | photosystem I light harvesting complex gene 1 | chr3:20339881-20340922 REVERSE LENGTH=213</t>
  </si>
  <si>
    <t>AT3G54890.4</t>
  </si>
  <si>
    <t>| Symbols:  | Ribosomal protein L6 family | chr1:12010986-12012223 FORWARD LENGTH=194</t>
  </si>
  <si>
    <t>22 kDa</t>
  </si>
  <si>
    <t>| Symbols: PSBQ, PSBQA, PSBQ-1 | photosystem II subunit QA | chr4:11334446-11335587 FORWARD LENGTH=223</t>
  </si>
  <si>
    <t>AT4G21280.1</t>
  </si>
  <si>
    <t>| Symbols: RPS6, RPS6A | ribosomal protein S6 | chr4:15346306-15347714 REVERSE LENGTH=250</t>
  </si>
  <si>
    <t>AT4G31700.1</t>
  </si>
  <si>
    <t>83 kDa</t>
  </si>
  <si>
    <t>| Symbols: TUB4 | tubulin beta chain 4 | chr5:17859442-17860994 REVERSE LENGTH=444</t>
  </si>
  <si>
    <t>AT5G44340.1</t>
  </si>
  <si>
    <t>| Symbols: CaS | calcium sensing receptor | chr5:7736760-7738412 REVERSE LENGTH=387</t>
  </si>
  <si>
    <t>AT5G23060.1</t>
  </si>
  <si>
    <t>| Symbols: emb1138 | DEAD box RNA helicase (RH3) | chr5:9285540-9288871 REVERSE LENGTH=747</t>
  </si>
  <si>
    <t>| Symbols: NPQ4, PSBS | Chlorophyll A-B binding family protein | chr1:16871768-16873194 FORWARD LENGTH=265</t>
  </si>
  <si>
    <t>AT1G44575.1</t>
  </si>
  <si>
    <t>| Symbols: ATPF | ATPase, F0 complex, subunit B/B', bacterial/chloroplast | chrC:11529-12798 REVERSE LENGTH=184</t>
  </si>
  <si>
    <t>ATCG00130.1</t>
  </si>
  <si>
    <t>21 kDa</t>
  </si>
  <si>
    <t>| Symbols:  | Ribosomal protein S11 family protein | chr3:3623757-3624866 REVERSE LENGTH=150</t>
  </si>
  <si>
    <t>AT3G11510.1</t>
  </si>
  <si>
    <t>16 kDa</t>
  </si>
  <si>
    <t>| Symbols: HSP81-2 | heat shock protein 81-2 | chr5:22686923-22689433 FORWARD LENGTH=728</t>
  </si>
  <si>
    <t>AT5G56030.2</t>
  </si>
  <si>
    <t>| Symbols:  | Aldolase superfamily protein | chr3:19627383-19628874 REVERSE LENGTH=358</t>
  </si>
  <si>
    <t>AT3G52930.1</t>
  </si>
  <si>
    <t>| Symbols: FTSZ2-1, ATFTSZ2-1 | Tubulin/FtsZ family protein | chr2:15197661-15199932 REVERSE LENGTH=478</t>
  </si>
  <si>
    <t>| Symbols:  | Ribosomal protein S3Ae | chr3:1329751-1331418 FORWARD LENGTH=262</t>
  </si>
  <si>
    <t>AT3G04840.1</t>
  </si>
  <si>
    <t>| Symbols: ARP1, emb2207, RPL3A, RP1 | ribosomal protein 1 | chr1:16266992-16268631 FORWARD LENGTH=389</t>
  </si>
  <si>
    <t>| Symbols:  | Rieske (2Fe-2S) domain-containing protein | chr1:26936084-26937331 FORWARD LENGTH=287</t>
  </si>
  <si>
    <t>AT1G71500.1</t>
  </si>
  <si>
    <t>32 kDa</t>
  </si>
  <si>
    <t>| Symbols: CAT2 | catalase 2 | chr4:16700937-16703215 REVERSE LENGTH=492</t>
  </si>
  <si>
    <t>AT4G35090.1</t>
  </si>
  <si>
    <t>165 kDa</t>
  </si>
  <si>
    <t>| Symbols: NSL1 | MAC/Perforin domain-containing protein | chr1:9963696-9966060 FORWARD LENGTH=612</t>
  </si>
  <si>
    <t>AT1G28380.1</t>
  </si>
  <si>
    <t>68 kDa</t>
  </si>
  <si>
    <t>44 kDa</t>
  </si>
  <si>
    <t>| Symbols: PRK | phosphoribulokinase | chr1:11532668-11534406 FORWARD LENGTH=395</t>
  </si>
  <si>
    <t>AT1G32060.1</t>
  </si>
  <si>
    <t>| Symbols: PORB | protochlorophyllide oxidoreductase B | chr4:13725648-13727107 FORWARD LENGTH=401</t>
  </si>
  <si>
    <t>| Symbols: MTO3, SAMS3, MAT4 | S-adenosylmethionine synthetase family protein | chr3:5952484-5953665 REVERSE LENGTH=393</t>
  </si>
  <si>
    <t>AT3G17390.1</t>
  </si>
  <si>
    <t>| Symbols:  | Ribosomal protein S4 | chr5:4935124-4936334 REVERSE LENGTH=198</t>
  </si>
  <si>
    <t>AT5G15200.1</t>
  </si>
  <si>
    <t>| Symbols: BGL1, BGLU18, ATBG1 | beta glucosidase 18 | chr1:19515250-19517930 FORWARD LENGTH=528</t>
  </si>
  <si>
    <t>| Symbols:  | Ribosomal protein S4 (RPS4A) family protein | chr2:7546598-7548138 FORWARD LENGTH=261</t>
  </si>
  <si>
    <t>| Symbols: P40, AP40, RP40, RPSAA | 40s ribosomal protein SA | chr1:27243148-27244842 REVERSE LENGTH=298</t>
  </si>
  <si>
    <t>| Symbols:  | Mitochondrial substrate carrier family protein | chr5:6679591-6681845 REVERSE LENGTH=298</t>
  </si>
  <si>
    <t>AT5G19760.1</t>
  </si>
  <si>
    <t>| Symbols: ATBBC1, BBC1, RSU2 | breast basic conserved 1 | chr3:18166971-18168047 REVERSE LENGTH=206</t>
  </si>
  <si>
    <t>| Symbols: EMB2296 | Ribosomal protein L2 family | chr2:7837151-7838160 FORWARD LENGTH=258</t>
  </si>
  <si>
    <t>AT2G18020.1</t>
  </si>
  <si>
    <t>| Symbols: H2B, HTB9 | Histone superfamily protein | chr3:16897492-16897944 REVERSE LENGTH=150</t>
  </si>
  <si>
    <t>AT3G45980.1</t>
  </si>
  <si>
    <t>| Symbols: RPL2.1 | ribosomal protein L2 | chrC:84337-85843 REVERSE LENGTH=274</t>
  </si>
  <si>
    <t>| Symbols:  | Ribosomal protein S5 family protein | chr2:17460016-17461398 REVERSE LENGTH=285</t>
  </si>
  <si>
    <t>AT2G41840.1</t>
  </si>
  <si>
    <t>| Symbols:  | Ribosomal protein S3 family protein | chr2:13450384-13451669 FORWARD LENGTH=250</t>
  </si>
  <si>
    <t>AT2G31610.1</t>
  </si>
  <si>
    <t>| Symbols: TUB5 | tubulin beta-5 chain | chr1:6938033-6940481 REVERSE LENGTH=449</t>
  </si>
  <si>
    <t>AT1G20010.1</t>
  </si>
  <si>
    <t>| Symbols: SAC52, RPL10, RPL10A | Ribosomal protein L16p/L10e family protein | chr1:4888270-4889408 FORWARD LENGTH=220</t>
  </si>
  <si>
    <t>AT1G14320.1</t>
  </si>
  <si>
    <t>25 kDa</t>
  </si>
  <si>
    <t>| Symbols: ATPE | ATP synthase epsilon chain | chrC:52265-52663 REVERSE LENGTH=132</t>
  </si>
  <si>
    <t>ATCG00470.1</t>
  </si>
  <si>
    <t>14 kDa</t>
  </si>
  <si>
    <t>| Symbols: ATRPS13A, RPS13, PFL2, RPS13A | ribosomal protein S13A | chr4:37172-38123 FORWARD LENGTH=151</t>
  </si>
  <si>
    <t>AT4G00100.1</t>
  </si>
  <si>
    <t>17 kDa</t>
  </si>
  <si>
    <t>| Symbols: RPL15 | ribosomal protein L15 | chr3:9491268-9492558 REVERSE LENGTH=277</t>
  </si>
  <si>
    <t>AT3G25920.1</t>
  </si>
  <si>
    <t>| Symbols:  | Ribosomal protein L30/L7 family protein | chr2:132943-134264 REVERSE LENGTH=242</t>
  </si>
  <si>
    <t>AT2G01250.1</t>
  </si>
  <si>
    <t>| Symbols:  | Ribosomal protein L3 family protein | chr2:17894898-17895713 FORWARD LENGTH=271</t>
  </si>
  <si>
    <t>AT2G43030.1</t>
  </si>
  <si>
    <t>| Symbols: THI1, TZ, THI4 | thiazole biosynthetic enzyme, chloroplast (ARA6) (THI1) (THI4) | chr5:22246634-22247891 FORWARD LENGTH=349</t>
  </si>
  <si>
    <t>AT5G54770.1</t>
  </si>
  <si>
    <t>| Symbols: ATRPS5A, AML1, RPS5A | ribosomal protein 5A | chr3:3778175-3779354 REVERSE LENGTH=207</t>
  </si>
  <si>
    <t>| Symbols:  | ATPase, F0 complex, subunit B/B', bacterial/chloroplast | chr4:15573859-15574586 REVERSE LENGTH=219</t>
  </si>
  <si>
    <t>AT4G32260.1</t>
  </si>
  <si>
    <t>| Symbols: PIP2A, PIP2, PIP2;1 | plasma membrane intrinsic protein 2A | chr3:19803906-19805454 REVERSE LENGTH=287</t>
  </si>
  <si>
    <t>| Symbols:  | structural constituent of ribosome | chrC:82826-83482 REVERSE LENGTH=218</t>
  </si>
  <si>
    <t>ATCG00800.1</t>
  </si>
  <si>
    <t>| Symbols: ATL5, PGY3, OLI5, RPL5A | ribosomal protein L5 | chr3:9269573-9271327 REVERSE LENGTH=301</t>
  </si>
  <si>
    <t>AT3G25520.1</t>
  </si>
  <si>
    <t>34 kDa</t>
  </si>
  <si>
    <t>| Symbols:  | Ribulose bisphosphate carboxylase (small chain) family protein | chr5:15377501-15378306 REVERSE LENGTH=181</t>
  </si>
  <si>
    <t>AT5G38410.1</t>
  </si>
  <si>
    <t>| Symbols: AGT, AGT1, SGAT | alanine:glyoxylate aminotransferase | chr2:5539417-5540902 REVERSE LENGTH=401</t>
  </si>
  <si>
    <t>| Symbols:  | Histone superfamily protein | chr1:2369212-2369523 FORWARD LENGTH=103</t>
  </si>
  <si>
    <t>11 kDa</t>
  </si>
  <si>
    <t>| Symbols: LHCB3, LHCB3*1 | light-harvesting chlorophyll B-binding protein 3 | chr5:22038424-22039383 FORWARD LENGTH=265</t>
  </si>
  <si>
    <t>AT5G54270.1</t>
  </si>
  <si>
    <t>65 kDa</t>
  </si>
  <si>
    <t>| Symbols: PSAB | Photosystem I, PsaA/PsaB protein | chrC:37375-39579 REVERSE LENGTH=734</t>
  </si>
  <si>
    <t>ATCG00340.1</t>
  </si>
  <si>
    <t>| Symbols:  | ATP-dependent caseinolytic (Clp) protease/crotonase family protein | chr1:2939731-2942217 REVERSE LENGTH=370</t>
  </si>
  <si>
    <t>AT1G09130.3</t>
  </si>
  <si>
    <t>| Symbols: LHCB2.1, LHCB2 | photosystem II light harvesting complex gene 2.1 | chr2:1823449-1824331 REVERSE LENGTH=265</t>
  </si>
  <si>
    <t>AT2G05100.1</t>
  </si>
  <si>
    <t>| Symbols: PFL, RPS18A, PFL1 | Ribosomal protein S13/S18 family | chr1:8067990-8069163 FORWARD LENGTH=152</t>
  </si>
  <si>
    <t>38 kDa</t>
  </si>
  <si>
    <t>| Symbols: PTAC17 | plastid transcriptionally active 17 | chr1:30258272-30260570 REVERSE LENGTH=444</t>
  </si>
  <si>
    <t>AT1G80480.1</t>
  </si>
  <si>
    <t>49 kDa</t>
  </si>
  <si>
    <t>| Symbols: PSAG | photosystem I subunit G | chr1:20802874-20803356 REVERSE LENGTH=160</t>
  </si>
  <si>
    <t>AT1G55670.1</t>
  </si>
  <si>
    <t>| Symbols: RPL23AB | ribosomal protein L23AB | chr3:20500667-20501519 FORWARD LENGTH=154</t>
  </si>
  <si>
    <t>| Symbols: MAB1 | Transketolase family protein | chr5:20689671-20692976 FORWARD LENGTH=363</t>
  </si>
  <si>
    <t>AT5G50850.1</t>
  </si>
  <si>
    <t>| Symbols: PSBQ, PSBQ-2, PSII-Q | photosystem II subunit Q-2 | chr4:2672093-2673170 REVERSE LENGTH=230</t>
  </si>
  <si>
    <t>AT4G05180.1</t>
  </si>
  <si>
    <t>| Symbols:  | Ribosomal protein L1p/L10e family | chr3:23444269-23446020 FORWARD LENGTH=346</t>
  </si>
  <si>
    <t>AT3G63490.1</t>
  </si>
  <si>
    <t>| Symbols: ATGSTF8, ATGSTF5, GST6, GSTF8 | glutathione S-transferase phi 8 | chr2:19558213-19559266 FORWARD LENGTH=263</t>
  </si>
  <si>
    <t>AT2G47730.1</t>
  </si>
  <si>
    <t>| Symbols:  | Aldolase-type TIM barrel family protein | chr3:4818667-4820748 FORWARD LENGTH=367</t>
  </si>
  <si>
    <t>| Symbols: RPL16 | ribosomal protein L16 | chrC:81189-82652 REVERSE LENGTH=135</t>
  </si>
  <si>
    <t>ATCG00790.1</t>
  </si>
  <si>
    <t>15 kDa</t>
  </si>
  <si>
    <t>| Symbols: BGLU44 | B-S glucosidase 44 | chr3:6191586-6194124 FORWARD LENGTH=512</t>
  </si>
  <si>
    <t>AT3G18080.1</t>
  </si>
  <si>
    <t>| Symbols: PSAE-1 | Photosystem I reaction centre subunit IV / PsaE protein | chr4:14202951-14203888 REVERSE LENGTH=143</t>
  </si>
  <si>
    <t>AT4G28750.1</t>
  </si>
  <si>
    <t>| Symbols: STV1, RPL24B, RPL24 | Ribosomal protein L24e family protein | chr3:19660749-19661912 REVERSE LENGTH=163</t>
  </si>
  <si>
    <t>AT3G53020.1</t>
  </si>
  <si>
    <t>19 kDa</t>
  </si>
  <si>
    <t>| Symbols: GAPA-2 | glyceraldehyde 3-phosphate dehydrogenase A subunit 2 | chr1:4392634-4394283 REVERSE LENGTH=399</t>
  </si>
  <si>
    <t>AT1G12900.1</t>
  </si>
  <si>
    <t>| Symbols: ATGRP7, CCR2, GR-RBP7, GRP7 | cold, circadian rhythm, and rna binding 2 | chr2:9265477-9266316 REVERSE LENGTH=176</t>
  </si>
  <si>
    <t>AT2G21660.1</t>
  </si>
  <si>
    <t>| Symbols:  | Ribosomal protein L18e/L15 superfamily protein | chr5:9873169-9874297 FORWARD LENGTH=187</t>
  </si>
  <si>
    <t>AT5G27850.1</t>
  </si>
  <si>
    <t>| Symbols: EXGT-A1, EXT, XTH4 | xyloglucan endotransglucosylase/hydrolase 4 | chr2:2763619-2765490 FORWARD LENGTH=296</t>
  </si>
  <si>
    <t>AT2G06850.1</t>
  </si>
  <si>
    <t>| Symbols: RPS7.1, RPS7 | Ribosomal protein S7p/S5e family protein | chrC:97478-97945 REVERSE LENGTH=155</t>
  </si>
  <si>
    <t>| Symbols:  | Ribosomal protein S7e family protein | chr5:5268984-5269912 FORWARD LENGTH=190</t>
  </si>
  <si>
    <t>AT5G16130.1</t>
  </si>
  <si>
    <t>| Symbols:  | Ribosomal protein L14p/L23e family protein | chr1:1216110-1217257 FORWARD LENGTH=140</t>
  </si>
  <si>
    <t>| Symbols:  | Translation protein SH3-like family protein | chr3:18504311-18504751 FORWARD LENGTH=146</t>
  </si>
  <si>
    <t>AT3G49910.1</t>
  </si>
  <si>
    <t>| Symbols:  | Ribosomal protein S8e family protein | chr5:6851695-6853012 REVERSE LENGTH=222</t>
  </si>
  <si>
    <t>AT5G20290.1</t>
  </si>
  <si>
    <t>| Symbols:  | Ribosomal protein L18ae/LX family protein | chr2:14532916-14534161 REVERSE LENGTH=178</t>
  </si>
  <si>
    <t>AT2G34480.1</t>
  </si>
  <si>
    <t>| Symbols:  | Translation elongation factor EF1B, gamma chain | chr1:3120162-3122152 FORWARD LENGTH=414</t>
  </si>
  <si>
    <t>AT1G09640.1</t>
  </si>
  <si>
    <t>| Symbols:  | Ribosomal protein S19e family protein | chr3:364138-365161 REVERSE LENGTH=143</t>
  </si>
  <si>
    <t>AT3G02080.1</t>
  </si>
  <si>
    <t>| Symbols: LHB1B1, LHCB1.4 | light-harvesting chlorophyll-protein complex II subunit B1 | chr2:14524818-14525618 FORWARD LENGTH=266</t>
  </si>
  <si>
    <t>AT2G34430.1</t>
  </si>
  <si>
    <t>| Symbols: RPS4 | chloroplast ribosomal protein S4 | chrC:45223-45828 REVERSE LENGTH=201</t>
  </si>
  <si>
    <t>ATCG00380.1</t>
  </si>
  <si>
    <t>61 kDa</t>
  </si>
  <si>
    <t>| Symbols: PSBR | photosystem II subunit R | chr1:29736085-29736781 FORWARD LENGTH=140</t>
  </si>
  <si>
    <t>AT1G79040.1</t>
  </si>
  <si>
    <t>| Symbols:  | FUNCTIONS IN: molecular_function unknown; INVOLVED IN: biological_process unknown; LOCATED IN: chloroplast outer membrane, thylakoid, chloroplast thylakoid membrane, chloroplast, chloroplast envelope; EXPRESSED IN: 21 plant structures; EXPRESSED DURING: 13 growth stages; BEST Arabidopsis thaliana protein match is: outer envelope membrane protein 7 (TAIR:AT3G52420.1); Has 26 Blast hits to 26 proteins in 8 species: Archae - 0; Bacteria - 0; Metazoa - 0; Fungi - 0; Plants - 26; Viruses - 0; Other Eukaryotes - 0 (source: NCBI BLink). | chr3:23333773-23333982 REVERSE LENGTH=69</t>
  </si>
  <si>
    <t>AT3G63160.1</t>
  </si>
  <si>
    <t>7 kDa</t>
  </si>
  <si>
    <t>66 kDa</t>
  </si>
  <si>
    <t>| Symbols: RPS8 | ribosomal protein S8 | chrC:80068-80472 REVERSE LENGTH=134</t>
  </si>
  <si>
    <t>ATCG00770.1</t>
  </si>
  <si>
    <t>| Symbols:  | Ribosomal protein L14 | chr4:13594104-13595187 REVERSE LENGTH=134</t>
  </si>
  <si>
    <t>AT4G27090.1</t>
  </si>
  <si>
    <t>| Symbols: ATPD | ATP synthase delta-subunit gene | chr4:6100799-6101503 FORWARD LENGTH=234</t>
  </si>
  <si>
    <t>AT4G09650.1</t>
  </si>
  <si>
    <t>26 kDa</t>
  </si>
  <si>
    <t>67 kDa</t>
  </si>
  <si>
    <t>| Symbols: PKT3, PED1, KAT2 | peroxisomal 3-ketoacyl-CoA thiolase 3 | chr2:14047814-14050983 REVERSE LENGTH=462</t>
  </si>
  <si>
    <t>AT2G33150.1</t>
  </si>
  <si>
    <t>| Symbols:  | Ribosomal protein L19 family protein | chr5:19164432-19166064 REVERSE LENGTH=229</t>
  </si>
  <si>
    <t>AT5G47190.1</t>
  </si>
  <si>
    <t>| Symbols: emb2394 | Ribosomal protein L6 family | chr1:1502515-1503738 REVERSE LENGTH=223</t>
  </si>
  <si>
    <t>AT1G05190.1</t>
  </si>
  <si>
    <t>| Symbols: EMB1080 | Nucleic acid-binding, OB-fold-like protein | chr3:18141017-18142189 REVERSE LENGTH=160</t>
  </si>
  <si>
    <t>AT3G48930.1</t>
  </si>
  <si>
    <t>| Symbols: PETC, PGR1 | photosynthetic electron transfer C | chr4:1440314-1441717 FORWARD LENGTH=229</t>
  </si>
  <si>
    <t>AT4G03280.1</t>
  </si>
  <si>
    <t>| Symbols: FDH | formate dehydrogenase | chr5:4777043-4779190 FORWARD LENGTH=384</t>
  </si>
  <si>
    <t>AT5G14780.1</t>
  </si>
  <si>
    <t>| Symbols:  | Thioredoxin superfamily protein | chr3:3672189-3673937 FORWARD LENGTH=266</t>
  </si>
  <si>
    <t>AT3G11630.1</t>
  </si>
  <si>
    <t>| Symbols: sks4 | SKU5  similar 4 | chr4:11663429-11666463 FORWARD LENGTH=541</t>
  </si>
  <si>
    <t>AT4G22010.1</t>
  </si>
  <si>
    <t>| Symbols:  | Ribosomal S17 family protein | chr2:1527911-1528336 FORWARD LENGTH=141</t>
  </si>
  <si>
    <t>AT2G04390.1</t>
  </si>
  <si>
    <t>| Symbols:  | Translation protein SH3-like family protein | chr1:3106549-3107606 FORWARD LENGTH=164</t>
  </si>
  <si>
    <t>| Symbols: P5CS1, ATP5CS | delta1-pyrroline-5-carboxylate synthase 1 | chr2:16598516-16602939 REVERSE LENGTH=717</t>
  </si>
  <si>
    <t>78 kDa</t>
  </si>
  <si>
    <t>| Symbols:  | Ribosomal protein S10p/S20e family protein | chr3:16471606-16472312 REVERSE LENGTH=124</t>
  </si>
  <si>
    <t>| Symbols: PRPL11 | plastid ribosomal protein l11 | chr1:11955827-11957139 FORWARD LENGTH=222</t>
  </si>
  <si>
    <t>AT1G32990.1</t>
  </si>
  <si>
    <t>| Symbols: RPL9 | ribosomal protein L9 | chr3:16386505-16387963 FORWARD LENGTH=197</t>
  </si>
  <si>
    <t>AT3G44890.1</t>
  </si>
  <si>
    <t>| Symbols:  | Hyaluronan / mRNA binding family | chr5:19169222-19171012 REVERSE LENGTH=357</t>
  </si>
  <si>
    <t>AT5G47210.1</t>
  </si>
  <si>
    <t>58 kDa</t>
  </si>
  <si>
    <t>| Symbols: ATTLL1, TLL1 | triacylglycerol lipase-like 1 | chr1:17123889-17128462 FORWARD LENGTH=479</t>
  </si>
  <si>
    <t>AT1G45201.1</t>
  </si>
  <si>
    <t>| Symbols: ADG2, APL1 | ADP glucose pyrophosphorylase large subunit 1 | chr5:6463931-6466775 REVERSE LENGTH=522</t>
  </si>
  <si>
    <t>AT5G19220.1</t>
  </si>
  <si>
    <t>| Symbols:  | Eukaryotic aspartyl protease family protein | chr1:3157541-3158960 FORWARD LENGTH=449</t>
  </si>
  <si>
    <t>AT1G09750.1</t>
  </si>
  <si>
    <t>36 kDa</t>
  </si>
  <si>
    <t>| Symbols:  | clathrin adaptor complexes medium subunit family protein | chr5:1477137-1479872 FORWARD LENGTH=527</t>
  </si>
  <si>
    <t>| Symbols: TLP18.3 | thylakoid lumen 18.3 kDa protein | chr1:20439533-20440953 FORWARD LENGTH=285</t>
  </si>
  <si>
    <t>AT1G54780.1</t>
  </si>
  <si>
    <t>| Symbols: HCF136 | photosystem II stability/assembly factor, chloroplast (HCF136) | chr5:7778154-7780463 FORWARD LENGTH=403</t>
  </si>
  <si>
    <t>AT5G23120.1</t>
  </si>
  <si>
    <t>| Symbols: ENH1 | rubredoxin family protein | chr5:5649335-5650975 FORWARD LENGTH=271</t>
  </si>
  <si>
    <t>AT5G17170.1</t>
  </si>
  <si>
    <t>| Symbols:  | Ribosomal protein L4/L1 family | chr5:657830-659526 FORWARD LENGTH=407</t>
  </si>
  <si>
    <t>AT5G02870.1</t>
  </si>
  <si>
    <t>| Symbols: GLP1, ATGER1, GER1 | germin-like protein 1 | chr1:27339302-27339928 REVERSE LENGTH=208</t>
  </si>
  <si>
    <t>AT1G72610.1</t>
  </si>
  <si>
    <t>| Symbols: RCA | rubisco activase | chr2:16571046-16573345 REVERSE LENGTH=446</t>
  </si>
  <si>
    <t>AT2G39730.2</t>
  </si>
  <si>
    <t>| Symbols: PSAN | photosystem I reaction center subunit PSI-N, chloroplast, putative / PSI-N, putative (PSAN) | chr5:25628724-25629409 REVERSE LENGTH=171</t>
  </si>
  <si>
    <t>AT5G64040.1</t>
  </si>
  <si>
    <t>| Symbols:  | Ribosomal protein L11 family protein | chr2:15619559-15620059 REVERSE LENGTH=166</t>
  </si>
  <si>
    <t>AT2G37190.1</t>
  </si>
  <si>
    <t>| Symbols:  | Ribosomal L28e protein family | chr2:8511752-8512995 FORWARD LENGTH=143</t>
  </si>
  <si>
    <t>| Symbols: ATPRX Q | Thioredoxin superfamily protein | chr3:9524807-9526123 FORWARD LENGTH=216</t>
  </si>
  <si>
    <t>| Symbols: CRD1, CHL27, ACSF | dicarboxylate diiron protein, putative (Crd1) | chr3:21076594-21078269 FORWARD LENGTH=409</t>
  </si>
  <si>
    <t>AT3G56940.1</t>
  </si>
  <si>
    <t>| Symbols: APE2, TPT | Glucose-6-phosphate/phosphate translocator-related | chr5:18697606-18700212 FORWARD LENGTH=399</t>
  </si>
  <si>
    <t>AT5G46110.3</t>
  </si>
  <si>
    <t>| Symbols: FBA1 | fructose-bisphosphate aldolase 1 | chr2:9128416-9130152 REVERSE LENGTH=399</t>
  </si>
  <si>
    <t>AT2G21330.1</t>
  </si>
  <si>
    <t>| Symbols:  | Ribosomal protein S12/S23 family protein | chr5:693280-694396 REVERSE LENGTH=142</t>
  </si>
  <si>
    <t>AT5G02960.1</t>
  </si>
  <si>
    <t>| Symbols: TROL | thylakoid rhodanese-like | chr4:455874-458175 FORWARD LENGTH=466</t>
  </si>
  <si>
    <t>AT4G01050.1</t>
  </si>
  <si>
    <t>| Symbols: RPL34 | ribosomal protein L34 | chr1:26189900-26191081 FORWARD LENGTH=119</t>
  </si>
  <si>
    <t>AT1G69620.1</t>
  </si>
  <si>
    <t>| Symbols: PSAK | photosystem I subunit K | chr1:10722325-10723013 FORWARD LENGTH=130</t>
  </si>
  <si>
    <t>AT1G30380.1</t>
  </si>
  <si>
    <t>13 kDa</t>
  </si>
  <si>
    <t>| Symbols:  | Ribosomal protein S5 domain 2-like superfamily protein | chr5:6090253-6090693 REVERSE LENGTH=146</t>
  </si>
  <si>
    <t>| Symbols:  | Protein of unknown function, DUF642 | chr5:8863430-8865394 FORWARD LENGTH=369</t>
  </si>
  <si>
    <t>AT5G25460.1</t>
  </si>
  <si>
    <t>| Symbols:  | Ribosomal L29 family protein  | chr5:26061301-26062506 FORWARD LENGTH=173</t>
  </si>
  <si>
    <t>AT5G65220.1</t>
  </si>
  <si>
    <t>| Symbols:  | Ribosomal protein S25 family protein | chr2:9236629-9237510 FORWARD LENGTH=108</t>
  </si>
  <si>
    <t>12 kDa</t>
  </si>
  <si>
    <t>| Symbols:  | Ribosomal protein L36e family protein | chr3:19913921-19914813 REVERSE LENGTH=103</t>
  </si>
  <si>
    <t>| Symbols:  | Ribosomal L5P family protein | chr4:544166-545480 REVERSE LENGTH=262</t>
  </si>
  <si>
    <t>AT4G01310.1</t>
  </si>
  <si>
    <t>| Symbols: ATNUC-L1, PARL1, NUC-L1 | nucleolin like 1 | chr1:18098186-18101422 FORWARD LENGTH=557</t>
  </si>
  <si>
    <t>AT1G48920.1</t>
  </si>
  <si>
    <t>| Symbols: RPL16A | ribosomal protein large subunit 16A | chr2:17791794-17792946 FORWARD LENGTH=182</t>
  </si>
  <si>
    <t>| Symbols:  | P-loop containing nucleoside triphosphate hydrolases superfamily protein | chr1:27494344-27496844 REVERSE LENGTH=432</t>
  </si>
  <si>
    <t>AT1G73110.1</t>
  </si>
  <si>
    <t>| Symbols: RPL4 | ribosomal protein L4 | chr1:2249190-2250189 FORWARD LENGTH=282</t>
  </si>
  <si>
    <t>AT1G07320.1</t>
  </si>
  <si>
    <t>100 kDa</t>
  </si>
  <si>
    <t>| Symbols:  | Ribosomal protein S24e family protein | chr5:10069791-10070792 REVERSE LENGTH=133</t>
  </si>
  <si>
    <t>AT5G28060.1</t>
  </si>
  <si>
    <t>| Symbols:  | Ribosomal protein L17 family protein | chr3:20067672-20068385 REVERSE LENGTH=211</t>
  </si>
  <si>
    <t>AT3G54210.1</t>
  </si>
  <si>
    <t>| Symbols: RPS12A, RPS12 | ribosomal protein S12A | chrC:69611-69724 REVERSE LENGTH=123</t>
  </si>
  <si>
    <t>| Symbols: PGR5-LIKE A | PGR5-LIKE A | chr4:12007157-12009175 FORWARD LENGTH=324</t>
  </si>
  <si>
    <t>| Symbols:  | Eukaryotic aspartyl protease family protein | chr3:22880074-22881525 REVERSE LENGTH=483</t>
  </si>
  <si>
    <t>AT3G61820.1</t>
  </si>
  <si>
    <t>| Symbols: RPS15A | ribosomal protein S15A | chr1:2408413-2409065 REVERSE LENGTH=130</t>
  </si>
  <si>
    <t>| Symbols: ATGSTF9, GLUTTR, ATGSTF7, GSTF9 | glutathione S-transferase PHI 9 | chr2:13139132-13140057 FORWARD LENGTH=215</t>
  </si>
  <si>
    <t>AT2G30860.1</t>
  </si>
  <si>
    <t>| Symbols: PSBP-1, OEE2, PSII-P, OE23 | photosystem II subunit P-1 | chr1:2047940-2049186 FORWARD LENGTH=263</t>
  </si>
  <si>
    <t>AT1G06680.1</t>
  </si>
  <si>
    <t>| Symbols:  | Ribose 5-phosphate isomerase, type A protein | chr3:1313365-1314195 FORWARD LENGTH=276</t>
  </si>
  <si>
    <t>AT3G04790.1</t>
  </si>
  <si>
    <t>73 kDa</t>
  </si>
  <si>
    <t>| Symbols: PSAL | photosystem I subunit l | chr4:7521469-7522493 FORWARD LENGTH=219</t>
  </si>
  <si>
    <t>AT4G12800.1</t>
  </si>
  <si>
    <t>| Symbols: ACA9, ATACA9 | autoinhibited Ca(2+)-ATPase 9 | chr3:7425770-7431941 FORWARD LENGTH=1086</t>
  </si>
  <si>
    <t>AT3G21180.1</t>
  </si>
  <si>
    <t>119 kDa</t>
  </si>
  <si>
    <t>27 kDa</t>
  </si>
  <si>
    <t>| Symbols:  | Ribosomal L29 family protein  | chr3:2917047-2917895 FORWARD LENGTH=123</t>
  </si>
  <si>
    <t>AT3G09500.1</t>
  </si>
  <si>
    <t>| Symbols:  | Glycosyl hydrolase family protein | chr5:7107609-7110775 REVERSE LENGTH=624</t>
  </si>
  <si>
    <t>| Symbols:  | Ribosomal L22e protein family | chr3:1614641-1615204 FORWARD LENGTH=124</t>
  </si>
  <si>
    <t>| Symbols: POR C, PORC | protochlorophyllide oxidoreductase C | chr1:907699-909245 FORWARD LENGTH=399</t>
  </si>
  <si>
    <t>| Symbols:  | Translation protein SH3-like family protein | chr5:22183046-22184403 FORWARD LENGTH=198</t>
  </si>
  <si>
    <t>AT5G54600.1</t>
  </si>
  <si>
    <t>| Symbols: PSB27 | photosystem II family protein | chr1:898916-899440 FORWARD LENGTH=174</t>
  </si>
  <si>
    <t>AT1G03600.1</t>
  </si>
  <si>
    <t>| Symbols:  | Pectin lyase-like superfamily protein | chr4:12770631-12772227 REVERSE LENGTH=408</t>
  </si>
  <si>
    <t>| Symbols:  | chloroplast 30S ribosomal protein S20, putative | chr3:5116216-5117412 FORWARD LENGTH=202</t>
  </si>
  <si>
    <t>AT3G15190.1</t>
  </si>
  <si>
    <t>| Symbols:  | Ribosomal protein L35Ae family protein | chr1:15651585-15652427 REVERSE LENGTH=111</t>
  </si>
  <si>
    <t>AT1G41880.1</t>
  </si>
  <si>
    <t>| Symbols:  | Histone superfamily protein | chr1:2971722-2972132 REVERSE LENGTH=136</t>
  </si>
  <si>
    <t>| Symbols:  | Ribosomal protein L10 family protein | chr5:4341294-4341956 FORWARD LENGTH=220</t>
  </si>
  <si>
    <t>AT5G13510.1</t>
  </si>
  <si>
    <t>| Symbols: EMB3010, RPS6B | Ribosomal protein S6e | chr5:3258734-3260142 REVERSE LENGTH=249</t>
  </si>
  <si>
    <t>AT5G10360.1</t>
  </si>
  <si>
    <t>| Symbols:  | RNA-binding (RRM/RBD/RNP motifs) family protein | chr2:15634980-15636331 REVERSE LENGTH=289</t>
  </si>
  <si>
    <t>AT2G37220.1</t>
  </si>
  <si>
    <t>| Symbols: emb1473 | Ribosomal protein L13 family protein | chr1:29575997-29577406 FORWARD LENGTH=241</t>
  </si>
  <si>
    <t>AT1G78630.1</t>
  </si>
  <si>
    <t>| Symbols: ATXYL1, XYL1, TRG1 | alpha-xylosidase 1 | chr1:25734435-25737897 REVERSE LENGTH=915</t>
  </si>
  <si>
    <t>AT1G68560.1</t>
  </si>
  <si>
    <t>| Symbols:  | Ribosomal protein S19 family protein | chr5:2955698-2956554 REVERSE LENGTH=152</t>
  </si>
  <si>
    <t>AT5G09510.1</t>
  </si>
  <si>
    <t>| Symbols: ATGSTF2, ATPM24.1, ATPM24, GST2, GSTF2 | glutathione S-transferase PHI 2 | chr4:1110673-1111531 REVERSE LENGTH=212</t>
  </si>
  <si>
    <t>AT4G02520.1</t>
  </si>
  <si>
    <t>| Symbols:  | Ribosomal protein S7e family protein | chr1:18059854-18060935 REVERSE LENGTH=191</t>
  </si>
  <si>
    <t>| Symbols:  | Ribosomal protein L32e | chr4:10035715-10036475 REVERSE LENGTH=133</t>
  </si>
  <si>
    <t>AT4G18100.1</t>
  </si>
  <si>
    <t>| Symbols: ATPUMP1, UCP, PUMP1, ATUCP1, UCP1 | plant uncoupling mitochondrial protein 1 | chr3:20038890-20040996 FORWARD LENGTH=306</t>
  </si>
  <si>
    <t>AT3G54110.1</t>
  </si>
  <si>
    <t>92 kDa</t>
  </si>
  <si>
    <t>| Symbols: NDPK1 | Nucleoside diphosphate kinase family protein | chr4:5923424-5924366 FORWARD LENGTH=169</t>
  </si>
  <si>
    <t>AT4G09320.1</t>
  </si>
  <si>
    <t>| Symbols: RPS11 | ribosomal protein S11 | chrC:78960-79376 REVERSE LENGTH=138</t>
  </si>
  <si>
    <t>ATCG00750.1</t>
  </si>
  <si>
    <t>| Symbols: RPS15 | chloroplast ribosomal protein S15 | chrC:123296-123562 REVERSE LENGTH=88</t>
  </si>
  <si>
    <t>ATCG01120.1</t>
  </si>
  <si>
    <t>| Symbols: APG1, VTE3, IEP37, E37 | S-adenosyl-L-methionine-dependent methyltransferases superfamily protein | chr3:23415816-23417002 REVERSE LENGTH=338</t>
  </si>
  <si>
    <t>AT3G63410.1</t>
  </si>
  <si>
    <t>| Symbols: PSAE-2 | photosystem I subunit E-2 | chr2:8736780-8737644 FORWARD LENGTH=145</t>
  </si>
  <si>
    <t>AT2G20260.1</t>
  </si>
  <si>
    <t>| Symbols: ACT1, AAc1 | actin 1 | chr2:15779761-15781241 FORWARD LENGTH=377</t>
  </si>
  <si>
    <t>| Symbols: APX1, MEE6, CS1, ATAPX1, ATAPX01 | ascorbate peroxidase 1 | chr1:2438005-2439435 FORWARD LENGTH=250</t>
  </si>
  <si>
    <t>| Symbols: emb2184 | Ribosomal protein L31 | chr1:28272163-28272687 FORWARD LENGTH=144</t>
  </si>
  <si>
    <t>AT1G75350.1</t>
  </si>
  <si>
    <t>| Symbols: RPL27 | ribosomal protein large subunit 27 | chr5:16410866-16411845 FORWARD LENGTH=198</t>
  </si>
  <si>
    <t>AT5G40950.1</t>
  </si>
  <si>
    <t>| Symbols: RPL27A, RPL27AB | Ribosomal protein L18e/L15 superfamily protein | chr1:8263007-8263447 FORWARD LENGTH=146</t>
  </si>
  <si>
    <t>AT1G23290.1</t>
  </si>
  <si>
    <t>97 kDa</t>
  </si>
  <si>
    <t>| Symbols: GAPC-2, GAPC2 | glyceraldehyde-3-phosphate dehydrogenase C2 | chr1:4608465-4610494 REVERSE LENGTH=338</t>
  </si>
  <si>
    <t>AT1G13440.1</t>
  </si>
  <si>
    <t>| Symbols: PGY1 | Ribosomal protein L1p/L10e family | chr2:11763443-11764570 REVERSE LENGTH=216</t>
  </si>
  <si>
    <t>| Symbols:  | Ribosomal protein L22p/L17e family protein | chr1:25262209-25263627 FORWARD LENGTH=175</t>
  </si>
  <si>
    <t>AT1G67430.1</t>
  </si>
  <si>
    <t>| Symbols:  | Heat shock protein 70 (Hsp 70) family protein | chr1:30058935-30062224 REVERSE LENGTH=831</t>
  </si>
  <si>
    <t>AT1G79920.2</t>
  </si>
  <si>
    <t>| Symbols:  | Alba DNA/RNA-binding protein | chr1:10223461-10224592 REVERSE LENGTH=130</t>
  </si>
  <si>
    <t>AT1G29250.1</t>
  </si>
  <si>
    <t>| Symbols: RPS17, CS17, PRPS17 | ribosomal protein S17 | chr1:30041473-30041922 REVERSE LENGTH=149</t>
  </si>
  <si>
    <t>AT1G79850.1</t>
  </si>
  <si>
    <t>| Symbols:  | winged-helix DNA-binding transcription factor family protein | chr2:13045360-13046267 FORWARD LENGTH=273</t>
  </si>
  <si>
    <t>AT2G30620.1</t>
  </si>
  <si>
    <t>| Symbols: PIP1B, TMP-A, ATHH2, PIP1;2 | plasma membrane intrinsic protein 1B | chr2:18910450-18911744 FORWARD LENGTH=301</t>
  </si>
  <si>
    <t>AT2G45960.3</t>
  </si>
  <si>
    <t>| Symbols: RPL14 | ribosomal protein L14 | chrC:80696-81064 REVERSE LENGTH=122</t>
  </si>
  <si>
    <t>ATCG00780.1</t>
  </si>
  <si>
    <t>| Symbols: ROC4 | rotamase CYP 4 | chr3:22973708-22975139 FORWARD LENGTH=259</t>
  </si>
  <si>
    <t>AT3G62030.3</t>
  </si>
  <si>
    <t>| Symbols:  | Ribosomal protein S19e family protein | chr5:24611158-24612202 FORWARD LENGTH=143</t>
  </si>
  <si>
    <t>AT5G61170.1</t>
  </si>
  <si>
    <t>| Symbols: CLPP6, NCLPP1, NCLPP6 | CLP protease proteolytic subunit 6 | chr1:3967609-3969535 FORWARD LENGTH=271</t>
  </si>
  <si>
    <t>AT1G11750.1</t>
  </si>
  <si>
    <t>| Symbols: PTAC8, TMP14, PSAP, PSI-P | photosystem I P subunit | chr2:19243729-19244870 FORWARD LENGTH=174</t>
  </si>
  <si>
    <t>| Symbols: RPS14 | chloroplast ribosomal protein S14 | chrC:36938-37240 REVERSE LENGTH=100</t>
  </si>
  <si>
    <t>ATCG00330.1</t>
  </si>
  <si>
    <t>| Symbols: PIP3, PIP3A, PIP2;7, SIMIP | plasma membrane intrinsic protein 3 | chr4:16708672-16709958 FORWARD LENGTH=280</t>
  </si>
  <si>
    <t>| Symbols: CCR1, ATGRP8, GR-RBP8, GRP8 | cold, circadian rhythm, and RNA binding 1 | chr4:18274166-18274958 REVERSE LENGTH=169</t>
  </si>
  <si>
    <t>AT4G39260.1</t>
  </si>
  <si>
    <t>| Symbols: APE1 | acclimation of photosynthesis to  environment | chr5:15471208-15475497 REVERSE LENGTH=431</t>
  </si>
  <si>
    <t>AT5G38660.2</t>
  </si>
  <si>
    <t>| Symbols:  | RNA binding Plectin/S10 domain-containing protein | chr5:16609377-16610583 REVERSE LENGTH=180</t>
  </si>
  <si>
    <t>AT5G41520.1</t>
  </si>
  <si>
    <t>| Symbols:  | Ribosomal protein L21 | chr1:13208777-13210246 FORWARD LENGTH=220</t>
  </si>
  <si>
    <t>AT1G35680.1</t>
  </si>
  <si>
    <t>| Symbols: CLPR1, NCLPP5, SVR2 | CLP protease proteolytic subunit 1 | chr1:18501936-18504462 REVERSE LENGTH=387</t>
  </si>
  <si>
    <t>AT1G49970.1</t>
  </si>
  <si>
    <t>| Symbols: HTA6 | histone H2A 6 | chr5:24115605-24116144 REVERSE LENGTH=150</t>
  </si>
  <si>
    <t>AT5G59870.1</t>
  </si>
  <si>
    <t>| Symbols:  | Ribosomal L27e protein family | chr4:8571896-8572303 FORWARD LENGTH=135</t>
  </si>
  <si>
    <t>AT4G15000.1</t>
  </si>
  <si>
    <t>| Symbols:  | Plant invertase/pectin methylesterase inhibitor superfamily protein | chr5:25037504-25038112 FORWARD LENGTH=202</t>
  </si>
  <si>
    <t>AT5G62350.1</t>
  </si>
  <si>
    <t>| Symbols:  | transducin family protein / WD-40 repeat family protein | chr3:23431009-23437241 REVERSE LENGTH=1104</t>
  </si>
  <si>
    <t>AT3G63460.1</t>
  </si>
  <si>
    <t>120 kDa</t>
  </si>
  <si>
    <t>| Symbols:  | Ribosomal protein S25 family protein | chr4:18257464-18258464 FORWARD LENGTH=108</t>
  </si>
  <si>
    <t>111 kDa</t>
  </si>
  <si>
    <t>| Symbols:  | Bifunctional inhibitor/lipid-transfer protein/seed storage 2S albumin superfamily protein | chr2:4311160-4312035 REVERSE LENGTH=291</t>
  </si>
  <si>
    <t>| Symbols: CP29 | chloroplast RNA-binding protein 29 | chr3:19819738-19821423 REVERSE LENGTH=342</t>
  </si>
  <si>
    <t>| Symbols: RPL22 | ribosomal protein L22 | chrC:83467-83949 REVERSE LENGTH=160</t>
  </si>
  <si>
    <t>ATCG00810.1</t>
  </si>
  <si>
    <t>| Symbols:  | NADH-ubiquinone oxidoreductase-related | chr5:21413718-21414794 FORWARD LENGTH=169</t>
  </si>
  <si>
    <t>AT5G52840.1</t>
  </si>
  <si>
    <t>| Symbols:  | Eukaryotic aspartyl protease family protein | chr3:6349090-6350592 REVERSE LENGTH=500</t>
  </si>
  <si>
    <t>AT3G18490.1</t>
  </si>
  <si>
    <t>| Symbols: RPL12-A, RPL12 | ribosomal protein L12-A | chr3:10318576-10319151 FORWARD LENGTH=191</t>
  </si>
  <si>
    <t>AT3G27830.1</t>
  </si>
  <si>
    <t>| Symbols: PSAH2, PSAH-2, PSI-H | photosystem I subunit H2 | chr1:19454902-19455508 FORWARD LENGTH=145</t>
  </si>
  <si>
    <t>AT1G52230.1</t>
  </si>
  <si>
    <t>| Symbols: GLP3, GLP3A, GLP3B, ATGER3, GER3 | germin 3 | chr5:6975315-6975950 REVERSE LENGTH=211</t>
  </si>
  <si>
    <t>AT5G20630.1</t>
  </si>
  <si>
    <t>114 kDa</t>
  </si>
  <si>
    <t>| Symbols: CAB1, AB140, CAB140, LHCB1.3 | chlorophyll A/B binding protein 1 | chr1:10478071-10478874 FORWARD LENGTH=267</t>
  </si>
  <si>
    <t>AT1G29930.1</t>
  </si>
  <si>
    <t>| Symbols: NDH-M | subunit NDH-M of NAD(P)H:plastoquinone dehydrogenase complex | chr4:17830748-17831485 REVERSE LENGTH=217</t>
  </si>
  <si>
    <t>AT4G37925.1</t>
  </si>
  <si>
    <t>| Symbols:  | Aldolase superfamily protein | chr2:15296929-15298387 REVERSE LENGTH=358</t>
  </si>
  <si>
    <t>AT2G36460.1</t>
  </si>
  <si>
    <t>| Symbols: FKBP16-2 | FK506-binding protein 16-2 | chr4:18427249-18428325 REVERSE LENGTH=217</t>
  </si>
  <si>
    <t>AT4G39710.1</t>
  </si>
  <si>
    <t>| Symbols:  | unknown protein; FUNCTIONS IN: molecular_function unknown; INVOLVED IN: biological_process unknown; LOCATED IN: chloroplast; EXPRESSED IN: 24 plant structures; EXPRESSED DURING: 15 growth stages; CONTAINS InterPro DOMAIN/s: Protein of unknown function DUF1517 (InterPro:IPR010903); Has 276 Blast hits to 275 proteins in 83 species: Archae - 0; Bacteria - 108; Metazoa - 6; Fungi - 0; Plants - 113; Viruses - 0; Other Eukaryotes - 49 (source: NCBI BLink). | chr1:20363565-20365874 FORWARD LENGTH=391</t>
  </si>
  <si>
    <t>AT1G54520.1</t>
  </si>
  <si>
    <t>| Symbols: RPL23.1, RPL23 | ribosomal protein L23.1 | chrC:85862-86143 REVERSE LENGTH=93</t>
  </si>
  <si>
    <t>| Symbols:  | Ribosomal protein S13/S18 family | chr5:4617839-4618772 REVERSE LENGTH=169</t>
  </si>
  <si>
    <t>AT5G14320.1</t>
  </si>
  <si>
    <t>| Symbols:  | Ribosomal L18p/L5e family protein | chr1:17867269-17868215 FORWARD LENGTH=170</t>
  </si>
  <si>
    <t>AT1G48350.1</t>
  </si>
  <si>
    <t>| Symbols: OEP16, ATOEP16-L, ATOEP16-1, OEP16-1 | outer plastid envelope protein 16-1 | chr2:12414423-12415459 REVERSE LENGTH=148</t>
  </si>
  <si>
    <t>AT2G28900.1</t>
  </si>
  <si>
    <t>| Symbols: CRU3, CRC | cruciferin 3 | chr4:14087596-14089617 FORWARD LENGTH=524</t>
  </si>
  <si>
    <t>AT4G28520.1</t>
  </si>
  <si>
    <t>| Symbols: LP1, LTP1, ATLTP1 | lipid transfer protein 1 | chr2:16130418-16130893 FORWARD LENGTH=118</t>
  </si>
  <si>
    <t>AT2G38540.1</t>
  </si>
  <si>
    <t>| Symbols:  | Zinc-binding ribosomal protein family protein | chr2:18831243-18831999 FORWARD LENGTH=84</t>
  </si>
  <si>
    <t>AT2G45710.1</t>
  </si>
  <si>
    <t>9 kDa</t>
  </si>
  <si>
    <t>| Symbols: DHAR1, ATDHAR1, DHAR5 | dehydroascorbate reductase | chr1:6773462-6774413 REVERSE LENGTH=212</t>
  </si>
  <si>
    <t>AT1G19570.2</t>
  </si>
  <si>
    <t>| Symbols:  | RNA binding Plectin/S10 domain-containing protein | chr5:21355781-21357003 REVERSE LENGTH=179</t>
  </si>
  <si>
    <t>AT5G52650.1</t>
  </si>
  <si>
    <t>| Symbols:  | Thioredoxin superfamily protein | chr3:19639699-19640403 FORWARD LENGTH=234</t>
  </si>
  <si>
    <t>AT3G52960.1</t>
  </si>
  <si>
    <t>| Symbols: ALB1, ALB-1V, V157, PDE166, CHLD | ALBINA 1 | chr1:2696538-2700819 FORWARD LENGTH=760</t>
  </si>
  <si>
    <t>AT1G08520.1</t>
  </si>
  <si>
    <t>| Symbols:  | Phosphoglycerate kinase family protein | chr1:21028403-21030454 FORWARD LENGTH=478</t>
  </si>
  <si>
    <t>AT1G56190.1</t>
  </si>
  <si>
    <t>| Symbols: CLPP5, NCLPP5, NCLPP1 | nuclear encoded CLP protease 5 | chr1:538000-539805 FORWARD LENGTH=298</t>
  </si>
  <si>
    <t>AT1G02560.1</t>
  </si>
  <si>
    <t>| Symbols:  | oxidoreductases, acting on NADH or NADPH, quinone or similar compound as acceptor | chr5:23561075-23561929 REVERSE LENGTH=209</t>
  </si>
  <si>
    <t>AT5G58260.1</t>
  </si>
  <si>
    <t>116 kDa</t>
  </si>
  <si>
    <t>| Symbols: LTP5 | lipid transfer protein 5 | chr3:19138661-19139124 REVERSE LENGTH=118</t>
  </si>
  <si>
    <t>AT3G51600.1</t>
  </si>
  <si>
    <t>| Symbols:  | Ribosomal protein L31e family protein | chr5:22944003-22944767 REVERSE LENGTH=119</t>
  </si>
  <si>
    <t>AT5G56710.1</t>
  </si>
  <si>
    <t>| Symbols:  | unknown protein; FUNCTIONS IN: molecular_function unknown; INVOLVED IN: biological_process unknown; LOCATED IN: mitochondrion, plastid; EXPRESSED IN: 26 plant structures; EXPRESSED DURING: 15 growth stages; Has 39 Blast hits to 39 proteins in 18 species: Archae - 0; Bacteria - 0; Metazoa - 0; Fungi - 0; Plants - 39; Viruses - 0; Other Eukaryotes - 0 (source: NCBI BLink). | chr4:14672947-14673219 FORWARD LENGTH=90</t>
  </si>
  <si>
    <t>AT4G30010.1</t>
  </si>
  <si>
    <t>10 kDa</t>
  </si>
  <si>
    <t>| Symbols: 2-Cys Prx B, 2CPB | 2-cysteine peroxiredoxin B | chr5:1919380-1921211 FORWARD LENGTH=273</t>
  </si>
  <si>
    <t>AT5G06290.1</t>
  </si>
  <si>
    <t>| Symbols:  | Ribosomal protein S30 family protein | chr2:8515037-8515806 FORWARD LENGTH=62</t>
  </si>
  <si>
    <t>| Symbols: PSAC | iron-sulfur cluster binding;electron carriers;4 iron, 4 sulfur cluster binding | chrC:117318-117563 REVERSE LENGTH=81</t>
  </si>
  <si>
    <t>ATCG01060.1</t>
  </si>
  <si>
    <t>| Symbols: ROC5, ATCYP1 | rotamase cyclophilin 5 | chr4:16614451-16614969 FORWARD LENGTH=172</t>
  </si>
  <si>
    <t>AT4G34870.1</t>
  </si>
  <si>
    <t>| Symbols: ATPQ | ATP synthase D chain, mitochondrial | chr3:19396689-19398119 FORWARD LENGTH=168</t>
  </si>
  <si>
    <t>AT3G52300.1</t>
  </si>
  <si>
    <t>| Symbols:  | Double Clp-N motif protein | chr4:12972747-12974580 FORWARD LENGTH=238</t>
  </si>
  <si>
    <t>AT4G25370.1</t>
  </si>
  <si>
    <t>| Symbols: RPE, EMB2728 | D-ribulose-5-phosphate-3-epimerase | chr5:24684085-24685836 REVERSE LENGTH=281</t>
  </si>
  <si>
    <t>| Symbols:  | Haloacid dehalogenase-like hydrolase (HAD) superfamily protein | chr2:5952005-5953002 FORWARD LENGTH=190</t>
  </si>
  <si>
    <t>AT2G14110.1</t>
  </si>
  <si>
    <t>| Symbols:  | Zinc-binding ribosomal protein family protein | chr1:19475213-19476152 REVERSE LENGTH=95</t>
  </si>
  <si>
    <t>AT1G52300.1</t>
  </si>
  <si>
    <t>| Symbols: ATPCAP1, PCAP1 | plasma-membrane associated cation-binding protein 1 | chr4:10941593-10943227 FORWARD LENGTH=225</t>
  </si>
  <si>
    <t>| Symbols: H2B, HTB2 | histone B2 | chr5:7652130-7652567 REVERSE LENGTH=145</t>
  </si>
  <si>
    <t>AT5G22880.1</t>
  </si>
  <si>
    <t>| Symbols: TIP2, SITIP, GAMMA-TIP2, TIP1;2 | tonoplast intrinsic protein 2 | chr3:9722770-9723703 REVERSE LENGTH=253</t>
  </si>
  <si>
    <t>AT3G26520.1</t>
  </si>
  <si>
    <t>| Symbols:  | ARM repeat superfamily protein | chr3:23132219-23133121 FORWARD LENGTH=221</t>
  </si>
  <si>
    <t>AT3G62530.1</t>
  </si>
  <si>
    <t>| Symbols: ATFKBP13, FKBP13 | FK506-binding protein 13 | chr5:18530894-18532128 FORWARD LENGTH=208</t>
  </si>
  <si>
    <t>AT5G45680.1</t>
  </si>
  <si>
    <t>| Symbols:  | Ribulose bisphosphate carboxylase (small chain) family protein | chr5:15384350-15385155 REVERSE LENGTH=181</t>
  </si>
  <si>
    <t>AT5G38430.1</t>
  </si>
  <si>
    <t>| Symbols:  | AT hook motif-containing protein | chr1:17971027-17972798 REVERSE LENGTH=212</t>
  </si>
  <si>
    <t>AT1G48610.1</t>
  </si>
  <si>
    <t>123 kDa</t>
  </si>
  <si>
    <t>| Symbols: MGP1 | copper ion binding;cobalt ion binding;zinc ion binding | chr2:9320456-9322618 REVERSE LENGTH=240</t>
  </si>
  <si>
    <t>AT2G21870.1</t>
  </si>
  <si>
    <t>| Symbols:  | Ribosomal protein S24e family protein | chr3:1360989-1362065 FORWARD LENGTH=133</t>
  </si>
  <si>
    <t>AT3G04920.1</t>
  </si>
  <si>
    <t>| Symbols: ATOEP16-3, OEP16-3 | Mitochondrial import inner membrane translocase subunit Tim17/Tim22/Tim23 family protein | chr2:17590600-17591591 FORWARD LENGTH=173</t>
  </si>
  <si>
    <t>AT2G42210.2</t>
  </si>
  <si>
    <t>| Symbols: PSRP5 | plastid-specific 50S ribosomal protein 5 | chr3:21069558-21070257 REVERSE LENGTH=148</t>
  </si>
  <si>
    <t>AT3G56910.1</t>
  </si>
  <si>
    <t>| Symbols: ATCTIMC, TPI, CYTOTPI | triosephosphate isomerase | chr3:20553794-20556078 FORWARD LENGTH=254</t>
  </si>
  <si>
    <t>AT3G55440.1</t>
  </si>
  <si>
    <t>| Symbols:  | Ribosomal protein S7e family protein | chr3:542341-543168 FORWARD LENGTH=191</t>
  </si>
  <si>
    <t>| Symbols: CCB1 | cofactor assembly of complex C | chr3:9813550-9814606 FORWARD LENGTH=267</t>
  </si>
  <si>
    <t>AT3G26710.1</t>
  </si>
  <si>
    <t>| Symbols:  | Ribosomal protein S10p/S20e family protein | chr3:4220310-4221526 REVERSE LENGTH=191</t>
  </si>
  <si>
    <t>| Symbols: ATHM2 | Thioredoxin superfamily protein | chr4:1562585-1564055 REVERSE LENGTH=186</t>
  </si>
  <si>
    <t>AT4G03520.1</t>
  </si>
  <si>
    <t>| Symbols:  | Ribosomal protein L19 family protein | chr4:9780343-9781752 FORWARD LENGTH=225</t>
  </si>
  <si>
    <t>AT4G17560.1</t>
  </si>
  <si>
    <t>| Symbols:  | Peroxidase superfamily protein | chr1:26964359-26966557 FORWARD LENGTH=358</t>
  </si>
  <si>
    <t>AT1G71695.1</t>
  </si>
  <si>
    <t>| Symbols: ROC1 | rotamase CYP 1 | chr4:18083620-18084138 REVERSE LENGTH=172</t>
  </si>
  <si>
    <t>AT4G38740.1</t>
  </si>
  <si>
    <t>| Symbols: NDHJ | NADH dehydrogenase subunit J | chrC:48677-49153 REVERSE LENGTH=158</t>
  </si>
  <si>
    <t>ATCG00420.1</t>
  </si>
  <si>
    <t>| Symbols: LHCA2 | photosystem I light harvesting complex gene 2 | chr3:22745736-22747032 FORWARD LENGTH=257</t>
  </si>
  <si>
    <t>AT3G61470.1</t>
  </si>
  <si>
    <t>| Symbols:  | ubiquinol-cytochrome C reductase UQCRX/QCR9-like family protein | chr3:19543146-19544167 REVERSE LENGTH=72</t>
  </si>
  <si>
    <t>AT3G52730.1</t>
  </si>
  <si>
    <t>8 kDa</t>
  </si>
  <si>
    <t>108 kDa</t>
  </si>
  <si>
    <t>| Symbols: RPS9, TWN3 | ribosomal protein S9 | chr1:28157761-28159202 REVERSE LENGTH=208</t>
  </si>
  <si>
    <t>AT1G74970.1</t>
  </si>
  <si>
    <t>| Symbols: HTA5, H2AXA, G-H2AX, GAMMA-H2AX | Histone superfamily protein | chr1:2847144-2847676 REVERSE LENGTH=142</t>
  </si>
  <si>
    <t>AT1G08880.1</t>
  </si>
  <si>
    <t>| Symbols: ARA3, ARA-3, ATRABE1C, ATRAB8A, RAB8A | RAB GTPase homolog 8A | chr3:16917908-16919740 FORWARD LENGTH=216</t>
  </si>
  <si>
    <t>| Symbols: WAVE3, ATSCAR4, SCAR4 | SCAR family protein 4 | chr5:273019-277561 REVERSE LENGTH=1170</t>
  </si>
  <si>
    <t>AT5G01730.1</t>
  </si>
  <si>
    <t>129 kDa</t>
  </si>
  <si>
    <t>| Symbols:  | 60S acidic ribosomal protein family | chr2:11816929-11817670 FORWARD LENGTH=115</t>
  </si>
  <si>
    <t>| Symbols: PSBH | photosystem II reaction center protein H | chrC:74485-74706 FORWARD LENGTH=73</t>
  </si>
  <si>
    <t>ATCG00710.1</t>
  </si>
  <si>
    <t>| Symbols: LHCA5 | photosystem I light harvesting complex gene 5 | chr1:17179353-17180439 FORWARD LENGTH=256</t>
  </si>
  <si>
    <t>| Symbols: PKT2, KAT5 | peroxisomal 3-keto-acyl-CoA thiolase 2 | chr5:19814576-19817021 REVERSE LENGTH=457</t>
  </si>
  <si>
    <t>| Symbols: GHS1 | Ribosomal protein S21 family protein | chr3:10017531-10018854 FORWARD LENGTH=183</t>
  </si>
  <si>
    <t>AT3G27160.1</t>
  </si>
  <si>
    <t>| Symbols:  | Ribosomal protein S26e family protein | chr3:20892309-20893343 REVERSE LENGTH=130</t>
  </si>
  <si>
    <t>AT3G56340.1</t>
  </si>
  <si>
    <t>| Symbols:  | Mog1/PsbP/DUF1795-like photosystem II reaction center PsbP family protein | chr3:20984807-20985913 FORWARD LENGTH=262</t>
  </si>
  <si>
    <t>AT3G56650.1</t>
  </si>
  <si>
    <t>| Symbols: NDHI | NADPH dehydrogenases | chrC:119244-119762 REVERSE LENGTH=172</t>
  </si>
  <si>
    <t>ATCG01090.1</t>
  </si>
  <si>
    <t>| Symbols: RPS18 | ribosomal protein S18 | chrC:67917-68222 FORWARD LENGTH=101</t>
  </si>
  <si>
    <t>ATCG00650.1</t>
  </si>
  <si>
    <t>| Symbols: ROC3 | rotamase CYP 3 | chr2:7200862-7201383 FORWARD LENGTH=173</t>
  </si>
  <si>
    <t>AT2G16600.1</t>
  </si>
  <si>
    <t>| Symbols: ATHM4, TRX-M4, ATM4 | thioredoxin M-type 4 | chr3:5188448-5189457 FORWARD LENGTH=193</t>
  </si>
  <si>
    <t>AT3G15360.1</t>
  </si>
  <si>
    <t>| Symbols:  | Ribosomal L28e protein family | chr4:14468439-14469964 REVERSE LENGTH=143</t>
  </si>
  <si>
    <t>| Symbols:  | Ubiquinol-cytochrome C reductase iron-sulfur subunit | chr5:4305414-4307399 REVERSE LENGTH=272</t>
  </si>
  <si>
    <t>AT5G13430.1</t>
  </si>
  <si>
    <t>| Symbols: BGAL1 | beta galactosidase 1 | chr3:4511192-4515756 FORWARD LENGTH=847</t>
  </si>
  <si>
    <t>AT3G13750.1</t>
  </si>
  <si>
    <t>| Symbols: CLPP1, PCLPP | plastid-encoded CLP P | chrC:69910-71882 REVERSE LENGTH=196</t>
  </si>
  <si>
    <t>ATCG00670.1</t>
  </si>
  <si>
    <t>| Symbols:  | Polyketide cyclase/dehydrase and lipid transport superfamily protein | chr4:12332846-12333656 REVERSE LENGTH=151</t>
  </si>
  <si>
    <t>AT4G23670.1</t>
  </si>
  <si>
    <t>| Symbols:  | unknown protein; LOCATED IN: cellular_component unknown; EXPRESSED IN: 23 plant structures; EXPRESSED DURING: 15 growth stages. | chr3:22964945-22971149 FORWARD LENGTH=1251</t>
  </si>
  <si>
    <t>AT3G62010.2</t>
  </si>
  <si>
    <t>141 kDa</t>
  </si>
  <si>
    <t>| Symbols:  | NADH-ubiquinone oxidoreductase 20 kDa subunit, mitochondrial | chr5:3791148-3792929 REVERSE LENGTH=218</t>
  </si>
  <si>
    <t>AT5G11770.1</t>
  </si>
  <si>
    <t>| Symbols: ATARFA1B, ARFA1B | ADP-ribosylation factor A1B | chr5:4729319-4730495 FORWARD LENGTH=188</t>
  </si>
  <si>
    <t>AT5G14670.1</t>
  </si>
  <si>
    <t>| Symbols: PMSR4 | peptide met sulfoxide reductase 4 | chr4:12898802-12899998 REVERSE LENGTH=258</t>
  </si>
  <si>
    <t>AT4G25130.1</t>
  </si>
  <si>
    <t>| Symbols: MSD1, MEE33, ATMSD1 | manganese superoxide dismutase 1 | chr3:3418015-3419581 FORWARD LENGTH=231</t>
  </si>
  <si>
    <t>AT3G10920.1</t>
  </si>
  <si>
    <t>| Symbols:  | Adenine nucleotide alpha hydrolases-like superfamily protein | chr3:5802728-5804063 REVERSE LENGTH=163</t>
  </si>
  <si>
    <t>AT3G17020.1</t>
  </si>
  <si>
    <t>| Symbols:  | FKBP-like peptidyl-prolyl cis-trans isomerase family protein | chr3:3102291-3103801 FORWARD LENGTH=230</t>
  </si>
  <si>
    <t>AT3G10060.1</t>
  </si>
  <si>
    <t>| Symbols: RPS19 | ribosomal protein S19 | chrC:84005-84283 REVERSE LENGTH=92</t>
  </si>
  <si>
    <t>ATCG00820.1</t>
  </si>
  <si>
    <t>| Symbols: TRXF1, ATF1 | thioredoxin F-type 1 | chr3:588570-589591 REVERSE LENGTH=178</t>
  </si>
  <si>
    <t>AT3G02730.1</t>
  </si>
  <si>
    <t>| Symbols:  | endoribonuclease L-PSP family protein | chr3:7110227-7111695 REVERSE LENGTH=187</t>
  </si>
  <si>
    <t>AT3G20390.1</t>
  </si>
  <si>
    <t>| Symbols:  | Zinc-binding ribosomal protein family protein | chr3:22268803-22269750 FORWARD LENGTH=92</t>
  </si>
  <si>
    <t>AT3G60245.1</t>
  </si>
  <si>
    <t>| Symbols: TCTP | translationally controlled tumor protein | chr3:5669709-5670729 REVERSE LENGTH=168</t>
  </si>
  <si>
    <t>AT3G16640.1</t>
  </si>
  <si>
    <t>93 kDa</t>
  </si>
  <si>
    <t>| Symbols: MLP423 | MLP-like protein 423 | chr1:8500653-8501458 REVERSE LENGTH=155</t>
  </si>
  <si>
    <t>| Symbols: scpl29 | serine carboxypeptidase-like 29 | chr4:15003474-15006017 FORWARD LENGTH=479</t>
  </si>
  <si>
    <t>AT4G30810.1</t>
  </si>
  <si>
    <t>107 kDa</t>
  </si>
  <si>
    <t>| Symbols: ATGPX1, GPX1 | glutathione peroxidase 1 | chr2:10668134-10669828 FORWARD LENGTH=236</t>
  </si>
  <si>
    <t>AT2G25080.1</t>
  </si>
  <si>
    <t>| Symbols:  | Ribosomal protein L7Ae/L30e/S12e/Gadd45 family protein | chr3:6453437-6453870 FORWARD LENGTH=112</t>
  </si>
  <si>
    <t>AT3G18740.1</t>
  </si>
  <si>
    <t>| Symbols:  | Cytochrome bd ubiquinol oxidase, 14kDa subunit | chr4:15669641-15671095 REVERSE LENGTH=122</t>
  </si>
  <si>
    <t>AT4G32470.1</t>
  </si>
  <si>
    <t>| Symbols:  | Mog1/PsbP/DUF1795-like photosystem II reaction center PsbP family protein | chr5:9674634-9676118 REVERSE LENGTH=241</t>
  </si>
  <si>
    <t>AT5G27390.1</t>
  </si>
  <si>
    <t>| Symbols: ATTIM23-2, TIM23-2 | translocase inner membrane subunit 23-2 | chr1:27383577-27384143 FORWARD LENGTH=188</t>
  </si>
  <si>
    <t>AT1G72750.1</t>
  </si>
  <si>
    <t>| Symbols: SSR16 | small subunit ribosomal protein 16 | chr4:16535084-16536092 REVERSE LENGTH=113</t>
  </si>
  <si>
    <t>AT4G34620.1</t>
  </si>
  <si>
    <t>| Symbols:  | Ribosomal L22e protein family | chr5:9836166-9837113 FORWARD LENGTH=124</t>
  </si>
  <si>
    <t>AT5G27770.1</t>
  </si>
  <si>
    <t>| Symbols:  | Ribosomal protein S11 family protein | chr2:15169925-15171159 FORWARD LENGTH=150</t>
  </si>
  <si>
    <t>AT2G36160.1</t>
  </si>
  <si>
    <t>| Symbols: RPN10, MCB1, ATMCB1, MBP1 | regulatory particle non-ATPase 10 | chr4:18057357-18059459 REVERSE LENGTH=386</t>
  </si>
  <si>
    <t>AT4G38630.1</t>
  </si>
  <si>
    <t>132 kDa</t>
  </si>
  <si>
    <t>| Symbols: PBA1 | N-terminal nucleophile aminohydrolases (Ntn hydrolases) superfamily protein | chr4:15188927-15190935 FORWARD LENGTH=234</t>
  </si>
  <si>
    <t>AT4G31300.2</t>
  </si>
  <si>
    <t>| Symbols: DiT1 | dicarboxylate transporter 1 | chr5:4059927-4061919 REVERSE LENGTH=557</t>
  </si>
  <si>
    <t>| Symbols:  | LOCATED IN: cellular_component unknown; EXPRESSED IN: 23 plant structures; EXPRESSED DURING: 13 growth stages; CONTAINS InterPro DOMAIN/s: Uncharacterised conserved protein UCP033271 (InterPro:IPR008322), TIM-barrel signal transduction protein, predicted (InterPro:IPR009215); Has 1232 Blast hits to 1230 proteins in 311 species: Archae - 18; Bacteria - 959; Metazoa - 1; Fungi - 84; Plants - 42; Viruses - 0; Other Eukaryotes - 128 (source: NCBI BLink). | chr5:26521893-26524986 REVERSE LENGTH=754</t>
  </si>
  <si>
    <t>AT5G66420.2</t>
  </si>
  <si>
    <t>| Symbols: RPL20 | ribosomal protein L20 | chrC:68512-68865 REVERSE LENGTH=117</t>
  </si>
  <si>
    <t>ATCG00660.1</t>
  </si>
  <si>
    <t>| Symbols: ATEXPA6, ATEXP6, ATHEXP ALPHA 1.8, EXPA6 | expansin A6 | chr2:12431840-12433482 REVERSE LENGTH=257</t>
  </si>
  <si>
    <t>AT2G28950.1</t>
  </si>
  <si>
    <t>| Symbols:  | unknown protein; FUNCTIONS IN: molecular_function unknown; INVOLVED IN: biological_process unknown; LOCATED IN: mitochondrion, plastid; EXPRESSED IN: 22 plant structures; EXPRESSED DURING: 13 growth stages; BEST Arabidopsis thaliana pr</t>
  </si>
  <si>
    <t>AT1G55160.2</t>
  </si>
  <si>
    <t>| Symbols: PRXIIF, ATPRXIIF | peroxiredoxin IIF | chr3:1826311-1827809 REVERSE LENGTH=201</t>
  </si>
  <si>
    <t>AT3G06050.1</t>
  </si>
  <si>
    <t>| Symbols: SVL2 | SHV3-like 2 | chr1:24992746-24996005 REVERSE LENGTH=763</t>
  </si>
  <si>
    <t>AT1G66970.1</t>
  </si>
  <si>
    <t>| Symbols: OHP2 | one-helix protein 2 | chr1:12358151-12358902 REVERSE LENGTH=172</t>
  </si>
  <si>
    <t>AT1G34000.1</t>
  </si>
  <si>
    <t>| Symbols: PQL1, PQL2 | PsbQ-like 1 | chr3:168478-169407 FORWARD LENGTH=220</t>
  </si>
  <si>
    <t>AT3G01440.1</t>
  </si>
  <si>
    <t>| Symbols:  | Involved in response to salt stress.  Knockout mutants are hypersensitive to salt stress. | chr1:4761091-4761558 FORWARD LENGTH=155</t>
  </si>
  <si>
    <t>| Symbols:  | Tetratricopeptide repeat (TPR)-like superfamily protein | chr2:15637177-15639450 REVERSE LENGTH=757</t>
  </si>
  <si>
    <t>AT2G37230.1</t>
  </si>
  <si>
    <t>| Symbols:  | Ribosomal L38e protein family | chr2:18046285-18047292 REVERSE LENGTH=69</t>
  </si>
  <si>
    <t>| Symbols:  | copper ion binding | chr2:11820056-11820867 REVERSE LENGTH=113</t>
  </si>
  <si>
    <t>AT2G27730.1</t>
  </si>
  <si>
    <t>| Symbols:  | ATPases;nucleotide binding;ATP binding;nucleoside-triphosphatases;transcription factor binding | chr1:25069727-25095526 REVERSE LENGTH=5393</t>
  </si>
  <si>
    <t>AT1G67120.1</t>
  </si>
  <si>
    <t>611 kDa</t>
  </si>
  <si>
    <t>| Symbols: NAD9 | NADH dehydrogenase subunit 9 | chrM:23663-24235 REVERSE LENGTH=190</t>
  </si>
  <si>
    <t>ATMG00070.1</t>
  </si>
  <si>
    <t>| Symbols: PIP1A, ATPIP1, PIP1, PIP1;1 | plasma membrane intrinsic protein 1A | chr3:22733657-22735113 FORWARD LENGTH=286</t>
  </si>
  <si>
    <t>| Symbols: RD22, ATRD22 | BURP domain-containing protein | chr5:8914498-8916684 REVERSE LENGTH=392</t>
  </si>
  <si>
    <t>AT5G25610.1</t>
  </si>
  <si>
    <t>| Symbols:  | 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 | chr5:426392-427024 FORWARD LENGTH=129</t>
  </si>
  <si>
    <t>AT5G02160.1</t>
  </si>
  <si>
    <t>| Symbols: PETD | photosynthetic electron transfer D | chrC:76481-77672 FORWARD LENGTH=160</t>
  </si>
  <si>
    <t>ATCG00730.1</t>
  </si>
  <si>
    <t>| Symbols: CRA1, ATCRA1, CRU1 | RmlC-like cupins superfamily protein | chr5:17756460-17758246 REVERSE LENGTH=472</t>
  </si>
  <si>
    <t>AT5G44120.3</t>
  </si>
  <si>
    <t>| Symbols: RPS15 | cytosolic ribosomal protein S15 | chr1:1141852-1142960 REVERSE LENGTH=152</t>
  </si>
  <si>
    <t>AT1G04270.1</t>
  </si>
  <si>
    <t>| Symbols:  | Ribosomal protein L36e family protein | chr5:533501-534394 FORWARD LENGTH=108</t>
  </si>
  <si>
    <t>AT5G02450.1</t>
  </si>
  <si>
    <t>| Symbols: scpl46 | serine carboxypeptidase-like 46 | chr2:14197866-14200536 REVERSE LENGTH=465</t>
  </si>
  <si>
    <t>AT2G33530.1</t>
  </si>
  <si>
    <t>| Symbols:  | unknown protein; FUNCTIONS IN: molecular_function unknown; INVOLVED IN: biological_process unknown; LOCATED IN: thylakoid, chloroplast thylakoid membrane, chloroplast, plastoglobule, chloroplast envelope; EXPRESSED IN: 23 plant structu</t>
  </si>
  <si>
    <t>AT4G01150.1</t>
  </si>
  <si>
    <t>| Symbols: GASA1 | GAST1 protein homolog 1 | chr1:28441813-28442284 REVERSE LENGTH=97</t>
  </si>
  <si>
    <t>AT1G75750.2</t>
  </si>
  <si>
    <t>| Symbols:  | Glutaredoxin family protein | chr5:16147826-16149052 REVERSE LENGTH=111</t>
  </si>
  <si>
    <t>AT5G40370.1</t>
  </si>
  <si>
    <t>| Symbols: PQL1, PQL2 | PsbQ-like 2 | chr1:4839885-4840632 FORWARD LENGTH=190</t>
  </si>
  <si>
    <t>AT1G14150.1</t>
  </si>
  <si>
    <t>88 kDa</t>
  </si>
  <si>
    <t>| Symbols: BGLU19 | beta glucosidase 19 | chr3:7524286-7527579 REVERSE LENGTH=527</t>
  </si>
  <si>
    <t>AT3G21370.1</t>
  </si>
  <si>
    <t>| Symbols: PHOT2, NPL1 | phototropin 2 | chr5:23524771-23529993 FORWARD LENGTH=915</t>
  </si>
  <si>
    <t>| Symbols:  | Ribosomal protein L7Ae/L30e/S12e/Gadd45 family protein | chr2:13639228-13640104 REVERSE LENGTH=144</t>
  </si>
  <si>
    <t>| Symbols: ADF3 | actin depolymerizing factor 3 | chr5:24120382-24121628 FORWARD LENGTH=139</t>
  </si>
  <si>
    <t>AT5G59880.1</t>
  </si>
  <si>
    <t>| Symbols: GDCH | glycine decarboxylase complex H | chr2:14891239-14892050 FORWARD LENGTH=165</t>
  </si>
  <si>
    <t>AT2G35370.1</t>
  </si>
  <si>
    <t>| Symbols: ATP5 | delta subunit of Mt ATP synthase | chr5:4310558-4311941 REVERSE LENGTH=238</t>
  </si>
  <si>
    <t>AT5G13450.1</t>
  </si>
  <si>
    <t>| Symbols:  | Protein of unknown function (DUF3353) | chr3:18998182-18999437 FORWARD LENGTH=278</t>
  </si>
  <si>
    <t>AT3G51140.1</t>
  </si>
  <si>
    <t>| Symbols:  | vacuolar ATPase subunit F family protein | chr4:1149419-1151132 REVERSE LENGTH=128</t>
  </si>
  <si>
    <t>AT4G02620.1</t>
  </si>
  <si>
    <t>| Symbols:  | Pectin lyase-like superfamily protein | chr1:1304052-1307780 REVERSE LENGTH=431</t>
  </si>
  <si>
    <t>AT1G04680.1</t>
  </si>
  <si>
    <t>| Symbols:  | unknown protein; FUNCTIONS IN: molecular_function unknown; INVOLVED IN: biological_process unknown; LOCATED IN: chloroplast thylakoid membrane, chloroplast, chloroplast envelope; EXPRESSED IN: 22 plant structures; EXPRESSED DURING: 13 growth stages; Has 39 Blast hits to 39 proteins in 18 species: Archae - 0; Bacteria - 0; Metazoa - 0; Fungi - 0; Plants - 39; Viruses - 0; Other Eukaryotes - 0 (source: NCBI BLink). | chr1:12265084-12266655 FORWARD LENGTH=138</t>
  </si>
  <si>
    <t>AT1G33810.1</t>
  </si>
  <si>
    <t>| Symbols: FBR12, ATELF5A-2, ELF5A-2 | Eukaryotic translation initiation factor 5A-1 (eIF-5A 1) protein | chr1:9205968-9207098 FORWARD LENGTH=159</t>
  </si>
  <si>
    <t>AT1G26630.1</t>
  </si>
  <si>
    <t>| Symbols:  | Uncharacterised protein family (UPF0041) | chr5:6787246-6788000 REVERSE LENGTH=110</t>
  </si>
  <si>
    <t>| Symbols: RPH1 | resistance to phytophthora 1 | chr2:19662863-19663773 FORWARD LENGTH=197</t>
  </si>
  <si>
    <t>| Symbols:  | FKBP-like peptidyl-prolyl cis-trans isomerase family protein | chr2:18073995-18075385 REVERSE LENGTH=223</t>
  </si>
  <si>
    <t>AT2G43560.1</t>
  </si>
  <si>
    <t>| Symbols:  | Rhodanese/Cell cycle control phosphatase superfamily protein | chr2:17592105-17593305 FORWARD LENGTH=234</t>
  </si>
  <si>
    <t>AT2G42220.1</t>
  </si>
  <si>
    <t>143 kDa</t>
  </si>
  <si>
    <t>| Symbols: RPOC2 | DNA-directed RNA polymerase family protein | chrC:15938-20068 REVERSE LENGTH=1376</t>
  </si>
  <si>
    <t>ATCG00170.1</t>
  </si>
  <si>
    <t>156 kDa</t>
  </si>
  <si>
    <t>| Symbols: PBG1 | 20S proteasome beta subunit G1 | chr1:21141970-21144186 FORWARD LENGTH=246</t>
  </si>
  <si>
    <t>AT1G56450.1</t>
  </si>
  <si>
    <t>| Symbols: CCH | copper chaperone | chr3:20863460-20864402 REVERSE LENGTH=121</t>
  </si>
  <si>
    <t>AT3G56240.1</t>
  </si>
  <si>
    <t>| Symbols:  | Ras-related small GTP-binding family protein | chr3:23137539-23138880 FORWARD LENGTH=193</t>
  </si>
  <si>
    <t>AT3G62560.1</t>
  </si>
  <si>
    <t>| Symbols: CCD1, ATCCD1, ATNCED1, NCED1 | carotenoid cleavage dioxygenase 1 | chr3:23452940-23455896 FORWARD LENGTH=538</t>
  </si>
  <si>
    <t>AT3G63520.1</t>
  </si>
  <si>
    <t>| Symbols:  | proline-rich family protein | chr5:2180669-2182284 REVERSE LENGTH=235</t>
  </si>
  <si>
    <t>AT5G07020.1</t>
  </si>
  <si>
    <t>| Symbols:  | Rhodanese/Cell cycle control phosphatase superfamily protein | chr4:13826541-13827673 REVERSE LENGTH=224</t>
  </si>
  <si>
    <t>AT4G27700.1</t>
  </si>
  <si>
    <t>| Symbols: FLU | Tetratricopeptide repeat (TPR)-like superfamily protein | chr3:4676222-4677602 REVERSE LENGTH=316</t>
  </si>
  <si>
    <t>| Symbols:  | Nascent polypeptide-associated complex NAC | chr1:27540506-27541364 REVERSE LENGTH=165</t>
  </si>
  <si>
    <t>AT1G73230.1</t>
  </si>
  <si>
    <t>| Symbols:  | Lactoylglutathione lyase / glyoxalase I family protein | chr5:19644814-19645658 FORWARD LENGTH=166</t>
  </si>
  <si>
    <t>AT5G48480.1</t>
  </si>
  <si>
    <t>| Symbols: SAP18, ATSAP18 | SIN3 associated polypeptide P18 | chr2:18799881-18801323 REVERSE LENGTH=152</t>
  </si>
  <si>
    <t>AT2G45640.1</t>
  </si>
  <si>
    <t>| Symbols: PBF1 | N-terminal nucleophile aminohydrolases (Ntn hydrolases) superfamily protein | chr3:22472038-22473809 REVERSE LENGTH=223</t>
  </si>
  <si>
    <t>| Symbols: ISPF, MECPS | isoprenoid F | chr1:23738923-23740336 REVERSE LENGTH=231</t>
  </si>
  <si>
    <t>| Symbols:  | 60S acidic ribosomal protein family | chr5:23207049-23207835 REVERSE LENGTH=120</t>
  </si>
  <si>
    <t>| Symbols: ENODL19, AtENODL19 | early nodulin-like protein 19 | chr4:7544572-7545226 REVERSE LENGTH=141</t>
  </si>
  <si>
    <t>AT4G12880.1</t>
  </si>
  <si>
    <t>| Symbols:  | Protein of unknown function (DUF1118) | chr1:28078995-28079831 FORWARD LENGTH=198</t>
  </si>
  <si>
    <t>AT1G74730.1</t>
  </si>
  <si>
    <t>| Symbols: RPS11-BETA | ribosomal protein S11-beta | chr5:8008251-8009330 REVERSE LENGTH=159</t>
  </si>
  <si>
    <t>AT5G23740.1</t>
  </si>
  <si>
    <t>| Symbols: PME44, ATPME44 | pectin methylesterase 44 | chr4:16022506-16026130 FORWARD LENGTH=525</t>
  </si>
  <si>
    <t>AT4G33220.1</t>
  </si>
  <si>
    <t>| Symbols: ATFP6, HIPP26, FP6 | farnesylated protein 6 | chr4:18034596-18035693 FORWARD LENGTH=153</t>
  </si>
  <si>
    <t>AT4G38580.1</t>
  </si>
  <si>
    <t>| Symbols:  | Beige/BEACH domain ;WD domain, G-beta repeat protein | chr4:1159927-1173791 REVERSE LENGTH=3527</t>
  </si>
  <si>
    <t>AT4G02660.1</t>
  </si>
  <si>
    <t>393 kDa</t>
  </si>
  <si>
    <t>| Symbols: Tudor1, AtTudor1, TSN1 | TUDOR-SN protein 1 | chr5:2320344-2324892 REVERSE LENGTH=991</t>
  </si>
  <si>
    <t>AT5G07350.1</t>
  </si>
  <si>
    <t>| Symbols: TOM22-V, TOM9-2, ATTOM22-V | translocase of outer membrane 22-V | chr5:17692888-17693187 FORWARD LENGTH=99</t>
  </si>
  <si>
    <t>AT5G43970.1</t>
  </si>
  <si>
    <t>| Symbols:  | LOCATED IN: thylakoid, chloroplast thylakoid membrane, chloroplast, chloroplast envelope; EXPRESSED IN: 22 plant structures; EXPRESSED DURING: 13 growth stages; CONTAINS InterPro DOMAIN/s: Thylakoid soluble phosphoprotein TSP9 (InterPro:IPR021584); Has 37 Blast hits to 37 proteins in 10 species: Archae - 0; Bacteria - 0; Metazoa - 0; Fungi - 0; Plants - 37; Viruses - 0; Other Eukaryotes - 0 (source: NCBI BLink). | chr3:17337205-17337507 REVERSE LENGTH=100</t>
  </si>
  <si>
    <t>AT3G47070.1</t>
  </si>
  <si>
    <t>| Symbols:  | emp24/gp25L/p24 family/GOLD family protein | chr3:8087373-8088550 FORWARD LENGTH=214</t>
  </si>
  <si>
    <t>AT3G22845.1</t>
  </si>
  <si>
    <t>| Symbols: CP12-1, CP12 | CP12 domain-containing protein 1 | chr2:19446889-19447263 FORWARD LENGTH=124</t>
  </si>
  <si>
    <t>AT2G47400.1</t>
  </si>
  <si>
    <t>| Symbols:  | Putative glycosyl hydrolase of unknown function (DUF1680) | chr5:4093117-4096806 FORWARD LENGTH=861</t>
  </si>
  <si>
    <t>AT5G12950.1</t>
  </si>
  <si>
    <t>96 kDa</t>
  </si>
  <si>
    <t>| Symbols:  | Uncharacterised protein family (UPF0041) | chr4:11791443-11792638 FORWARD LENGTH=108</t>
  </si>
  <si>
    <t>AT4G22310.1</t>
  </si>
  <si>
    <t>| Symbols: ATHM1, TRX-M1, ATM1, THM1 | thioredoxin M-type 1 | chr1:916990-917865 REVERSE LENGTH=179</t>
  </si>
  <si>
    <t>AT1G03680.1</t>
  </si>
  <si>
    <t>| Symbols: PR1, PR 1, ATPR1 | pathogenesis-related gene 1 | chr2:6241944-6242429 REVERSE LENGTH=161</t>
  </si>
  <si>
    <t>AT2G14610.1</t>
  </si>
  <si>
    <t>| Symbols:  | Plant mitochondrial ATPase, F0 complex, subunit 8 protein | chr2:3386292-3386768 FORWARD LENGTH=158</t>
  </si>
  <si>
    <t>| Symbols:  | FUNCTIONS IN: molecular_function unknown; INVOLVED IN: biological_process unknown; LOCATED IN: chloroplast; EXPRESSED IN: cultured cell; CONTAINS InterPro DOMAIN/s: Mitochondrial inner membrane translocase complex, subunit Tim21 (InterPro:IPR013261); Has 35333 Blast hits to 34131 proteins in 2444 species: Archae - 798; Bacteria - 22429; Metazoa - 974; Fungi - 991; Plants - 531; Viruses - 0; Other Eukaryotes - 9610 (source: NCBI BLink). | chr4:11634-13285 REVERSE LENGTH=269</t>
  </si>
  <si>
    <t>AT4G00026.1</t>
  </si>
  <si>
    <t>| Symbols: CSD2, CZSOD2 | copper/zinc superoxide dismutase 2 | chr2:12014548-12016303 FORWARD LENGTH=216</t>
  </si>
  <si>
    <t>AT2G28190.1</t>
  </si>
  <si>
    <t>| Symbols:  | Double Clp-N motif protein | chr4:7228269-7229898 REVERSE LENGTH=241</t>
  </si>
  <si>
    <t>AT4G12060.1</t>
  </si>
  <si>
    <t>| Symbols:  | Lipase/lipooxygenase, PLAT/LH2 family protein | chr2:9427010-9427742 REVERSE LENGTH=183</t>
  </si>
  <si>
    <t>AT2G22170.1</t>
  </si>
  <si>
    <t>| Symbols: GRP2, CSDP2, CSP2, ATCSP2 | glycine rich protein 2 | chr4:18072240-18072851 REVERSE LENGTH=203</t>
  </si>
  <si>
    <t>AT4G38680.1</t>
  </si>
  <si>
    <t>| Symbols:  | Ribosomal protein L32e | chr5:18833429-18834409 FORWARD LENGTH=133</t>
  </si>
  <si>
    <t>| Symbols: NDPK2, NDPK1A, NDPK IA IA, NDPK IA, ATNDPK2 | nucleoside diphosphate kinase 2 | chr5:25372122-25373838 REVERSE LENGTH=231</t>
  </si>
  <si>
    <t>AT5G63310.1</t>
  </si>
  <si>
    <t>| Symbols:  | Chaperone DnaJ-domain superfamily protein | chr5:7222294-7223400 FORWARD LENGTH=218</t>
  </si>
  <si>
    <t>AT5G21430.1</t>
  </si>
  <si>
    <t>| Symbols:  | Embryo-specific protein 3, (ATS3) | chr2:17295259-17296329 REVERSE LENGTH=179</t>
  </si>
  <si>
    <t>AT2G41475.1</t>
  </si>
  <si>
    <t>| Symbols:  | Protein of unknown function (DUF3527) | chr5:10638-13003 FORWARD LENGTH=744</t>
  </si>
  <si>
    <t>| Symbols:  | Ribosomal protein S14p/S29e family protein | chr3:15778555-15779235 REVERSE LENGTH=56</t>
  </si>
  <si>
    <t>6 kDa</t>
  </si>
  <si>
    <t>| Symbols:  | unknown protein; FUNCTIONS IN: molecular_function unknown; INVOLVED IN: biological_process unknown; LOCATED IN: mitochondrion; EXPRESSED IN: 22 plant structures; EXPRESSED DURING: 13 growth stages; BEST Arabidopsis thaliana protein mat</t>
  </si>
  <si>
    <t>AT4G36500.1</t>
  </si>
  <si>
    <t>| Symbols:  | 60S acidic ribosomal protein family | chr1:50284-50954 REVERSE LENGTH=112</t>
  </si>
  <si>
    <t>| Symbols:  | late embryogenesis abundant domain-containing protein / LEA domain-containing protein | chr2:17714813-17716821 REVERSE LENGTH=635</t>
  </si>
  <si>
    <t>AT2G42560.1</t>
  </si>
  <si>
    <t>| Symbols:  | Ribosomal protein L18e/L15 superfamily protein | chr1:26621168-26621608 REVERSE LENGTH=146</t>
  </si>
  <si>
    <t>AT1G70600.1</t>
  </si>
  <si>
    <t>124 kDa</t>
  </si>
  <si>
    <t>| Symbols: PAB8, PABP8 | poly(A) binding protein 8 | chr1:18416740-18419753 FORWARD LENGTH=671</t>
  </si>
  <si>
    <t>| Symbols: RSW4, AESP, ESP | homolog of separase | chr4:12033703-12043572 REVERSE LENGTH=2180</t>
  </si>
  <si>
    <t>245 kDa</t>
  </si>
  <si>
    <t>| Symbols:  | unknown protein; Has 29 Blast hits to 29 proteins in 12 species: Archae - 0; Bacteria - 0; Metazoa - 0; Fungi - 2; Plants - 27; Viruses - 0; Other Eukaryotes - 0 (source: NCBI BLink). | chr1:7530047-7530954 REVERSE LENGTH=126</t>
  </si>
  <si>
    <t>AT1G21500.1</t>
  </si>
  <si>
    <t>| Symbols: UBQ6 | ubiquitin 6 | chr2:19344701-19345174 FORWARD LENGTH=157</t>
  </si>
  <si>
    <t>| Symbols:  | Histone superfamily protein | chr4:18555840-18556827 REVERSE LENGTH=164</t>
  </si>
  <si>
    <t>AT4G40030.2</t>
  </si>
  <si>
    <t>| Symbols:  | Protein of unknown function (DUF3353) | chr2:8998728-8999789 FORWARD LENGTH=287</t>
  </si>
  <si>
    <t>AT2G20920.1</t>
  </si>
  <si>
    <t>| Symbols:  | Histone superfamily protein | chr2:15736832-15737248 FORWARD LENGTH=138</t>
  </si>
  <si>
    <t>AT2G37470.1</t>
  </si>
  <si>
    <t>| Symbols:  | Ribosomal protein L22p/L17e family protein | chr1:9515230-9516725 FORWARD LENGTH=176</t>
  </si>
  <si>
    <t>AT1G27400.1</t>
  </si>
  <si>
    <t>| Symbols: NDH-O | NAD(P)H:plastoquinone dehydrogenase complex subunit O | chr1:28130112-28131020 REVERSE LENGTH=158</t>
  </si>
  <si>
    <t>AT1G74880.1</t>
  </si>
  <si>
    <t>| Symbols: BTF3, ATBTF3 | basic transcription factor 3 | chr1:6152572-6153425 REVERSE LENGTH=165</t>
  </si>
  <si>
    <t>AT1G17880.1</t>
  </si>
  <si>
    <t>| Symbols: ATSMC2 | Structural maintenance of chromosomes (SMC) family protein | chr3:17486765-17493178 FORWARD LENGTH=1171</t>
  </si>
  <si>
    <t>AT3G47460.1</t>
  </si>
  <si>
    <t>| Symbols: PIN1AT | peptidylprolyl cis/trans isomerase, NIMA-interacting 1 | chr2:7842346-7843537 FORWARD LENGTH=119</t>
  </si>
  <si>
    <t>AT2G18040.1</t>
  </si>
  <si>
    <t>| Symbols:  | Embryo-specific protein 3, (ATS3) | chr5:24984463-24985674 REVERSE LENGTH=190</t>
  </si>
  <si>
    <t>AT5G62200.1</t>
  </si>
  <si>
    <t>| Symbols:  | unknown protein; FUNCTIONS IN: molecular_function unknown; INVOLVED IN: biological_process unknown; LOCATED IN: chloroplast, chloroplast stroma; EXPRESSED IN: 22 plant structures; EXPRESSED DURING: 13 growth stages; Has 26 Blast hits to 26 proteins in 9 species: Archae - 0; Bacteria - 0; Metazoa - 0; Fungi - 0; Plants - 26; Viruses - 0; Other Eukaryotes - 0 (source: NCBI BLink). | chr1:18934342-18934977 FORWARD LENGTH=211</t>
  </si>
  <si>
    <t>AT1G51100.1</t>
  </si>
  <si>
    <t>| Symbols: CHL-CPN10, CPN10 | chloroplast chaperonin 10 | chr2:18419521-18420510 REVERSE LENGTH=139</t>
  </si>
  <si>
    <t>AT2G44650.1</t>
  </si>
  <si>
    <t>| Symbols:  | Yippee family putative zinc-binding protein | chr4:13839148-13839616 FORWARD LENGTH=105</t>
  </si>
  <si>
    <t>AT4G27740.1</t>
  </si>
  <si>
    <t>| Symbols:  | Tetratricopeptide repeat (TPR)-like superfamily protein | chr1:8028323-8029878 REVERSE LENGTH=301</t>
  </si>
  <si>
    <t>| Symbols: CYN | cyanase | chr3:8423238-8424415 REVERSE LENGTH=168</t>
  </si>
  <si>
    <t>AT3G23490.1</t>
  </si>
  <si>
    <t>| Symbols: APT1, ATAPT1 | adenine phosphoribosyl transferase 1 | chr1:9532042-9533807 FORWARD LENGTH=243</t>
  </si>
  <si>
    <t>| Symbols: OLEO2, OLE2 | oleosin 2 | chr5:16173622-16174740 REVERSE LENGTH=199</t>
  </si>
  <si>
    <t>AT5G40420.1</t>
  </si>
  <si>
    <t>| Symbols: PSAO | photosystem I subunit O | chr1:2641004-2641739 REVERSE LENGTH=140</t>
  </si>
  <si>
    <t>AT1G08380.1</t>
  </si>
  <si>
    <t>| Symbols:  | GC-rich sequence DNA-binding factor-like protein with Tuftelin interacting domain | chr1:5837653-5840202 FORWARD LENGTH=849</t>
  </si>
  <si>
    <t>AT1G17070.1</t>
  </si>
  <si>
    <t>| Symbols: YCF37 | homolog of Synechocystis YCF37 | chr2:10063307-10063810 REVERSE LENGTH=167</t>
  </si>
  <si>
    <t>AT2G23670.1</t>
  </si>
  <si>
    <t>| Symbols: ATHSD1, HSD1 | hydroxysteroid dehydrogenase 1 | chr5:20589917-20591653 REVERSE LENGTH=349</t>
  </si>
  <si>
    <t>| Symbols: CRU2, CRB | cruciferin 2 | chr1:985786-987916 FORWARD LENGTH=455</t>
  </si>
  <si>
    <t>AT1G03880.1</t>
  </si>
  <si>
    <t>| Symbols: ATCHR12 | Homeotic gene regulator | chr3:1802435-1807284 REVERSE LENGTH=1102</t>
  </si>
  <si>
    <t>AT3G06010.1</t>
  </si>
  <si>
    <t>127 kDa</t>
  </si>
  <si>
    <t>| Symbols:  | Glutaredoxin family protein | chr5:6938652-6939665 FORWARD LENGTH=135</t>
  </si>
  <si>
    <t>AT5G20500.1</t>
  </si>
  <si>
    <t>| Symbols:  | unknown protein; FUNCTIONS IN: molecular_function unknown; INVOLVED IN: biological_process unknown; LOCATED IN: endomembrane system; EXPRESSED IN: 14 plant structures; EXPRESSED DURING: 8 growth stages; Has 694543 Blast hits to 47111 p</t>
  </si>
  <si>
    <t>AT3G23450.1</t>
  </si>
  <si>
    <t>| Symbols: WLIM1 | GATA type zinc finger transcription factor family protein | chr1:3346677-3347763 REVERSE LENGTH=190</t>
  </si>
  <si>
    <t>AT1G10200.1</t>
  </si>
  <si>
    <t>| Symbols: PAP85 | cupin family protein | chr3:8011902-8013883 REVERSE LENGTH=486</t>
  </si>
  <si>
    <t>AT3G22640.1</t>
  </si>
  <si>
    <t>| Symbols: EXL3 | EXORDIUM like 3 | chr5:20939793-20940806 REVERSE LENGTH=337</t>
  </si>
  <si>
    <t>AT5G51550.1</t>
  </si>
  <si>
    <t>| Symbols: HTA7 | histone H2A 7 | chr5:9792807-9793365 REVERSE LENGTH=150</t>
  </si>
  <si>
    <t>AT5G27670.1</t>
  </si>
  <si>
    <t>| Symbols:  | unknown protein; LOCATED IN: chloroplast; Has 35333 Blast hits to 34131 proteins in 2444 species: Archae - 798; Bacteria - 22429; Metazoa - 974; Fungi - 991; Plants - 531; Viruses - 0; Other Eukaryotes - 9610 (source: NCBI BLink). | chr3:3930333-3930893 REVERSE LENGTH=186</t>
  </si>
  <si>
    <t>AT3G12345.1</t>
  </si>
  <si>
    <t>| Symbols:  | Ribosomal L29 family protein  | chr2:16450803-16451762 REVERSE LENGTH=123</t>
  </si>
  <si>
    <t>AT2G39390.1</t>
  </si>
  <si>
    <t>| Symbols: HMGB2, HMG BETA 1, NFD2, NFD02 | high mobility group B2 | chr1:7177282-7178487 FORWARD LENGTH=144</t>
  </si>
  <si>
    <t>| Symbols:  | Ribosomal protein S25 family protein | chr4:16504381-16505339 REVERSE LENGTH=108</t>
  </si>
  <si>
    <t>AT4G34555.1</t>
  </si>
  <si>
    <t>| Symbols: ATRABD2B, ATRAB1A, RAB1A | RAB GTPase homolog 1A | chr5:19167029-19168718 FORWARD LENGTH=202</t>
  </si>
  <si>
    <t>AT5G47200.1</t>
  </si>
  <si>
    <t>| Symbols:  | Transmembrane proteins 14C | chr3:21193960-21195547 FORWARD LENGTH=226</t>
  </si>
  <si>
    <t>AT3G57280.1</t>
  </si>
  <si>
    <t>| Symbols:  | Protein of unknown function (DUF1295) | chr1:27688549-27690165 REVERSE LENGTH=291</t>
  </si>
  <si>
    <t>AT1G73650.2</t>
  </si>
  <si>
    <t>| Symbols: ROC7 | rotamase CYP 7 | chr5:23717840-23719495 FORWARD LENGTH=204</t>
  </si>
  <si>
    <t>AT5G58710.1</t>
  </si>
  <si>
    <t>| Symbols:  | Cystatin/monellin superfamily protein | chr4:9301530-9301883 REVERSE LENGTH=117</t>
  </si>
  <si>
    <t>AT4G16500.1</t>
  </si>
  <si>
    <t>| Symbols:  | unknown protein; FUNCTIONS IN: molecular_function unknown; INVOLVED IN: biological_process unknown; LOCATED IN: chloroplast, membrane; EXPRESSED IN: 23 plant structures; EXPRESSED DURING: 14 growth stages; BEST Arabidopsis thaliana protein match is: unknown protein (TAIR:AT3G02900.1); Has 106 Blast hits to 106 proteins in 32 species: Archae - 0; Bacteria - 28; Metazoa - 0; Fungi - 0; Plants - 78; Viruses - 0; Other Eukaryotes - 0 (source: NCBI BLink). | chr5:5465699-5467006 REVERSE LENGTH=166</t>
  </si>
  <si>
    <t>| Symbols: ATB5-B, B5 #3, ATCB5-D, CB5-D | cytochrome B5 isoform D | chr5:19789249-19790180 REVERSE LENGTH=140</t>
  </si>
  <si>
    <t>AT5G48810.1</t>
  </si>
  <si>
    <t>| Symbols:  | unknown protein; FUNCTIONS IN: molecular_function unknown; INVOLVED IN: biological_process unknown; EXPRESSED IN: 22 plant structures; EXPRESSED DURING: 13 growth stages. | chr1:25374295-25375716 FORWARD LENGTH=229</t>
  </si>
  <si>
    <t>AT1G67700.3</t>
  </si>
  <si>
    <t>| Symbols:  | Zinc-binding ribosomal protein family protein | chr5:19406423-19407329 REVERSE LENGTH=84</t>
  </si>
  <si>
    <t>AT5G47930.1</t>
  </si>
  <si>
    <t>| Symbols: APA1, ATAPA1 | aspartic proteinase A1 | chr1:4017119-4019874 REVERSE LENGTH=506</t>
  </si>
  <si>
    <t>AT1G11910.1</t>
  </si>
  <si>
    <t>| Symbols:  | Ribosomal L28 family | chr2:14173620-14174380 FORWARD LENGTH=143</t>
  </si>
  <si>
    <t>AT2G33450.1</t>
  </si>
  <si>
    <t>| Symbols:  | Mannose-binding lectin superfamily protein | chr3:7528478-7530457 FORWARD LENGTH=460</t>
  </si>
  <si>
    <t>AT3G21380.1</t>
  </si>
  <si>
    <t>| Symbols: AOC2 | allene oxide cyclase 2 | chr3:9406975-9407839 FORWARD LENGTH=253</t>
  </si>
  <si>
    <t>AT3G25770.1</t>
  </si>
  <si>
    <t>| Symbols:  | chloroplast thylakoid lumen protein | chr4:1112335-1114005 REVERSE LENGTH=216</t>
  </si>
  <si>
    <t>AT4G02530.1</t>
  </si>
  <si>
    <t>| Symbols:  | Cleavage/polyadenylation specificity factor, 25kDa subunit | chr4:13048519-13050873 FORWARD LENGTH=200</t>
  </si>
  <si>
    <t>AT4G25550.1</t>
  </si>
  <si>
    <t>| Symbols: HTB4 | Histone superfamily protein | chr5:24127206-24127658 FORWARD LENGTH=150</t>
  </si>
  <si>
    <t>AT5G59910.1</t>
  </si>
  <si>
    <t>| Symbols: PETB | photosynthetic electron transfer B | chrC:74841-76292 FORWARD LENGTH=215</t>
  </si>
  <si>
    <t>ATCG00720.1</t>
  </si>
  <si>
    <t>| Symbols: APE1 | acclimation of photosynthesis to  environment | chr5:15473285-15475497 REVERSE LENGTH=286</t>
  </si>
  <si>
    <t>AT5G38660.1</t>
  </si>
  <si>
    <t>| Symbols: LHCA6, LHCA2*1 | photosystem I light harvesting complex gene 6 | chr1:6612806-6613799 FORWARD LENGTH=270</t>
  </si>
  <si>
    <t>AT1G19150.1</t>
  </si>
  <si>
    <t>| Symbols: SRZ-22, SRZ22, RSZP22, RSZ22, At-RSZ22 | serine/arginine-rich 22 | chr4:15306983-15308064 FORWARD LENGTH=200</t>
  </si>
  <si>
    <t>| Symbols:  | Hyaluronan / mRNA binding family | chr4:9771496-9773313 FORWARD LENGTH=360</t>
  </si>
  <si>
    <t>AT4G17520.1</t>
  </si>
  <si>
    <t>| Symbols: PPL2 | PsbP-like protein 2 | chr2:16476335-16477653 FORWARD LENGTH=238</t>
  </si>
  <si>
    <t>| Symbols: BRS1, SCPL24 | alpha/beta-Hydrolases superfamily protein | chr4:14944219-14948391 FORWARD LENGTH=465</t>
  </si>
  <si>
    <t>AT4G30610.1</t>
  </si>
  <si>
    <t>| Symbols:  | unknown protein; FUNCTIONS IN: molecular_function unknown; INVOLVED IN: biological_process unknown; LOCATED IN: mitochondrion; EXPRESSED IN: 24 plant structures; EXPRESSED DURING: 16 growth stages; Has 42 Blast hits to 42 proteins in 17 species: Archae - 0; Bacteria - 0; Metazoa - 0; Fungi - 0; Plants - 41; Viruses - 0; Other Eukaryotes - 1 (source: NCBI BLink). | chr5:2580588-2580983 FORWARD LENGTH=131</t>
  </si>
  <si>
    <t>AT5G08060.1</t>
  </si>
  <si>
    <t>| Symbols:  | B12D protein | chr3:17778471-17779299 FORWARD LENGTH=88</t>
  </si>
  <si>
    <t>AT3G48140.1</t>
  </si>
  <si>
    <t>| Symbols:  | protein tyrosine phosphatases;protein tyrosine phosphatases | chr3:16193858-16195422 FORWARD LENGTH=239</t>
  </si>
  <si>
    <t>| Symbols: SESA4, AT2S4 | seed storage albumin 4 | chr4:13613637-13614137 FORWARD LENGTH=166</t>
  </si>
  <si>
    <t>AT4G27170.1</t>
  </si>
  <si>
    <t>| Symbols:  | Ribosomal protein S11 family protein | chr3:19503324-19504701 FORWARD LENGTH=150</t>
  </si>
  <si>
    <t>AT3G52580.1</t>
  </si>
  <si>
    <t>| Symbols: ATGRX4, GRX4 | glutaredoxin 4 | chr3:5308134-5309383 REVERSE LENGTH=169</t>
  </si>
  <si>
    <t>| Symbols: DRT112, PETE2 | Cupredoxin superfamily protein | chr1:7042770-7043273 REVERSE LENGTH=167</t>
  </si>
  <si>
    <t>AT1G20340.1</t>
  </si>
  <si>
    <t>| Symbols:  | Protein of unknown function (DUF1118) | chr5:2578418-2578964 FORWARD LENGTH=158</t>
  </si>
  <si>
    <t>AT5G08050.1</t>
  </si>
  <si>
    <t>| Symbols:  | NAD(P)-linked oxidoreductase superfamily protein | chr1:4899176-4899766 FORWARD LENGTH=196</t>
  </si>
  <si>
    <t>AT1G14345.1</t>
  </si>
  <si>
    <t>| Symbols: scpl26 | serine carboxypeptidase-like 26 | chr2:15037733-15040104 REVERSE LENGTH=452</t>
  </si>
  <si>
    <t>AT2G35780.1</t>
  </si>
  <si>
    <t>| Symbols:  | Uncharacterised BCR, YbaB family COG0718 | chr2:10217869-10219269 REVERSE LENGTH=182</t>
  </si>
  <si>
    <t>AT2G24020.1</t>
  </si>
  <si>
    <t>| Symbols: CAMTA3, SR1 | signal responsive 1 | chr2:9471599-9476472 FORWARD LENGTH=1032</t>
  </si>
  <si>
    <t>| Symbols: RPL18 | ribosomal protein L18 | chr3:1621511-1622775 FORWARD LENGTH=187</t>
  </si>
  <si>
    <t>AT3G05590.1</t>
  </si>
  <si>
    <t>| Symbols:  | NADH:ubiquinone oxidoreductase, 17.2kDa subunit | chr3:705564-707578 REVERSE LENGTH=159</t>
  </si>
  <si>
    <t>AT3G03100.1</t>
  </si>
  <si>
    <t>| Symbols:  | ATP binding;nucleic acid binding;helicases | chr1:4323722-4326227 REVERSE LENGTH=735</t>
  </si>
  <si>
    <t>AT1G12700.1</t>
  </si>
  <si>
    <t>| Symbols:  | Pectin lyase-like superfamily protein | chr5:19271262-19272845 REVERSE LENGTH=362</t>
  </si>
  <si>
    <t>AT5G47500.1</t>
  </si>
  <si>
    <t>| Symbols: NDF6 | NDH dependent flow 6 | chr1:6460625-6462107 FORWARD LENGTH=175</t>
  </si>
  <si>
    <t>AT1G18730.1</t>
  </si>
  <si>
    <t>| Symbols:  | Ribosomal protein L39 family protein | chr4:15469931-15470366 FORWARD LENGTH=51</t>
  </si>
  <si>
    <t>AT4G31985.1</t>
  </si>
  <si>
    <t>| Symbols: PBD1, PRCGB | 20S proteasome beta subunit D1 | chr3:8009709-8010774 REVERSE LENGTH=204</t>
  </si>
  <si>
    <t>AT3G22630.1</t>
  </si>
  <si>
    <t>| Symbols:  | Ribosomal protein S10p/S20e family protein | chr3:17453671-17454437 REVERSE LENGTH=122</t>
  </si>
  <si>
    <t>| Symbols:  | RNA binding Plectin/S10 domain-containing protein | chr4:13107488-13108751 REVERSE LENGTH=177</t>
  </si>
  <si>
    <t>AT4G25740.1</t>
  </si>
  <si>
    <t>| Symbols:  | Cytochrome b-c1 complex, subunit 8 protein | chr3:3399815-3400514 FORWARD LENGTH=72</t>
  </si>
  <si>
    <t>| Symbols: PSKR2, AtPSKR2 | phytosylfokine-alpha receptor 2 | chr5:21877235-21880345 FORWARD LENGTH=1036</t>
  </si>
  <si>
    <t>AT5G53890.1</t>
  </si>
  <si>
    <t>| Symbols: FRO1 | NADH-ubiquinone oxidoreductase-related | chr5:26958073-26959356 FORWARD LENGTH=154</t>
  </si>
  <si>
    <t>AT5G67590.1</t>
  </si>
  <si>
    <t>| Symbols:  | unknown protein; BEST Arabidopsis thaliana protein match is: unknown protein (TAIR:AT5G62575.2); Has 42 Blast hits to 42 proteins in 12 species: Archae - 0; Bacteria - 0; Metazoa - 0; Fungi - 0; Plants - 42; Viruses - 0; Other Eukaryot</t>
  </si>
  <si>
    <t>AT3G47833.1</t>
  </si>
  <si>
    <t>| Symbols:  | Ribosomal protein S21e  | chr5:9807541-9808048 REVERSE LENGTH=82</t>
  </si>
  <si>
    <t>AT5G27700.1</t>
  </si>
  <si>
    <t>| Symbols:  | unknown protein; FUNCTIONS IN: molecular_function unknown; INVOLVED IN: biological_process unknown; LOCATED IN: chloroplast; EXPRESSED IN: 22 plant structures; EXPRESSED DURING: 13 growth stages; BEST Arabidopsis thaliana protein match</t>
  </si>
  <si>
    <t>AT5G24165.1</t>
  </si>
  <si>
    <t>| Symbols:  | Tetratricopeptide repeat (TPR)-like superfamily protein | chr5:21723488-21724621 REVERSE LENGTH=250</t>
  </si>
  <si>
    <t>AT5G53490.3</t>
  </si>
  <si>
    <t>| Symbols: HTA11 | histone H2A 11 | chr3:20196532-20197466 FORWARD LENGTH=136</t>
  </si>
  <si>
    <t>AT3G54560.1</t>
  </si>
  <si>
    <t>| Symbols:  | Polyketide cyclase/dehydrase and lipid transport superfamily protein | chr1:5152465-5153035 REVERSE LENGTH=155</t>
  </si>
  <si>
    <t>AT1G14930.1</t>
  </si>
  <si>
    <t>| Symbols: PSBE | photosystem II reaction center protein E | chrC:64071-64322 REVERSE LENGTH=83</t>
  </si>
  <si>
    <t>ATCG00580.1</t>
  </si>
  <si>
    <t>| Symbols: NDPK3 | nucleoside diphosphate kinase 3 | chr4:6732780-6734298 REVERSE LENGTH=238</t>
  </si>
  <si>
    <t>AT4G11010.1</t>
  </si>
  <si>
    <t>| Symbols:  | Toll-Interleukin-Resistance (TIR) domain-containing protein | chr1:27435634-27436887 FORWARD LENGTH=380</t>
  </si>
  <si>
    <t>AT1G72910.1</t>
  </si>
  <si>
    <t>| Symbols:  | 2Fe-2S ferredoxin-like superfamily protein | chr4:15721417-15722776 FORWARD LENGTH=173</t>
  </si>
  <si>
    <t>AT4G32590.1</t>
  </si>
  <si>
    <t>| Symbols: ERD3 | S-adenosyl-L-methionine-dependent methyltransferases superfamily protein | chr4:10460665-10463034 REVERSE LENGTH=600</t>
  </si>
  <si>
    <t>| Symbols:  | Cystathionine beta-synthase (CBS) family protein | chr5:3429173-3430142 REVERSE LENGTH=206</t>
  </si>
  <si>
    <t>AT5G10860.1</t>
  </si>
  <si>
    <t>| Symbols: FAB1A | 1-phosphatidylinositol-4-phosphate 5-kinases;zinc ion binding;1-phosphatidylinositol-3-phosphate 5-kinases | chr4:16029504-16037278 REVERSE LENGTH=1757</t>
  </si>
  <si>
    <t>196 kDa</t>
  </si>
  <si>
    <t>| Symbols:  | Ribosomal protein L7Ae/L30e/S12e/Gadd45 family protein | chr1:5471702-5472741 FORWARD LENGTH=144</t>
  </si>
  <si>
    <t>| Symbols:  | Plastid-lipid associated protein PAP / fibrillin family protein | chr3:9526904-9528199 FORWARD LENGTH=242</t>
  </si>
  <si>
    <t>AT3G26070.1</t>
  </si>
  <si>
    <t>| Symbols: FAR4 | fatty acid reductase 4 | chr3:16124079-16127769 FORWARD LENGTH=493</t>
  </si>
  <si>
    <t>AT3G44540.1</t>
  </si>
  <si>
    <t>| Symbols:  | Polynucleotidyl transferase, ribonuclease H-like superfamily protein | chr3:3721490-3722092 REVERSE LENGTH=200</t>
  </si>
  <si>
    <t>AT3G11770.1</t>
  </si>
  <si>
    <t>| Symbols: ATCYP20-2, CYP20-2 | cyclophilin 20-2 | chr5:4162714-4164720 REVERSE LENGTH=259</t>
  </si>
  <si>
    <t>AT5G13120.1</t>
  </si>
  <si>
    <t>| Symbols: HTB1 | Histone superfamily protein | chr1:2413049-2413495 FORWARD LENGTH=148</t>
  </si>
  <si>
    <t>AT1G07790.1</t>
  </si>
  <si>
    <t>| Symbols:  | Plastid-lipid associated protein PAP / fibrillin family protein | chr5:6739693-6740661 FORWARD LENGTH=239</t>
  </si>
  <si>
    <t>AT5G19940.1</t>
  </si>
  <si>
    <t>| Symbols:  | FKBP-like peptidyl-prolyl cis-trans isomerase family protein | chr1:9171800-9172716 FORWARD LENGTH=142</t>
  </si>
  <si>
    <t>AT1G26550.1</t>
  </si>
  <si>
    <t>| Symbols:  | Bifunctional inhibitor/lipid-transfer protein/seed storage 2S albumin superfamily protein | chr2:18626377-18626781 FORWARD LENGTH=134</t>
  </si>
  <si>
    <t>AT2G45180.1</t>
  </si>
  <si>
    <t>| Symbols:  | mitotic checkpoint family protein | chr5:20282305-20287775 FORWARD LENGTH=726</t>
  </si>
  <si>
    <t>AT5G49880.1</t>
  </si>
  <si>
    <t>| Symbols: HTA12 | histone H2A 12 | chr5:575437-576456 FORWARD LENGTH=177</t>
  </si>
  <si>
    <t>AT5G02560.2</t>
  </si>
  <si>
    <t>| Symbols:  | Calcium-binding EF-hand family protein | chr1:6268273-6268785 REVERSE LENGTH=170</t>
  </si>
  <si>
    <t>| Symbols:  | Ribosomal protein L14 | chr2:8813923-8815071 FORWARD LENGTH=134</t>
  </si>
  <si>
    <t>AT2G20450.1</t>
  </si>
  <si>
    <t>| Symbols:  | Ribosomal protein L34e superfamily protein | chr1:9315640-9316681 REVERSE LENGTH=120</t>
  </si>
  <si>
    <t>AT1G26880.1</t>
  </si>
  <si>
    <t>| Symbols:  | Pectin lyase-like superfamily protein | chr3:4648607-4650226 REVERSE LENGTH=445</t>
  </si>
  <si>
    <t>AT3G14040.1</t>
  </si>
  <si>
    <t>| Symbols:  | Leucine-rich repeat transmembrane protein kinase family protein | chr5:19839785-19843744 FORWARD LENGTH=1135</t>
  </si>
  <si>
    <t>AT5G48940.1</t>
  </si>
  <si>
    <t>| Symbols: AOC1, ERD12 | allene oxide cyclase 1 | chr3:9403972-9405105 FORWARD LENGTH=254</t>
  </si>
  <si>
    <t>AT3G25760.1</t>
  </si>
  <si>
    <t>| Symbols: YCF4 | unfolded protein binding | chrC:59772-60326 FORWARD LENGTH=184</t>
  </si>
  <si>
    <t>ATCG00520.1</t>
  </si>
  <si>
    <t>| Symbols:  | unknown protein; FUNCTIONS IN: molecular_function unknown; INVOLVED IN: biological_process unknown; LOCATED IN: chloroplast outer membrane, chloroplast thylakoid membrane, chloroplast, chloroplast envelope; EXPRESSED IN: 24 plant structures; EXPRESSED DURING: 13 growth stages; Has 29 Blast hits to 29 proteins in 12 species: Archae - 0; Bacteria - 0; Metazoa - 3; Fungi - 0; Plants - 26; Viruses - 0; Other Eukaryotes - 0 (source: NCBI BLink). | chr3:19371325-19372397 FORWARD LENGTH=145</t>
  </si>
  <si>
    <t>AT3G52230.1</t>
  </si>
  <si>
    <t>| Symbols:  | Tetratricopeptide repeat (TPR)-like superfamily protein | chr4:10602006-10604483 REVERSE LENGTH=825</t>
  </si>
  <si>
    <t>| Symbols:  | 60S acidic ribosomal protein family | chr5:19328019-19328724 REVERSE LENGTH=113</t>
  </si>
  <si>
    <t>| Symbols: RIN4 | RPM1 interacting protein 4 | chr3:9132458-9133747 FORWARD LENGTH=211</t>
  </si>
  <si>
    <t>AT3G25070.1</t>
  </si>
  <si>
    <t>| Symbols:  | Ribosomal protein L35 | chr2:10242038-10243416 FORWARD LENGTH=145</t>
  </si>
  <si>
    <t>AT2G24090.1</t>
  </si>
  <si>
    <t>| Symbols:  | unknown protein; FUNCTIONS IN: molecular_function unknown; INVOLVED IN: biological_process unknown; EXPRESSED IN: 25 plant structures; EXPRESSED DURING: 15 growth stages; BEST Arabidopsis thaliana protein match is: unknown protein (TAI</t>
  </si>
  <si>
    <t>AT5G62575.2</t>
  </si>
  <si>
    <t>| Symbols:  | Translation elongation  factor EF1B/ribosomal protein S6 family protein | chr1:23954993-23956205 REVERSE LENGTH=207</t>
  </si>
  <si>
    <t>AT1G64510.1</t>
  </si>
  <si>
    <t>| Symbols: BGLU4 | beta glucosidase 4 | chr1:22155582-22158065 FORWARD LENGTH=512</t>
  </si>
  <si>
    <t>AT1G60090.1</t>
  </si>
  <si>
    <t>| Symbols: PAA1, HMA6 | P-type ATP-ase 1 | chr4:16118993-16125849 FORWARD LENGTH=949</t>
  </si>
  <si>
    <t>| Symbols:  | Domain of unknown function (DUF543) | chr1:27156403-27157516 FORWARD LENGTH=102</t>
  </si>
  <si>
    <t>AT1G72170.1</t>
  </si>
  <si>
    <t>| Symbols:  | early nodulin-related | chr5:9054252-9055151 REVERSE LENGTH=115</t>
  </si>
  <si>
    <t>AT5G25940.1</t>
  </si>
  <si>
    <t>| Symbols:  | Ribosomal protein L7Ae/L30e/S12e/Gadd45 family protein | chr5:2631843-2633374 REVERSE LENGTH=156</t>
  </si>
  <si>
    <t>| Symbols:  | Uncharacterised conserved protein ycf60 | chr2:19594331-19594957 REVERSE LENGTH=208</t>
  </si>
  <si>
    <t>AT2G47840.1</t>
  </si>
  <si>
    <t>| Symbols: MEE4 | GRIM-19 protein | chr1:1289921-1290986 REVERSE LENGTH=143</t>
  </si>
  <si>
    <t>AT1G04630.1</t>
  </si>
  <si>
    <t>| Symbols: EMB2758 | Tetratricopeptide repeat (TPR)-like superfamily protein | chr4:16290141-16292612 REVERSE LENGTH=823</t>
  </si>
  <si>
    <t>AT4G33990.1</t>
  </si>
  <si>
    <t>| Symbols: PII, GLB1 | GLNB1 homolog | chr4:821736-823294 FORWARD LENGTH=196</t>
  </si>
  <si>
    <t>AT4G01900.1</t>
  </si>
  <si>
    <t>| Symbols:  | putative endonuclease or glycosyl hydrolase with C2H2-type zinc finger domain | chr5:24615480-24619886 FORWARD LENGTH=995</t>
  </si>
  <si>
    <t>AT5G61190.1</t>
  </si>
  <si>
    <t>| Symbols:  | MD-2-related lipid recognition domain-containing protein | chr3:15866162-15867273 REVERSE LENGTH=152</t>
  </si>
  <si>
    <t>AT3G44100.1</t>
  </si>
  <si>
    <t>| Symbols: ATTRX3, ATH3, ATTRXH3, TRXH3, TRX3 | thioredoxin 3 | chr5:17242772-17243718 FORWARD LENGTH=118</t>
  </si>
  <si>
    <t>AT5G42980.1</t>
  </si>
  <si>
    <t>| Symbols:  | Adenine nucleotide alpha hydrolases-like superfamily protein | chr2:19555045-19555956 REVERSE LENGTH=162</t>
  </si>
  <si>
    <t>AT2G47710.1</t>
  </si>
  <si>
    <t>| Symbols:  | FKBP-like peptidyl-prolyl cis-trans isomerase family protein | chr3:22315000-22316533 REVERSE LENGTH=242</t>
  </si>
  <si>
    <t>AT3G60370.1</t>
  </si>
  <si>
    <t>| Symbols: emb1303 | embryo defective 1303 | chr1:21030852-21031886 FORWARD LENGTH=154</t>
  </si>
  <si>
    <t>AT1G56200.1</t>
  </si>
  <si>
    <t>| Symbols:  | NADH-ubiquinone oxidoreductase B8 subunit, putative | chr5:19388806-19390409 FORWARD LENGTH=97</t>
  </si>
  <si>
    <t>AT5G47890.1</t>
  </si>
  <si>
    <t>125 kDa</t>
  </si>
  <si>
    <t>| Symbols:  | Lipase/lipooxygenase, PLAT/LH2 family protein | chr4:18432950-18433581 FORWARD LENGTH=181</t>
  </si>
  <si>
    <t>AT4G39730.1</t>
  </si>
  <si>
    <t>| Symbols:  | unknown protein; Has 30 Blast hits to 30 proteins in 12 species: Archae - 0; Bacteria - 0; Metazoa - 0; Fungi - 0; Plants - 30; Viruses - 0; Other Eukaryotes - 0 (source: NCBI BLink). | chr1:25416100-25416984 REVERSE LENGTH=63</t>
  </si>
  <si>
    <t>AT1G67785.1</t>
  </si>
  <si>
    <t>| Symbols: emb2411 | DNA replication helicase, putative | chr1:2829579-2838369 REVERSE LENGTH=1296</t>
  </si>
  <si>
    <t>| Symbols:  | unknown protein; Has 28 Blast hits to 28 proteins in 12 species: Archae - 0; Bacteria - 0; Metazoa - 0; Fungi - 0; Plants - 28; Viruses - 0; Other Eukaryotes - 0 (source: NCBI BLink). | chr2:12159736-12160387 REVERSE LENGTH=85</t>
  </si>
  <si>
    <t>AT2G28430.1</t>
  </si>
  <si>
    <t>| Symbols:  | 60S acidic ribosomal protein family | chr2:11818696-11819370 FORWARD LENGTH=115</t>
  </si>
  <si>
    <t>AT2G27720.1</t>
  </si>
  <si>
    <t>| Symbols: ATARLA1D, ARLA1D | ADP-ribosylation factor-like A1D | chr5:26950579-26951913 FORWARD LENGTH=184</t>
  </si>
  <si>
    <t>AT5G67560.1</t>
  </si>
  <si>
    <t>| Symbols:  | NAD(P)-binding Rossmann-fold superfamily protein | chr1:20459011-20460417 FORWARD LENGTH=335</t>
  </si>
  <si>
    <t>AT1G54870.1</t>
  </si>
  <si>
    <t>| Symbols:  | Ribosomal protein S13/S15 | chr3:22460525-22461656 REVERSE LENGTH=151</t>
  </si>
  <si>
    <t>AT3G60770.1</t>
  </si>
  <si>
    <t>| Symbols: PPL1 | PsbP-like protein 1 | chr3:20514031-20515275 REVERSE LENGTH=230</t>
  </si>
  <si>
    <t>AT3G55330.1</t>
  </si>
  <si>
    <t>| Symbols:  | Alba DNA/RNA-binding protein | chr2:14426283-14427220 FORWARD LENGTH=130</t>
  </si>
  <si>
    <t>AT2G34160.1</t>
  </si>
  <si>
    <t>| Symbols: ATEXPA1, EXP1, AT-EXP1, ATEXP1, ATHEXP ALPHA 1.2, EXPA1 | expansin A1 | chr1:26142034-26143051 FORWARD LENGTH=250</t>
  </si>
  <si>
    <t>| Symbols:  | Subtilisin-like serine endopeptidase family protein | chr2:16630626-16634100 FORWARD LENGTH=775</t>
  </si>
  <si>
    <t>AT2G39850.1</t>
  </si>
  <si>
    <t>| Symbols: NSP2, ATNSP2 | nitrile specifier protein 2 | chr2:14029350-14030934 REVERSE LENGTH=471</t>
  </si>
  <si>
    <t>| Symbols:  | Oleosin family protein | chr3:222152-222778 REVERSE LENGTH=183</t>
  </si>
  <si>
    <t>AT3G01570.1</t>
  </si>
  <si>
    <t>| Symbols: FSD1, ATFSD1 | Fe superoxide dismutase 1 | chr4:12884649-12886501 REVERSE LENGTH=212</t>
  </si>
  <si>
    <t>| Symbols:  | INVOLVED IN: biological_process unknown; LOCATED IN: thylakoid, chloroplast thylakoid membrane, chloroplast; EXPRESSED IN: 22 plant structures; EXPRESSED DURING: 13 growth stages; CONTAINS InterPro DOMAIN/s: Twin-arginine translocation pathway, signal sequence (InterPro:IPR006311); Has 30201 Blast hits to 17322 proteins in 780 species: Archae - 12; Bacteria - 1396; Metazoa - 17338; Fungi - 3422; Plants - 5037; Viruses - 0; Other Eukaryotes - 2996 (source: NCBI BLink). | chr5:17150505-17151641 REVERSE LENGTH=229</t>
  </si>
  <si>
    <t>AT5G42765.1</t>
  </si>
  <si>
    <t>| Symbols:  | Translation machinery associated TMA7 | chr1:5250833-5252020 REVERSE LENGTH=64</t>
  </si>
  <si>
    <t>AT1G15270.1</t>
  </si>
  <si>
    <t>| Symbols:  | expressed protein localized to the inner membrane of the chloroplast. | chr1:16125863-16127080 FORWARD LENGTH=168</t>
  </si>
  <si>
    <t>AT1G42960.1</t>
  </si>
  <si>
    <t>| Symbols:  | unknown protein; CONTAINS InterPro DOMAIN/s: Protein of unknown function DUF1301 (InterPro:IPR009724); Has 116 Blast hits to 116 proteins in 49 species: Archae - 0; Bacteria - 0; Metazoa - 53; Fungi - 6; Plants - 49; Viruses - 0; Other Eukaryotes - 8 (source: NCBI BLink). | chr2:15040735-15041976 FORWARD LENGTH=238</t>
  </si>
  <si>
    <t>AT2G35790.1</t>
  </si>
  <si>
    <t>| Symbols: CPN10 | chaperonin 10 | chr1:5165930-5166654 REVERSE LENGTH=98</t>
  </si>
  <si>
    <t>AT1G14980.1</t>
  </si>
  <si>
    <t>| Symbols: HIT3, HINT1 | HIS triad family protein 3 | chr3:20941532-20943129 FORWARD LENGTH=147</t>
  </si>
  <si>
    <t>AT3G56490.1</t>
  </si>
  <si>
    <t>| Symbols:  | unknown protein; FUNCTIONS IN: molecular_function unknown; INVOLVED IN: biological_process unknown; LOCATED IN: mitochondrion, plasma membrane, plastid, vacuole; EXPRESSED IN: 27 plant structures; EXPRESSED DURING: 15 growth stages; Has 39 Blast hits to 39 proteins in 13 species: Archae - 0; Bacteria - 0; Metazoa - 0; Fungi - 0; Plants - 39; Viruses - 0; Other Eukaryotes - 0 (source: NCBI BLink). | chr1:2684340-2685395 FORWARD LENGTH=142</t>
  </si>
  <si>
    <t>AT1G08480.1</t>
  </si>
  <si>
    <t>| Symbols: WCRKC2 | WCRKC thioredoxin 2 | chr5:1178901-1180022 REVERSE LENGTH=192</t>
  </si>
  <si>
    <t>AT5G04260.1</t>
  </si>
  <si>
    <t>| Symbols: OLEO1, OLE1 | oleosin 1 | chr4:12900498-12901259 FORWARD LENGTH=173</t>
  </si>
  <si>
    <t>AT4G25140.1</t>
  </si>
  <si>
    <t>| Symbols:  | Polyketide cyclase/dehydrase and lipid transport superfamily protein | chr1:5157588-5158144 REVERSE LENGTH=155</t>
  </si>
  <si>
    <t>AT1G14950.1</t>
  </si>
  <si>
    <t>| Symbols: PGR5 | proton gradient regulation 5 | chr2:2081204-2081687 REVERSE LENGTH=133</t>
  </si>
  <si>
    <t>AT2G05620.1</t>
  </si>
  <si>
    <t>| Symbols:  | Ribosomal protein L35Ae family protein | chr1:27928415-27929466 REVERSE LENGTH=112</t>
  </si>
  <si>
    <t>AT1G74270.1</t>
  </si>
  <si>
    <t>| Symbols:  | RING/U-box superfamily protein | chr1:20957098-20958550 REVERSE LENGTH=371</t>
  </si>
  <si>
    <t>AT1G56030.1</t>
  </si>
  <si>
    <t>| Symbols:  | thylakoid lumenal 17.9 kDa protein, chloroplast | chr4:12821496-12822389 REVERSE LENGTH=225</t>
  </si>
  <si>
    <t>AT4G24930.1</t>
  </si>
  <si>
    <t>| Symbols:  | Ran BP2/NZF zinc finger-like superfamily protein | chr3:5315437-5316048 FORWARD LENGTH=164</t>
  </si>
  <si>
    <t>AT3G15680.1</t>
  </si>
  <si>
    <t>| Symbols: ATX1, ATATX1 | homolog of anti-oxidant 1 | chr1:24686445-24687327 REVERSE LENGTH=106</t>
  </si>
  <si>
    <t>AT1G66240.1</t>
  </si>
  <si>
    <t>| Symbols:  | unknown protein; FUNCTIONS IN: molecular_function unknown; INVOLVED IN: photorespiration; LOCATED IN: mitochondrion, mitochondrial membrane, mitochondrial respiratory chain complex I, respiratory chain complex I, membrane; EXPRESSED IN: 25 plant structures; EXPRESSED DURING: 15 growth stages; Has 30201 Blast hits to 17322 proteins in 780 species: Archae - 12; Bacteria - 1396; Metazoa - 17338; Fungi - 3422; Plants - 5037; Viruses - 0; Other Eukaryotes - 2996 (source: NCBI BLink). | chr4:9280132-9280541 FORWARD LENGTH=106</t>
  </si>
  <si>
    <t>| Symbols: FdC1 | 2Fe-2S ferredoxin-like superfamily protein | chr1:11771969-11774117 REVERSE LENGTH=194</t>
  </si>
  <si>
    <t>AT1G32550.2</t>
  </si>
  <si>
    <t>| Symbols: COPT5 | copper transporter 5 | chr5:6985481-6985921 REVERSE LENGTH=146</t>
  </si>
  <si>
    <t>AT5G20650.1</t>
  </si>
  <si>
    <t>| Symbols: ATCHX23, CHX23 | cation/H+ exchanger 23 | chr1:1665594-1668794 REVERSE LENGTH=867</t>
  </si>
  <si>
    <t>| Symbols:  | Protein of unknown function (DUF3527) | chr2:12635231-12637838 FORWARD LENGTH=839</t>
  </si>
  <si>
    <t>AT2G29510.1</t>
  </si>
  <si>
    <t>AT5G37780.2</t>
  </si>
  <si>
    <t>| Symbols:  | Translation protein SH3-like family protein | chr5:26937970-26938410 REVERSE LENGTH=146</t>
  </si>
  <si>
    <t>AT5G67510.1</t>
  </si>
  <si>
    <t>| Symbols:  | Mog1/PsbP/DUF1795-like photosystem II reaction center PsbP family protein | chr1:28960576-28961875 REVERSE LENGTH=260</t>
  </si>
  <si>
    <t>AT1G77090.1</t>
  </si>
  <si>
    <t>| Symbols: CP12-2, CP12 | CP12 domain-containing protein 2 | chr3:23091006-23091401 FORWARD LENGTH=131</t>
  </si>
  <si>
    <t>AT3G62410.1</t>
  </si>
  <si>
    <t>| Symbols:  | elongation factor P (EF-P) family protein | chr3:2654788-2656154 REVERSE LENGTH=236</t>
  </si>
  <si>
    <t>AT3G08740.1</t>
  </si>
  <si>
    <t>| Symbols: RPS15AD | ribosomal protein S15A D | chr3:16914891-16915529 FORWARD LENGTH=130</t>
  </si>
  <si>
    <t>AT3G46040.1</t>
  </si>
  <si>
    <t>| Symbols: OLEO4, OLE3 | oleosin 4 | chr3:10243851-10244821 FORWARD LENGTH=191</t>
  </si>
  <si>
    <t>AT3G27660.1</t>
  </si>
  <si>
    <t>| Symbols: GASA4 | GAST1 protein homolog 4 | chr5:4945286-4946025 FORWARD LENGTH=83</t>
  </si>
  <si>
    <t>AT5G15230.2</t>
  </si>
  <si>
    <t>| Symbols: PME1 | pectin methylesterase inhibitor 1 | chr4:7336553-7337173 FORWARD LENGTH=206</t>
  </si>
  <si>
    <t>AT4G12390.1</t>
  </si>
  <si>
    <t>| Symbols:  | Preprotein translocase Sec, Sec61-beta subunit protein | chr5:24317590-24317919 REVERSE LENGTH=109</t>
  </si>
  <si>
    <t>AT5G60460.1</t>
  </si>
  <si>
    <t>| Symbols:  | RNA ligase/cyclic nucleotide phosphodiesterase family protein | chr5:16069298-16069849 REVERSE LENGTH=183</t>
  </si>
  <si>
    <t>AT5G40190.1</t>
  </si>
  <si>
    <t>| Symbols:  | CONTAINS InterPro DOMAIN/s: Uncharacterised conserved protein UCP017207, transmembrane protein 85 (InterPro:IPR016687), Protein of unknown function DUF1077 (InterPro:IPR009445); Has 30201 Blast hits to 17322 proteins in 780 species: Archae - 12; Bacteria - 1396; Metazoa - 17338; Fungi - 3422; Plants - 5037; Viruses - 0; Other Eukaryotes - 2996 (source: NCBI BLink). | chr5:3408422-3409759 FORWARD LENGTH=180</t>
  </si>
  <si>
    <t>| Symbols:  | Disease resistance protein (TIR-NBS-LRR class) family | chr1:6053026-6056572 REVERSE LENGTH=1049</t>
  </si>
  <si>
    <t>AT1G17600.1</t>
  </si>
  <si>
    <t>| Symbols:  | RNA-binding (RRM/RBD/RNP motifs) family protein | chr1:27643801-27645386 REVERSE LENGTH=181</t>
  </si>
  <si>
    <t>AT1G73530.1</t>
  </si>
  <si>
    <t>| Symbols: ATGPX2, GPX2 | glutathione peroxidase 2 | chr2:13438211-13439775 REVERSE LENGTH=169</t>
  </si>
  <si>
    <t>AT2G31570.1</t>
  </si>
  <si>
    <t>| Symbols:  | Transport protein particle (TRAPP) component | chr3:1387444-1388697 REVERSE LENGTH=173</t>
  </si>
  <si>
    <t>AT3G05000.1</t>
  </si>
  <si>
    <t>| Symbols:  | Thioredoxin superfamily protein | chr5:26344097-26346057 REVERSE LENGTH=275</t>
  </si>
  <si>
    <t>AT5G65840.1</t>
  </si>
  <si>
    <t>| Symbols: WCRKC1 | WCRKC thioredoxin 1 | chr5:2060651-2061956 REVERSE LENGTH=210</t>
  </si>
  <si>
    <t>AT5G06690.1</t>
  </si>
  <si>
    <t>| Symbols:  | RmlC-like cupins superfamily protein | chr2:12178812-12180983 REVERSE LENGTH=511</t>
  </si>
  <si>
    <t>AT2G28490.1</t>
  </si>
  <si>
    <t>| Symbols: ACHT2 | atypical CYS  HIS rich thioredoxin 2 | chr4:14535772-14537108 REVERSE LENGTH=235</t>
  </si>
  <si>
    <t>AT4G29670.1</t>
  </si>
  <si>
    <t>| Symbols: ATRBL10, RBL10 | RHOMBOID-like protein 10 | chr1:8867157-8868945 FORWARD LENGTH=343</t>
  </si>
  <si>
    <t>| Symbols:  | unknown protein; BEST Arabidopsis thaliana protein match is: unknown protein (TAIR:AT1G18620.1); Has 3407 Blast hits to 2217 proteins in 314 species: Archae - 0; Bacteria - 264; Metazoa - 1296; Fungi - 318; Plants - 346; Viruses - 34;</t>
  </si>
  <si>
    <t>AT1G74160.1</t>
  </si>
  <si>
    <t>| Symbols:  | Peroxisomal membrane 22 kDa (Mpv17/PMP22) family protein | chr2:17798635-17799927 REVERSE LENGTH=232</t>
  </si>
  <si>
    <t>AT2G42770.1</t>
  </si>
  <si>
    <t>| Symbols:  | Protein of Unknown Function (DUF239) | chr5:6123205-6126505 FORWARD LENGTH=430</t>
  </si>
  <si>
    <t>AT5G18460.1</t>
  </si>
  <si>
    <t>| Symbols: ATMRP13, MRP13, ABCC12 | multidrug resistance-associated protein 13 | chr1:10739357-10747017 FORWARD LENGTH=1468</t>
  </si>
  <si>
    <t>AT1G30410.1</t>
  </si>
  <si>
    <t>| Symbols:  | Disease resistance protein (CC-NBS-LRR class) family | chr1:5461406-5463961 FORWARD LENGTH=851</t>
  </si>
  <si>
    <t>AT1G15890.1</t>
  </si>
  <si>
    <t>| Symbols: VMA10, AVMA10 | vacuolar membrane ATPase 10 | chr3:150265-150922 REVERSE LENGTH=110</t>
  </si>
  <si>
    <t>| Symbols:  | Transcriptional coactivator/pterin dehydratase | chr5:20778316-20779380 REVERSE LENGTH=220</t>
  </si>
  <si>
    <t>| Symbols:  | LYR family of Fe/S cluster biogenesis protein | chr3:3909252-3910337 REVERSE LENGTH=133</t>
  </si>
  <si>
    <t>AT3G12260.1</t>
  </si>
  <si>
    <t>| Symbols: ADF2 | actin depolymerizing factor 2 | chr3:16907743-16908822 REVERSE LENGTH=137</t>
  </si>
  <si>
    <t>AT3G46000.1</t>
  </si>
  <si>
    <t>| Symbols:  | unknown protein; FUNCTIONS IN: molecular_function unknown; INVOLVED IN: biological_process unknown; LOCATED IN: chloroplast, chloroplast inner membrane, chloroplast envelope; EXPRESSED IN: 23 plant structures; EXPRESSED DURING: 14 growth stages; Has 200 Blast hits to 200 proteins in 73 species: Archae - 0; Bacteria - 112; Metazoa - 0; Fungi - 0; Plants - 53; Viruses - 0; Other Eukaryotes - 35 (source: NCBI BLink). | chr3:22902702-22903895 FORWARD LENGTH=272</t>
  </si>
  <si>
    <t>| Symbols: CDC25, ARATH;CDC25, ACR2 | Rhodanese/Cell cycle control phosphatase superfamily protein | chr5:862592-863949 FORWARD LENGTH=146</t>
  </si>
  <si>
    <t>AT5G03455.1</t>
  </si>
  <si>
    <t>| Symbols:  | FUNCTIONS IN: molecular_function unknown; INVOLVED IN: biological_process unknown; LOCATED IN: chloroplast thylakoid membrane, chloroplast; EXPRESSED IN: 23 plant structures; EXPRESSED DURING: 14 growth stages; BEST Arabidopsis thaliana protein match is: Uncharacterised conserved protein ycf60 (TAIR:AT2G47840.1); Has 1807 Blast hits to 1807 proteins in 277 species: Archae - 0; Bacteria - 0; Metazoa - 736; Fungi - 347; Plants - 385; Viruses - 0; Other Eukaryotes - 339 (source: NCBI BLink). | chr5:22554995-22555624 REVERSE LENGTH=209</t>
  </si>
  <si>
    <t>AT5G55710.1</t>
  </si>
  <si>
    <t>| Symbols: SCPL49, CPY | SERINE CARBOXYPEPTIDASE-LIKE 49 | chr3:3235518-3238063 REVERSE LENGTH=516</t>
  </si>
  <si>
    <t>AT3G10410.1</t>
  </si>
  <si>
    <t>| Symbols: ATCYS1, CYS1 | cystatin-1 | chr5:3923295-3923936 REVERSE LENGTH=101</t>
  </si>
  <si>
    <t>AT5G12140.1</t>
  </si>
  <si>
    <t>| Symbols:  | Single hybrid motif superfamily protein | chr1:11739479-11740246 REVERSE LENGTH=166</t>
  </si>
  <si>
    <t>AT1G32470.1</t>
  </si>
  <si>
    <t>| Symbols:  | plastid movement impaired 2 | chr1:24805770-24807405 REVERSE LENGTH=225</t>
  </si>
  <si>
    <t>AT1G66480.1</t>
  </si>
  <si>
    <t>| Symbols:  | tRNA/rRNA methyltransferase (SpoU) family protein | chr2:8576034-8577803 FORWARD LENGTH=589</t>
  </si>
  <si>
    <t>AT2G19870.1</t>
  </si>
  <si>
    <t>| Symbols:  | Adenine nucleotide alpha hydrolases-like superfamily protein | chr3:23136194-23137074 FORWARD LENGTH=162</t>
  </si>
  <si>
    <t>AT3G62550.1</t>
  </si>
  <si>
    <t>| Symbols:  | Plant invertase/pectin methylesterase inhibitor superfamily protein | chr3:23229782-23230366 FORWARD LENGTH=194</t>
  </si>
  <si>
    <t>AT3G62820.1</t>
  </si>
  <si>
    <t>| Symbols: PR4, HEL, PR-4 | pathogenesis-related 4 | chr3:1285691-1286531 REVERSE LENGTH=212</t>
  </si>
  <si>
    <t>AT3G04720.1</t>
  </si>
  <si>
    <t>| Symbols: NOP10, EDA27 | nucleolar RNA-binding Nop10p family protein | chr2:8831897-8832723 FORWARD LENGTH=64</t>
  </si>
  <si>
    <t>| Symbols:  | Galactose oxidase/kelch repeat superfamily protein | chr4:18441756-18442880 FORWARD LENGTH=374</t>
  </si>
  <si>
    <t>AT4G39756.1</t>
  </si>
  <si>
    <t>| Symbols: PSRP6 | plastid-specific 50S ribosomal protein 6 | chr5:5907817-5908137 FORWARD LENGTH=106</t>
  </si>
  <si>
    <t>AT5G17870.1</t>
  </si>
  <si>
    <t>| Symbols:  | Ribosomal protein L34e superfamily protein | chr3:10902864-10904415 REVERSE LENGTH=120</t>
  </si>
  <si>
    <t>AT3G28900.1</t>
  </si>
  <si>
    <t>| Symbols:  | Pentatricopeptide repeat (PPR) superfamily protein | chr2:14761080-14762963 REVERSE LENGTH=627</t>
  </si>
  <si>
    <t>AT2G35030.1</t>
  </si>
  <si>
    <t>| Symbols:  | Protein of unknown function (DUF2012) | chr4:15520345-15522477 REVERSE LENGTH=202</t>
  </si>
  <si>
    <t>AT4G32130.1</t>
  </si>
  <si>
    <t>| Symbols: RD29B, LTI65 | CAP160 protein | chr5:21237205-21239404 FORWARD LENGTH=619</t>
  </si>
  <si>
    <t>| Symbols:  | unknown protein; FUNCTIONS IN: molecular_function unknown; INVOLVED IN: biological_process unknown; LOCATED IN: chloroplast, membrane; Has 35333 Blast hits to 34131 proteins in 2444 species: Archae - 798; Bacteria - 22429; Metazoa - 974; Fungi - 991; Plants - 531; Viruses - 0; Other Eukaryotes - 9610 (source: NCBI BLink). | chr4:1206055-1207290 FORWARD LENGTH=165</t>
  </si>
  <si>
    <t>AT4G02725.1</t>
  </si>
  <si>
    <t>| Symbols: MBF1A, ATMBF1A | multiprotein bridging factor 1A | chr2:17774972-17776116 FORWARD LENGTH=142</t>
  </si>
  <si>
    <t>AT2G42680.1</t>
  </si>
  <si>
    <t>| Symbols: NTF2B | nuclear transport factor 2B | chr1:9746921-9747787 FORWARD LENGTH=126</t>
  </si>
  <si>
    <t>| Symbols: OTP82 | Tetratricopeptide repeat (TPR)-like superfamily protein | chr1:2514374-2516599 REVERSE LENGTH=741</t>
  </si>
  <si>
    <t>AT1G08070.1</t>
  </si>
  <si>
    <t>| Symbols: CRR23 | inorganic carbon transport protein-related | chr1:26687267-26688201 FORWARD LENGTH=191</t>
  </si>
  <si>
    <t>AT1G70760.1</t>
  </si>
  <si>
    <t>| Symbols:  | Pentapeptide repeat-containing protein | chr1:4159287-4161269 FORWARD LENGTH=280</t>
  </si>
  <si>
    <t>AT1G12250.1</t>
  </si>
  <si>
    <t>| Symbols: MSRB2 | methionine sulfoxide reductase B 2 | chr4:11600238-11601507 REVERSE LENGTH=202</t>
  </si>
  <si>
    <t>| Symbols:  | FKBP-like peptidyl-prolyl cis-trans isomerase family protein | chr5:4299830-4301706 REVERSE LENGTH=256</t>
  </si>
  <si>
    <t>AT5G13410.1</t>
  </si>
  <si>
    <t>| Symbols: PNP-A | plant natriuretic peptide A | chr2:8091032-8091644 REVERSE LENGTH=130</t>
  </si>
  <si>
    <t>AT2G18660.1</t>
  </si>
  <si>
    <t>| Symbols:  | unknown protein; INVOLVED IN: biological_process unknown; LOCATED IN: chloroplast; EXPRESSED IN: 22 plant structures; EXPRESSED DURING: 13 growth stages; Has 74 Blast hits to 74 proteins in 29 species: Archae - 0; Bacteria - 19; Metazoa - 0; Fungi - 0; Plants - 49; Viruses - 0; Other Eukaryotes - 6 (source: NCBI BLink). | chr1:6212065-6213314 REVERSE LENGTH=226</t>
  </si>
  <si>
    <t>AT1G18060.1</t>
  </si>
  <si>
    <t>| Symbols:  | Ribosomal protein L31e family protein | chr5:22944003-22944767 REVERSE LENGTH=85</t>
  </si>
  <si>
    <t>AT5G56710.2</t>
  </si>
  <si>
    <t>| Symbols: PBC1 | proteasome beta subunit C1 | chr1:7626394-7628070 FORWARD LENGTH=204</t>
  </si>
  <si>
    <t>AT1G21720.1</t>
  </si>
  <si>
    <t>| Symbols:  | Chaperone DnaJ-domain superfamily protein | chr5:14817035-14818330 REVERSE LENGTH=431</t>
  </si>
  <si>
    <t>| Symbols: CYP5, ATCYP5, CYP19-4 | cyclophilin 5 | chr2:12769183-12770528 REVERSE LENGTH=201</t>
  </si>
  <si>
    <t>AT2G29960.1</t>
  </si>
  <si>
    <t>| Symbols: ATGPX6, PHGPX, LSC803, GPX6 | glutathione peroxidase 6 | chr4:7010021-7011330 REVERSE LENGTH=232</t>
  </si>
  <si>
    <t>AT4G11600.1</t>
  </si>
  <si>
    <t>| Symbols:  | SWIB/MDM2 domain superfamily protein | chr4:16410883-16412122 FORWARD LENGTH=144</t>
  </si>
  <si>
    <t>AT4G34290.1</t>
  </si>
  <si>
    <t>| Symbols:  | Heavy metal transport/detoxification superfamily protein  | chr5:4823815-4825196 FORWARD LENGTH=178</t>
  </si>
  <si>
    <t>AT5G14910.1</t>
  </si>
  <si>
    <t>| Symbols:  | unknown protein; FUNCTIONS IN: molecular_function unknown; INVOLVED IN: biological_process unknown; LOCATED IN: chloroplast thylakoid membrane, chloroplast thylakoid lumen, chloroplast; EXPRESSED IN: 22 plant structures; EXPRESSED DURING: 13 growth stages; Has 38 Blast hits to 38 proteins in 13 species: Archae - 0; Bacteria - 0; Metazoa - 0; Fungi - 0; Plants - 38; Viruses - 0; Other Eukaryotes - 0 (source: NCBI BLink). | chr2:11215254-11216480 FORWARD LENGTH=253</t>
  </si>
  <si>
    <t>AT2G26340.1</t>
  </si>
  <si>
    <t>| Symbols: MMZ3, UEV1C | MMS ZWEI homologue 3 | chr2:15143012-15143998 REVERSE LENGTH=144</t>
  </si>
  <si>
    <t>AT2G36060.3</t>
  </si>
  <si>
    <t>| Symbols: ATCEN2, CEN1, CEN2 | centrin2 | chr3:18674421-18675502 FORWARD LENGTH=169</t>
  </si>
  <si>
    <t>AT3G50360.1</t>
  </si>
  <si>
    <t>| Symbols: UBC36, UBC13B | ubiquitin-conjugating enzyme 36 | chr1:5776550-5778327 REVERSE LENGTH=153</t>
  </si>
  <si>
    <t>AT1G16890.2</t>
  </si>
  <si>
    <t>| Symbols: scpl35 | serine carboxypeptidase-like 35 | chr5:2657236-2661272 FORWARD LENGTH=480</t>
  </si>
  <si>
    <t>AT5G08260.1</t>
  </si>
  <si>
    <t>| Symbols: PHYA, FHY2, FRE1, HY8 | phytochrome A | chr1:3095498-3099216 REVERSE LENGTH=1122</t>
  </si>
  <si>
    <t>AT1G09570.1</t>
  </si>
  <si>
    <t>| Symbols:  | Tetratricopeptide repeat (TPR)-like superfamily protein | chr2:18524419-18526502 FORWARD LENGTH=224</t>
  </si>
  <si>
    <t>AT2G44920.2</t>
  </si>
  <si>
    <t>| Symbols:  | Adenine nucleotide alpha hydrolases-like superfamily protein | chr3:19989658-19991019 REVERSE LENGTH=160</t>
  </si>
  <si>
    <t>AT3G53990.1</t>
  </si>
  <si>
    <t>| Symbols:  | Ribosomal protein L36e family protein | chr2:15774410-15775203 REVERSE LENGTH=113</t>
  </si>
  <si>
    <t>| Symbols: SPR1, SKU6 | spiral1 | chr2:1121398-1121850 FORWARD LENGTH=119</t>
  </si>
  <si>
    <t>| Symbols:  | Protein of unknown function (DUF581) | chr1:29338787-29339491 FORWARD LENGTH=162</t>
  </si>
  <si>
    <t>AT1G78020.1</t>
  </si>
  <si>
    <t>| Symbols:  | unknown protein; Has 30201 Blast hits to 17322 proteins in 780 species: Archae - 12; Bacteria - 1396; Metazoa - 17338; Fungi - 3422; Plants - 5037; Viruses - 0; Other Eukaryotes - 2996 (source: NCBI BLink). | chr1:29863465-29864276 REVERSE LENGTH=126</t>
  </si>
  <si>
    <t>AT1G79390.1</t>
  </si>
  <si>
    <t>| Symbols:  | Kunitz family trypsin and protease inhibitor protein | chr1:6149343-6149933 FORWARD LENGTH=196</t>
  </si>
  <si>
    <t>AT1G17860.1</t>
  </si>
  <si>
    <t>| Symbols: ATPER1, PER1 | 1-cysteine peroxiredoxin 1 | chr1:17780610-17781500 FORWARD LENGTH=216</t>
  </si>
  <si>
    <t>AT1G48130.1</t>
  </si>
  <si>
    <t>| Symbols:  | RmlC-like cupins superfamily protein | chr4:17298443-17300337 REVERSE LENGTH=522</t>
  </si>
  <si>
    <t>AT4G36700.1</t>
  </si>
  <si>
    <t>| Symbols:  | unknown protein; FUNCTIONS IN: molecular_function unknown; INVOLVED IN: biological_process unknown; LOCATED IN: chloroplast thylakoid membrane, chloroplast stroma, chloroplast; EXPRESSED IN: 19 plant structures; EXPRESSED DURING: 13 growth stages; Has 49 Blast hits to 49 proteins in 17 species: Archae - 0; Bacteria - 0; Metazoa - 0; Fungi - 0; Plants - 49; Viruses - 0; Other Eukaryotes - 0 (source: NCBI BLink). | chr2:15168571-15169373 FORWARD LENGTH=186</t>
  </si>
  <si>
    <t>AT2G36145.1</t>
  </si>
  <si>
    <t>| Symbols:  | Rubredoxin-like superfamily protein | chr5:20744615-20745344 FORWARD LENGTH=154</t>
  </si>
  <si>
    <t>AT5G51010.1</t>
  </si>
  <si>
    <t>| Symbols:  | Thioredoxin superfamily protein | chr2:8738001-8739617 REVERSE LENGTH=179</t>
  </si>
  <si>
    <t>| Symbols:  | unknown protein; FUNCTIONS IN: molecular_function unknown; INVOLVED IN: biological_process unknown; LOCATED IN: chloroplast thylakoid membrane, chloroplast; EXPRESSED IN: 22 plant structures; EXPRESSED DURING: 13 growth stages; Has 42 Blast hits to 42 proteins in 19 species: Archae - 0; Bacteria - 0; Metazoa - 0; Fungi - 0; Plants - 40; Viruses - 0; Other Eukaryotes - 2 (source: NCBI BLink). | chr3:19109118-19109842 FORWARD LENGTH=181</t>
  </si>
  <si>
    <t>AT3G51510.1</t>
  </si>
  <si>
    <t>| Symbols: ROC2 | rotamase cyclophilin 2 | chr3:20806987-20807517 REVERSE LENGTH=176</t>
  </si>
  <si>
    <t>| Symbols: LEJ1, CDCP1 | Cystathionine beta-synthase (CBS) family protein | chr4:16341194-16342893 FORWARD LENGTH=238</t>
  </si>
  <si>
    <t>AT4G34120.1</t>
  </si>
  <si>
    <t>| Symbols: VAMP711, ATVAMP711 | vesicle-associated membrane protein 711 | chr4:15526407-15527651 REVERSE LENGTH=219</t>
  </si>
  <si>
    <t>AT4G32150.1</t>
  </si>
  <si>
    <t>| Symbols: PCR1 | PLANT CADMIUM RESISTANCE 1 | chr1:5132791-5133663 REVERSE LENGTH=151</t>
  </si>
  <si>
    <t>AT1G14880.1</t>
  </si>
  <si>
    <t>| Symbols: emb1745 | embryo defective 1745 | chr1:4469334-4472775 REVERSE LENGTH=611</t>
  </si>
  <si>
    <t>AT1G13120.1</t>
  </si>
  <si>
    <t>| Symbols: SDH5 | succinate dehydrogenase 5 | chr1:17395774-17397176 REVERSE LENGTH=257</t>
  </si>
  <si>
    <t>AT1G47420.1</t>
  </si>
  <si>
    <t>AT1G76405.2</t>
  </si>
  <si>
    <t>| Symbols:  | Nucleic acid-binding, OB-fold-like protein | chr3:3108960-3109154 REVERSE LENGTH=64</t>
  </si>
  <si>
    <t>| Symbols: SESA2, AT2S2 | seed storage albumin 2 | chr4:13609396-13609908 FORWARD LENGTH=170</t>
  </si>
  <si>
    <t>AT4G27150.1</t>
  </si>
  <si>
    <t>| Symbols:  | 60S acidic ribosomal protein family | chr3:10682204-10682551 FORWARD LENGTH=115</t>
  </si>
  <si>
    <t>AT3G28500.1</t>
  </si>
  <si>
    <t>| Symbols:  | Polyketide cyclase/dehydrase and lipid transport superfamily protein | chr1:5154775-5155512 REVERSE LENGTH=155</t>
  </si>
  <si>
    <t>AT1G14940.1</t>
  </si>
  <si>
    <t>| Symbols:  | Protein of unknown function (DUF1138) | chr1:74105-74443 REVERSE LENGTH=83</t>
  </si>
  <si>
    <t>| Symbols:  | Plant protein of unknown function (DUF641) | chr3:22430246-22431745 FORWARD LENGTH=499</t>
  </si>
  <si>
    <t>AT3G60680.1</t>
  </si>
  <si>
    <t>| Symbols:  | Domain of unknown function (DUF543) | chr1:7953299-7954304 REVERSE LENGTH=99</t>
  </si>
  <si>
    <t>AT1G22520.1</t>
  </si>
  <si>
    <t>| Symbols:  | Histone superfamily protein | chr1:2562941-2563672 REVERSE LENGTH=243</t>
  </si>
  <si>
    <t>AT1G08170.1</t>
  </si>
  <si>
    <t>| Symbols:  | SNARE-like superfamily protein | chr4:5417887-5420295 FORWARD LENGTH=181</t>
  </si>
  <si>
    <t>AT4G08520.1</t>
  </si>
  <si>
    <t>| Symbols:  | unknown protein; Has 30 Blast hits to 30 proteins in 11 species: Archae - 0; Bacteria - 0; Metazoa - 0; Fungi - 0; Plants - 30; Viruses - 0; Other Eukaryotes - 0 (source: NCBI BLink). | chr2:18136444-18136647 REVERSE LENGTH=67</t>
  </si>
  <si>
    <t>| Symbols: RPL32 | ribosomal protein L32 | chrC:113449-113607 FORWARD LENGTH=52</t>
  </si>
  <si>
    <t>ATCG01020.1</t>
  </si>
  <si>
    <t>| Symbols: CSD1 | copper/zinc superoxide dismutase 1 | chr1:2827700-2829053 FORWARD LENGTH=152</t>
  </si>
  <si>
    <t>| Symbols:  | unknown protein; FUNCTIONS IN: molecular_function unknown; INVOLVED IN: biological_process unknown; LOCATED IN: chloroplast; EXPRESSED IN: 23 plant structures; EXPRESSED DURING: 13 growth stages; CONTAINS InterPro DOMAIN/s: Protein of unknown function DUF3067 (InterPro:IPR021420); Has 276 Blast hits to 276 proteins in 83 species: Archae - 0; Bacteria - 112; Metazoa - 0; Fungi - 2; Plants - 59; Viruses - 0; Other Eukaryotes - 103 (source: NCBI BLink). | chr3:6922852-6924557 REVERSE LENGTH=222</t>
  </si>
  <si>
    <t>AT3G19900.1</t>
  </si>
  <si>
    <t>| Symbols:  | Rubredoxin-like superfamily protein | chr3:5299273-5301371 FORWARD LENGTH=176</t>
  </si>
  <si>
    <t>| Symbols: TIR | toll/interleukin-1 receptor-like | chr1:27439476-27440147 FORWARD LENGTH=176</t>
  </si>
  <si>
    <t>| Symbols: RPS28 | ribosomal protein S28 | chr5:25667529-25667723 REVERSE LENGTH=64</t>
  </si>
  <si>
    <t>AT5G64140.1</t>
  </si>
  <si>
    <t>| Symbols: HTA1, RAT5, ATHTA1 | Histone superfamily protein | chr5:22196540-22197279 FORWARD LENGTH=130</t>
  </si>
  <si>
    <t>AT5G54640.1</t>
  </si>
  <si>
    <t>| Symbols: SEN1, ATSEN1, DIN1 | Rhodanese/Cell cycle control phosphatase superfamily protein | chr4:16945073-16945964 FORWARD LENGTH=177</t>
  </si>
  <si>
    <t>AT4G35770.3</t>
  </si>
  <si>
    <t>| Symbols:  | Cyclophilin-like peptidyl-prolyl cis-trans isomerase family protein | chr2:9055619-9056143 REVERSE LENGTH=174</t>
  </si>
  <si>
    <t>AT2G21130.1</t>
  </si>
  <si>
    <t>| Symbols:  | SMAD/FHA domain-containing protein  | chr2:9219372-9220464 FORWARD LENGTH=209</t>
  </si>
  <si>
    <t>AT2G21530.1</t>
  </si>
  <si>
    <t>| Symbols:  | unknown protein; FUNCTIONS IN: molecular_function unknown; INVOLVED IN: biological_process unknown; LOCATED IN: chloroplast; BEST Arabidopsis thaliana protein match is: unknown protein (TAIR:AT2G05310.1); Has 50 Blast hits to 50 protei</t>
  </si>
  <si>
    <t>AT4G13500.1</t>
  </si>
  <si>
    <t>| Symbols: AP19 | associated protein 19 | chr2:7553122-7554887 FORWARD LENGTH=161</t>
  </si>
  <si>
    <t>AT2G17380.1</t>
  </si>
  <si>
    <t>| Symbols: AT-RAB2, ATRABB1C, ATRAB2A, RAB2A, RABB1C, ATRAB-B1B, RAB-B1B | RAB GTPase homolog B1C | chr4:9644908-9646220 REVERSE LENGTH=211</t>
  </si>
  <si>
    <t>AT4G17170.1</t>
  </si>
  <si>
    <t>| Symbols:  | Small nuclear ribonucleoprotein family protein | chr2:8123334-8124710 FORWARD LENGTH=88</t>
  </si>
  <si>
    <t>AT2G18740.1</t>
  </si>
  <si>
    <t>| Symbols:  | Protein of unknown function (DUF788) | chr2:10184199-10185097 FORWARD LENGTH=173</t>
  </si>
  <si>
    <t>AT2G23940.1</t>
  </si>
  <si>
    <t>| Symbols:  | RmlC-like cupins superfamily protein | chr2:13851547-13851966 FORWARD LENGTH=139</t>
  </si>
  <si>
    <t>| Symbols:  | HMG (high mobility group) box protein | chr4:6760898-6763272 REVERSE LENGTH=446</t>
  </si>
  <si>
    <t>AT4G11080.1</t>
  </si>
  <si>
    <t>| Symbols: PBD2 | 20S proteasome beta subunit D2 | chr4:8500398-8502058 FORWARD LENGTH=215</t>
  </si>
  <si>
    <t>AT4G14800.2</t>
  </si>
  <si>
    <t>| Symbols: HR4 | homolog of RPW8 4 | chr3:18733287-18734180 FORWARD LENGTH=200</t>
  </si>
  <si>
    <t>AT3G50480.1</t>
  </si>
  <si>
    <t>| Symbols:  | Histone superfamily protein | chr5:576742-577140 REVERSE LENGTH=132</t>
  </si>
  <si>
    <t>AT5G02570.1</t>
  </si>
  <si>
    <t>| Symbols: HIPP25 | Heavy metal transport/detoxification superfamily protein  | chr4:16685874-16686419 REVERSE LENGTH=153</t>
  </si>
  <si>
    <t>AT4G35060.1</t>
  </si>
  <si>
    <t>| Symbols:  | unknown protein; CONTAINS InterPro DOMAIN/s: Protein of unknown function DUF3148 (InterPro:IPR021495); Has 30201 Blast hits to 17322 proteins in 780 species: Archae - 12; Bacteria - 1396; Metazoa - 17338; Fungi - 3422; Plants - 5037; Viruses - 0; Other Eukaryotes - 2996 (source: NCBI BLink). | chr5:7103487-7103945 FORWARD LENGTH=108</t>
  </si>
  <si>
    <t>AT5G20935.1</t>
  </si>
  <si>
    <t>| Symbols:  | acylphosphatase family | chr5:825798-827020 REVERSE LENGTH=171</t>
  </si>
  <si>
    <t>AT5G03370.1</t>
  </si>
  <si>
    <t>| Symbols: HTA9 | histone H2A protein 9 | chr1:19645409-19646221 FORWARD LENGTH=134</t>
  </si>
  <si>
    <t>AT1G52740.1</t>
  </si>
  <si>
    <t>| Symbols:  | Protein of unknown function DUF106, transmembrane | chr5:2046863-2047453 FORWARD LENGTH=196</t>
  </si>
  <si>
    <t>AT5G06660.1</t>
  </si>
  <si>
    <t>| Symbols:  | Late embryogenesis abundant protein (LEA) family protein | chr3:5999462-6000358 REVERSE LENGTH=298</t>
  </si>
  <si>
    <t>AT3G17520.1</t>
  </si>
  <si>
    <t>| Symbols: PDF2 | prefoldin 2 | chr3:7969080-7969526 FORWARD LENGTH=148</t>
  </si>
  <si>
    <t>| Symbols:  | unknown protein; FUNCTIONS IN: molecular_function unknown; INVOLVED IN: biological_process unknown; LOCATED IN: chloroplast thylakoid membrane; EXPRESSED IN: 22 plant structures; EXPRESSED DURING: 13 growth stages; Has 25 Blast hits to 25 proteins in 12 species: Archae - 0; Bacteria - 0; Metazoa - 0; Fungi - 0; Plants - 25; Viruses - 0; Other Eukaryotes - 0 (source: NCBI BLink). | chr3:20788758-20789656 FORWARD LENGTH=201</t>
  </si>
  <si>
    <t>AT3G56010.1</t>
  </si>
  <si>
    <t>| Symbols: SESA1, AT2S1 | seed storage albumin 1 | chr4:13607363-13607857 FORWARD LENGTH=164</t>
  </si>
  <si>
    <t>AT4G27140.1</t>
  </si>
  <si>
    <t>| Symbols: MAG1, VPS29, ATVPS29 | Calcineurin-like metallo-phosphoesterase superfamily protein | chr3:17637256-17639017 REVERSE LENGTH=190</t>
  </si>
  <si>
    <t>| Symbols:  | Domain of unknown function (DUF3444) | chr3:1374099-1375769 FORWARD LENGTH=556</t>
  </si>
  <si>
    <t>AT3G04960.1</t>
  </si>
  <si>
    <t>| Symbols:  | Plant invertase/pectin methylesterase inhibitor superfamily protein | chr3:17457795-17458403 FORWARD LENGTH=202</t>
  </si>
  <si>
    <t>AT3G47380.1</t>
  </si>
  <si>
    <t>| Symbols: LTP, LTP7 | lipid transfer protein | chr2:6518888-6519259 FORWARD LENGTH=123</t>
  </si>
  <si>
    <t>| Symbols:  | Calcium-binding EF hand family protein | chr1:24096548-24097574 REVERSE LENGTH=162</t>
  </si>
  <si>
    <t>AT1G64850.1</t>
  </si>
  <si>
    <t>| Symbols: PFN2, PRO2, PRF2 | profilin 2 | chr4:14450135-14451119 FORWARD LENGTH=131</t>
  </si>
  <si>
    <t>AT4G29350.1</t>
  </si>
  <si>
    <t>| Symbols:  | Calcium-binding EF-hand family protein | chr2:18309285-18309713 FORWARD LENGTH=142</t>
  </si>
  <si>
    <t>AT2G44310.1</t>
  </si>
  <si>
    <t>| Symbols: EMB2780 | DNA binding;nucleotide binding;nucleic acid binding;DNA-directed DNA polymerases;DNA-directed DNA polymerases | chr5:25599597-25606672 FORWARD LENGTH=1095</t>
  </si>
  <si>
    <t>| Symbols:  | Ribonuclease E inhibitor RraA/Dimethylmenaquinone methyltransferase | chr5:22775549-22776049 REVERSE LENGTH=166</t>
  </si>
  <si>
    <t>AT5G56260.1</t>
  </si>
  <si>
    <t>| Symbols: ATBETAFRUCT4, VAC-INV | Glycosyl hydrolases family 32 protein | chr1:4153699-4157457 FORWARD LENGTH=664</t>
  </si>
  <si>
    <t>AT1G12240.1</t>
  </si>
  <si>
    <t>| Symbols: PMP22 | Peroxisomal membrane 22 kDa (Mpv17/PMP22) family protein | chr4:2227963-2229226 REVERSE LENGTH=190</t>
  </si>
  <si>
    <t>AT4G04470.1</t>
  </si>
  <si>
    <t>| Symbols: AOC4 | allene oxide cyclase 4 | chr1:4547624-4548552 FORWARD LENGTH=254</t>
  </si>
  <si>
    <t>AT1G13280.1</t>
  </si>
  <si>
    <t>| Symbols:  | unknown protein; FUNCTIONS IN: molecular_function unknown; INVOLVED IN: biological_process unknown; LOCATED IN: chloroplast thylakoid membrane, chloroplast; EXPRESSED IN: 21 plant structures; EXPRESSED DURING: 13 growth stages; Has 30201 Blast hits to 17322 proteins in 780 species: Archae - 12; Bacteria - 1396; Metazoa - 17338; Fungi - 3422; Plants - 5037; Viruses - 0; Other Eukaryotes - 2996 (source: NCBI BLink). | chr5:16819118-16820119 REVERSE LENGTH=164</t>
  </si>
  <si>
    <t>AT5G42070.1</t>
  </si>
  <si>
    <t>| Symbols: SCPL45 | serine carboxypeptidase-like 45 | chr1:9804153-9806832 REVERSE LENGTH=461</t>
  </si>
  <si>
    <t>| Symbols: HTA3, H2AXB, G-H2AX, GAMMA-H2AX | gamma histone variant H2AX | chr1:20414607-20415206 REVERSE LENGTH=142</t>
  </si>
  <si>
    <t>AT1G54690.1</t>
  </si>
  <si>
    <t>| Symbols:  | Polyketide cyclase/dehydrase and lipid transport superfamily protein | chr3:9681593-9683299 REVERSE LENGTH=152</t>
  </si>
  <si>
    <t>AT3G26450.1</t>
  </si>
  <si>
    <t>| Symbols:  | Cyclophilin-like peptidyl-prolyl cis-trans isomerase family protein | chr2:15166863-15168259 FORWARD LENGTH=164</t>
  </si>
  <si>
    <t>AT2G36130.1</t>
  </si>
  <si>
    <t>| Symbols: UBC35, UBC13A | ubiquitin-conjugating enzyme 35 | chr1:29650589-29652203 FORWARD LENGTH=154</t>
  </si>
  <si>
    <t>AT1G78870.1</t>
  </si>
  <si>
    <t>| Symbols:  | RmlC-like cupins superfamily protein | chr1:989250-990908 FORWARD LENGTH=451</t>
  </si>
  <si>
    <t>AT1G03890.1</t>
  </si>
  <si>
    <t>| Symbols:  | Bifunctional inhibitor/lipid-transfer protein/seed storage 2S albumin superfamily protein | chr3:6267102-6267392 FORWARD LENGTH=96</t>
  </si>
  <si>
    <t>AT3G18280.1</t>
  </si>
  <si>
    <t>| Symbols:  | FUNCTIONS IN: molecular_function unknown; INVOLVED IN: biological_process unknown; LOCATED IN: chloroplast thylakoid membrane, chloroplast; EXPRESSED IN: 23 plant structures; EXPRESSED DURING: 13 growth stages; BEST Arabidopsis thaliana protein match is: photosystem I P subunit (TAIR:AT2G46820.2); Has 291 Blast hits to 291 proteins in 50 species: Archae - 0; Bacteria - 90; Metazoa - 0; Fungi - 0; Plants - 200; Viruses - 0; Other Eukaryotes - 1 (source: NCBI BLink). | chr1:19453770-19454605 REVERSE LENGTH=156</t>
  </si>
  <si>
    <t>| Symbols:  | unknown protein; Has 55 Blast hits to 55 proteins in 15 species: Archae - 0; Bacteria - 0; Metazoa - 0; Fungi - 0; Plants - 55; Viruses - 0; Other Eukaryotes - 0 (source: NCBI BLink). | chr2:13412060-13413002 FORWARD LENGTH=71</t>
  </si>
  <si>
    <t>AT2G31490.1</t>
  </si>
  <si>
    <t>| Symbols:  | 60S acidic ribosomal protein family | chr4:13159627-13160393 REVERSE LENGTH=119</t>
  </si>
  <si>
    <t>AT4G25890.1</t>
  </si>
  <si>
    <t>| Symbols: ATPH1, PH1 | pleckstrin homologue 1 | chr2:12697571-12698008 FORWARD LENGTH=145</t>
  </si>
  <si>
    <t>AT2G29700.1</t>
  </si>
  <si>
    <t>| Symbols:  | Thioesterase superfamily protein | chr2:9450042-9451427 FORWARD LENGTH=220</t>
  </si>
  <si>
    <t>AT2G22230.1</t>
  </si>
  <si>
    <t>| Symbols:  | aminoacyl-tRNA ligases;ATP binding;nucleotide binding | chr3:14838392-14841189 REVERSE LENGTH=818</t>
  </si>
  <si>
    <t>AT3G42723.1</t>
  </si>
  <si>
    <t>| Symbols:  | Translation initiation factor SUI1 family protein | chr4:13604814-13605525 REVERSE LENGTH=113</t>
  </si>
  <si>
    <t>AT4G27130.1</t>
  </si>
  <si>
    <t>| Symbols:  | 2Fe-2S ferredoxin-like superfamily protein | chr3:2389026-2389505 FORWARD LENGTH=159</t>
  </si>
  <si>
    <t>AT3G07480.1</t>
  </si>
  <si>
    <t>| Symbols: ATMINE1, MINE1, ARC12 | homologue of bacterial MinE 1 | chr1:26084721-26086284 FORWARD LENGTH=229</t>
  </si>
  <si>
    <t>AT1G69390.1</t>
  </si>
  <si>
    <t>| Symbols:  | unknown protein; FUNCTIONS IN: molecular_function unknown; INVOLVED IN: biological_process unknown; LOCATED IN: chloroplast; EXPRESSED IN: 23 plant structures; EXPRESSED DURING: 13 growth stages; CONTAINS InterPro DOMAIN/s: Protein of unknown function DUF3143 (InterPro:IPR021489); Has 1807 Blast hits to 1807 proteins in 277 species: Archae - 0; Bacteria - 0; Metazoa - 736; Fungi - 347; Plants - 385; Viruses - 0; Other Eukaryotes - 339 (source: NCBI BLink). | chr5:21477250-21478269 FORWARD LENGTH=170</t>
  </si>
  <si>
    <t>AT5G52960.1</t>
  </si>
  <si>
    <t>| Symbols: CYTC-1, ATCYTC-A | CYTOCHROME C-1 | chr1:8079384-8080286 FORWARD LENGTH=114</t>
  </si>
  <si>
    <t>AT1G22840.1</t>
  </si>
  <si>
    <t>| Symbols:  | GTP binding;GTP binding | chr5:15994195-15996820 FORWARD LENGTH=621</t>
  </si>
  <si>
    <t>AT5G39960.1</t>
  </si>
  <si>
    <t>| Symbols:  | Protein of unknown function (DUF1279) | chr2:11678586-11679765 REVERSE LENGTH=201</t>
  </si>
  <si>
    <t>AT2G27290.1</t>
  </si>
  <si>
    <t>| Symbols:  | unknown protein; INVOLVED IN: biological_process unknown; LOCATED IN: chloroplast; EXPRESSED IN: 22 plant structures; EXPRESSED DURING: 13 growth stages; CONTAINS InterPro DOMAIN/s: Uncharacterised protein family UPF0047 (InterPro:IPR001602); Has 3800 Blast hits to 3784 proteins in 1137 species: Archae - 215; Bacteria - 2154; Metazoa - 42; Fungi - 99; Plants - 99; Viruses - 0; Other Eukaryotes - 1191 (source: NCBI BLink). | chr1:7374210-7375644 FORWARD LENGTH=217</t>
  </si>
  <si>
    <t>AT1G21065.1</t>
  </si>
  <si>
    <t>| Symbols: LTP2, LP2, cdf3 | lipid transfer protein 2 | chr2:16128481-16128948 FORWARD LENGTH=118</t>
  </si>
  <si>
    <t>AT2G38530.1</t>
  </si>
  <si>
    <t>| Symbols: RPL36 | ribosomal protein L36 | chrC:79489-79602 REVERSE LENGTH=37</t>
  </si>
  <si>
    <t>ATCG00760.1</t>
  </si>
  <si>
    <t>4 kDa</t>
  </si>
  <si>
    <t>| Symbols:  | Lojap-related protein | chr3:4128465-4129616 FORWARD LENGTH=238</t>
  </si>
  <si>
    <t>AT3G12930.1</t>
  </si>
  <si>
    <t>| Symbols: UEV1D-4, MMZ4, UEV1D | ubiquitin E2 variant 1D-4 | chr3:19494678-19495954 REVERSE LENGTH=146</t>
  </si>
  <si>
    <t>AT3G52560.1</t>
  </si>
  <si>
    <t>| Symbols: ATOZI1, AT0ZI1 | Protein of unknown function (DUF1138) | chr4:359548-359868 REVERSE LENGTH=80</t>
  </si>
  <si>
    <t>AT4G00860.1</t>
  </si>
  <si>
    <t>| Symbols:  | Rubredoxin-like superfamily protein | chr1:20357084-20357671 REVERSE LENGTH=195</t>
  </si>
  <si>
    <t>AT1G54500.1</t>
  </si>
  <si>
    <t>| Symbols:  | Late embryogenesis abundant (LEA) hydroxyproline-rich glycoprotein family | chr3:16036254-16036814 REVERSE LENGTH=186</t>
  </si>
  <si>
    <t>AT3G44380.1</t>
  </si>
  <si>
    <t>| Symbols:  | unknown protein; FUNCTIONS IN: molecular_function unknown; INVOLVED IN: N-terminal protein myristoylation; LOCATED IN: cellular_component unknown; EXPRESSED IN: 22 plant structures; EXPRESSED DURING: 13 growth stages; Has 27 Blast hits to 27 proteins in 12 species: Archae - 0; Bacteria - 0; Metazoa - 0; Fungi - 0; Plants - 27; Viruses - 0; Other Eukaryotes - 0 (source: NCBI BLink). | chr2:18072385-18072894 FORWARD LENGTH=169</t>
  </si>
  <si>
    <t>AT2G43540.1</t>
  </si>
  <si>
    <t>| Symbols: ATTRX2, ATH2, ATTRXH2, TRXH2, TRX2 | thioredoxin 2 | chr5:15990885-15991881 REVERSE LENGTH=133</t>
  </si>
  <si>
    <t>AT5G39950.1</t>
  </si>
  <si>
    <t>| Symbols:  | Pollen Ole e 1 allergen and extensin family protein | chr1:29345993-29346840 FORWARD LENGTH=171</t>
  </si>
  <si>
    <t>| Symbols: ATECP31 | Seed maturation protein | chr3:7971920-7972865 REVERSE LENGTH=256</t>
  </si>
  <si>
    <t>AT3G22500.1</t>
  </si>
  <si>
    <t>| Symbols:  | Protein of unknown function (DUF616) | chr5:18738827-18741964 FORWARD LENGTH=462</t>
  </si>
  <si>
    <t>AT5G46220.1</t>
  </si>
  <si>
    <t>| Symbols: ADF4, ATADF4 | actin depolymerizing factor 4 | chr5:24122545-24123596 FORWARD LENGTH=139</t>
  </si>
  <si>
    <t>| Symbols: SESA5 | seed storage albumin 5 | chr5:22238640-22239137 REVERSE LENGTH=165</t>
  </si>
  <si>
    <t>AT5G54740.1</t>
  </si>
  <si>
    <t>| Symbols:  | AIG2-like (avirulence induced gene) family protein | chr3:10968324-10969311 REVERSE LENGTH=169</t>
  </si>
  <si>
    <t>AT3G28940.1</t>
  </si>
  <si>
    <t>| Symbols: ATS3 | seed gene 3 | chr5:2237783-2238488 FORWARD LENGTH=185</t>
  </si>
  <si>
    <t>AT5G07190.2</t>
  </si>
  <si>
    <t>| Symbols:  | NADH-ubiquinone oxidoreductase B18 subunit, putative | chr2:490024-490335 FORWARD LENGTH=103</t>
  </si>
  <si>
    <t>AT2G02050.1</t>
  </si>
  <si>
    <t>| Symbols:  | unknown protein; FUNCTIONS IN: molecular_function unknown; INVOLVED IN: response to oxidative stress; LOCATED IN: endomembrane system; EXPRESSED IN: 25 plant structures; EXPRESSED DURING: 15 growth stages; Has 53 Blast hits to 53 proteins in 21 species: Archae - 0; Bacteria - 0; Metazoa - 0; Fungi - 0; Plants - 48; Viruses - 0; Other Eukaryotes - 5 (source: NCBI BLink). | chr3:19139715-19141986 REVERSE LENGTH=230</t>
  </si>
  <si>
    <t>AT3G51610.1</t>
  </si>
  <si>
    <t>AT5G40860.1</t>
  </si>
  <si>
    <t>| Symbols:  | Chaperone DnaJ-domain superfamily protein | chr2:15042321-15043334 FORWARD LENGTH=112</t>
  </si>
  <si>
    <t>AT2G35795.1</t>
  </si>
  <si>
    <t>| Symbols:  | unknown protein; FUNCTIONS IN: molecular_function unknown; INVOLVED IN: biological_process unknown; LOCATED IN: chloroplast; EXPRESSED IN: 22 plant structures; EXPRESSED DURING: 13 growth stages; CONTAINS InterPro DOMAIN/s: Protein of unknown function DUF3054 (InterPro:IPR021414); Has 246 Blast hits to 246 proteins in 119 species: Archae - 14; Bacteria - 181; Metazoa - 0; Fungi - 0; Plants - 45; Viruses - 0; Other Eukaryotes - 6 (source: NCBI BLink). | chr1:16983229-16984408 REVERSE LENGTH=258</t>
  </si>
  <si>
    <t>AT1G44920.1</t>
  </si>
  <si>
    <t>| Symbols: LTP4 | lipid transfer protein 4 | chr5:23925296-23925772 REVERSE LENGTH=112</t>
  </si>
  <si>
    <t>AT5G59310.1</t>
  </si>
  <si>
    <t>| Symbols: SDH4 | succinate dehydrogenase subunit 4 | chr2:19090013-19090468 REVERSE LENGTH=151</t>
  </si>
  <si>
    <t>AT2G46505.1</t>
  </si>
  <si>
    <t>| Symbols: CRR3 | chlororespiratory reduction 3 | chr2:266675-267379 FORWARD LENGTH=174</t>
  </si>
  <si>
    <t>AT2G01590.1</t>
  </si>
  <si>
    <t>| Symbols:  | Mog1/PsbP/DUF1795-like photosystem II reaction center PsbP family protein | chr3:23459372-23459803 REVERSE LENGTH=143</t>
  </si>
  <si>
    <t>AT3G63540.1</t>
  </si>
  <si>
    <t>| Symbols: ATPU1, ATLDA, PU1, LDA | limit dextrinase | chr5:1221566-1228399 FORWARD LENGTH=965</t>
  </si>
  <si>
    <t>AT5G04360.1</t>
  </si>
  <si>
    <t>| Symbols:  | NADH dehydrogenase (ubiquinone)s | chr1:4947337-4947558 REVERSE LENGTH=73</t>
  </si>
  <si>
    <t>| Symbols:  | Ribosomal protein S5 domain 2-like superfamily protein | chr2:3781442-3781882 FORWARD LENGTH=146</t>
  </si>
  <si>
    <t>AT2G09990.1</t>
  </si>
  <si>
    <t>| Symbols:  | FUNCTIONS IN: molecular_function unknown; INVOLVED IN: biological_process unknown; LOCATED IN: chloroplast thylakoid membrane, chloroplast, nucleus, chloroplast envelope; EXPRESSED IN: 22 plant structures; EXPRESSED DURING: 13 growth stages; BEST Arabidopsis thaliana protein match is: glycine-rich protein (TAIR:AT3G59640.2); Has 67 Blast hits to 67 proteins in 20 species: Archae - 0; Bacteria - 4; Metazoa - 9; Fungi - 1; Plants - 49; Viruses - 2; Other Eukaryotes - 2 (source: NCBI BLink). | chr2:18096255-18097344 FORWARD LENGTH=274</t>
  </si>
  <si>
    <t>AT2G43630.1</t>
  </si>
  <si>
    <t>| Symbols: HMGB4, NFD4, NFD04 | high mobility group B4 | chr2:7642486-7643468 REVERSE LENGTH=138</t>
  </si>
  <si>
    <t>| Symbols:  | Calcium-binding EF-hand family protein | chr1:23263822-23264268 REVERSE LENGTH=148</t>
  </si>
  <si>
    <t>AT1G62820.1</t>
  </si>
  <si>
    <t>| Symbols:  | unknown protein; Has 50 Blast hits to 50 proteins in 18 species: Archae - 0; Bacteria - 2; Metazoa - 0; Fungi - 0; Plants - 48; Viruses - 0; Other Eukaryotes - 0 (source: NCBI BLink). | chr2:8796475-8798142 REVERSE LENGTH=183</t>
  </si>
  <si>
    <t>| Symbols: SVB | Protein of unknown function, DUF538 | chr1:21198402-21198902 REVERSE LENGTH=166</t>
  </si>
  <si>
    <t>AT1G56580.1</t>
  </si>
  <si>
    <t>| Symbols:  | unknown protein; FUNCTIONS IN: molecular_function unknown; INVOLVED IN: biological_process unknown; LOCATED IN: chloroplast envelope; EXPRESSED IN: 22 plant structures; EXPRESSED DURING: 13 growth stages; Has 57 Blast hits to 57 proteins in 11 species: Archae - 0; Bacteria - 0; Metazoa - 0; Fungi - 0; Plants - 57; Viruses - 0; Other Eukaryotes - 0 (source: NCBI BLink). | chr3:13489595-13490704 FORWARD LENGTH=249</t>
  </si>
  <si>
    <t>AT3G32930.1</t>
  </si>
  <si>
    <t>| Symbols:  | nucleoprotein-related | chr5:1684606-1685577 FORWARD LENGTH=323</t>
  </si>
  <si>
    <t>AT5G05640.1</t>
  </si>
  <si>
    <t>| Symbols:  | cAMP-regulated phosphoprotein 19-related protein | chr5:25664547-25665339 REVERSE LENGTH=115</t>
  </si>
  <si>
    <t>AT5G64130.1</t>
  </si>
  <si>
    <t>| Symbols: NDHE | NADH-ubiquinone/plastoquinone oxidoreductase chain 4L | chrC:117804-118109 REVERSE LENGTH=101</t>
  </si>
  <si>
    <t>ATCG01070.1</t>
  </si>
  <si>
    <t>| Symbols:  | Oligosaccharyltransferase complex/magnesium transporter family protein | chr4:14606012-14606530 FORWARD LENGTH=172</t>
  </si>
  <si>
    <t>AT4G29870.1</t>
  </si>
  <si>
    <t>| Symbols:  | Thioesterase superfamily protein | chr5:3185819-3187159 FORWARD LENGTH=219</t>
  </si>
  <si>
    <t>AT5G10160.1</t>
  </si>
  <si>
    <t>| Symbols: ATRPB13.6, NRPB11, NRPD11, NRPE11 | DNA-directed RNA polymerase, RBP11-like | chr3:19318069-19318998 REVERSE LENGTH=116</t>
  </si>
  <si>
    <t>| Symbols:  | unknown protein; FUNCTIONS IN: molecular_function unknown; INVOLVED IN: biological_process unknown; LOCATED IN: chloroplast thylakoid membrane; EXPRESSED IN: 22 plant structures; EXPRESSED DURING: 13 growth stages; CONTAINS InterPro DOMAIN/s: Protein of unknown function DUF3007 (InterPro:IPR021562); Has 236 Blast hits to 236 proteins in 83 species: Archae - 0; Bacteria - 117; Metazoa - 0; Fungi - 0; Plants - 39; Viruses - 0; Other Eukaryotes - 80 (source: NCBI BLink). | chr3:6142307-6143246 REVERSE LENGTH=190</t>
  </si>
  <si>
    <t>AT3G17930.1</t>
  </si>
  <si>
    <t>| Symbols: ATEXPB3, EXPB3, ATHEXP BETA 1.6 | expansin B3 | chr4:14000446-14001945 REVERSE LENGTH=264</t>
  </si>
  <si>
    <t>AT4G28250.1</t>
  </si>
  <si>
    <t>| Symbols:  | Ribosome associated membrane protein RAMP4 | chr1:9493064-9493898 FORWARD LENGTH=68</t>
  </si>
  <si>
    <t>| Symbols: NTF2A | nuclear transport factor 2A | chr1:9484615-9485790 REVERSE LENGTH=122</t>
  </si>
  <si>
    <t>AT1G27310.1</t>
  </si>
  <si>
    <t>| Symbols:  | TRAF-type zinc finger-related | chr1:3224863-3226860 REVERSE LENGTH=192</t>
  </si>
  <si>
    <t>AT1G09920.1</t>
  </si>
  <si>
    <t>| Symbols:  | Peptidase S24/S26A/S26B/S26C family protein | chr3:2741279-2742375 FORWARD LENGTH=154</t>
  </si>
  <si>
    <t>AT3G08980.1</t>
  </si>
  <si>
    <t>| Symbols:  | Protein of unknown function (DUF1997) | chr5:15823920-15825416 REVERSE LENGTH=230</t>
  </si>
  <si>
    <t>AT5G39520.1</t>
  </si>
  <si>
    <t>| Symbols:  | ENTH/VHS/GAT family protein | chr1:1897567-1898986 FORWARD LENGTH=383</t>
  </si>
  <si>
    <t>AT1G06210.1</t>
  </si>
  <si>
    <t>| Symbols:  | unknown protein; FUNCTIONS IN: molecular_function unknown; INVOLVED IN: biological_process unknown; LOCATED IN: thylakoid, chloroplast thylakoid membrane, chloroplast, plastoglobule; EXPRESSED IN: 22 plant structures; EXPRESSED DURING: 13 growth stages; Has 97 Blast hits to 97 proteins in 46 species: Archae - 0; Bacteria - 65; Metazoa - 2; Fungi - 0; Plants - 28; Viruses - 0; Other Eukaryotes - 2 (source: NCBI BLink). | chr4:7668292-7669166 REVERSE LENGTH=185</t>
  </si>
  <si>
    <t>AT4G13200.1</t>
  </si>
  <si>
    <t>| Symbols:  | ribosomal protein-related | chr1:5744638-5745072 FORWARD LENGTH=144</t>
  </si>
  <si>
    <t>AT1G16790.1</t>
  </si>
  <si>
    <t>| Symbols: RAB1C, ATRAB1C, ATRABD2C | RAB GTPase homolog 1C | chr4:9773721-9775424 REVERSE LENGTH=202</t>
  </si>
  <si>
    <t>AT4G17530.1</t>
  </si>
  <si>
    <t>| Symbols: SmD3 | snRNP core protein SMD3 | chr1:28625957-28627080 FORWARD LENGTH=128</t>
  </si>
  <si>
    <t>AT1G76300.1</t>
  </si>
  <si>
    <t>| Symbols: MSRB1, ATMSRB1 | methionine sulfoxide reductase B 1 | chr1:20036687-20038074 FORWARD LENGTH=202</t>
  </si>
  <si>
    <t>| Symbols: MRPL11 | mitochondrial ribosomal protein L11 | chr4:16855918-16856385 FORWARD LENGTH=155</t>
  </si>
  <si>
    <t>AT4G35490.1</t>
  </si>
  <si>
    <t>| Symbols: NRP1, ATNRP1 | nodulin-related protein 1 | chr2:1039409-1039972 REVERSE LENGTH=187</t>
  </si>
  <si>
    <t>AT2G03440.1</t>
  </si>
  <si>
    <t>| Symbols: MKP2, DSPTP1B | MAPK phosphatase 2 | chr3:1843517-1844577 FORWARD LENGTH=167</t>
  </si>
  <si>
    <t>| Symbols: ATRABB1B, ATGB2, ATRAB2C, GB2 | GTP-binding 2 | chr4:16987118-16988839 REVERSE LENGTH=211</t>
  </si>
  <si>
    <t>AT4G35860.1</t>
  </si>
  <si>
    <t>| Symbols:  | Acyl-CoA N-acyltransferases (NAT) superfamily protein | chr5:4447610-4448603 REVERSE LENGTH=192</t>
  </si>
  <si>
    <t>AT5G13780.1</t>
  </si>
  <si>
    <t>| Symbols:  | Saposin-like aspartyl protease family protein | chr1:23010107-23012681 REVERSE LENGTH=513</t>
  </si>
  <si>
    <t>| Symbols: ATTIM17-3, TIM17-3 | translocase inner membrane subunit 17-3 | chr5:3761759-3762160 FORWARD LENGTH=133</t>
  </si>
  <si>
    <t>AT5G11690.1</t>
  </si>
  <si>
    <t>| Symbols: ARPN | plantacyanin | chr2:826630-827720 REVERSE LENGTH=129</t>
  </si>
  <si>
    <t>AT2G02850.1</t>
  </si>
  <si>
    <t>| Symbols: ATBS14A, ATBET11, BET11, BS14A | BET1P/SFT1P-like protein 14A | chr3:21542632-21543775 REVERSE LENGTH=122</t>
  </si>
  <si>
    <t>AT3G58170.1</t>
  </si>
  <si>
    <t>| Symbols:  | Calcium-binding EF-hand family protein | chr1:4187500-4187946 REVERSE LENGTH=148</t>
  </si>
  <si>
    <t>AT1G12310.1</t>
  </si>
  <si>
    <t>AT1G08530.1</t>
  </si>
  <si>
    <t>| Symbols: B5 #5, ATCB5LP, CB5LP | cytochrome B5-like protein | chr1:22342589-22342954 REVERSE LENGTH=121</t>
  </si>
  <si>
    <t>AT1G60660.1</t>
  </si>
  <si>
    <t>| Symbols:  | unknown protein; Has 30201 Blast hits to 17322 proteins in 780 species: Archae - 12; Bacteria - 1396; Metazoa - 17338; Fungi - 3422; Plants - 5037; Viruses - 0; Other Eukaryotes - 2996 (source: NCBI BLink). | chr5:19292869-19294666 REVERSE LENGTH=125</t>
  </si>
  <si>
    <t>AT5G47570.1</t>
  </si>
  <si>
    <t>| Symbols: emb1644 | Small nuclear ribonucleoprotein family protein | chr5:9815904-9817304 FORWARD LENGTH=129</t>
  </si>
  <si>
    <t>AT5G27720.1</t>
  </si>
  <si>
    <t>| Symbols: RCE1 | RUB1 conjugating enzyme 1 | chr4:17341237-17342148 REVERSE LENGTH=184</t>
  </si>
  <si>
    <t>| Symbols:  | Calcium-dependent phosphotriesterase superfamily protein | chr3:21098515-21100303 REVERSE LENGTH=356</t>
  </si>
  <si>
    <t>AT3G57020.2</t>
  </si>
  <si>
    <t>| Symbols: ARAC4, ROP2, ATROP2, ATRAC4 | RHO-related protein from plants 2 | chr1:6967223-6968603 FORWARD LENGTH=195</t>
  </si>
  <si>
    <t>AT1G20090.1</t>
  </si>
  <si>
    <t>| Symbols:  | Disease resistance-responsive (dirigent-like protein) family protein | chr4:12339152-12339715 REVERSE LENGTH=187</t>
  </si>
  <si>
    <t>AT4G23690.1</t>
  </si>
  <si>
    <t>| Symbols:  | Pentatricopeptide repeat (PPR) superfamily protein | chr4:8183594-8185180 REVERSE LENGTH=501</t>
  </si>
  <si>
    <t>AT4G14190.1</t>
  </si>
  <si>
    <t>| Symbols: ATS1, CLO1, ATPXG1 | seed gene 1 | chr4:13473791-13475278 REVERSE LENGTH=245</t>
  </si>
  <si>
    <t>AT4G26740.1</t>
  </si>
  <si>
    <t>| Symbols:  | Protein of unknown function (DUF962) | chr1:6458020-6459658 REVERSE LENGTH=206</t>
  </si>
  <si>
    <t>AT1G18720.1</t>
  </si>
  <si>
    <t>| Symbols:  | SBP (S-ribonuclease binding protein) family protein | chr3:4122127-4123323 REVERSE LENGTH=335</t>
  </si>
  <si>
    <t>AT3G12920.1</t>
  </si>
  <si>
    <t>| Symbols: JAZ7, TIFY5B | jasmonate-zim-domain protein 7 | chr2:14573172-14573718 FORWARD LENGTH=148</t>
  </si>
  <si>
    <t>AT2G34600.1</t>
  </si>
  <si>
    <t>| Symbols:  | unknown protein; FUNCTIONS IN: molecular_function unknown; INVOLVED IN: biological_process unknown; LOCATED IN: cellular_component unknown; BEST Arabidopsis thaliana protein match is: unknown protein (TAIR:AT5G36100.1). | chr1:24180973</t>
  </si>
  <si>
    <t>AT1G65090.3</t>
  </si>
  <si>
    <t>| Symbols: ATHX, ATX, THX | thioredoxin X | chr1:18638606-18639464 REVERSE LENGTH=182</t>
  </si>
  <si>
    <t>AT1G50320.1</t>
  </si>
  <si>
    <t>| Symbols: COS1 | 6,7-dimethyl-8-ribityllumazine synthase / DMRL synthase / lumazine synthase / riboflavin synthase | chr2:18224304-18225917 FORWARD LENGTH=227</t>
  </si>
  <si>
    <t>AT2G44050.1</t>
  </si>
  <si>
    <t>| Symbols:  | zinc finger (C2H2 type) family protein | chr5:5379516-5379830 FORWARD LENGTH=104</t>
  </si>
  <si>
    <t>AT5G16470.1</t>
  </si>
  <si>
    <t>| Symbols:  | unknown protein; FUNCTIONS IN: molecular_function unknown; INVOLVED IN: biological_process unknown; LOCATED IN: cellular_component unknown; EXPRESSED IN: 24 plant structures; EXPRESSED DURING: 13 growth stages; BEST Arabidopsis thaliana protein match is: unknown protein (TAIR:AT1G29530.1); Has 1236 Blast hits to 680 proteins in 89 species: Archae - 0; Bacteria - 0; Metazoa - 473; Fungi - 0; Plants - 332; Viruses - 0; Other Eukaryotes - 431 (source: NCBI BLink). | chr2:14478564-14479812 REVERSE LENGTH=242</t>
  </si>
  <si>
    <t>| Symbols: LTP6 | lipid transfer protein 6 | chr3:2664349-2664784 REVERSE LENGTH=113</t>
  </si>
  <si>
    <t>AT3G08770.1</t>
  </si>
  <si>
    <t>| Symbols:  | Signal recognition particle, SRP9/SRP14 subunit | chr3:18196944-18198298 FORWARD LENGTH=103</t>
  </si>
  <si>
    <t>AT3G49100.1</t>
  </si>
  <si>
    <t>| Symbols:  | Mitochondrial import inner membrane translocase subunit Tim17/Tim22/Tim23 family protein | chr4:13452257-13453579 FORWARD LENGTH=210</t>
  </si>
  <si>
    <t>AT4G26670.1</t>
  </si>
  <si>
    <t>| Symbols:  | Domain of unknown function (DUF23) | chr1:9449812-9451539 REVERSE LENGTH=575</t>
  </si>
  <si>
    <t>AT1G27200.1</t>
  </si>
  <si>
    <t>| Symbols:  | Protein of unknown function (DUF177) | chr3:6876153-6877471 FORWARD LENGTH=229</t>
  </si>
  <si>
    <t>| Symbols: RTV1 | related to vernalization1 1 | chr1:18314596-18315460 REVERSE LENGTH=226</t>
  </si>
  <si>
    <t>AT1G49480.1</t>
  </si>
  <si>
    <t>| Symbols:  | unknown protein; FUNCTIONS IN: molecular_function unknown; INVOLVED IN: biological_process unknown; LOCATED IN: chloroplast thylakoid membrane, chloroplast; EXPRESSED IN: 24 plant structures; EXPRESSED DURING: 15 growth stages; Has 72 Blast hits to 72 proteins in 27 species: Archae - 0; Bacteria - 0; Metazoa - 0; Fungi - 0; Plants - 72; Viruses - 0; Other Eukaryotes - 0 (source: NCBI BLink). | chr1:18520144-18521600 REVERSE LENGTH=209</t>
  </si>
  <si>
    <t>AT1G50020.1</t>
  </si>
  <si>
    <t>| Symbols: ATCXXS1, CXXS1 | C-terminal cysteine residue is changed to a serine 1 | chr1:3874518-3875311 FORWARD LENGTH=118</t>
  </si>
  <si>
    <t>AT1G11530.1</t>
  </si>
  <si>
    <t>| Symbols:  | Glutaredoxin family protein | chr4:14199174-14200712 FORWARD LENGTH=174</t>
  </si>
  <si>
    <t>AT4G28730.1</t>
  </si>
  <si>
    <t>| Symbols: AHB2, GLB2, ARATH GLB2, NSHB2, ATGLB2, HB2 | haemoglobin 2 | chr3:3276516-3277765 REVERSE LENGTH=158</t>
  </si>
  <si>
    <t>AT3G10520.1</t>
  </si>
  <si>
    <t>| Symbols: RAB18, ATDI8 | Dehydrin family protein | chr5:26518511-26519153 REVERSE LENGTH=186</t>
  </si>
  <si>
    <t>| Symbols:  | unknown protein; BEST Arabidopsis thaliana protein match is: unknown protein (TAIR:AT1G76405.2); Has 52 Blast hits to 52 proteins in 19 species: Archae - 0; Bacteria - 0; Metazoa - 0; Fungi - 0; Plants - 50; Viruses - 0; Other Eukaryot</t>
  </si>
  <si>
    <t>AT1G20816.1</t>
  </si>
  <si>
    <t>| Symbols:  | Protein of unknown function (DUF1264) | chr5:18535139-18536259 REVERSE LENGTH=247</t>
  </si>
  <si>
    <t>AT5G45690.1</t>
  </si>
  <si>
    <t>| Symbols: ATB5-A, B5 #2, ATCB5-E, CB5-E | cytochrome B5 isoform E | chr5:21759628-21760353 FORWARD LENGTH=134</t>
  </si>
  <si>
    <t>AT5G53560.1</t>
  </si>
  <si>
    <t>| Symbols: NDH18 | NAD(P)H dehydrogenase 18 | chr5:17580100-17581145 REVERSE LENGTH=212</t>
  </si>
  <si>
    <t>AT5G43750.1</t>
  </si>
  <si>
    <t>| Symbols: RUXF | small nuclear ribonucleoprotein F | chr4:14803100-14804259 REVERSE LENGTH=88</t>
  </si>
  <si>
    <t>| Symbols:  | appr-1-p processing enzyme family protein | chr2:16947012-16948537 REVERSE LENGTH=257</t>
  </si>
  <si>
    <t>AT2G40600.1</t>
  </si>
  <si>
    <t>| Symbols:  | 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 | chr5:8746779-8747174 REVERSE LENGTH=131</t>
  </si>
  <si>
    <t>AT5G25240.1</t>
  </si>
  <si>
    <t>| Symbols: BAP1 | BON association protein 1 | chr3:22650837-22651415 REVERSE LENGTH=192</t>
  </si>
  <si>
    <t>| Symbols: SECE1 | secE/sec61-gamma protein transport protein | chr4:8517248-8517781 FORWARD LENGTH=177</t>
  </si>
  <si>
    <t>AT4G14870.1</t>
  </si>
  <si>
    <t>| Symbols:  | 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 | chr5:2396913-2397263 FORWARD LENGTH=116</t>
  </si>
  <si>
    <t>AT5G07572.1</t>
  </si>
  <si>
    <t>| Symbols: LTP3 | lipid transfer protein 3 | chr5:23929051-23929492 FORWARD LENGTH=115</t>
  </si>
  <si>
    <t>AT5G59320.1</t>
  </si>
  <si>
    <t>| Symbols:  | unknown protein; FUNCTIONS IN: molecular_function unknown; INVOLVED IN: biological_process unknown; LOCATED IN: chloroplast; Has 37 Blast hits to 37 proteins in 17 species: Archae - 0; Bacteria - 0; Metazoa - 0; Fungi - 0; Plants - 30; Viruses - 0; Other Eukaryotes - 7 (source: NCBI BLink). | chr4:841102-842228 FORWARD LENGTH=256</t>
  </si>
  <si>
    <t>AT4G01935.1</t>
  </si>
  <si>
    <t>| Symbols: FT | PEBP (phosphatidylethanolamine-binding protein) family protein | chr1:24331510-24333689 FORWARD LENGTH=175</t>
  </si>
  <si>
    <t>AT1G65480.1</t>
  </si>
  <si>
    <t>| Symbols:  | Phosphoglycerate mutase family protein | chr3:19343740-19344722 FORWARD LENGTH=218</t>
  </si>
  <si>
    <t>AT3G52155.1</t>
  </si>
  <si>
    <t>| Symbols:  | unknown protein; FUNCTIONS IN: molecular_function unknown; INVOLVED IN: biological_process unknown; LOCATED IN: chloroplast; EXPRESSED IN: 22 plant structures; EXPRESSED DURING: 13 growth stages; CONTAINS InterPro DOMAIN/s: Protein of unknown function DUF2301, transmembrane (InterPro:IPR019275); Has 140 Blast hits to 140 proteins in 72 species: Archae - 0; Bacteria - 86; Metazoa - 10; Fungi - 0; Plants - 41; Viruses - 0; Other Eukaryotes - 3 (source: NCBI BLink). | chr1:9833029-9834390 REVERSE LENGTH=280</t>
  </si>
  <si>
    <t>AT1G28140.1</t>
  </si>
  <si>
    <t>| Symbols: PAS2, PEP | Protein-tyrosine phosphatase-like, PTPLA | chr5:3298047-3300048 REVERSE LENGTH=221</t>
  </si>
  <si>
    <t>| Symbols: PFD6 | prefoldin 6 | chr1:10507666-10508821 FORWARD LENGTH=129</t>
  </si>
  <si>
    <t>AT1G29990.1</t>
  </si>
  <si>
    <t>| Symbols:  | Dormancy/auxin associated family protein | chr2:14309768-14310286 REVERSE LENGTH=106</t>
  </si>
  <si>
    <t>| Symbols:  | unknown protein; FUNCTIONS IN: molecular_function unknown; INVOLVED IN: biological_process unknown; LOCATED IN: endomembrane system; EXPRESSED IN: 21 plant structures; EXPRESSED DURING: 13 growth stages; Has 26 Blast hits to 26 proteins in 13 species: Archae - 0; Bacteria - 0; Metazoa - 0; Fungi - 0; Plants - 26; Viruses - 0; Other Eukaryotes - 0 (source: NCBI BLink). | chr3:7839135-7839431 REVERSE LENGTH=69</t>
  </si>
  <si>
    <t>AT3G22210.1</t>
  </si>
  <si>
    <t>| Symbols: ATDAD1 | Defender against death (DAD family) protein | chr1:11606047-11607652 REVERSE LENGTH=115</t>
  </si>
  <si>
    <t>AT1G32210.1</t>
  </si>
  <si>
    <t>| Symbols: SNRNP-G | probable small nuclear ribonucleoprotein G | chr2:10182353-10183026 FORWARD LENGTH=80</t>
  </si>
  <si>
    <t>| Symbols:  | Ribonuclease E inhibitor RraA/Dimethylmenaquinone methyltransferase | chr3:601017-601884 REVERSE LENGTH=166</t>
  </si>
  <si>
    <t>AT3G02770.1</t>
  </si>
  <si>
    <t>| Symbols:  | unknown protein; FUNCTIONS IN: molecular_function unknown; INVOLVED IN: biological_process unknown; LOCATED IN: mitochondrion, mitochondrial respiratory chain complex III; EXPRESSED IN: 24 plant structures; EXPRESSED DURING: 15 growth stages; Has 32 Blast hits to 32 proteins in 11 species: Archae - 0; Bacteria - 0; Metazoa - 0; Fungi - 0; Plants - 32; Viruses - 0; Other Eukaryotes - 0 (source: NCBI BLink). | chr2:17012301-17013081 FORWARD LENGTH=57</t>
  </si>
  <si>
    <t>AT2G40765.1</t>
  </si>
  <si>
    <t>| Symbols:  | FUNCTIONS IN: molecular_function unknown; INVOLVED IN: biological_process unknown; LOCATED IN: chloroplast; EXPRESSED IN: 16 plant structures; EXPRESSED DURING: 12 growth stages; BEST Arabidopsis thaliana protein match is: Vacuolar sorting protein 9 (VPS9) domain (TAIR:AT5G09320.1); Has 106 Blast hits to 106 proteins in 16 species: Archae - 0; Bacteria - 0; Metazoa - 0; Fungi - 4; Plants - 102; Viruses - 0; Other Eukaryotes - 0 (source: NCBI BLink). | chr3:10284820-10285488 FORWARD LENGTH=222</t>
  </si>
  <si>
    <t>AT3G27750.1</t>
  </si>
  <si>
    <t>AT2G42310.1</t>
  </si>
  <si>
    <t>| Symbols:  | unknown protein; FUNCTIONS IN: molecular_function unknown; INVOLVED IN: biological_process unknown; LOCATED IN: chloroplast envelope; EXPRESSED IN: 22 plant structures; EXPRESSED DURING: 13 growth stages; Has 26 Blast hits to 26 proteins in 11 species: Archae - 0; Bacteria - 0; Metazoa - 0; Fungi - 0; Plants - 26; Viruses - 0; Other Eukaryotes - 0 (source: NCBI BLink). | chr2:15449839-15451307 REVERSE LENGTH=124</t>
  </si>
  <si>
    <t>AT2G36835.1</t>
  </si>
  <si>
    <t>| Symbols: DUT1 | DUTP-PYROPHOSPHATASE-LIKE 1 | chr3:17288367-17288867 REVERSE LENGTH=166</t>
  </si>
  <si>
    <t>AT3G46940.1</t>
  </si>
  <si>
    <t>| Symbols:  | Rubredoxin-like superfamily protein | chr1:30169784-30170999 REVERSE LENGTH=171</t>
  </si>
  <si>
    <t>AT1G80230.1</t>
  </si>
  <si>
    <t>| Symbols: PEX11B | peroxin 11B | chr3:17480798-17481692 FORWARD LENGTH=227</t>
  </si>
  <si>
    <t>AT3G47430.1</t>
  </si>
  <si>
    <t>| Symbols: MLP31 | MLP-like protein 31 | chr1:26713170-26714014 REVERSE LENGTH=171</t>
  </si>
  <si>
    <t>AT1G70840.1</t>
  </si>
  <si>
    <t>| Symbols:  | SNARE-like superfamily protein | chr1:18950057-18951560 FORWARD LENGTH=169</t>
  </si>
  <si>
    <t>| Symbols:  | unknown protein; FUNCTIONS IN: molecular_function unknown; INVOLVED IN: biological_process unknown; EXPRESSED IN: 22 plant structures; EXPRESSED DURING: 13 growth stages; BEST Arabidopsis thaliana protein match is: unknown protein (TAIR:AT5G16660.1). | chr3:645810-647445 FORWARD LENGTH=161</t>
  </si>
  <si>
    <t>AT3G02900.2</t>
  </si>
  <si>
    <t>| Symbols: TOM20-4 | translocase of outer membrane 20-4 | chr5:16404523-16405825 FORWARD LENGTH=187</t>
  </si>
  <si>
    <t>AT5G40930.1</t>
  </si>
  <si>
    <t>| Symbols:  | unknown protein; Has 39 Blast hits to 39 proteins in 15 species: Archae - 0; Bacteria - 0; Metazoa - 0; Fungi - 0; Plants - 39; Viruses - 0; Other Eukaryotes - 0 (source: NCBI BLink). | chr3:20878743-20879541 REVERSE LENGTH=173</t>
  </si>
  <si>
    <t>AT3G56290.1</t>
  </si>
  <si>
    <t>| Symbols:  | RNA-binding (RRM/RBD/RNP motifs) family protein | chr4:6309606-6310809 REVERSE LENGTH=173</t>
  </si>
  <si>
    <t>AT4G10110.1</t>
  </si>
  <si>
    <t>| Symbols:  | unknown protein; FUNCTIONS IN: molecular_function unknown; INVOLVED IN: biological_process unknown; LOCATED IN: chloroplast; EXPRESSED IN: 23 plant structures; EXPRESSED DURING: 16 growth stages; Has 20 Blast hits to 20 proteins in 11 species: Archae - 0; Bacteria - 0; Metazoa - 0; Fungi - 0; Plants - 20; Viruses - 0; Other Eukaryotes - 0 (source: NCBI BLink). | chr1:25785627-25786622 FORWARD LENGTH=75</t>
  </si>
  <si>
    <t>AT1G68680.1</t>
  </si>
  <si>
    <t>| Symbols: SUM2, SUMO 2, SUMO2, ATSUMO2 | small ubiquitin-like modifier 2 | chr5:22383747-22384772 REVERSE LENGTH=103</t>
  </si>
  <si>
    <t>AT5G55160.1</t>
  </si>
  <si>
    <t>| Symbols:  | unknown protein; Has 30201 Blast hits to 17322 proteins in 780 species: Archae - 12; Bacteria - 1396; Metazoa - 17338; Fungi - 3422; Plants - 5037; Viruses - 0; Other Eukaryotes - 2996 (source: NCBI BLink). | chr5:25913487-25913879 FORWARD LENGTH=130</t>
  </si>
  <si>
    <t>| Symbols: COP9, CSN8, FUS7, EMB143 | COP9 signalosome, subunit CSN8 | chr4:8133049-8134867 REVERSE LENGTH=197</t>
  </si>
  <si>
    <t>AT4G14110.1</t>
  </si>
  <si>
    <t>| Symbols: ATER, ER | enhancer of rudimentary protein, putative | chr5:3418897-3420556 REVERSE LENGTH=109</t>
  </si>
  <si>
    <t>AT5G10810.1</t>
  </si>
  <si>
    <t>| Symbols:  | Chaperonin-like RbcX protein | chr4:2116700-2118563 REVERSE LENGTH=174</t>
  </si>
  <si>
    <t>AT4G04330.1</t>
  </si>
  <si>
    <t>| Symbols:  | unknown protein; Has 47 Blast hits to 47 proteins in 22 species: Archae - 0; Bacteria - 0; Metazoa - 3; Fungi - 7; Plants - 33; Viruses - 0; Other Eukaryotes - 4 (source: NCBI BLink). | chr4:251157-252284 REVERSE LENGTH=88</t>
  </si>
  <si>
    <t>AT4G00585.1</t>
  </si>
  <si>
    <t>AT5G47600.1</t>
  </si>
  <si>
    <t>| Symbols:  | Uncharacterised protein family (UPF0497) | chr2:16110960-16111694 REVERSE LENGTH=188</t>
  </si>
  <si>
    <t>AT2G38480.1</t>
  </si>
  <si>
    <t>| Symbols: CXIP1, ATGRXCP | CAX interacting protein 1 | chr3:20341850-20342371 REVERSE LENGTH=173</t>
  </si>
  <si>
    <t>AT3G54900.1</t>
  </si>
  <si>
    <t>| Symbols: CIB22, AtCIB22 | LYR family of Fe/S cluster biogenesis protein | chr4:16556874-16558362 FORWARD LENGTH=117</t>
  </si>
  <si>
    <t>AT4G34700.1</t>
  </si>
  <si>
    <t>| Symbols:  | unknown protein; FUNCTIONS IN: molecular_function unknown; INVOLVED IN: biological_process unknown; LOCATED IN: chloroplast; EXPRESSED IN: 19 plant structures; EXPRESSED DURING: 13 growth stages; Has 60 Blast hits to 60 proteins in 24 species: Archae - 0; Bacteria - 14; Metazoa - 0; Fungi - 0; Plants - 45; Viruses - 0; Other Eukaryotes - 1 (source: NCBI BLink). | chr5:24954563-24955376 REVERSE LENGTH=241</t>
  </si>
  <si>
    <t>AT5G62140.1</t>
  </si>
  <si>
    <t>| Symbols: PFD1 | PREFOLDIN 1 | chr2:3045644-3046606 FORWARD LENGTH=128</t>
  </si>
  <si>
    <t>| Symbols:  | Tetraspanin family protein | chr4:14212177-14213518 REVERSE LENGTH=281</t>
  </si>
  <si>
    <t>| Symbols:  | Mitochondrial ribosomal protein L27 | chr5:15935580-15936936 FORWARD LENGTH=94</t>
  </si>
  <si>
    <t>AT5G39800.1</t>
  </si>
  <si>
    <t>| Symbols: PFN3, PRF3 | profilin 3 | chr5:22909882-22910821 REVERSE LENGTH=168</t>
  </si>
  <si>
    <t>| Symbols:  | Dynein light chain type 1 family protein | chr4:9036344-9037825 FORWARD LENGTH=123</t>
  </si>
  <si>
    <t>AT4G15930.1</t>
  </si>
  <si>
    <t>| Symbols:  | 60S acidic ribosomal protein family | chr4:346179-346957 REVERSE LENGTH=113</t>
  </si>
  <si>
    <t>| Symbols: EMB2752 | embryo defective 2752 | chr4:14534495-14535171 REVERSE LENGTH=103</t>
  </si>
  <si>
    <t>AT4G29660.1</t>
  </si>
  <si>
    <t>| Symbols:  | S1FA-like DNA-binding protein | chr3:19788159-19788737 REVERSE LENGTH=38</t>
  </si>
  <si>
    <t>AT3G53370.2</t>
  </si>
  <si>
    <t>| Symbols: ATAF1, ANAC002 | NAC (No Apical Meristem) domain transcriptional regulator superfamily protein | chr1:268471-269514 FORWARD LENGTH=289</t>
  </si>
  <si>
    <t>AT1G01720.1</t>
  </si>
  <si>
    <t>| Symbols:  | RNA-binding (RRM/RBD/RNP motifs) family protein | chr1:861109-864019 REVERSE LENGTH=429</t>
  </si>
  <si>
    <t>| Symbols:  | Small nuclear ribonucleoprotein family protein | chr2:19537393-19538431 FORWARD LENGTH=109</t>
  </si>
  <si>
    <t>| Symbols:  | Protein of unknown function, DUF538 | chr1:621637-622137 FORWARD LENGTH=166</t>
  </si>
  <si>
    <t>AT1G02816.1</t>
  </si>
  <si>
    <t>AT2G05310.1</t>
  </si>
  <si>
    <t>| Symbols: GRP20, ATGRP20 | glycine-rich protein 20 | chr5:2390468-2391044 REVERSE LENGTH=153</t>
  </si>
  <si>
    <t>AT5G07560.1</t>
  </si>
  <si>
    <t>| Symbols: ADF1, atadf, ATADF1 | actin depolymerizing factor 1 | chr3:16909679-16910678 REVERSE LENGTH=139</t>
  </si>
  <si>
    <t>| Symbols:  | unknown protein; Has 17 Blast hits to 17 proteins in 8 species: Archae - 0; Bacteria - 0; Metazoa - 0; Fungi - 0; Plants - 17; Viruses - 0; Other Eukaryotes - 0 (source: NCBI BLink). | chr3:22347680-22348208 REVERSE LENGTH=111</t>
  </si>
  <si>
    <t>AT3G60480.1</t>
  </si>
  <si>
    <t>| Symbols:  | Ran BP2/NZF zinc finger-like superfamily protein | chr5:8876639-8877339 FORWARD LENGTH=170</t>
  </si>
  <si>
    <t>AT5G25490.1</t>
  </si>
  <si>
    <t>| Symbols:  | Tautomerase/MIF superfamily protein | chr3:19164229-19165076 REVERSE LENGTH=112</t>
  </si>
  <si>
    <t>AT3G51660.1</t>
  </si>
  <si>
    <t>| Symbols: AT2S3, SESA3 | seed storage albumin 3 | chr4:13611836-13612330 FORWARD LENGTH=164</t>
  </si>
  <si>
    <t>AT4G27160.1</t>
  </si>
  <si>
    <t>| Symbols:  | Tautomerase/MIF superfamily protein | chr5:242734-244033 REVERSE LENGTH=115</t>
  </si>
  <si>
    <t>| Symbols:  | Oleosin family protein | chr3:6396072-6396572 REVERSE LENGTH=166</t>
  </si>
  <si>
    <t>AT3G18570.1</t>
  </si>
  <si>
    <t>LD22</t>
  </si>
  <si>
    <t>D188A</t>
  </si>
  <si>
    <t>Combined spectral counts</t>
  </si>
  <si>
    <t>Rep-by-rep spectral counts</t>
  </si>
  <si>
    <t>MW</t>
  </si>
  <si>
    <t>Identified Proteins</t>
  </si>
  <si>
    <t>CPK28 | calcium-dependent protein kinase 28</t>
  </si>
  <si>
    <t xml:space="preserve">CAM1, TCH1, ACAM-1 | calmodulin 1 </t>
  </si>
  <si>
    <t>Rep I - slice 6</t>
  </si>
  <si>
    <t xml:space="preserve">LD22 </t>
  </si>
  <si>
    <t xml:space="preserve">Rep II - slice 6 </t>
  </si>
  <si>
    <t>Rep III - slice 6</t>
  </si>
  <si>
    <t xml:space="preserve">Rep I - slice 6 </t>
  </si>
  <si>
    <t>LD35</t>
  </si>
  <si>
    <t>Rep II - slice 6</t>
  </si>
  <si>
    <t>Rep II - slice 5</t>
  </si>
  <si>
    <t>Rep III - slice 7</t>
  </si>
  <si>
    <t>CPK28-YFP</t>
  </si>
  <si>
    <t>CPK28-D188A-YFP</t>
  </si>
  <si>
    <t>LTi6</t>
  </si>
  <si>
    <t>LTi6-GFP</t>
  </si>
  <si>
    <t xml:space="preserve">AT5G66210.1  </t>
  </si>
  <si>
    <t xml:space="preserve">AT1G61520.1  </t>
  </si>
  <si>
    <t xml:space="preserve">ATCG00900.1  </t>
  </si>
  <si>
    <t xml:space="preserve">AT3G26060.1  </t>
  </si>
  <si>
    <t xml:space="preserve">AT3G08580.1  </t>
  </si>
  <si>
    <t xml:space="preserve">AT3G14420.1  </t>
  </si>
  <si>
    <t xml:space="preserve">AT1G33120.1  </t>
  </si>
  <si>
    <t xml:space="preserve">AT5G18380.1  </t>
  </si>
  <si>
    <t xml:space="preserve">AT2G21580.1  </t>
  </si>
  <si>
    <t xml:space="preserve">AT1G09590.1  </t>
  </si>
  <si>
    <t xml:space="preserve">AT3G11940.1  </t>
  </si>
  <si>
    <t xml:space="preserve">AT2G46820.1  </t>
  </si>
  <si>
    <t xml:space="preserve">AT4G39200.1  </t>
  </si>
  <si>
    <t xml:space="preserve">AT1G45474.1  </t>
  </si>
  <si>
    <t xml:space="preserve">AT1G48830.1  </t>
  </si>
  <si>
    <t xml:space="preserve">AT3G13120.1  </t>
  </si>
  <si>
    <t xml:space="preserve">AT2G48070.1  </t>
  </si>
  <si>
    <t xml:space="preserve">AT5G50600.1  </t>
  </si>
  <si>
    <t xml:space="preserve">AT1G24020.1  </t>
  </si>
  <si>
    <t xml:space="preserve">AT3G01500.2  </t>
  </si>
  <si>
    <t xml:space="preserve">ATCG00840.1  </t>
  </si>
  <si>
    <t xml:space="preserve">AT5G20090.1  </t>
  </si>
  <si>
    <t xml:space="preserve">AT1G63970.1  </t>
  </si>
  <si>
    <t xml:space="preserve">AT2G07707.1  </t>
  </si>
  <si>
    <t xml:space="preserve">ATCG00830.1  </t>
  </si>
  <si>
    <t xml:space="preserve">AT1G22700.1  </t>
  </si>
  <si>
    <t xml:space="preserve">AT2G43460.1  </t>
  </si>
  <si>
    <t xml:space="preserve">AT1G04820.1  </t>
  </si>
  <si>
    <t xml:space="preserve">AT4G27440.1  </t>
  </si>
  <si>
    <t xml:space="preserve">AT3G44620.1  </t>
  </si>
  <si>
    <t xml:space="preserve">AT5G16660.2  </t>
  </si>
  <si>
    <t xml:space="preserve">AT3G53420.1  </t>
  </si>
  <si>
    <t xml:space="preserve">AT5G62690.1  </t>
  </si>
  <si>
    <t xml:space="preserve">AT4G29410.1  </t>
  </si>
  <si>
    <t xml:space="preserve">AT2G39470.1  </t>
  </si>
  <si>
    <t xml:space="preserve">AT3G10860.1  </t>
  </si>
  <si>
    <t xml:space="preserve">AT3G15660.1  </t>
  </si>
  <si>
    <t xml:space="preserve">AT5G10780.1  </t>
  </si>
  <si>
    <t xml:space="preserve">AT2G47110.1  </t>
  </si>
  <si>
    <t xml:space="preserve">AT5G01030.1  </t>
  </si>
  <si>
    <t xml:space="preserve">AT3G02560.1  </t>
  </si>
  <si>
    <t xml:space="preserve">AT1G18210.1  </t>
  </si>
  <si>
    <t xml:space="preserve">AT2G20270.1  </t>
  </si>
  <si>
    <t xml:space="preserve">AT4G16450.1  </t>
  </si>
  <si>
    <t xml:space="preserve">AT5G51110.1  </t>
  </si>
  <si>
    <t xml:space="preserve">AT1G27970.1  </t>
  </si>
  <si>
    <t xml:space="preserve">AT3G14415.1  </t>
  </si>
  <si>
    <t xml:space="preserve">AT1G72930.1  </t>
  </si>
  <si>
    <t xml:space="preserve">AT5G46430.1  </t>
  </si>
  <si>
    <t xml:space="preserve">AT1G72370.1  </t>
  </si>
  <si>
    <t xml:space="preserve">AT4G35100.1  </t>
  </si>
  <si>
    <t xml:space="preserve">AT1G27450.1  </t>
  </si>
  <si>
    <t xml:space="preserve">AT5G47700.1  </t>
  </si>
  <si>
    <t xml:space="preserve">AT1G15930.1  </t>
  </si>
  <si>
    <t xml:space="preserve">AT3G01390.1  </t>
  </si>
  <si>
    <t xml:space="preserve">AT3G61870.1  </t>
  </si>
  <si>
    <t xml:space="preserve">AT2G27530.1  </t>
  </si>
  <si>
    <t xml:space="preserve">AT2G10940.1  </t>
  </si>
  <si>
    <t xml:space="preserve">AT3G14110.1  </t>
  </si>
  <si>
    <t xml:space="preserve">AT4G21860.1  </t>
  </si>
  <si>
    <t xml:space="preserve">AT5G05010.1  </t>
  </si>
  <si>
    <t xml:space="preserve">AT3G60820.1  </t>
  </si>
  <si>
    <t xml:space="preserve">AT2G43780.1  </t>
  </si>
  <si>
    <t xml:space="preserve">AT1G08830.1  </t>
  </si>
  <si>
    <t xml:space="preserve">AT2G32650.1  </t>
  </si>
  <si>
    <t xml:space="preserve">AT1G01170.1  </t>
  </si>
  <si>
    <t xml:space="preserve">AT2G13360.1  </t>
  </si>
  <si>
    <t xml:space="preserve">AT2G39800.1  </t>
  </si>
  <si>
    <t xml:space="preserve">AT1G03630.2  </t>
  </si>
  <si>
    <t xml:space="preserve">AT5G12860.1  </t>
  </si>
  <si>
    <t xml:space="preserve">AT1G25290.1  </t>
  </si>
  <si>
    <t xml:space="preserve">AT2G33830.1  </t>
  </si>
  <si>
    <t xml:space="preserve">AT5G64816.1  </t>
  </si>
  <si>
    <t xml:space="preserve">AT2G20490.1  </t>
  </si>
  <si>
    <t xml:space="preserve">AT3G10090.1  </t>
  </si>
  <si>
    <t xml:space="preserve">AT5G08180.1  </t>
  </si>
  <si>
    <t xml:space="preserve">AT5G61410.1  </t>
  </si>
  <si>
    <t xml:space="preserve">AT2G36250.1  </t>
  </si>
  <si>
    <t xml:space="preserve">AT1G52400.1  </t>
  </si>
  <si>
    <t xml:space="preserve">AT4G24780.1  </t>
  </si>
  <si>
    <t xml:space="preserve">AT1G28110.1  </t>
  </si>
  <si>
    <t xml:space="preserve">AT2G20390.1  </t>
  </si>
  <si>
    <t xml:space="preserve">AT3G06110.2  </t>
  </si>
  <si>
    <t xml:space="preserve">AT1G62290.1  </t>
  </si>
  <si>
    <t xml:space="preserve">AT4G36800.1  </t>
  </si>
  <si>
    <t xml:space="preserve">AT3G19800.1  </t>
  </si>
  <si>
    <t xml:space="preserve">AT5G10480.1  </t>
  </si>
  <si>
    <t xml:space="preserve">AT1G51160.1  </t>
  </si>
  <si>
    <t xml:space="preserve">AT3G46010.1  </t>
  </si>
  <si>
    <t xml:space="preserve">AT1G55490.1  </t>
  </si>
  <si>
    <t xml:space="preserve">AT2G03680.1  </t>
  </si>
  <si>
    <t xml:space="preserve">AT3G52090.1  </t>
  </si>
  <si>
    <t xml:space="preserve">AT5G26742.1  </t>
  </si>
  <si>
    <t xml:space="preserve">AT5G48880.2  </t>
  </si>
  <si>
    <t xml:space="preserve">AT3G61430.1  </t>
  </si>
  <si>
    <t xml:space="preserve">AT5G58140.1  </t>
  </si>
  <si>
    <t xml:space="preserve">AT1G49760.1  </t>
  </si>
  <si>
    <t xml:space="preserve">AT4G22970.1  </t>
  </si>
  <si>
    <t xml:space="preserve">AT2G22300.1  </t>
  </si>
  <si>
    <t xml:space="preserve">AT4G19120.1  </t>
  </si>
  <si>
    <t xml:space="preserve">AT4G19440.1  </t>
  </si>
  <si>
    <t xml:space="preserve">AT4G33520.2  </t>
  </si>
  <si>
    <t xml:space="preserve">AT1G08840.1  </t>
  </si>
  <si>
    <t xml:space="preserve">AT1G05580.1  </t>
  </si>
  <si>
    <t xml:space="preserve">AT5G52300.1  </t>
  </si>
  <si>
    <t xml:space="preserve">AT5G59890.1  </t>
  </si>
  <si>
    <t xml:space="preserve">AT5G66400.1  </t>
  </si>
  <si>
    <t xml:space="preserve">AT4G30220.1  </t>
  </si>
  <si>
    <t xml:space="preserve">AT3G61190.1  </t>
  </si>
  <si>
    <t xml:space="preserve">AT1G03457.1  </t>
  </si>
  <si>
    <t xml:space="preserve">AT5G01650.1  </t>
  </si>
  <si>
    <t xml:space="preserve">AT3G22480.1  </t>
  </si>
  <si>
    <t xml:space="preserve">AT3G56070.1  </t>
  </si>
  <si>
    <t xml:space="preserve">AT2G37600.1  </t>
  </si>
  <si>
    <t xml:space="preserve">AT4G31580.1  </t>
  </si>
  <si>
    <t xml:space="preserve">AT3G15640.1  </t>
  </si>
  <si>
    <t xml:space="preserve">AT2G23930.1  </t>
  </si>
  <si>
    <t xml:space="preserve">AT2G07340.1  </t>
  </si>
  <si>
    <t xml:space="preserve">AT4G00810.1  </t>
  </si>
  <si>
    <t xml:space="preserve">AT5G20950.1  </t>
  </si>
  <si>
    <t xml:space="preserve">AT5G63960.1  </t>
  </si>
  <si>
    <t xml:space="preserve">AT1G78040.1  </t>
  </si>
  <si>
    <t xml:space="preserve">AT1G14450.1  </t>
  </si>
  <si>
    <t xml:space="preserve">AT1G27330.1  </t>
  </si>
  <si>
    <t xml:space="preserve">AT1G53670.1  </t>
  </si>
  <si>
    <t xml:space="preserve">AT4G28770.1  </t>
  </si>
  <si>
    <t xml:space="preserve">AT5G56600.1  </t>
  </si>
  <si>
    <t xml:space="preserve">AT4G33240.1  </t>
  </si>
  <si>
    <t xml:space="preserve">AT1G04480.1   </t>
  </si>
  <si>
    <t xml:space="preserve">AT1G22780.1   </t>
  </si>
  <si>
    <t xml:space="preserve">AT3G55280.1   </t>
  </si>
  <si>
    <t xml:space="preserve">AT1G07770.1   </t>
  </si>
  <si>
    <t xml:space="preserve">AT2G19730.1   </t>
  </si>
  <si>
    <t xml:space="preserve">AT3G45030.1   </t>
  </si>
  <si>
    <t xml:space="preserve">ATCG00065.1   </t>
  </si>
  <si>
    <t xml:space="preserve">AT2G27710.1   </t>
  </si>
  <si>
    <t xml:space="preserve">AT3G05560.1   </t>
  </si>
  <si>
    <t xml:space="preserve">AT2G19750.1   </t>
  </si>
  <si>
    <t xml:space="preserve">AT5G57290.1   </t>
  </si>
  <si>
    <t xml:space="preserve">AT1G13930.1   </t>
  </si>
  <si>
    <t xml:space="preserve">AT2G32060.1   </t>
  </si>
  <si>
    <t xml:space="preserve">AT2G33070.1   </t>
  </si>
  <si>
    <t xml:space="preserve">AT3G49010.1   </t>
  </si>
  <si>
    <t xml:space="preserve">AT3G47370.1   </t>
  </si>
  <si>
    <t xml:space="preserve">AT1G01100.1   </t>
  </si>
  <si>
    <t xml:space="preserve">AT3G43980.1   </t>
  </si>
  <si>
    <t xml:space="preserve">AT3G47810.1   </t>
  </si>
  <si>
    <t xml:space="preserve">AT1G20693.1   </t>
  </si>
  <si>
    <t xml:space="preserve">AT4G20260.1   </t>
  </si>
  <si>
    <t xml:space="preserve">AT1G52220.1   </t>
  </si>
  <si>
    <t xml:space="preserve">AT4G22890.1   </t>
  </si>
  <si>
    <t xml:space="preserve">AT3G46060.1   </t>
  </si>
  <si>
    <t xml:space="preserve">AT2G15050.1   </t>
  </si>
  <si>
    <t xml:space="preserve">AT2G37620.1   </t>
  </si>
  <si>
    <t xml:space="preserve">AT2G34310.1   </t>
  </si>
  <si>
    <t xml:space="preserve">AT2G17360.1   </t>
  </si>
  <si>
    <t xml:space="preserve">AT2G17560.1   </t>
  </si>
  <si>
    <t xml:space="preserve">AT3G53740.1   </t>
  </si>
  <si>
    <t xml:space="preserve">AT2G42740.1   </t>
  </si>
  <si>
    <t xml:space="preserve">AT3G53460.1   </t>
  </si>
  <si>
    <t xml:space="preserve">AT1G69530.1   </t>
  </si>
  <si>
    <t xml:space="preserve">AT1G09200.1   </t>
  </si>
  <si>
    <t xml:space="preserve">AT4G25100.1   </t>
  </si>
  <si>
    <t xml:space="preserve">AT5G37380.1   </t>
  </si>
  <si>
    <t xml:space="preserve">AT1G07920.1   </t>
  </si>
  <si>
    <t xml:space="preserve">AT2G47640.1   </t>
  </si>
  <si>
    <t xml:space="preserve">AT1G07890.1   </t>
  </si>
  <si>
    <t xml:space="preserve">AT1G43170.1   </t>
  </si>
  <si>
    <t xml:space="preserve">AT1G07660.1   </t>
  </si>
  <si>
    <t>Proteins identified after IP with Chromotek GFP-Trap beads</t>
  </si>
  <si>
    <t xml:space="preserve">Displaying: Total spectrum count from indicated gel slices ONLY </t>
  </si>
  <si>
    <t>Accession #</t>
  </si>
  <si>
    <t>Vector</t>
  </si>
  <si>
    <t>GFP | green fluorescent prot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font>
    <font>
      <b/>
      <sz val="10"/>
      <color theme="0"/>
      <name val="Arial"/>
    </font>
    <font>
      <b/>
      <sz val="10"/>
      <color theme="1"/>
      <name val="Arial"/>
    </font>
    <font>
      <b/>
      <sz val="12"/>
      <color theme="0"/>
      <name val="Arial"/>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59999389629810485"/>
        <bgColor indexed="64"/>
      </patternFill>
    </fill>
    <fill>
      <patternFill patternType="solid">
        <fgColor theme="5" tint="0.59999389629810485"/>
        <bgColor indexed="64"/>
      </patternFill>
    </fill>
    <fill>
      <patternFill patternType="solid">
        <fgColor theme="2" tint="-9.9978637043366805E-2"/>
        <bgColor indexed="64"/>
      </patternFill>
    </fill>
    <fill>
      <patternFill patternType="solid">
        <fgColor theme="1" tint="0.49998474074526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bottom/>
      <diagonal/>
    </border>
    <border>
      <left/>
      <right style="thin">
        <color auto="1"/>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5">
    <xf numFmtId="0" fontId="0" fillId="0" borderId="0" xfId="0"/>
    <xf numFmtId="0" fontId="19" fillId="36" borderId="0" xfId="0" applyFont="1" applyFill="1" applyAlignment="1">
      <alignment horizontal="left" vertical="center" wrapText="1"/>
    </xf>
    <xf numFmtId="0" fontId="18" fillId="0" borderId="0" xfId="0" applyFont="1" applyAlignment="1">
      <alignment horizontal="left" vertical="center" wrapText="1"/>
    </xf>
    <xf numFmtId="0" fontId="18" fillId="36" borderId="0" xfId="0" applyFont="1" applyFill="1" applyAlignment="1">
      <alignment horizontal="left" vertical="center" wrapText="1"/>
    </xf>
    <xf numFmtId="0" fontId="18" fillId="33" borderId="0" xfId="0" applyFont="1" applyFill="1" applyAlignment="1">
      <alignment horizontal="left" vertical="center" wrapText="1"/>
    </xf>
    <xf numFmtId="0" fontId="18" fillId="34" borderId="0" xfId="0" applyFont="1" applyFill="1" applyAlignment="1">
      <alignment horizontal="left" vertical="center" wrapText="1"/>
    </xf>
    <xf numFmtId="0" fontId="18" fillId="35" borderId="0" xfId="0" applyFont="1" applyFill="1" applyAlignment="1">
      <alignment horizontal="left" vertical="center" wrapText="1"/>
    </xf>
    <xf numFmtId="0" fontId="18" fillId="0" borderId="0" xfId="0" applyFont="1" applyFill="1" applyAlignment="1">
      <alignment horizontal="left" vertical="center" wrapText="1"/>
    </xf>
    <xf numFmtId="0" fontId="19" fillId="0" borderId="0" xfId="0" applyFont="1" applyFill="1" applyAlignment="1">
      <alignment horizontal="left" vertical="center" wrapText="1"/>
    </xf>
    <xf numFmtId="0" fontId="20" fillId="0" borderId="0" xfId="0" applyFont="1" applyAlignment="1">
      <alignment horizontal="left" vertical="center" wrapText="1"/>
    </xf>
    <xf numFmtId="0" fontId="19" fillId="36" borderId="10" xfId="0" applyFont="1" applyFill="1" applyBorder="1" applyAlignment="1">
      <alignment horizontal="left" vertical="center"/>
    </xf>
    <xf numFmtId="0" fontId="18" fillId="33" borderId="10" xfId="0" applyFont="1" applyFill="1" applyBorder="1" applyAlignment="1">
      <alignment horizontal="left" vertical="center" wrapText="1"/>
    </xf>
    <xf numFmtId="0" fontId="18" fillId="0" borderId="10" xfId="0" applyFont="1" applyFill="1" applyBorder="1" applyAlignment="1">
      <alignment horizontal="left" vertical="center" wrapText="1"/>
    </xf>
    <xf numFmtId="0" fontId="20" fillId="0" borderId="10" xfId="0" applyFont="1" applyBorder="1" applyAlignment="1">
      <alignment horizontal="left" vertical="center" wrapText="1"/>
    </xf>
    <xf numFmtId="0" fontId="18" fillId="0" borderId="10" xfId="0" applyFont="1" applyBorder="1" applyAlignment="1">
      <alignment horizontal="left" vertical="center" wrapText="1"/>
    </xf>
    <xf numFmtId="0" fontId="0" fillId="0" borderId="0" xfId="0" applyAlignment="1">
      <alignment vertical="center" wrapText="1"/>
    </xf>
    <xf numFmtId="0" fontId="0" fillId="0" borderId="10" xfId="0" applyBorder="1" applyAlignment="1">
      <alignment vertical="center" wrapText="1"/>
    </xf>
    <xf numFmtId="0" fontId="21" fillId="36" borderId="0" xfId="0" applyFont="1" applyFill="1" applyAlignment="1">
      <alignment horizontal="left" vertical="center"/>
    </xf>
    <xf numFmtId="0" fontId="18" fillId="33" borderId="0" xfId="0" applyFont="1" applyFill="1" applyBorder="1" applyAlignment="1">
      <alignment horizontal="left" vertical="center" wrapText="1"/>
    </xf>
    <xf numFmtId="0" fontId="19" fillId="36" borderId="11" xfId="0" applyFont="1" applyFill="1" applyBorder="1" applyAlignment="1">
      <alignment horizontal="left" vertical="center" wrapText="1"/>
    </xf>
    <xf numFmtId="0" fontId="18" fillId="35" borderId="11" xfId="0" applyFont="1" applyFill="1" applyBorder="1" applyAlignment="1">
      <alignment horizontal="left" vertical="center" wrapText="1"/>
    </xf>
    <xf numFmtId="0" fontId="18" fillId="0" borderId="11" xfId="0" applyFont="1" applyFill="1" applyBorder="1" applyAlignment="1">
      <alignment horizontal="left" vertical="center" wrapText="1"/>
    </xf>
    <xf numFmtId="0" fontId="20" fillId="0" borderId="11" xfId="0" applyFont="1" applyBorder="1" applyAlignment="1">
      <alignment horizontal="left" vertical="center" wrapText="1"/>
    </xf>
    <xf numFmtId="0" fontId="18" fillId="0" borderId="11" xfId="0" applyFont="1" applyBorder="1" applyAlignment="1">
      <alignment horizontal="left" vertical="center" wrapText="1"/>
    </xf>
    <xf numFmtId="0" fontId="0" fillId="0" borderId="11" xfId="0" applyBorder="1" applyAlignment="1">
      <alignmen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tif"/></Relationships>
</file>

<file path=xl/drawings/drawing1.xml><?xml version="1.0" encoding="utf-8"?>
<xdr:wsDr xmlns:xdr="http://schemas.openxmlformats.org/drawingml/2006/spreadsheetDrawing" xmlns:a="http://schemas.openxmlformats.org/drawingml/2006/main">
  <xdr:oneCellAnchor>
    <xdr:from>
      <xdr:col>0</xdr:col>
      <xdr:colOff>190500</xdr:colOff>
      <xdr:row>0</xdr:row>
      <xdr:rowOff>142875</xdr:rowOff>
    </xdr:from>
    <xdr:ext cx="7115175" cy="3881319"/>
    <xdr:sp macro="" textlink="">
      <xdr:nvSpPr>
        <xdr:cNvPr id="2" name="TextBox 1">
          <a:extLst>
            <a:ext uri="{FF2B5EF4-FFF2-40B4-BE49-F238E27FC236}">
              <a16:creationId xmlns:a16="http://schemas.microsoft.com/office/drawing/2014/main" id="{973CE894-99EC-4E44-B668-401714771D04}"/>
            </a:ext>
          </a:extLst>
        </xdr:cNvPr>
        <xdr:cNvSpPr txBox="1"/>
      </xdr:nvSpPr>
      <xdr:spPr>
        <a:xfrm>
          <a:off x="190500" y="142875"/>
          <a:ext cx="7115175" cy="3881319"/>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CA" sz="1100" b="1">
              <a:solidFill>
                <a:schemeClr val="tx1"/>
              </a:solidFill>
              <a:effectLst/>
              <a:latin typeface="+mn-lt"/>
              <a:ea typeface="+mn-ea"/>
              <a:cs typeface="+mn-cs"/>
            </a:rPr>
            <a:t>Sheet 2: SDS-PAGE gels of CPK28 immunoprecipitation experiments</a:t>
          </a:r>
          <a:endParaRPr lang="en-US" sz="1100">
            <a:solidFill>
              <a:schemeClr val="tx1"/>
            </a:solidFill>
            <a:effectLst/>
            <a:latin typeface="+mn-lt"/>
            <a:ea typeface="+mn-ea"/>
            <a:cs typeface="+mn-cs"/>
          </a:endParaRPr>
        </a:p>
        <a:p>
          <a:r>
            <a:rPr lang="en-CA" sz="1100">
              <a:solidFill>
                <a:schemeClr val="tx1"/>
              </a:solidFill>
              <a:effectLst/>
              <a:latin typeface="+mn-lt"/>
              <a:ea typeface="+mn-ea"/>
              <a:cs typeface="+mn-cs"/>
            </a:rPr>
            <a:t>Three biological replicates of SDS-PAGE gels stained with Safe Stain (Invitrogen) after immunoprecipitation (IP) with Chromotek GFP-Trap beads from the indicated genotypes. ‘LD22’ indicates that samples were collected 22 days after germination in a long-day growth chamber, while ‘LD35’ indicates that samples were collected from other plants in the same experiment 35 days after germination. These data are part of a larger dataset that will be published elsewhere; solid black lines indicate where gel images have been manipulated to crop out additional lanes not analyzed for the current study. Each replicate involved three gels as indicated; protein sizes are labelled for the ladder in kDa. After SDS-PAGE, gels were sliced into several pieces as indicated by the numbers to the right of the wells and subsequently processed for LC-MS/MS analysis. Gray arrows indicate what was immunoprecipitated, and black arrows represent the gel slices where CaM peptides were identified in CPK28 and CPK28-D188A samples. </a:t>
          </a:r>
          <a:endParaRPr lang="en-US" sz="1100">
            <a:solidFill>
              <a:schemeClr val="tx1"/>
            </a:solidFill>
            <a:effectLst/>
            <a:latin typeface="+mn-lt"/>
            <a:ea typeface="+mn-ea"/>
            <a:cs typeface="+mn-cs"/>
          </a:endParaRPr>
        </a:p>
        <a:p>
          <a:r>
            <a:rPr lang="en-CA" sz="1100">
              <a:solidFill>
                <a:schemeClr val="tx1"/>
              </a:solidFill>
              <a:effectLst/>
              <a:latin typeface="+mn-lt"/>
              <a:ea typeface="+mn-ea"/>
              <a:cs typeface="+mn-cs"/>
            </a:rPr>
            <a:t> </a:t>
          </a:r>
          <a:endParaRPr lang="en-US" sz="1100">
            <a:solidFill>
              <a:schemeClr val="tx1"/>
            </a:solidFill>
            <a:effectLst/>
            <a:latin typeface="+mn-lt"/>
            <a:ea typeface="+mn-ea"/>
            <a:cs typeface="+mn-cs"/>
          </a:endParaRPr>
        </a:p>
        <a:p>
          <a:r>
            <a:rPr lang="en-CA" sz="1100" b="1">
              <a:solidFill>
                <a:schemeClr val="tx1"/>
              </a:solidFill>
              <a:effectLst/>
              <a:latin typeface="+mn-lt"/>
              <a:ea typeface="+mn-ea"/>
              <a:cs typeface="+mn-cs"/>
            </a:rPr>
            <a:t>Sheet 3: Partial list of peptides identified in CPK28 immunoprecipitation experiments</a:t>
          </a:r>
          <a:endParaRPr lang="en-US" sz="1100">
            <a:solidFill>
              <a:schemeClr val="tx1"/>
            </a:solidFill>
            <a:effectLst/>
            <a:latin typeface="+mn-lt"/>
            <a:ea typeface="+mn-ea"/>
            <a:cs typeface="+mn-cs"/>
          </a:endParaRPr>
        </a:p>
        <a:p>
          <a:r>
            <a:rPr lang="en-CA" sz="1100">
              <a:solidFill>
                <a:schemeClr val="tx1"/>
              </a:solidFill>
              <a:effectLst/>
              <a:latin typeface="+mn-lt"/>
              <a:ea typeface="+mn-ea"/>
              <a:cs typeface="+mn-cs"/>
            </a:rPr>
            <a:t>Total spectral counts for proteins identified from indicated gel slices after immunoprecipitation with Chromotek GFP-Trap beads, as described in Figure S#. These data are part of a larger dataset that will be published elsewhere; shown here are only those proteins identified in gel slices where we observed peptides for CaM1 after pull-down with CPK28-YFP and CPK28</a:t>
          </a:r>
          <a:r>
            <a:rPr lang="en-CA" sz="1100" baseline="30000">
              <a:solidFill>
                <a:schemeClr val="tx1"/>
              </a:solidFill>
              <a:effectLst/>
              <a:latin typeface="+mn-lt"/>
              <a:ea typeface="+mn-ea"/>
              <a:cs typeface="+mn-cs"/>
            </a:rPr>
            <a:t>D188A</a:t>
          </a:r>
          <a:r>
            <a:rPr lang="en-CA" sz="1100">
              <a:solidFill>
                <a:schemeClr val="tx1"/>
              </a:solidFill>
              <a:effectLst/>
              <a:latin typeface="+mn-lt"/>
              <a:ea typeface="+mn-ea"/>
              <a:cs typeface="+mn-cs"/>
            </a:rPr>
            <a:t>-YFP but not control LTi6-GFP. To ease interpretation of the data, we summed all replicates in the indicated column (‘combined spectral counts’), but have also included ‘rep-by-rep spectral counts’ to the right of that column. ‘Accession #’ indicates gene ID; ‘Identified Protein’ indicates gene product; ‘MW’ indicates the molecular weight of the identified protein. Please note that while peptides corresponding to CPK28 and LTi6 were identified in these lower gel slices, most peptides for these bait proteins were identified in other gel slices (indicated by the gray arrows in SDS-PAGE gel images on sheet 2). </a:t>
          </a:r>
          <a:endParaRPr lang="en-US" sz="1100">
            <a:solidFill>
              <a:schemeClr val="tx1"/>
            </a:solidFill>
            <a:effectLst/>
            <a:latin typeface="+mn-lt"/>
            <a:ea typeface="+mn-ea"/>
            <a:cs typeface="+mn-cs"/>
          </a:endParaRPr>
        </a:p>
        <a:p>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0</xdr:col>
      <xdr:colOff>647700</xdr:colOff>
      <xdr:row>44</xdr:row>
      <xdr:rowOff>177800</xdr:rowOff>
    </xdr:to>
    <xdr:pic>
      <xdr:nvPicPr>
        <xdr:cNvPr id="2" name="Picture 1">
          <a:extLst>
            <a:ext uri="{FF2B5EF4-FFF2-40B4-BE49-F238E27FC236}">
              <a16:creationId xmlns:a16="http://schemas.microsoft.com/office/drawing/2014/main" id="{7C809697-AB4E-4E43-BEB6-E0CD0665340F}"/>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7505700" cy="85598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5" x14ac:dyDescent="0.25"/>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158"/>
  <sheetViews>
    <sheetView workbookViewId="0">
      <selection activeCell="X6" sqref="X6"/>
    </sheetView>
  </sheetViews>
  <sheetFormatPr defaultColWidth="8.875" defaultRowHeight="12.75" x14ac:dyDescent="0.25"/>
  <cols>
    <col min="1" max="1" width="15.875" style="2" customWidth="1"/>
    <col min="2" max="2" width="74.375" style="2" customWidth="1"/>
    <col min="3" max="3" width="7.625" style="2" customWidth="1"/>
    <col min="4" max="4" width="8.875" style="14"/>
    <col min="5" max="6" width="8.875" style="2"/>
    <col min="7" max="7" width="15.625" style="14" customWidth="1"/>
    <col min="8" max="21" width="15.625" style="2" customWidth="1"/>
    <col min="22" max="22" width="15.625" style="23" customWidth="1"/>
    <col min="23" max="16384" width="8.875" style="2"/>
  </cols>
  <sheetData>
    <row r="1" spans="1:22" ht="15.75" x14ac:dyDescent="0.25">
      <c r="A1" s="17" t="s">
        <v>2015</v>
      </c>
      <c r="B1" s="3"/>
      <c r="C1" s="1"/>
      <c r="D1" s="10" t="s">
        <v>1827</v>
      </c>
      <c r="E1" s="1"/>
      <c r="F1" s="1"/>
      <c r="G1" s="10" t="s">
        <v>1828</v>
      </c>
      <c r="H1" s="1"/>
      <c r="I1" s="1"/>
      <c r="J1" s="1"/>
      <c r="K1" s="1"/>
      <c r="L1" s="1"/>
      <c r="M1" s="1"/>
      <c r="N1" s="1"/>
      <c r="O1" s="1"/>
      <c r="P1" s="1"/>
      <c r="Q1" s="1"/>
      <c r="R1" s="1"/>
      <c r="S1" s="1"/>
      <c r="T1" s="1"/>
      <c r="U1" s="1"/>
      <c r="V1" s="19"/>
    </row>
    <row r="2" spans="1:22" ht="15.75" x14ac:dyDescent="0.25">
      <c r="A2" s="17" t="s">
        <v>2016</v>
      </c>
      <c r="B2" s="3"/>
      <c r="C2" s="1"/>
      <c r="D2" s="11"/>
      <c r="E2" s="5"/>
      <c r="F2" s="6"/>
      <c r="G2" s="11" t="s">
        <v>1842</v>
      </c>
      <c r="H2" s="18" t="s">
        <v>1842</v>
      </c>
      <c r="I2" s="18" t="s">
        <v>1842</v>
      </c>
      <c r="J2" s="18" t="s">
        <v>1842</v>
      </c>
      <c r="K2" s="18" t="s">
        <v>1842</v>
      </c>
      <c r="L2" s="18" t="s">
        <v>1842</v>
      </c>
      <c r="M2" s="5" t="s">
        <v>1843</v>
      </c>
      <c r="N2" s="5" t="s">
        <v>1843</v>
      </c>
      <c r="O2" s="5" t="s">
        <v>1843</v>
      </c>
      <c r="P2" s="5" t="s">
        <v>1843</v>
      </c>
      <c r="Q2" s="5" t="s">
        <v>1843</v>
      </c>
      <c r="R2" s="5" t="s">
        <v>1843</v>
      </c>
      <c r="S2" s="6" t="s">
        <v>1845</v>
      </c>
      <c r="T2" s="6" t="s">
        <v>1845</v>
      </c>
      <c r="U2" s="6" t="s">
        <v>1845</v>
      </c>
      <c r="V2" s="20" t="s">
        <v>1845</v>
      </c>
    </row>
    <row r="3" spans="1:22" x14ac:dyDescent="0.25">
      <c r="A3" s="1"/>
      <c r="B3" s="1"/>
      <c r="C3" s="1"/>
      <c r="D3" s="11" t="s">
        <v>0</v>
      </c>
      <c r="E3" s="5" t="s">
        <v>1826</v>
      </c>
      <c r="F3" s="6" t="s">
        <v>1844</v>
      </c>
      <c r="G3" s="11" t="s">
        <v>1834</v>
      </c>
      <c r="H3" s="4" t="s">
        <v>1825</v>
      </c>
      <c r="I3" s="4" t="s">
        <v>1825</v>
      </c>
      <c r="J3" s="4" t="s">
        <v>1838</v>
      </c>
      <c r="K3" s="4" t="s">
        <v>1838</v>
      </c>
      <c r="L3" s="4" t="s">
        <v>1838</v>
      </c>
      <c r="M3" s="5" t="s">
        <v>1825</v>
      </c>
      <c r="N3" s="5" t="s">
        <v>1825</v>
      </c>
      <c r="O3" s="5" t="s">
        <v>1825</v>
      </c>
      <c r="P3" s="5" t="s">
        <v>1838</v>
      </c>
      <c r="Q3" s="5" t="s">
        <v>1838</v>
      </c>
      <c r="R3" s="5" t="s">
        <v>1838</v>
      </c>
      <c r="S3" s="6" t="s">
        <v>1825</v>
      </c>
      <c r="T3" s="6" t="s">
        <v>1825</v>
      </c>
      <c r="U3" s="6" t="s">
        <v>1825</v>
      </c>
      <c r="V3" s="20" t="s">
        <v>1825</v>
      </c>
    </row>
    <row r="4" spans="1:22" x14ac:dyDescent="0.25">
      <c r="A4" s="1" t="s">
        <v>2017</v>
      </c>
      <c r="B4" s="1" t="s">
        <v>1830</v>
      </c>
      <c r="C4" s="1" t="s">
        <v>1829</v>
      </c>
      <c r="D4" s="11"/>
      <c r="E4" s="5"/>
      <c r="F4" s="6"/>
      <c r="G4" s="11" t="s">
        <v>1833</v>
      </c>
      <c r="H4" s="4" t="s">
        <v>1835</v>
      </c>
      <c r="I4" s="4" t="s">
        <v>1836</v>
      </c>
      <c r="J4" s="4" t="s">
        <v>1837</v>
      </c>
      <c r="K4" s="4" t="s">
        <v>1839</v>
      </c>
      <c r="L4" s="4" t="s">
        <v>1836</v>
      </c>
      <c r="M4" s="5" t="s">
        <v>1833</v>
      </c>
      <c r="N4" s="5" t="s">
        <v>1839</v>
      </c>
      <c r="O4" s="5" t="s">
        <v>1836</v>
      </c>
      <c r="P4" s="5" t="s">
        <v>1833</v>
      </c>
      <c r="Q4" s="5" t="s">
        <v>1839</v>
      </c>
      <c r="R4" s="5" t="s">
        <v>1836</v>
      </c>
      <c r="S4" s="6" t="s">
        <v>1833</v>
      </c>
      <c r="T4" s="6" t="s">
        <v>1840</v>
      </c>
      <c r="U4" s="6" t="s">
        <v>1836</v>
      </c>
      <c r="V4" s="20" t="s">
        <v>1841</v>
      </c>
    </row>
    <row r="5" spans="1:22" s="7" customFormat="1" x14ac:dyDescent="0.25">
      <c r="A5" s="8"/>
      <c r="B5" s="8"/>
      <c r="C5" s="8"/>
      <c r="D5" s="12"/>
      <c r="G5" s="12"/>
      <c r="V5" s="21"/>
    </row>
    <row r="6" spans="1:22" s="9" customFormat="1" x14ac:dyDescent="0.25">
      <c r="A6" s="9" t="s">
        <v>2018</v>
      </c>
      <c r="B6" s="9" t="s">
        <v>2019</v>
      </c>
      <c r="C6" s="9" t="s">
        <v>2</v>
      </c>
      <c r="D6" s="13">
        <f>SUM(G6:L6)</f>
        <v>287</v>
      </c>
      <c r="E6" s="9">
        <f>SUM(M6:R6)</f>
        <v>53</v>
      </c>
      <c r="F6" s="9">
        <f>SUM(S6:V6)</f>
        <v>192</v>
      </c>
      <c r="G6" s="13">
        <v>51</v>
      </c>
      <c r="H6" s="9">
        <v>76</v>
      </c>
      <c r="I6" s="9">
        <v>41</v>
      </c>
      <c r="J6" s="9">
        <v>29</v>
      </c>
      <c r="K6" s="9">
        <v>48</v>
      </c>
      <c r="L6" s="9">
        <v>42</v>
      </c>
      <c r="M6" s="9">
        <v>9</v>
      </c>
      <c r="N6" s="9">
        <v>10</v>
      </c>
      <c r="O6" s="9">
        <v>12</v>
      </c>
      <c r="P6" s="9">
        <v>3</v>
      </c>
      <c r="Q6" s="9">
        <v>11</v>
      </c>
      <c r="R6" s="9">
        <v>8</v>
      </c>
      <c r="S6" s="9">
        <v>41</v>
      </c>
      <c r="T6" s="9">
        <v>26</v>
      </c>
      <c r="U6" s="9">
        <v>113</v>
      </c>
      <c r="V6" s="22">
        <v>12</v>
      </c>
    </row>
    <row r="7" spans="1:22" s="9" customFormat="1" x14ac:dyDescent="0.25">
      <c r="A7" s="9" t="s">
        <v>1846</v>
      </c>
      <c r="B7" s="9" t="s">
        <v>1831</v>
      </c>
      <c r="C7" s="9" t="s">
        <v>1</v>
      </c>
      <c r="D7" s="13">
        <f>SUM(G7:L7)</f>
        <v>268</v>
      </c>
      <c r="E7" s="9">
        <f>SUM(M7:R7)</f>
        <v>44</v>
      </c>
      <c r="F7" s="9">
        <f>SUM(S7:V7)</f>
        <v>0</v>
      </c>
      <c r="G7" s="13">
        <v>44</v>
      </c>
      <c r="H7" s="9">
        <v>61</v>
      </c>
      <c r="I7" s="9">
        <v>46</v>
      </c>
      <c r="J7" s="9">
        <v>28</v>
      </c>
      <c r="K7" s="9">
        <v>48</v>
      </c>
      <c r="L7" s="9">
        <v>41</v>
      </c>
      <c r="M7" s="9">
        <v>5</v>
      </c>
      <c r="N7" s="9">
        <v>17</v>
      </c>
      <c r="O7" s="9">
        <v>22</v>
      </c>
      <c r="P7" s="9">
        <v>0</v>
      </c>
      <c r="Q7" s="9">
        <v>0</v>
      </c>
      <c r="R7" s="9">
        <v>0</v>
      </c>
      <c r="S7" s="9">
        <v>0</v>
      </c>
      <c r="T7" s="9">
        <v>0</v>
      </c>
      <c r="U7" s="9">
        <v>0</v>
      </c>
      <c r="V7" s="22">
        <v>0</v>
      </c>
    </row>
    <row r="8" spans="1:22" s="9" customFormat="1" x14ac:dyDescent="0.25">
      <c r="A8" s="9" t="s">
        <v>1239</v>
      </c>
      <c r="B8" s="9" t="s">
        <v>1832</v>
      </c>
      <c r="C8" s="9" t="s">
        <v>291</v>
      </c>
      <c r="D8" s="13">
        <f>SUM(G8:L8)</f>
        <v>7</v>
      </c>
      <c r="E8" s="9">
        <f>SUM(M8:R8)</f>
        <v>7</v>
      </c>
      <c r="F8" s="9">
        <f>SUM(S8:V8)</f>
        <v>0</v>
      </c>
      <c r="G8" s="13">
        <v>0</v>
      </c>
      <c r="H8" s="9">
        <v>4</v>
      </c>
      <c r="I8" s="9">
        <v>2</v>
      </c>
      <c r="J8" s="9">
        <v>0</v>
      </c>
      <c r="K8" s="9">
        <v>0</v>
      </c>
      <c r="L8" s="9">
        <v>1</v>
      </c>
      <c r="M8" s="9">
        <v>0</v>
      </c>
      <c r="N8" s="9">
        <v>0</v>
      </c>
      <c r="O8" s="9">
        <v>0</v>
      </c>
      <c r="P8" s="9">
        <v>7</v>
      </c>
      <c r="Q8" s="9">
        <v>0</v>
      </c>
      <c r="R8" s="9">
        <v>0</v>
      </c>
      <c r="S8" s="9">
        <v>0</v>
      </c>
      <c r="T8" s="9">
        <v>0</v>
      </c>
      <c r="U8" s="9">
        <v>0</v>
      </c>
      <c r="V8" s="22">
        <v>0</v>
      </c>
    </row>
    <row r="9" spans="1:22" s="9" customFormat="1" x14ac:dyDescent="0.25">
      <c r="D9" s="13"/>
      <c r="G9" s="13"/>
      <c r="V9" s="22"/>
    </row>
    <row r="10" spans="1:22" ht="25.5" x14ac:dyDescent="0.25">
      <c r="A10" s="2" t="s">
        <v>64</v>
      </c>
      <c r="B10" s="2" t="s">
        <v>63</v>
      </c>
      <c r="C10" s="2" t="s">
        <v>51</v>
      </c>
      <c r="D10" s="14">
        <f t="shared" ref="D10:D73" si="0">SUM(G10:L10)</f>
        <v>263</v>
      </c>
      <c r="E10" s="2">
        <f t="shared" ref="E10:E73" si="1">SUM(M10:R10)</f>
        <v>105</v>
      </c>
      <c r="F10" s="2">
        <f t="shared" ref="F10:F73" si="2">SUM(S10:V10)</f>
        <v>32</v>
      </c>
      <c r="G10" s="14">
        <v>50</v>
      </c>
      <c r="H10" s="2">
        <v>69</v>
      </c>
      <c r="I10" s="2">
        <v>31</v>
      </c>
      <c r="J10" s="2">
        <v>33</v>
      </c>
      <c r="K10" s="2">
        <v>47</v>
      </c>
      <c r="L10" s="2">
        <v>33</v>
      </c>
      <c r="M10" s="2">
        <v>20</v>
      </c>
      <c r="N10" s="2">
        <v>22</v>
      </c>
      <c r="O10" s="2">
        <v>7</v>
      </c>
      <c r="P10" s="2">
        <v>23</v>
      </c>
      <c r="Q10" s="2">
        <v>23</v>
      </c>
      <c r="R10" s="2">
        <v>10</v>
      </c>
      <c r="S10" s="2">
        <v>18</v>
      </c>
      <c r="T10" s="2">
        <v>10</v>
      </c>
      <c r="U10" s="2">
        <v>0</v>
      </c>
      <c r="V10" s="23">
        <v>4</v>
      </c>
    </row>
    <row r="11" spans="1:22" x14ac:dyDescent="0.25">
      <c r="A11" s="2" t="s">
        <v>4</v>
      </c>
      <c r="B11" s="2" t="s">
        <v>3</v>
      </c>
      <c r="C11" s="2" t="s">
        <v>5</v>
      </c>
      <c r="D11" s="14">
        <f t="shared" si="0"/>
        <v>226</v>
      </c>
      <c r="E11" s="2">
        <f t="shared" si="1"/>
        <v>30</v>
      </c>
      <c r="F11" s="2">
        <f t="shared" si="2"/>
        <v>12</v>
      </c>
      <c r="G11" s="14">
        <v>44</v>
      </c>
      <c r="H11" s="2">
        <v>71</v>
      </c>
      <c r="I11" s="2">
        <v>27</v>
      </c>
      <c r="J11" s="2">
        <v>29</v>
      </c>
      <c r="K11" s="2">
        <v>28</v>
      </c>
      <c r="L11" s="2">
        <v>27</v>
      </c>
      <c r="M11" s="2">
        <v>8</v>
      </c>
      <c r="N11" s="2">
        <v>10</v>
      </c>
      <c r="O11" s="2">
        <v>4</v>
      </c>
      <c r="P11" s="2">
        <v>5</v>
      </c>
      <c r="Q11" s="2">
        <v>0</v>
      </c>
      <c r="R11" s="2">
        <v>3</v>
      </c>
      <c r="S11" s="2">
        <v>7</v>
      </c>
      <c r="T11" s="2">
        <v>4</v>
      </c>
      <c r="U11" s="2">
        <v>0</v>
      </c>
      <c r="V11" s="23">
        <v>1</v>
      </c>
    </row>
    <row r="12" spans="1:22" ht="25.5" x14ac:dyDescent="0.25">
      <c r="A12" s="2" t="s">
        <v>166</v>
      </c>
      <c r="B12" s="2" t="s">
        <v>165</v>
      </c>
      <c r="C12" s="2" t="s">
        <v>118</v>
      </c>
      <c r="D12" s="14">
        <f t="shared" si="0"/>
        <v>219</v>
      </c>
      <c r="E12" s="2">
        <f t="shared" si="1"/>
        <v>121</v>
      </c>
      <c r="F12" s="2">
        <f t="shared" si="2"/>
        <v>48</v>
      </c>
      <c r="G12" s="14">
        <v>39</v>
      </c>
      <c r="H12" s="2">
        <v>40</v>
      </c>
      <c r="I12" s="2">
        <v>37</v>
      </c>
      <c r="J12" s="2">
        <v>34</v>
      </c>
      <c r="K12" s="2">
        <v>37</v>
      </c>
      <c r="L12" s="2">
        <v>32</v>
      </c>
      <c r="M12" s="2">
        <v>16</v>
      </c>
      <c r="N12" s="2">
        <v>15</v>
      </c>
      <c r="O12" s="2">
        <v>18</v>
      </c>
      <c r="P12" s="2">
        <v>39</v>
      </c>
      <c r="Q12" s="2">
        <v>22</v>
      </c>
      <c r="R12" s="2">
        <v>11</v>
      </c>
      <c r="S12" s="2">
        <v>31</v>
      </c>
      <c r="T12" s="2">
        <v>15</v>
      </c>
      <c r="U12" s="2">
        <v>0</v>
      </c>
      <c r="V12" s="23">
        <v>2</v>
      </c>
    </row>
    <row r="13" spans="1:22" x14ac:dyDescent="0.25">
      <c r="A13" s="2" t="s">
        <v>102</v>
      </c>
      <c r="B13" s="2" t="s">
        <v>101</v>
      </c>
      <c r="C13" s="2" t="s">
        <v>103</v>
      </c>
      <c r="D13" s="14">
        <f t="shared" si="0"/>
        <v>211</v>
      </c>
      <c r="E13" s="2">
        <f t="shared" si="1"/>
        <v>154</v>
      </c>
      <c r="F13" s="2">
        <f t="shared" si="2"/>
        <v>63</v>
      </c>
      <c r="G13" s="14">
        <v>49</v>
      </c>
      <c r="H13" s="2">
        <v>34</v>
      </c>
      <c r="I13" s="2">
        <v>23</v>
      </c>
      <c r="J13" s="2">
        <v>56</v>
      </c>
      <c r="K13" s="2">
        <v>22</v>
      </c>
      <c r="L13" s="2">
        <v>27</v>
      </c>
      <c r="M13" s="2">
        <v>51</v>
      </c>
      <c r="N13" s="2">
        <v>8</v>
      </c>
      <c r="O13" s="2">
        <v>15</v>
      </c>
      <c r="P13" s="2">
        <v>47</v>
      </c>
      <c r="Q13" s="2">
        <v>15</v>
      </c>
      <c r="R13" s="2">
        <v>18</v>
      </c>
      <c r="S13" s="2">
        <v>55</v>
      </c>
      <c r="T13" s="2">
        <v>5</v>
      </c>
      <c r="U13" s="2">
        <v>0</v>
      </c>
      <c r="V13" s="23">
        <v>3</v>
      </c>
    </row>
    <row r="14" spans="1:22" x14ac:dyDescent="0.25">
      <c r="A14" s="2" t="s">
        <v>117</v>
      </c>
      <c r="B14" s="2" t="s">
        <v>116</v>
      </c>
      <c r="C14" s="2" t="s">
        <v>118</v>
      </c>
      <c r="D14" s="14">
        <f t="shared" si="0"/>
        <v>206</v>
      </c>
      <c r="E14" s="2">
        <f t="shared" si="1"/>
        <v>71</v>
      </c>
      <c r="F14" s="2">
        <f t="shared" si="2"/>
        <v>30</v>
      </c>
      <c r="G14" s="14">
        <v>39</v>
      </c>
      <c r="H14" s="2">
        <v>56</v>
      </c>
      <c r="I14" s="2">
        <v>27</v>
      </c>
      <c r="J14" s="2">
        <v>28</v>
      </c>
      <c r="K14" s="2">
        <v>37</v>
      </c>
      <c r="L14" s="2">
        <v>19</v>
      </c>
      <c r="M14" s="2">
        <v>14</v>
      </c>
      <c r="N14" s="2">
        <v>11</v>
      </c>
      <c r="O14" s="2">
        <v>10</v>
      </c>
      <c r="P14" s="2">
        <v>18</v>
      </c>
      <c r="Q14" s="2">
        <v>12</v>
      </c>
      <c r="R14" s="2">
        <v>6</v>
      </c>
      <c r="S14" s="2">
        <v>18</v>
      </c>
      <c r="T14" s="2">
        <v>11</v>
      </c>
      <c r="U14" s="2">
        <v>0</v>
      </c>
      <c r="V14" s="23">
        <v>1</v>
      </c>
    </row>
    <row r="15" spans="1:22" ht="25.5" x14ac:dyDescent="0.25">
      <c r="A15" s="2" t="s">
        <v>178</v>
      </c>
      <c r="B15" s="2" t="s">
        <v>177</v>
      </c>
      <c r="C15" s="2" t="s">
        <v>179</v>
      </c>
      <c r="D15" s="14">
        <f t="shared" si="0"/>
        <v>199</v>
      </c>
      <c r="E15" s="2">
        <f t="shared" si="1"/>
        <v>69</v>
      </c>
      <c r="F15" s="2">
        <f t="shared" si="2"/>
        <v>22</v>
      </c>
      <c r="G15" s="14">
        <v>45</v>
      </c>
      <c r="H15" s="2">
        <v>53</v>
      </c>
      <c r="I15" s="2">
        <v>32</v>
      </c>
      <c r="J15" s="2">
        <v>26</v>
      </c>
      <c r="K15" s="2">
        <v>31</v>
      </c>
      <c r="L15" s="2">
        <v>12</v>
      </c>
      <c r="M15" s="2">
        <v>17</v>
      </c>
      <c r="N15" s="2">
        <v>8</v>
      </c>
      <c r="O15" s="2">
        <v>11</v>
      </c>
      <c r="P15" s="2">
        <v>18</v>
      </c>
      <c r="Q15" s="2">
        <v>8</v>
      </c>
      <c r="R15" s="2">
        <v>7</v>
      </c>
      <c r="S15" s="2">
        <v>13</v>
      </c>
      <c r="T15" s="2">
        <v>8</v>
      </c>
      <c r="U15" s="2">
        <v>0</v>
      </c>
      <c r="V15" s="23">
        <v>1</v>
      </c>
    </row>
    <row r="16" spans="1:22" ht="25.5" x14ac:dyDescent="0.25">
      <c r="A16" s="2" t="s">
        <v>140</v>
      </c>
      <c r="B16" s="2" t="s">
        <v>139</v>
      </c>
      <c r="C16" s="2" t="s">
        <v>51</v>
      </c>
      <c r="D16" s="14">
        <f t="shared" si="0"/>
        <v>191</v>
      </c>
      <c r="E16" s="2">
        <f t="shared" si="1"/>
        <v>59</v>
      </c>
      <c r="F16" s="2">
        <f t="shared" si="2"/>
        <v>17</v>
      </c>
      <c r="G16" s="14">
        <v>43</v>
      </c>
      <c r="H16" s="2">
        <v>47</v>
      </c>
      <c r="I16" s="2">
        <v>23</v>
      </c>
      <c r="J16" s="2">
        <v>25</v>
      </c>
      <c r="K16" s="2">
        <v>32</v>
      </c>
      <c r="L16" s="2">
        <v>21</v>
      </c>
      <c r="M16" s="2">
        <v>4</v>
      </c>
      <c r="N16" s="2">
        <v>13</v>
      </c>
      <c r="O16" s="2">
        <v>13</v>
      </c>
      <c r="P16" s="2">
        <v>6</v>
      </c>
      <c r="Q16" s="2">
        <v>17</v>
      </c>
      <c r="R16" s="2">
        <v>6</v>
      </c>
      <c r="S16" s="2">
        <v>8</v>
      </c>
      <c r="T16" s="2">
        <v>7</v>
      </c>
      <c r="U16" s="2">
        <v>0</v>
      </c>
      <c r="V16" s="23">
        <v>2</v>
      </c>
    </row>
    <row r="17" spans="1:22" x14ac:dyDescent="0.25">
      <c r="A17" s="2" t="s">
        <v>229</v>
      </c>
      <c r="B17" s="2" t="s">
        <v>228</v>
      </c>
      <c r="C17" s="2" t="s">
        <v>230</v>
      </c>
      <c r="D17" s="14">
        <f t="shared" si="0"/>
        <v>167</v>
      </c>
      <c r="E17" s="2">
        <f t="shared" si="1"/>
        <v>55</v>
      </c>
      <c r="F17" s="2">
        <f t="shared" si="2"/>
        <v>22</v>
      </c>
      <c r="G17" s="14">
        <v>40</v>
      </c>
      <c r="H17" s="2">
        <v>47</v>
      </c>
      <c r="I17" s="2">
        <v>20</v>
      </c>
      <c r="J17" s="2">
        <v>25</v>
      </c>
      <c r="K17" s="2">
        <v>26</v>
      </c>
      <c r="L17" s="2">
        <v>9</v>
      </c>
      <c r="M17" s="2">
        <v>11</v>
      </c>
      <c r="N17" s="2">
        <v>5</v>
      </c>
      <c r="O17" s="2">
        <v>15</v>
      </c>
      <c r="P17" s="2">
        <v>16</v>
      </c>
      <c r="Q17" s="2">
        <v>6</v>
      </c>
      <c r="R17" s="2">
        <v>2</v>
      </c>
      <c r="S17" s="2">
        <v>15</v>
      </c>
      <c r="T17" s="2">
        <v>6</v>
      </c>
      <c r="U17" s="2">
        <v>0</v>
      </c>
      <c r="V17" s="23">
        <v>1</v>
      </c>
    </row>
    <row r="18" spans="1:22" ht="25.5" x14ac:dyDescent="0.25">
      <c r="A18" s="2" t="s">
        <v>181</v>
      </c>
      <c r="B18" s="2" t="s">
        <v>180</v>
      </c>
      <c r="C18" s="2" t="s">
        <v>182</v>
      </c>
      <c r="D18" s="14">
        <f t="shared" si="0"/>
        <v>140</v>
      </c>
      <c r="E18" s="2">
        <f t="shared" si="1"/>
        <v>85</v>
      </c>
      <c r="F18" s="2">
        <f t="shared" si="2"/>
        <v>42</v>
      </c>
      <c r="G18" s="14">
        <v>29</v>
      </c>
      <c r="H18" s="2">
        <v>34</v>
      </c>
      <c r="I18" s="2">
        <v>16</v>
      </c>
      <c r="J18" s="2">
        <v>28</v>
      </c>
      <c r="K18" s="2">
        <v>19</v>
      </c>
      <c r="L18" s="2">
        <v>14</v>
      </c>
      <c r="M18" s="2">
        <v>22</v>
      </c>
      <c r="N18" s="2">
        <v>9</v>
      </c>
      <c r="O18" s="2">
        <v>10</v>
      </c>
      <c r="P18" s="2">
        <v>28</v>
      </c>
      <c r="Q18" s="2">
        <v>10</v>
      </c>
      <c r="R18" s="2">
        <v>6</v>
      </c>
      <c r="S18" s="2">
        <v>28</v>
      </c>
      <c r="T18" s="2">
        <v>10</v>
      </c>
      <c r="U18" s="2">
        <v>0</v>
      </c>
      <c r="V18" s="23">
        <v>4</v>
      </c>
    </row>
    <row r="19" spans="1:22" ht="25.5" x14ac:dyDescent="0.25">
      <c r="A19" s="2" t="s">
        <v>127</v>
      </c>
      <c r="B19" s="2" t="s">
        <v>126</v>
      </c>
      <c r="C19" s="2" t="s">
        <v>128</v>
      </c>
      <c r="D19" s="14">
        <f t="shared" si="0"/>
        <v>133</v>
      </c>
      <c r="E19" s="2">
        <f t="shared" si="1"/>
        <v>95</v>
      </c>
      <c r="F19" s="2">
        <f t="shared" si="2"/>
        <v>32</v>
      </c>
      <c r="G19" s="14">
        <v>27</v>
      </c>
      <c r="H19" s="2">
        <v>21</v>
      </c>
      <c r="I19" s="2">
        <v>21</v>
      </c>
      <c r="J19" s="2">
        <v>22</v>
      </c>
      <c r="K19" s="2">
        <v>20</v>
      </c>
      <c r="L19" s="2">
        <v>22</v>
      </c>
      <c r="M19" s="2">
        <v>27</v>
      </c>
      <c r="N19" s="2">
        <v>7</v>
      </c>
      <c r="O19" s="2">
        <v>19</v>
      </c>
      <c r="P19" s="2">
        <v>17</v>
      </c>
      <c r="Q19" s="2">
        <v>16</v>
      </c>
      <c r="R19" s="2">
        <v>9</v>
      </c>
      <c r="S19" s="2">
        <v>23</v>
      </c>
      <c r="T19" s="2">
        <v>6</v>
      </c>
      <c r="U19" s="2">
        <v>0</v>
      </c>
      <c r="V19" s="23">
        <v>3</v>
      </c>
    </row>
    <row r="20" spans="1:22" x14ac:dyDescent="0.25">
      <c r="A20" s="2" t="s">
        <v>320</v>
      </c>
      <c r="B20" s="2" t="s">
        <v>319</v>
      </c>
      <c r="C20" s="2" t="s">
        <v>284</v>
      </c>
      <c r="D20" s="14">
        <f t="shared" si="0"/>
        <v>130</v>
      </c>
      <c r="E20" s="2">
        <f t="shared" si="1"/>
        <v>19</v>
      </c>
      <c r="F20" s="2">
        <f t="shared" si="2"/>
        <v>11</v>
      </c>
      <c r="G20" s="14">
        <v>27</v>
      </c>
      <c r="H20" s="2">
        <v>31</v>
      </c>
      <c r="I20" s="2">
        <v>21</v>
      </c>
      <c r="J20" s="2">
        <v>25</v>
      </c>
      <c r="K20" s="2">
        <v>16</v>
      </c>
      <c r="L20" s="2">
        <v>10</v>
      </c>
      <c r="M20" s="2">
        <v>1</v>
      </c>
      <c r="N20" s="2">
        <v>5</v>
      </c>
      <c r="O20" s="2">
        <v>7</v>
      </c>
      <c r="P20" s="2">
        <v>6</v>
      </c>
      <c r="Q20" s="2">
        <v>0</v>
      </c>
      <c r="R20" s="2">
        <v>0</v>
      </c>
      <c r="S20" s="2">
        <v>11</v>
      </c>
      <c r="T20" s="2">
        <v>0</v>
      </c>
      <c r="U20" s="2">
        <v>0</v>
      </c>
      <c r="V20" s="23">
        <v>0</v>
      </c>
    </row>
    <row r="21" spans="1:22" ht="25.5" x14ac:dyDescent="0.25">
      <c r="A21" s="2" t="s">
        <v>244</v>
      </c>
      <c r="B21" s="2" t="s">
        <v>243</v>
      </c>
      <c r="C21" s="2" t="s">
        <v>118</v>
      </c>
      <c r="D21" s="14">
        <f t="shared" si="0"/>
        <v>129</v>
      </c>
      <c r="E21" s="2">
        <f t="shared" si="1"/>
        <v>68</v>
      </c>
      <c r="F21" s="2">
        <f t="shared" si="2"/>
        <v>21</v>
      </c>
      <c r="G21" s="14">
        <v>25</v>
      </c>
      <c r="H21" s="2">
        <v>29</v>
      </c>
      <c r="I21" s="2">
        <v>10</v>
      </c>
      <c r="J21" s="2">
        <v>25</v>
      </c>
      <c r="K21" s="2">
        <v>25</v>
      </c>
      <c r="L21" s="2">
        <v>15</v>
      </c>
      <c r="M21" s="2">
        <v>19</v>
      </c>
      <c r="N21" s="2">
        <v>12</v>
      </c>
      <c r="O21" s="2">
        <v>6</v>
      </c>
      <c r="P21" s="2">
        <v>25</v>
      </c>
      <c r="Q21" s="2">
        <v>3</v>
      </c>
      <c r="R21" s="2">
        <v>3</v>
      </c>
      <c r="S21" s="2">
        <v>20</v>
      </c>
      <c r="T21" s="2">
        <v>1</v>
      </c>
      <c r="U21" s="2">
        <v>0</v>
      </c>
      <c r="V21" s="23">
        <v>0</v>
      </c>
    </row>
    <row r="22" spans="1:22" ht="25.5" x14ac:dyDescent="0.25">
      <c r="A22" s="2" t="s">
        <v>162</v>
      </c>
      <c r="B22" s="2" t="s">
        <v>161</v>
      </c>
      <c r="C22" s="2" t="s">
        <v>103</v>
      </c>
      <c r="D22" s="14">
        <f t="shared" si="0"/>
        <v>122</v>
      </c>
      <c r="E22" s="2">
        <f t="shared" si="1"/>
        <v>38</v>
      </c>
      <c r="F22" s="2">
        <f t="shared" si="2"/>
        <v>18</v>
      </c>
      <c r="G22" s="14">
        <v>23</v>
      </c>
      <c r="H22" s="2">
        <v>31</v>
      </c>
      <c r="I22" s="2">
        <v>19</v>
      </c>
      <c r="J22" s="2">
        <v>11</v>
      </c>
      <c r="K22" s="2">
        <v>21</v>
      </c>
      <c r="L22" s="2">
        <v>17</v>
      </c>
      <c r="M22" s="2">
        <v>6</v>
      </c>
      <c r="N22" s="2">
        <v>7</v>
      </c>
      <c r="O22" s="2">
        <v>10</v>
      </c>
      <c r="P22" s="2">
        <v>5</v>
      </c>
      <c r="Q22" s="2">
        <v>7</v>
      </c>
      <c r="R22" s="2">
        <v>3</v>
      </c>
      <c r="S22" s="2">
        <v>11</v>
      </c>
      <c r="T22" s="2">
        <v>6</v>
      </c>
      <c r="U22" s="2">
        <v>0</v>
      </c>
      <c r="V22" s="23">
        <v>1</v>
      </c>
    </row>
    <row r="23" spans="1:22" x14ac:dyDescent="0.25">
      <c r="A23" s="2" t="s">
        <v>10</v>
      </c>
      <c r="B23" s="2" t="s">
        <v>9</v>
      </c>
      <c r="C23" s="2" t="s">
        <v>11</v>
      </c>
      <c r="D23" s="14">
        <f t="shared" si="0"/>
        <v>118</v>
      </c>
      <c r="E23" s="2">
        <f t="shared" si="1"/>
        <v>27</v>
      </c>
      <c r="F23" s="2">
        <f t="shared" si="2"/>
        <v>8</v>
      </c>
      <c r="G23" s="14">
        <v>21</v>
      </c>
      <c r="H23" s="2">
        <v>45</v>
      </c>
      <c r="I23" s="2">
        <v>16</v>
      </c>
      <c r="J23" s="2">
        <v>12</v>
      </c>
      <c r="K23" s="2">
        <v>15</v>
      </c>
      <c r="L23" s="2">
        <v>9</v>
      </c>
      <c r="M23" s="2">
        <v>6</v>
      </c>
      <c r="N23" s="2">
        <v>6</v>
      </c>
      <c r="O23" s="2">
        <v>7</v>
      </c>
      <c r="P23" s="2">
        <v>7</v>
      </c>
      <c r="Q23" s="2">
        <v>1</v>
      </c>
      <c r="R23" s="2">
        <v>0</v>
      </c>
      <c r="S23" s="2">
        <v>5</v>
      </c>
      <c r="T23" s="2">
        <v>3</v>
      </c>
      <c r="U23" s="2">
        <v>0</v>
      </c>
      <c r="V23" s="23">
        <v>0</v>
      </c>
    </row>
    <row r="24" spans="1:22" ht="25.5" x14ac:dyDescent="0.25">
      <c r="A24" s="2" t="s">
        <v>342</v>
      </c>
      <c r="B24" s="2" t="s">
        <v>341</v>
      </c>
      <c r="C24" s="2" t="s">
        <v>118</v>
      </c>
      <c r="D24" s="14">
        <f t="shared" si="0"/>
        <v>115</v>
      </c>
      <c r="E24" s="2">
        <f t="shared" si="1"/>
        <v>21</v>
      </c>
      <c r="F24" s="2">
        <f t="shared" si="2"/>
        <v>9</v>
      </c>
      <c r="G24" s="14">
        <v>29</v>
      </c>
      <c r="H24" s="2">
        <v>34</v>
      </c>
      <c r="I24" s="2">
        <v>11</v>
      </c>
      <c r="J24" s="2">
        <v>14</v>
      </c>
      <c r="K24" s="2">
        <v>16</v>
      </c>
      <c r="L24" s="2">
        <v>11</v>
      </c>
      <c r="M24" s="2">
        <v>5</v>
      </c>
      <c r="N24" s="2">
        <v>2</v>
      </c>
      <c r="O24" s="2">
        <v>4</v>
      </c>
      <c r="P24" s="2">
        <v>4</v>
      </c>
      <c r="Q24" s="2">
        <v>3</v>
      </c>
      <c r="R24" s="2">
        <v>3</v>
      </c>
      <c r="S24" s="2">
        <v>9</v>
      </c>
      <c r="T24" s="2">
        <v>0</v>
      </c>
      <c r="U24" s="2">
        <v>0</v>
      </c>
      <c r="V24" s="23">
        <v>0</v>
      </c>
    </row>
    <row r="25" spans="1:22" ht="25.5" x14ac:dyDescent="0.25">
      <c r="A25" s="2" t="s">
        <v>22</v>
      </c>
      <c r="B25" s="2" t="s">
        <v>21</v>
      </c>
      <c r="C25" s="2" t="s">
        <v>23</v>
      </c>
      <c r="D25" s="14">
        <f t="shared" si="0"/>
        <v>109</v>
      </c>
      <c r="E25" s="2">
        <f t="shared" si="1"/>
        <v>28</v>
      </c>
      <c r="F25" s="2">
        <f t="shared" si="2"/>
        <v>7</v>
      </c>
      <c r="G25" s="14">
        <v>22</v>
      </c>
      <c r="H25" s="2">
        <v>33</v>
      </c>
      <c r="I25" s="2">
        <v>19</v>
      </c>
      <c r="J25" s="2">
        <v>11</v>
      </c>
      <c r="K25" s="2">
        <v>15</v>
      </c>
      <c r="L25" s="2">
        <v>9</v>
      </c>
      <c r="M25" s="2">
        <v>2</v>
      </c>
      <c r="N25" s="2">
        <v>8</v>
      </c>
      <c r="O25" s="2">
        <v>6</v>
      </c>
      <c r="P25" s="2">
        <v>2</v>
      </c>
      <c r="Q25" s="2">
        <v>6</v>
      </c>
      <c r="R25" s="2">
        <v>4</v>
      </c>
      <c r="S25" s="2">
        <v>2</v>
      </c>
      <c r="T25" s="2">
        <v>5</v>
      </c>
      <c r="U25" s="2">
        <v>0</v>
      </c>
      <c r="V25" s="23">
        <v>0</v>
      </c>
    </row>
    <row r="26" spans="1:22" ht="25.5" x14ac:dyDescent="0.25">
      <c r="A26" s="2" t="s">
        <v>1847</v>
      </c>
      <c r="B26" s="2" t="s">
        <v>54</v>
      </c>
      <c r="C26" s="2" t="s">
        <v>55</v>
      </c>
      <c r="D26" s="14">
        <f t="shared" si="0"/>
        <v>106</v>
      </c>
      <c r="E26" s="2">
        <f t="shared" si="1"/>
        <v>20</v>
      </c>
      <c r="F26" s="2">
        <f t="shared" si="2"/>
        <v>9</v>
      </c>
      <c r="G26" s="14">
        <v>11</v>
      </c>
      <c r="H26" s="2">
        <v>28</v>
      </c>
      <c r="I26" s="2">
        <v>17</v>
      </c>
      <c r="J26" s="2">
        <v>15</v>
      </c>
      <c r="K26" s="2">
        <v>15</v>
      </c>
      <c r="L26" s="2">
        <v>20</v>
      </c>
      <c r="M26" s="2">
        <v>3</v>
      </c>
      <c r="N26" s="2">
        <v>2</v>
      </c>
      <c r="O26" s="2">
        <v>2</v>
      </c>
      <c r="P26" s="2">
        <v>2</v>
      </c>
      <c r="Q26" s="2">
        <v>7</v>
      </c>
      <c r="R26" s="2">
        <v>4</v>
      </c>
      <c r="S26" s="2">
        <v>3</v>
      </c>
      <c r="T26" s="2">
        <v>1</v>
      </c>
      <c r="U26" s="2">
        <v>5</v>
      </c>
      <c r="V26" s="23">
        <v>0</v>
      </c>
    </row>
    <row r="27" spans="1:22" ht="25.5" x14ac:dyDescent="0.25">
      <c r="A27" s="2" t="s">
        <v>1848</v>
      </c>
      <c r="B27" s="2" t="s">
        <v>300</v>
      </c>
      <c r="C27" s="2" t="s">
        <v>233</v>
      </c>
      <c r="D27" s="14">
        <f t="shared" si="0"/>
        <v>103</v>
      </c>
      <c r="E27" s="2">
        <f t="shared" si="1"/>
        <v>45</v>
      </c>
      <c r="F27" s="2">
        <f t="shared" si="2"/>
        <v>27</v>
      </c>
      <c r="G27" s="14">
        <v>28</v>
      </c>
      <c r="H27" s="2">
        <v>25</v>
      </c>
      <c r="I27" s="2">
        <v>13</v>
      </c>
      <c r="J27" s="2">
        <v>18</v>
      </c>
      <c r="K27" s="2">
        <v>13</v>
      </c>
      <c r="L27" s="2">
        <v>6</v>
      </c>
      <c r="M27" s="2">
        <v>16</v>
      </c>
      <c r="N27" s="2">
        <v>3</v>
      </c>
      <c r="O27" s="2">
        <v>2</v>
      </c>
      <c r="P27" s="2">
        <v>17</v>
      </c>
      <c r="Q27" s="2">
        <v>5</v>
      </c>
      <c r="R27" s="2">
        <v>2</v>
      </c>
      <c r="S27" s="2">
        <v>21</v>
      </c>
      <c r="T27" s="2">
        <v>5</v>
      </c>
      <c r="U27" s="2">
        <v>0</v>
      </c>
      <c r="V27" s="23">
        <v>1</v>
      </c>
    </row>
    <row r="28" spans="1:22" ht="25.5" x14ac:dyDescent="0.25">
      <c r="A28" s="2" t="s">
        <v>276</v>
      </c>
      <c r="B28" s="2" t="s">
        <v>275</v>
      </c>
      <c r="C28" s="2" t="s">
        <v>227</v>
      </c>
      <c r="D28" s="14">
        <f t="shared" si="0"/>
        <v>102</v>
      </c>
      <c r="E28" s="2">
        <f t="shared" si="1"/>
        <v>56</v>
      </c>
      <c r="F28" s="2">
        <f t="shared" si="2"/>
        <v>30</v>
      </c>
      <c r="G28" s="14">
        <v>18</v>
      </c>
      <c r="H28" s="2">
        <v>24</v>
      </c>
      <c r="I28" s="2">
        <v>13</v>
      </c>
      <c r="J28" s="2">
        <v>13</v>
      </c>
      <c r="K28" s="2">
        <v>21</v>
      </c>
      <c r="L28" s="2">
        <v>13</v>
      </c>
      <c r="M28" s="2">
        <v>2</v>
      </c>
      <c r="N28" s="2">
        <v>8</v>
      </c>
      <c r="O28" s="2">
        <v>13</v>
      </c>
      <c r="P28" s="2">
        <v>15</v>
      </c>
      <c r="Q28" s="2">
        <v>11</v>
      </c>
      <c r="R28" s="2">
        <v>7</v>
      </c>
      <c r="S28" s="2">
        <v>16</v>
      </c>
      <c r="T28" s="2">
        <v>9</v>
      </c>
      <c r="U28" s="2">
        <v>0</v>
      </c>
      <c r="V28" s="23">
        <v>5</v>
      </c>
    </row>
    <row r="29" spans="1:22" x14ac:dyDescent="0.25">
      <c r="A29" s="2" t="s">
        <v>283</v>
      </c>
      <c r="B29" s="2" t="s">
        <v>282</v>
      </c>
      <c r="C29" s="2" t="s">
        <v>284</v>
      </c>
      <c r="D29" s="14">
        <f t="shared" si="0"/>
        <v>101</v>
      </c>
      <c r="E29" s="2">
        <f t="shared" si="1"/>
        <v>44</v>
      </c>
      <c r="F29" s="2">
        <f t="shared" si="2"/>
        <v>21</v>
      </c>
      <c r="G29" s="14">
        <v>27</v>
      </c>
      <c r="H29" s="2">
        <v>20</v>
      </c>
      <c r="I29" s="2">
        <v>9</v>
      </c>
      <c r="J29" s="2">
        <v>17</v>
      </c>
      <c r="K29" s="2">
        <v>20</v>
      </c>
      <c r="L29" s="2">
        <v>8</v>
      </c>
      <c r="M29" s="2">
        <v>13</v>
      </c>
      <c r="N29" s="2">
        <v>5</v>
      </c>
      <c r="O29" s="2">
        <v>3</v>
      </c>
      <c r="P29" s="2">
        <v>18</v>
      </c>
      <c r="Q29" s="2">
        <v>4</v>
      </c>
      <c r="R29" s="2">
        <v>1</v>
      </c>
      <c r="S29" s="2">
        <v>18</v>
      </c>
      <c r="T29" s="2">
        <v>3</v>
      </c>
      <c r="U29" s="2">
        <v>0</v>
      </c>
      <c r="V29" s="23">
        <v>0</v>
      </c>
    </row>
    <row r="30" spans="1:22" ht="25.5" x14ac:dyDescent="0.25">
      <c r="A30" s="2" t="s">
        <v>47</v>
      </c>
      <c r="B30" s="2" t="s">
        <v>46</v>
      </c>
      <c r="C30" s="2" t="s">
        <v>48</v>
      </c>
      <c r="D30" s="14">
        <f t="shared" si="0"/>
        <v>99</v>
      </c>
      <c r="E30" s="2">
        <f t="shared" si="1"/>
        <v>19</v>
      </c>
      <c r="F30" s="2">
        <f t="shared" si="2"/>
        <v>11</v>
      </c>
      <c r="G30" s="14">
        <v>20</v>
      </c>
      <c r="H30" s="2">
        <v>17</v>
      </c>
      <c r="I30" s="2">
        <v>14</v>
      </c>
      <c r="J30" s="2">
        <v>16</v>
      </c>
      <c r="K30" s="2">
        <v>17</v>
      </c>
      <c r="L30" s="2">
        <v>15</v>
      </c>
      <c r="M30" s="2">
        <v>3</v>
      </c>
      <c r="N30" s="2">
        <v>4</v>
      </c>
      <c r="O30" s="2">
        <v>3</v>
      </c>
      <c r="P30" s="2">
        <v>3</v>
      </c>
      <c r="Q30" s="2">
        <v>5</v>
      </c>
      <c r="R30" s="2">
        <v>1</v>
      </c>
      <c r="S30" s="2">
        <v>2</v>
      </c>
      <c r="T30" s="2">
        <v>0</v>
      </c>
      <c r="U30" s="2">
        <v>9</v>
      </c>
      <c r="V30" s="23">
        <v>0</v>
      </c>
    </row>
    <row r="31" spans="1:22" ht="25.5" x14ac:dyDescent="0.25">
      <c r="A31" s="2" t="s">
        <v>371</v>
      </c>
      <c r="B31" s="2" t="s">
        <v>370</v>
      </c>
      <c r="C31" s="2" t="s">
        <v>86</v>
      </c>
      <c r="D31" s="14">
        <f t="shared" si="0"/>
        <v>99</v>
      </c>
      <c r="E31" s="2">
        <f t="shared" si="1"/>
        <v>12</v>
      </c>
      <c r="F31" s="2">
        <f t="shared" si="2"/>
        <v>4</v>
      </c>
      <c r="G31" s="14">
        <v>17</v>
      </c>
      <c r="H31" s="2">
        <v>22</v>
      </c>
      <c r="I31" s="2">
        <v>13</v>
      </c>
      <c r="J31" s="2">
        <v>12</v>
      </c>
      <c r="K31" s="2">
        <v>16</v>
      </c>
      <c r="L31" s="2">
        <v>19</v>
      </c>
      <c r="M31" s="2">
        <v>3</v>
      </c>
      <c r="N31" s="2">
        <v>3</v>
      </c>
      <c r="O31" s="2">
        <v>2</v>
      </c>
      <c r="P31" s="2">
        <v>0</v>
      </c>
      <c r="Q31" s="2">
        <v>2</v>
      </c>
      <c r="R31" s="2">
        <v>2</v>
      </c>
      <c r="S31" s="2">
        <v>4</v>
      </c>
      <c r="T31" s="2">
        <v>0</v>
      </c>
      <c r="U31" s="2">
        <v>0</v>
      </c>
      <c r="V31" s="23">
        <v>0</v>
      </c>
    </row>
    <row r="32" spans="1:22" x14ac:dyDescent="0.25">
      <c r="A32" s="2" t="s">
        <v>271</v>
      </c>
      <c r="B32" s="2" t="s">
        <v>270</v>
      </c>
      <c r="C32" s="2" t="s">
        <v>233</v>
      </c>
      <c r="D32" s="14">
        <f t="shared" si="0"/>
        <v>98</v>
      </c>
      <c r="E32" s="2">
        <f t="shared" si="1"/>
        <v>25</v>
      </c>
      <c r="F32" s="2">
        <f t="shared" si="2"/>
        <v>6</v>
      </c>
      <c r="G32" s="14">
        <v>18</v>
      </c>
      <c r="H32" s="2">
        <v>22</v>
      </c>
      <c r="I32" s="2">
        <v>15</v>
      </c>
      <c r="J32" s="2">
        <v>15</v>
      </c>
      <c r="K32" s="2">
        <v>15</v>
      </c>
      <c r="L32" s="2">
        <v>13</v>
      </c>
      <c r="M32" s="2">
        <v>6</v>
      </c>
      <c r="N32" s="2">
        <v>4</v>
      </c>
      <c r="O32" s="2">
        <v>4</v>
      </c>
      <c r="P32" s="2">
        <v>5</v>
      </c>
      <c r="Q32" s="2">
        <v>4</v>
      </c>
      <c r="R32" s="2">
        <v>2</v>
      </c>
      <c r="S32" s="2">
        <v>6</v>
      </c>
      <c r="T32" s="2">
        <v>0</v>
      </c>
      <c r="U32" s="2">
        <v>0</v>
      </c>
      <c r="V32" s="23">
        <v>0</v>
      </c>
    </row>
    <row r="33" spans="1:22" ht="89.25" x14ac:dyDescent="0.25">
      <c r="A33" s="2" t="s">
        <v>322</v>
      </c>
      <c r="B33" s="2" t="s">
        <v>321</v>
      </c>
      <c r="C33" s="2" t="s">
        <v>323</v>
      </c>
      <c r="D33" s="14">
        <f t="shared" si="0"/>
        <v>98</v>
      </c>
      <c r="E33" s="2">
        <f t="shared" si="1"/>
        <v>22</v>
      </c>
      <c r="F33" s="2">
        <f t="shared" si="2"/>
        <v>14</v>
      </c>
      <c r="G33" s="14">
        <v>22</v>
      </c>
      <c r="H33" s="2">
        <v>28</v>
      </c>
      <c r="I33" s="2">
        <v>8</v>
      </c>
      <c r="J33" s="2">
        <v>13</v>
      </c>
      <c r="K33" s="2">
        <v>19</v>
      </c>
      <c r="L33" s="2">
        <v>8</v>
      </c>
      <c r="M33" s="2">
        <v>6</v>
      </c>
      <c r="N33" s="2">
        <v>4</v>
      </c>
      <c r="O33" s="2">
        <v>3</v>
      </c>
      <c r="P33" s="2">
        <v>7</v>
      </c>
      <c r="Q33" s="2">
        <v>1</v>
      </c>
      <c r="R33" s="2">
        <v>1</v>
      </c>
      <c r="S33" s="2">
        <v>11</v>
      </c>
      <c r="T33" s="2">
        <v>2</v>
      </c>
      <c r="U33" s="2">
        <v>0</v>
      </c>
      <c r="V33" s="23">
        <v>1</v>
      </c>
    </row>
    <row r="34" spans="1:22" ht="25.5" x14ac:dyDescent="0.25">
      <c r="A34" s="2" t="s">
        <v>336</v>
      </c>
      <c r="B34" s="2" t="s">
        <v>335</v>
      </c>
      <c r="C34" s="2" t="s">
        <v>227</v>
      </c>
      <c r="D34" s="14">
        <f t="shared" si="0"/>
        <v>97</v>
      </c>
      <c r="E34" s="2">
        <f t="shared" si="1"/>
        <v>40</v>
      </c>
      <c r="F34" s="2">
        <f t="shared" si="2"/>
        <v>18</v>
      </c>
      <c r="G34" s="14">
        <v>33</v>
      </c>
      <c r="H34" s="2">
        <v>20</v>
      </c>
      <c r="I34" s="2">
        <v>13</v>
      </c>
      <c r="J34" s="2">
        <v>14</v>
      </c>
      <c r="K34" s="2">
        <v>10</v>
      </c>
      <c r="L34" s="2">
        <v>7</v>
      </c>
      <c r="M34" s="2">
        <v>12</v>
      </c>
      <c r="N34" s="2">
        <v>5</v>
      </c>
      <c r="O34" s="2">
        <v>6</v>
      </c>
      <c r="P34" s="2">
        <v>15</v>
      </c>
      <c r="Q34" s="2">
        <v>0</v>
      </c>
      <c r="R34" s="2">
        <v>2</v>
      </c>
      <c r="S34" s="2">
        <v>15</v>
      </c>
      <c r="T34" s="2">
        <v>2</v>
      </c>
      <c r="U34" s="2">
        <v>0</v>
      </c>
      <c r="V34" s="23">
        <v>1</v>
      </c>
    </row>
    <row r="35" spans="1:22" ht="25.5" x14ac:dyDescent="0.25">
      <c r="A35" s="2" t="s">
        <v>330</v>
      </c>
      <c r="B35" s="2" t="s">
        <v>329</v>
      </c>
      <c r="C35" s="2" t="s">
        <v>331</v>
      </c>
      <c r="D35" s="14">
        <f t="shared" si="0"/>
        <v>96</v>
      </c>
      <c r="E35" s="2">
        <f t="shared" si="1"/>
        <v>41</v>
      </c>
      <c r="F35" s="2">
        <f t="shared" si="2"/>
        <v>20</v>
      </c>
      <c r="G35" s="14">
        <v>20</v>
      </c>
      <c r="H35" s="2">
        <v>21</v>
      </c>
      <c r="I35" s="2">
        <v>14</v>
      </c>
      <c r="J35" s="2">
        <v>14</v>
      </c>
      <c r="K35" s="2">
        <v>17</v>
      </c>
      <c r="L35" s="2">
        <v>10</v>
      </c>
      <c r="M35" s="2">
        <v>10</v>
      </c>
      <c r="N35" s="2">
        <v>6</v>
      </c>
      <c r="O35" s="2">
        <v>8</v>
      </c>
      <c r="P35" s="2">
        <v>13</v>
      </c>
      <c r="Q35" s="2">
        <v>2</v>
      </c>
      <c r="R35" s="2">
        <v>2</v>
      </c>
      <c r="S35" s="2">
        <v>11</v>
      </c>
      <c r="T35" s="2">
        <v>6</v>
      </c>
      <c r="U35" s="2">
        <v>0</v>
      </c>
      <c r="V35" s="23">
        <v>3</v>
      </c>
    </row>
    <row r="36" spans="1:22" ht="25.5" x14ac:dyDescent="0.25">
      <c r="A36" s="2" t="s">
        <v>295</v>
      </c>
      <c r="B36" s="2" t="s">
        <v>294</v>
      </c>
      <c r="C36" s="2" t="s">
        <v>233</v>
      </c>
      <c r="D36" s="14">
        <f t="shared" si="0"/>
        <v>95</v>
      </c>
      <c r="E36" s="2">
        <f t="shared" si="1"/>
        <v>55</v>
      </c>
      <c r="F36" s="2">
        <f t="shared" si="2"/>
        <v>13</v>
      </c>
      <c r="G36" s="14">
        <v>17</v>
      </c>
      <c r="H36" s="2">
        <v>21</v>
      </c>
      <c r="I36" s="2">
        <v>6</v>
      </c>
      <c r="J36" s="2">
        <v>23</v>
      </c>
      <c r="K36" s="2">
        <v>24</v>
      </c>
      <c r="L36" s="2">
        <v>4</v>
      </c>
      <c r="M36" s="2">
        <v>16</v>
      </c>
      <c r="N36" s="2">
        <v>4</v>
      </c>
      <c r="O36" s="2">
        <v>5</v>
      </c>
      <c r="P36" s="2">
        <v>22</v>
      </c>
      <c r="Q36" s="2">
        <v>7</v>
      </c>
      <c r="R36" s="2">
        <v>1</v>
      </c>
      <c r="S36" s="2">
        <v>7</v>
      </c>
      <c r="T36" s="2">
        <v>4</v>
      </c>
      <c r="U36" s="2">
        <v>0</v>
      </c>
      <c r="V36" s="23">
        <v>2</v>
      </c>
    </row>
    <row r="37" spans="1:22" ht="25.5" x14ac:dyDescent="0.25">
      <c r="A37" s="2" t="s">
        <v>176</v>
      </c>
      <c r="B37" s="2" t="s">
        <v>175</v>
      </c>
      <c r="C37" s="2" t="s">
        <v>51</v>
      </c>
      <c r="D37" s="14">
        <f t="shared" si="0"/>
        <v>93</v>
      </c>
      <c r="E37" s="2">
        <f t="shared" si="1"/>
        <v>39</v>
      </c>
      <c r="F37" s="2">
        <f t="shared" si="2"/>
        <v>15</v>
      </c>
      <c r="G37" s="14">
        <v>19</v>
      </c>
      <c r="H37" s="2">
        <v>24</v>
      </c>
      <c r="I37" s="2">
        <v>12</v>
      </c>
      <c r="J37" s="2">
        <v>14</v>
      </c>
      <c r="K37" s="2">
        <v>13</v>
      </c>
      <c r="L37" s="2">
        <v>11</v>
      </c>
      <c r="M37" s="2">
        <v>13</v>
      </c>
      <c r="N37" s="2">
        <v>6</v>
      </c>
      <c r="O37" s="2">
        <v>3</v>
      </c>
      <c r="P37" s="2">
        <v>6</v>
      </c>
      <c r="Q37" s="2">
        <v>5</v>
      </c>
      <c r="R37" s="2">
        <v>6</v>
      </c>
      <c r="S37" s="2">
        <v>8</v>
      </c>
      <c r="T37" s="2">
        <v>2</v>
      </c>
      <c r="U37" s="2">
        <v>3</v>
      </c>
      <c r="V37" s="23">
        <v>2</v>
      </c>
    </row>
    <row r="38" spans="1:22" ht="25.5" x14ac:dyDescent="0.25">
      <c r="A38" s="2" t="s">
        <v>356</v>
      </c>
      <c r="B38" s="2" t="s">
        <v>355</v>
      </c>
      <c r="C38" s="2" t="s">
        <v>103</v>
      </c>
      <c r="D38" s="14">
        <f t="shared" si="0"/>
        <v>92</v>
      </c>
      <c r="E38" s="2">
        <f t="shared" si="1"/>
        <v>47</v>
      </c>
      <c r="F38" s="2">
        <f t="shared" si="2"/>
        <v>19</v>
      </c>
      <c r="G38" s="14">
        <v>28</v>
      </c>
      <c r="H38" s="2">
        <v>22</v>
      </c>
      <c r="I38" s="2">
        <v>9</v>
      </c>
      <c r="J38" s="2">
        <v>18</v>
      </c>
      <c r="K38" s="2">
        <v>7</v>
      </c>
      <c r="L38" s="2">
        <v>8</v>
      </c>
      <c r="M38" s="2">
        <v>10</v>
      </c>
      <c r="N38" s="2">
        <v>5</v>
      </c>
      <c r="O38" s="2">
        <v>5</v>
      </c>
      <c r="P38" s="2">
        <v>22</v>
      </c>
      <c r="Q38" s="2">
        <v>0</v>
      </c>
      <c r="R38" s="2">
        <v>5</v>
      </c>
      <c r="S38" s="2">
        <v>17</v>
      </c>
      <c r="T38" s="2">
        <v>2</v>
      </c>
      <c r="U38" s="2">
        <v>0</v>
      </c>
      <c r="V38" s="23">
        <v>0</v>
      </c>
    </row>
    <row r="39" spans="1:22" x14ac:dyDescent="0.25">
      <c r="A39" s="2" t="s">
        <v>326</v>
      </c>
      <c r="B39" s="2" t="s">
        <v>325</v>
      </c>
      <c r="C39" s="2" t="s">
        <v>284</v>
      </c>
      <c r="D39" s="14">
        <f t="shared" si="0"/>
        <v>90</v>
      </c>
      <c r="E39" s="2">
        <f t="shared" si="1"/>
        <v>41</v>
      </c>
      <c r="F39" s="2">
        <f t="shared" si="2"/>
        <v>16</v>
      </c>
      <c r="G39" s="14">
        <v>25</v>
      </c>
      <c r="H39" s="2">
        <v>26</v>
      </c>
      <c r="I39" s="2">
        <v>10</v>
      </c>
      <c r="J39" s="2">
        <v>11</v>
      </c>
      <c r="K39" s="2">
        <v>13</v>
      </c>
      <c r="L39" s="2">
        <v>5</v>
      </c>
      <c r="M39" s="2">
        <v>9</v>
      </c>
      <c r="N39" s="2">
        <v>7</v>
      </c>
      <c r="O39" s="2">
        <v>7</v>
      </c>
      <c r="P39" s="2">
        <v>7</v>
      </c>
      <c r="Q39" s="2">
        <v>8</v>
      </c>
      <c r="R39" s="2">
        <v>3</v>
      </c>
      <c r="S39" s="2">
        <v>7</v>
      </c>
      <c r="T39" s="2">
        <v>6</v>
      </c>
      <c r="U39" s="2">
        <v>0</v>
      </c>
      <c r="V39" s="23">
        <v>3</v>
      </c>
    </row>
    <row r="40" spans="1:22" x14ac:dyDescent="0.25">
      <c r="A40" s="2" t="s">
        <v>578</v>
      </c>
      <c r="B40" s="2" t="s">
        <v>577</v>
      </c>
      <c r="C40" s="2" t="s">
        <v>361</v>
      </c>
      <c r="D40" s="14">
        <f t="shared" si="0"/>
        <v>89</v>
      </c>
      <c r="E40" s="2">
        <f t="shared" si="1"/>
        <v>0</v>
      </c>
      <c r="F40" s="2">
        <f t="shared" si="2"/>
        <v>0</v>
      </c>
      <c r="G40" s="14">
        <v>89</v>
      </c>
      <c r="H40" s="2">
        <v>0</v>
      </c>
      <c r="I40" s="2">
        <v>0</v>
      </c>
      <c r="J40" s="2">
        <v>0</v>
      </c>
      <c r="K40" s="2">
        <v>0</v>
      </c>
      <c r="L40" s="2">
        <v>0</v>
      </c>
      <c r="M40" s="2">
        <v>0</v>
      </c>
      <c r="N40" s="2">
        <v>0</v>
      </c>
      <c r="O40" s="2">
        <v>0</v>
      </c>
      <c r="P40" s="2">
        <v>0</v>
      </c>
      <c r="Q40" s="2">
        <v>0</v>
      </c>
      <c r="R40" s="2">
        <v>0</v>
      </c>
      <c r="S40" s="2">
        <v>0</v>
      </c>
      <c r="T40" s="2">
        <v>0</v>
      </c>
      <c r="U40" s="2">
        <v>0</v>
      </c>
      <c r="V40" s="23">
        <v>0</v>
      </c>
    </row>
    <row r="41" spans="1:22" x14ac:dyDescent="0.25">
      <c r="A41" s="2" t="s">
        <v>407</v>
      </c>
      <c r="B41" s="2" t="s">
        <v>406</v>
      </c>
      <c r="C41" s="2" t="s">
        <v>291</v>
      </c>
      <c r="D41" s="14">
        <f t="shared" si="0"/>
        <v>85</v>
      </c>
      <c r="E41" s="2">
        <f t="shared" si="1"/>
        <v>45</v>
      </c>
      <c r="F41" s="2">
        <f t="shared" si="2"/>
        <v>23</v>
      </c>
      <c r="G41" s="14">
        <v>26</v>
      </c>
      <c r="H41" s="2">
        <v>15</v>
      </c>
      <c r="I41" s="2">
        <v>11</v>
      </c>
      <c r="J41" s="2">
        <v>16</v>
      </c>
      <c r="K41" s="2">
        <v>13</v>
      </c>
      <c r="L41" s="2">
        <v>4</v>
      </c>
      <c r="M41" s="2">
        <v>11</v>
      </c>
      <c r="N41" s="2">
        <v>4</v>
      </c>
      <c r="O41" s="2">
        <v>6</v>
      </c>
      <c r="P41" s="2">
        <v>18</v>
      </c>
      <c r="Q41" s="2">
        <v>2</v>
      </c>
      <c r="R41" s="2">
        <v>4</v>
      </c>
      <c r="S41" s="2">
        <v>19</v>
      </c>
      <c r="T41" s="2">
        <v>3</v>
      </c>
      <c r="U41" s="2">
        <v>0</v>
      </c>
      <c r="V41" s="23">
        <v>1</v>
      </c>
    </row>
    <row r="42" spans="1:22" ht="25.5" x14ac:dyDescent="0.25">
      <c r="A42" s="2" t="s">
        <v>313</v>
      </c>
      <c r="B42" s="2" t="s">
        <v>312</v>
      </c>
      <c r="C42" s="2" t="s">
        <v>182</v>
      </c>
      <c r="D42" s="14">
        <f t="shared" si="0"/>
        <v>83</v>
      </c>
      <c r="E42" s="2">
        <f t="shared" si="1"/>
        <v>54</v>
      </c>
      <c r="F42" s="2">
        <f t="shared" si="2"/>
        <v>27</v>
      </c>
      <c r="G42" s="14">
        <v>28</v>
      </c>
      <c r="H42" s="2">
        <v>14</v>
      </c>
      <c r="I42" s="2">
        <v>6</v>
      </c>
      <c r="J42" s="2">
        <v>21</v>
      </c>
      <c r="K42" s="2">
        <v>12</v>
      </c>
      <c r="L42" s="2">
        <v>2</v>
      </c>
      <c r="M42" s="2">
        <v>14</v>
      </c>
      <c r="N42" s="2">
        <v>2</v>
      </c>
      <c r="O42" s="2">
        <v>2</v>
      </c>
      <c r="P42" s="2">
        <v>35</v>
      </c>
      <c r="Q42" s="2">
        <v>1</v>
      </c>
      <c r="R42" s="2">
        <v>0</v>
      </c>
      <c r="S42" s="2">
        <v>27</v>
      </c>
      <c r="T42" s="2">
        <v>0</v>
      </c>
      <c r="U42" s="2">
        <v>0</v>
      </c>
      <c r="V42" s="23">
        <v>0</v>
      </c>
    </row>
    <row r="43" spans="1:22" ht="25.5" x14ac:dyDescent="0.25">
      <c r="A43" s="2" t="s">
        <v>1849</v>
      </c>
      <c r="B43" s="2" t="s">
        <v>387</v>
      </c>
      <c r="C43" s="2" t="s">
        <v>118</v>
      </c>
      <c r="D43" s="14">
        <f t="shared" si="0"/>
        <v>82</v>
      </c>
      <c r="E43" s="2">
        <f t="shared" si="1"/>
        <v>43</v>
      </c>
      <c r="F43" s="2">
        <f t="shared" si="2"/>
        <v>22</v>
      </c>
      <c r="G43" s="14">
        <v>10</v>
      </c>
      <c r="H43" s="2">
        <v>25</v>
      </c>
      <c r="I43" s="2">
        <v>11</v>
      </c>
      <c r="J43" s="2">
        <v>4</v>
      </c>
      <c r="K43" s="2">
        <v>20</v>
      </c>
      <c r="L43" s="2">
        <v>12</v>
      </c>
      <c r="M43" s="2">
        <v>2</v>
      </c>
      <c r="N43" s="2">
        <v>12</v>
      </c>
      <c r="O43" s="2">
        <v>7</v>
      </c>
      <c r="P43" s="2">
        <v>8</v>
      </c>
      <c r="Q43" s="2">
        <v>10</v>
      </c>
      <c r="R43" s="2">
        <v>4</v>
      </c>
      <c r="S43" s="2">
        <v>9</v>
      </c>
      <c r="T43" s="2">
        <v>9</v>
      </c>
      <c r="U43" s="2">
        <v>0</v>
      </c>
      <c r="V43" s="23">
        <v>4</v>
      </c>
    </row>
    <row r="44" spans="1:22" ht="25.5" x14ac:dyDescent="0.25">
      <c r="A44" s="2" t="s">
        <v>45</v>
      </c>
      <c r="B44" s="2" t="s">
        <v>44</v>
      </c>
      <c r="C44" s="2" t="s">
        <v>30</v>
      </c>
      <c r="D44" s="14">
        <f t="shared" si="0"/>
        <v>82</v>
      </c>
      <c r="E44" s="2">
        <f t="shared" si="1"/>
        <v>14</v>
      </c>
      <c r="F44" s="2">
        <f t="shared" si="2"/>
        <v>2</v>
      </c>
      <c r="G44" s="14">
        <v>14</v>
      </c>
      <c r="H44" s="2">
        <v>31</v>
      </c>
      <c r="I44" s="2">
        <v>13</v>
      </c>
      <c r="J44" s="2">
        <v>5</v>
      </c>
      <c r="K44" s="2">
        <v>13</v>
      </c>
      <c r="L44" s="2">
        <v>6</v>
      </c>
      <c r="M44" s="2">
        <v>2</v>
      </c>
      <c r="N44" s="2">
        <v>1</v>
      </c>
      <c r="O44" s="2">
        <v>3</v>
      </c>
      <c r="P44" s="2">
        <v>1</v>
      </c>
      <c r="Q44" s="2">
        <v>5</v>
      </c>
      <c r="R44" s="2">
        <v>2</v>
      </c>
      <c r="S44" s="2">
        <v>0</v>
      </c>
      <c r="T44" s="2">
        <v>2</v>
      </c>
      <c r="U44" s="2">
        <v>0</v>
      </c>
      <c r="V44" s="23">
        <v>0</v>
      </c>
    </row>
    <row r="45" spans="1:22" ht="25.5" x14ac:dyDescent="0.25">
      <c r="A45" s="2" t="s">
        <v>454</v>
      </c>
      <c r="B45" s="2" t="s">
        <v>453</v>
      </c>
      <c r="C45" s="2" t="s">
        <v>164</v>
      </c>
      <c r="D45" s="14">
        <f t="shared" si="0"/>
        <v>81</v>
      </c>
      <c r="E45" s="2">
        <f t="shared" si="1"/>
        <v>40</v>
      </c>
      <c r="F45" s="2">
        <f t="shared" si="2"/>
        <v>15</v>
      </c>
      <c r="G45" s="14">
        <v>20</v>
      </c>
      <c r="H45" s="2">
        <v>18</v>
      </c>
      <c r="I45" s="2">
        <v>12</v>
      </c>
      <c r="J45" s="2">
        <v>13</v>
      </c>
      <c r="K45" s="2">
        <v>10</v>
      </c>
      <c r="L45" s="2">
        <v>8</v>
      </c>
      <c r="M45" s="2">
        <v>13</v>
      </c>
      <c r="N45" s="2">
        <v>5</v>
      </c>
      <c r="O45" s="2">
        <v>7</v>
      </c>
      <c r="P45" s="2">
        <v>12</v>
      </c>
      <c r="Q45" s="2">
        <v>2</v>
      </c>
      <c r="R45" s="2">
        <v>1</v>
      </c>
      <c r="S45" s="2">
        <v>12</v>
      </c>
      <c r="T45" s="2">
        <v>3</v>
      </c>
      <c r="U45" s="2">
        <v>0</v>
      </c>
      <c r="V45" s="23">
        <v>0</v>
      </c>
    </row>
    <row r="46" spans="1:22" ht="25.5" x14ac:dyDescent="0.25">
      <c r="A46" s="2" t="s">
        <v>252</v>
      </c>
      <c r="B46" s="2" t="s">
        <v>251</v>
      </c>
      <c r="C46" s="2" t="s">
        <v>128</v>
      </c>
      <c r="D46" s="14">
        <f t="shared" si="0"/>
        <v>80</v>
      </c>
      <c r="E46" s="2">
        <f t="shared" si="1"/>
        <v>48</v>
      </c>
      <c r="F46" s="2">
        <f t="shared" si="2"/>
        <v>17</v>
      </c>
      <c r="G46" s="14">
        <v>19</v>
      </c>
      <c r="H46" s="2">
        <v>12</v>
      </c>
      <c r="I46" s="2">
        <v>13</v>
      </c>
      <c r="J46" s="2">
        <v>14</v>
      </c>
      <c r="K46" s="2">
        <v>9</v>
      </c>
      <c r="L46" s="2">
        <v>13</v>
      </c>
      <c r="M46" s="2">
        <v>12</v>
      </c>
      <c r="N46" s="2">
        <v>6</v>
      </c>
      <c r="O46" s="2">
        <v>8</v>
      </c>
      <c r="P46" s="2">
        <v>11</v>
      </c>
      <c r="Q46" s="2">
        <v>7</v>
      </c>
      <c r="R46" s="2">
        <v>4</v>
      </c>
      <c r="S46" s="2">
        <v>12</v>
      </c>
      <c r="T46" s="2">
        <v>4</v>
      </c>
      <c r="U46" s="2">
        <v>0</v>
      </c>
      <c r="V46" s="23">
        <v>1</v>
      </c>
    </row>
    <row r="47" spans="1:22" ht="25.5" x14ac:dyDescent="0.25">
      <c r="A47" s="2" t="s">
        <v>424</v>
      </c>
      <c r="B47" s="2" t="s">
        <v>423</v>
      </c>
      <c r="C47" s="2" t="s">
        <v>103</v>
      </c>
      <c r="D47" s="14">
        <f t="shared" si="0"/>
        <v>80</v>
      </c>
      <c r="E47" s="2">
        <f t="shared" si="1"/>
        <v>23</v>
      </c>
      <c r="F47" s="2">
        <f t="shared" si="2"/>
        <v>17</v>
      </c>
      <c r="G47" s="14">
        <v>22</v>
      </c>
      <c r="H47" s="2">
        <v>20</v>
      </c>
      <c r="I47" s="2">
        <v>13</v>
      </c>
      <c r="J47" s="2">
        <v>14</v>
      </c>
      <c r="K47" s="2">
        <v>8</v>
      </c>
      <c r="L47" s="2">
        <v>3</v>
      </c>
      <c r="M47" s="2">
        <v>6</v>
      </c>
      <c r="N47" s="2">
        <v>1</v>
      </c>
      <c r="O47" s="2">
        <v>5</v>
      </c>
      <c r="P47" s="2">
        <v>9</v>
      </c>
      <c r="Q47" s="2">
        <v>0</v>
      </c>
      <c r="R47" s="2">
        <v>2</v>
      </c>
      <c r="S47" s="2">
        <v>13</v>
      </c>
      <c r="T47" s="2">
        <v>3</v>
      </c>
      <c r="U47" s="2">
        <v>0</v>
      </c>
      <c r="V47" s="23">
        <v>1</v>
      </c>
    </row>
    <row r="48" spans="1:22" ht="25.5" x14ac:dyDescent="0.25">
      <c r="A48" s="2" t="s">
        <v>1974</v>
      </c>
      <c r="B48" s="2" t="s">
        <v>303</v>
      </c>
      <c r="C48" s="2" t="s">
        <v>284</v>
      </c>
      <c r="D48" s="14">
        <f t="shared" si="0"/>
        <v>79</v>
      </c>
      <c r="E48" s="2">
        <f t="shared" si="1"/>
        <v>58</v>
      </c>
      <c r="F48" s="2">
        <f t="shared" si="2"/>
        <v>13</v>
      </c>
      <c r="G48" s="14">
        <v>20</v>
      </c>
      <c r="H48" s="2">
        <v>18</v>
      </c>
      <c r="I48" s="2">
        <v>9</v>
      </c>
      <c r="J48" s="2">
        <v>14</v>
      </c>
      <c r="K48" s="2">
        <v>11</v>
      </c>
      <c r="L48" s="2">
        <v>7</v>
      </c>
      <c r="M48" s="2">
        <v>13</v>
      </c>
      <c r="N48" s="2">
        <v>5</v>
      </c>
      <c r="O48" s="2">
        <v>6</v>
      </c>
      <c r="P48" s="2">
        <v>29</v>
      </c>
      <c r="Q48" s="2">
        <v>5</v>
      </c>
      <c r="R48" s="2">
        <v>0</v>
      </c>
      <c r="S48" s="2">
        <v>11</v>
      </c>
      <c r="T48" s="2">
        <v>2</v>
      </c>
      <c r="U48" s="2">
        <v>0</v>
      </c>
      <c r="V48" s="23">
        <v>0</v>
      </c>
    </row>
    <row r="49" spans="1:22" x14ac:dyDescent="0.25">
      <c r="A49" s="2" t="s">
        <v>358</v>
      </c>
      <c r="B49" s="2" t="s">
        <v>357</v>
      </c>
      <c r="C49" s="2" t="s">
        <v>164</v>
      </c>
      <c r="D49" s="14">
        <f t="shared" si="0"/>
        <v>79</v>
      </c>
      <c r="E49" s="2">
        <f t="shared" si="1"/>
        <v>53</v>
      </c>
      <c r="F49" s="2">
        <f t="shared" si="2"/>
        <v>24</v>
      </c>
      <c r="G49" s="14">
        <v>20</v>
      </c>
      <c r="H49" s="2">
        <v>11</v>
      </c>
      <c r="I49" s="2">
        <v>12</v>
      </c>
      <c r="J49" s="2">
        <v>23</v>
      </c>
      <c r="K49" s="2">
        <v>6</v>
      </c>
      <c r="L49" s="2">
        <v>7</v>
      </c>
      <c r="M49" s="2">
        <v>21</v>
      </c>
      <c r="N49" s="2">
        <v>0</v>
      </c>
      <c r="O49" s="2">
        <v>6</v>
      </c>
      <c r="P49" s="2">
        <v>26</v>
      </c>
      <c r="Q49" s="2">
        <v>0</v>
      </c>
      <c r="R49" s="2">
        <v>0</v>
      </c>
      <c r="S49" s="2">
        <v>24</v>
      </c>
      <c r="T49" s="2">
        <v>0</v>
      </c>
      <c r="U49" s="2">
        <v>0</v>
      </c>
      <c r="V49" s="23">
        <v>0</v>
      </c>
    </row>
    <row r="50" spans="1:22" ht="25.5" x14ac:dyDescent="0.25">
      <c r="A50" s="2" t="s">
        <v>1975</v>
      </c>
      <c r="B50" s="2" t="s">
        <v>265</v>
      </c>
      <c r="C50" s="2" t="s">
        <v>106</v>
      </c>
      <c r="D50" s="14">
        <f t="shared" si="0"/>
        <v>78</v>
      </c>
      <c r="E50" s="2">
        <f t="shared" si="1"/>
        <v>52</v>
      </c>
      <c r="F50" s="2">
        <f t="shared" si="2"/>
        <v>17</v>
      </c>
      <c r="G50" s="14">
        <v>21</v>
      </c>
      <c r="H50" s="2">
        <v>12</v>
      </c>
      <c r="I50" s="2">
        <v>7</v>
      </c>
      <c r="J50" s="2">
        <v>14</v>
      </c>
      <c r="K50" s="2">
        <v>16</v>
      </c>
      <c r="L50" s="2">
        <v>8</v>
      </c>
      <c r="M50" s="2">
        <v>12</v>
      </c>
      <c r="N50" s="2">
        <v>6</v>
      </c>
      <c r="O50" s="2">
        <v>4</v>
      </c>
      <c r="P50" s="2">
        <v>24</v>
      </c>
      <c r="Q50" s="2">
        <v>5</v>
      </c>
      <c r="R50" s="2">
        <v>1</v>
      </c>
      <c r="S50" s="2">
        <v>15</v>
      </c>
      <c r="T50" s="2">
        <v>2</v>
      </c>
      <c r="U50" s="2">
        <v>0</v>
      </c>
      <c r="V50" s="23">
        <v>0</v>
      </c>
    </row>
    <row r="51" spans="1:22" ht="25.5" x14ac:dyDescent="0.25">
      <c r="A51" s="2" t="s">
        <v>449</v>
      </c>
      <c r="B51" s="2" t="s">
        <v>448</v>
      </c>
      <c r="C51" s="2" t="s">
        <v>164</v>
      </c>
      <c r="D51" s="14">
        <f t="shared" si="0"/>
        <v>77</v>
      </c>
      <c r="E51" s="2">
        <f t="shared" si="1"/>
        <v>36</v>
      </c>
      <c r="F51" s="2">
        <f t="shared" si="2"/>
        <v>16</v>
      </c>
      <c r="G51" s="14">
        <v>25</v>
      </c>
      <c r="H51" s="2">
        <v>20</v>
      </c>
      <c r="I51" s="2">
        <v>11</v>
      </c>
      <c r="J51" s="2">
        <v>10</v>
      </c>
      <c r="K51" s="2">
        <v>6</v>
      </c>
      <c r="L51" s="2">
        <v>5</v>
      </c>
      <c r="M51" s="2">
        <v>13</v>
      </c>
      <c r="N51" s="2">
        <v>1</v>
      </c>
      <c r="O51" s="2">
        <v>4</v>
      </c>
      <c r="P51" s="2">
        <v>16</v>
      </c>
      <c r="Q51" s="2">
        <v>2</v>
      </c>
      <c r="R51" s="2">
        <v>0</v>
      </c>
      <c r="S51" s="2">
        <v>13</v>
      </c>
      <c r="T51" s="2">
        <v>3</v>
      </c>
      <c r="U51" s="2">
        <v>0</v>
      </c>
      <c r="V51" s="23">
        <v>0</v>
      </c>
    </row>
    <row r="52" spans="1:22" ht="25.5" x14ac:dyDescent="0.25">
      <c r="A52" s="2" t="s">
        <v>232</v>
      </c>
      <c r="B52" s="2" t="s">
        <v>231</v>
      </c>
      <c r="C52" s="2" t="s">
        <v>233</v>
      </c>
      <c r="D52" s="14">
        <f t="shared" si="0"/>
        <v>75</v>
      </c>
      <c r="E52" s="2">
        <f t="shared" si="1"/>
        <v>52</v>
      </c>
      <c r="F52" s="2">
        <f t="shared" si="2"/>
        <v>18</v>
      </c>
      <c r="G52" s="14">
        <v>28</v>
      </c>
      <c r="H52" s="2">
        <v>11</v>
      </c>
      <c r="I52" s="2">
        <v>12</v>
      </c>
      <c r="J52" s="2">
        <v>13</v>
      </c>
      <c r="K52" s="2">
        <v>7</v>
      </c>
      <c r="L52" s="2">
        <v>4</v>
      </c>
      <c r="M52" s="2">
        <v>14</v>
      </c>
      <c r="N52" s="2">
        <v>2</v>
      </c>
      <c r="O52" s="2">
        <v>7</v>
      </c>
      <c r="P52" s="2">
        <v>22</v>
      </c>
      <c r="Q52" s="2">
        <v>2</v>
      </c>
      <c r="R52" s="2">
        <v>5</v>
      </c>
      <c r="S52" s="2">
        <v>18</v>
      </c>
      <c r="T52" s="2">
        <v>0</v>
      </c>
      <c r="U52" s="2">
        <v>0</v>
      </c>
      <c r="V52" s="23">
        <v>0</v>
      </c>
    </row>
    <row r="53" spans="1:22" x14ac:dyDescent="0.25">
      <c r="A53" s="2" t="s">
        <v>491</v>
      </c>
      <c r="B53" s="2" t="s">
        <v>490</v>
      </c>
      <c r="C53" s="2" t="s">
        <v>182</v>
      </c>
      <c r="D53" s="14">
        <f t="shared" si="0"/>
        <v>75</v>
      </c>
      <c r="E53" s="2">
        <f t="shared" si="1"/>
        <v>26</v>
      </c>
      <c r="F53" s="2">
        <f t="shared" si="2"/>
        <v>9</v>
      </c>
      <c r="G53" s="14">
        <v>20</v>
      </c>
      <c r="H53" s="2">
        <v>15</v>
      </c>
      <c r="I53" s="2">
        <v>15</v>
      </c>
      <c r="J53" s="2">
        <v>15</v>
      </c>
      <c r="K53" s="2">
        <v>6</v>
      </c>
      <c r="L53" s="2">
        <v>4</v>
      </c>
      <c r="M53" s="2">
        <v>13</v>
      </c>
      <c r="N53" s="2">
        <v>2</v>
      </c>
      <c r="O53" s="2">
        <v>2</v>
      </c>
      <c r="P53" s="2">
        <v>9</v>
      </c>
      <c r="Q53" s="2">
        <v>0</v>
      </c>
      <c r="R53" s="2">
        <v>0</v>
      </c>
      <c r="S53" s="2">
        <v>9</v>
      </c>
      <c r="T53" s="2">
        <v>0</v>
      </c>
      <c r="U53" s="2">
        <v>0</v>
      </c>
      <c r="V53" s="23">
        <v>0</v>
      </c>
    </row>
    <row r="54" spans="1:22" ht="25.5" x14ac:dyDescent="0.25">
      <c r="A54" s="2" t="s">
        <v>288</v>
      </c>
      <c r="B54" s="2" t="s">
        <v>287</v>
      </c>
      <c r="C54" s="2" t="s">
        <v>284</v>
      </c>
      <c r="D54" s="14">
        <f t="shared" si="0"/>
        <v>74</v>
      </c>
      <c r="E54" s="2">
        <f t="shared" si="1"/>
        <v>42</v>
      </c>
      <c r="F54" s="2">
        <f t="shared" si="2"/>
        <v>24</v>
      </c>
      <c r="G54" s="14">
        <v>19</v>
      </c>
      <c r="H54" s="2">
        <v>9</v>
      </c>
      <c r="I54" s="2">
        <v>7</v>
      </c>
      <c r="J54" s="2">
        <v>17</v>
      </c>
      <c r="K54" s="2">
        <v>11</v>
      </c>
      <c r="L54" s="2">
        <v>11</v>
      </c>
      <c r="M54" s="2">
        <v>14</v>
      </c>
      <c r="N54" s="2">
        <v>4</v>
      </c>
      <c r="O54" s="2">
        <v>3</v>
      </c>
      <c r="P54" s="2">
        <v>16</v>
      </c>
      <c r="Q54" s="2">
        <v>1</v>
      </c>
      <c r="R54" s="2">
        <v>4</v>
      </c>
      <c r="S54" s="2">
        <v>18</v>
      </c>
      <c r="T54" s="2">
        <v>3</v>
      </c>
      <c r="U54" s="2">
        <v>0</v>
      </c>
      <c r="V54" s="23">
        <v>3</v>
      </c>
    </row>
    <row r="55" spans="1:22" ht="25.5" x14ac:dyDescent="0.25">
      <c r="A55" s="2" t="s">
        <v>305</v>
      </c>
      <c r="B55" s="2" t="s">
        <v>304</v>
      </c>
      <c r="C55" s="2" t="s">
        <v>233</v>
      </c>
      <c r="D55" s="14">
        <f t="shared" si="0"/>
        <v>73</v>
      </c>
      <c r="E55" s="2">
        <f t="shared" si="1"/>
        <v>52</v>
      </c>
      <c r="F55" s="2">
        <f t="shared" si="2"/>
        <v>26</v>
      </c>
      <c r="G55" s="14">
        <v>38</v>
      </c>
      <c r="H55" s="2">
        <v>10</v>
      </c>
      <c r="I55" s="2">
        <v>3</v>
      </c>
      <c r="J55" s="2">
        <v>15</v>
      </c>
      <c r="K55" s="2">
        <v>5</v>
      </c>
      <c r="L55" s="2">
        <v>2</v>
      </c>
      <c r="M55" s="2">
        <v>17</v>
      </c>
      <c r="N55" s="2">
        <v>0</v>
      </c>
      <c r="O55" s="2">
        <v>2</v>
      </c>
      <c r="P55" s="2">
        <v>33</v>
      </c>
      <c r="Q55" s="2">
        <v>0</v>
      </c>
      <c r="R55" s="2">
        <v>0</v>
      </c>
      <c r="S55" s="2">
        <v>26</v>
      </c>
      <c r="T55" s="2">
        <v>0</v>
      </c>
      <c r="U55" s="2">
        <v>0</v>
      </c>
      <c r="V55" s="23">
        <v>0</v>
      </c>
    </row>
    <row r="56" spans="1:22" ht="25.5" x14ac:dyDescent="0.25">
      <c r="A56" s="2" t="s">
        <v>1976</v>
      </c>
      <c r="B56" s="2" t="s">
        <v>272</v>
      </c>
      <c r="C56" s="2" t="s">
        <v>233</v>
      </c>
      <c r="D56" s="14">
        <f t="shared" si="0"/>
        <v>73</v>
      </c>
      <c r="E56" s="2">
        <f t="shared" si="1"/>
        <v>30</v>
      </c>
      <c r="F56" s="2">
        <f t="shared" si="2"/>
        <v>19</v>
      </c>
      <c r="G56" s="14">
        <v>25</v>
      </c>
      <c r="H56" s="2">
        <v>13</v>
      </c>
      <c r="I56" s="2">
        <v>7</v>
      </c>
      <c r="J56" s="2">
        <v>20</v>
      </c>
      <c r="K56" s="2">
        <v>4</v>
      </c>
      <c r="L56" s="2">
        <v>4</v>
      </c>
      <c r="M56" s="2">
        <v>8</v>
      </c>
      <c r="N56" s="2">
        <v>1</v>
      </c>
      <c r="O56" s="2">
        <v>1</v>
      </c>
      <c r="P56" s="2">
        <v>18</v>
      </c>
      <c r="Q56" s="2">
        <v>2</v>
      </c>
      <c r="R56" s="2">
        <v>0</v>
      </c>
      <c r="S56" s="2">
        <v>19</v>
      </c>
      <c r="T56" s="2">
        <v>0</v>
      </c>
      <c r="U56" s="2">
        <v>0</v>
      </c>
      <c r="V56" s="23">
        <v>0</v>
      </c>
    </row>
    <row r="57" spans="1:22" ht="25.5" x14ac:dyDescent="0.25">
      <c r="A57" s="2" t="s">
        <v>50</v>
      </c>
      <c r="B57" s="2" t="s">
        <v>49</v>
      </c>
      <c r="C57" s="2" t="s">
        <v>51</v>
      </c>
      <c r="D57" s="14">
        <f t="shared" si="0"/>
        <v>72</v>
      </c>
      <c r="E57" s="2">
        <f t="shared" si="1"/>
        <v>43</v>
      </c>
      <c r="F57" s="2">
        <f t="shared" si="2"/>
        <v>19</v>
      </c>
      <c r="G57" s="14">
        <v>14</v>
      </c>
      <c r="H57" s="2">
        <v>16</v>
      </c>
      <c r="I57" s="2">
        <v>7</v>
      </c>
      <c r="J57" s="2">
        <v>15</v>
      </c>
      <c r="K57" s="2">
        <v>9</v>
      </c>
      <c r="L57" s="2">
        <v>11</v>
      </c>
      <c r="M57" s="2">
        <v>4</v>
      </c>
      <c r="N57" s="2">
        <v>9</v>
      </c>
      <c r="O57" s="2">
        <v>6</v>
      </c>
      <c r="P57" s="2">
        <v>11</v>
      </c>
      <c r="Q57" s="2">
        <v>5</v>
      </c>
      <c r="R57" s="2">
        <v>8</v>
      </c>
      <c r="S57" s="2">
        <v>9</v>
      </c>
      <c r="T57" s="2">
        <v>4</v>
      </c>
      <c r="U57" s="2">
        <v>5</v>
      </c>
      <c r="V57" s="23">
        <v>1</v>
      </c>
    </row>
    <row r="58" spans="1:22" ht="25.5" x14ac:dyDescent="0.25">
      <c r="A58" s="2" t="s">
        <v>7</v>
      </c>
      <c r="B58" s="2" t="s">
        <v>6</v>
      </c>
      <c r="C58" s="2" t="s">
        <v>8</v>
      </c>
      <c r="D58" s="14">
        <f t="shared" si="0"/>
        <v>71</v>
      </c>
      <c r="E58" s="2">
        <f t="shared" si="1"/>
        <v>47</v>
      </c>
      <c r="F58" s="2">
        <f t="shared" si="2"/>
        <v>19</v>
      </c>
      <c r="G58" s="14">
        <v>14</v>
      </c>
      <c r="H58" s="2">
        <v>12</v>
      </c>
      <c r="I58" s="2">
        <v>14</v>
      </c>
      <c r="J58" s="2">
        <v>17</v>
      </c>
      <c r="K58" s="2">
        <v>8</v>
      </c>
      <c r="L58" s="2">
        <v>6</v>
      </c>
      <c r="M58" s="2">
        <v>14</v>
      </c>
      <c r="N58" s="2">
        <v>4</v>
      </c>
      <c r="O58" s="2">
        <v>9</v>
      </c>
      <c r="P58" s="2">
        <v>11</v>
      </c>
      <c r="Q58" s="2">
        <v>5</v>
      </c>
      <c r="R58" s="2">
        <v>4</v>
      </c>
      <c r="S58" s="2">
        <v>12</v>
      </c>
      <c r="T58" s="2">
        <v>3</v>
      </c>
      <c r="U58" s="2">
        <v>0</v>
      </c>
      <c r="V58" s="23">
        <v>4</v>
      </c>
    </row>
    <row r="59" spans="1:22" ht="25.5" x14ac:dyDescent="0.25">
      <c r="A59" s="2" t="s">
        <v>459</v>
      </c>
      <c r="B59" s="2" t="s">
        <v>458</v>
      </c>
      <c r="C59" s="2" t="s">
        <v>227</v>
      </c>
      <c r="D59" s="14">
        <f t="shared" si="0"/>
        <v>71</v>
      </c>
      <c r="E59" s="2">
        <f t="shared" si="1"/>
        <v>14</v>
      </c>
      <c r="F59" s="2">
        <f t="shared" si="2"/>
        <v>8</v>
      </c>
      <c r="G59" s="14">
        <v>31</v>
      </c>
      <c r="H59" s="2">
        <v>8</v>
      </c>
      <c r="I59" s="2">
        <v>9</v>
      </c>
      <c r="J59" s="2">
        <v>10</v>
      </c>
      <c r="K59" s="2">
        <v>5</v>
      </c>
      <c r="L59" s="2">
        <v>8</v>
      </c>
      <c r="M59" s="2">
        <v>7</v>
      </c>
      <c r="N59" s="2">
        <v>3</v>
      </c>
      <c r="O59" s="2">
        <v>2</v>
      </c>
      <c r="P59" s="2">
        <v>2</v>
      </c>
      <c r="Q59" s="2">
        <v>0</v>
      </c>
      <c r="R59" s="2">
        <v>0</v>
      </c>
      <c r="S59" s="2">
        <v>8</v>
      </c>
      <c r="T59" s="2">
        <v>0</v>
      </c>
      <c r="U59" s="2">
        <v>0</v>
      </c>
      <c r="V59" s="23">
        <v>0</v>
      </c>
    </row>
    <row r="60" spans="1:22" x14ac:dyDescent="0.25">
      <c r="A60" s="2" t="s">
        <v>1850</v>
      </c>
      <c r="B60" s="2" t="s">
        <v>26</v>
      </c>
      <c r="C60" s="2" t="s">
        <v>27</v>
      </c>
      <c r="D60" s="14">
        <f t="shared" si="0"/>
        <v>71</v>
      </c>
      <c r="E60" s="2">
        <f t="shared" si="1"/>
        <v>0</v>
      </c>
      <c r="F60" s="2">
        <f t="shared" si="2"/>
        <v>0</v>
      </c>
      <c r="G60" s="14">
        <v>14</v>
      </c>
      <c r="H60" s="2">
        <v>13</v>
      </c>
      <c r="I60" s="2">
        <v>17</v>
      </c>
      <c r="J60" s="2">
        <v>4</v>
      </c>
      <c r="K60" s="2">
        <v>14</v>
      </c>
      <c r="L60" s="2">
        <v>9</v>
      </c>
      <c r="M60" s="2">
        <v>0</v>
      </c>
      <c r="N60" s="2">
        <v>0</v>
      </c>
      <c r="O60" s="2">
        <v>0</v>
      </c>
      <c r="P60" s="2">
        <v>0</v>
      </c>
      <c r="Q60" s="2">
        <v>0</v>
      </c>
      <c r="R60" s="2">
        <v>0</v>
      </c>
      <c r="S60" s="2">
        <v>0</v>
      </c>
      <c r="T60" s="2">
        <v>0</v>
      </c>
      <c r="U60" s="2">
        <v>0</v>
      </c>
      <c r="V60" s="23">
        <v>0</v>
      </c>
    </row>
    <row r="61" spans="1:22" ht="25.5" x14ac:dyDescent="0.25">
      <c r="A61" s="2" t="s">
        <v>1851</v>
      </c>
      <c r="B61" s="2" t="s">
        <v>31</v>
      </c>
      <c r="C61" s="2" t="s">
        <v>32</v>
      </c>
      <c r="D61" s="14">
        <f t="shared" si="0"/>
        <v>69</v>
      </c>
      <c r="E61" s="2">
        <f t="shared" si="1"/>
        <v>8</v>
      </c>
      <c r="F61" s="2">
        <f t="shared" si="2"/>
        <v>3</v>
      </c>
      <c r="G61" s="14">
        <v>12</v>
      </c>
      <c r="H61" s="2">
        <v>32</v>
      </c>
      <c r="I61" s="2">
        <v>8</v>
      </c>
      <c r="J61" s="2">
        <v>1</v>
      </c>
      <c r="K61" s="2">
        <v>10</v>
      </c>
      <c r="L61" s="2">
        <v>6</v>
      </c>
      <c r="M61" s="2">
        <v>0</v>
      </c>
      <c r="N61" s="2">
        <v>2</v>
      </c>
      <c r="O61" s="2">
        <v>2</v>
      </c>
      <c r="P61" s="2">
        <v>0</v>
      </c>
      <c r="Q61" s="2">
        <v>2</v>
      </c>
      <c r="R61" s="2">
        <v>2</v>
      </c>
      <c r="S61" s="2">
        <v>0</v>
      </c>
      <c r="T61" s="2">
        <v>2</v>
      </c>
      <c r="U61" s="2">
        <v>0</v>
      </c>
      <c r="V61" s="23">
        <v>1</v>
      </c>
    </row>
    <row r="62" spans="1:22" x14ac:dyDescent="0.25">
      <c r="A62" s="2" t="s">
        <v>375</v>
      </c>
      <c r="B62" s="2" t="s">
        <v>374</v>
      </c>
      <c r="C62" s="2" t="s">
        <v>51</v>
      </c>
      <c r="D62" s="14">
        <f t="shared" si="0"/>
        <v>68</v>
      </c>
      <c r="E62" s="2">
        <f t="shared" si="1"/>
        <v>21</v>
      </c>
      <c r="F62" s="2">
        <f t="shared" si="2"/>
        <v>3</v>
      </c>
      <c r="G62" s="14">
        <v>15</v>
      </c>
      <c r="H62" s="2">
        <v>28</v>
      </c>
      <c r="I62" s="2">
        <v>5</v>
      </c>
      <c r="J62" s="2">
        <v>9</v>
      </c>
      <c r="K62" s="2">
        <v>5</v>
      </c>
      <c r="L62" s="2">
        <v>6</v>
      </c>
      <c r="M62" s="2">
        <v>3</v>
      </c>
      <c r="N62" s="2">
        <v>6</v>
      </c>
      <c r="O62" s="2">
        <v>1</v>
      </c>
      <c r="P62" s="2">
        <v>3</v>
      </c>
      <c r="Q62" s="2">
        <v>4</v>
      </c>
      <c r="R62" s="2">
        <v>4</v>
      </c>
      <c r="S62" s="2">
        <v>1</v>
      </c>
      <c r="T62" s="2">
        <v>1</v>
      </c>
      <c r="U62" s="2">
        <v>0</v>
      </c>
      <c r="V62" s="23">
        <v>1</v>
      </c>
    </row>
    <row r="63" spans="1:22" x14ac:dyDescent="0.25">
      <c r="A63" s="2" t="s">
        <v>2014</v>
      </c>
      <c r="B63" s="2" t="s">
        <v>254</v>
      </c>
      <c r="C63" s="2" t="s">
        <v>255</v>
      </c>
      <c r="D63" s="14">
        <f t="shared" si="0"/>
        <v>67</v>
      </c>
      <c r="E63" s="2">
        <f t="shared" si="1"/>
        <v>82</v>
      </c>
      <c r="F63" s="2">
        <f t="shared" si="2"/>
        <v>39</v>
      </c>
      <c r="G63" s="14">
        <v>29</v>
      </c>
      <c r="H63" s="2">
        <v>2</v>
      </c>
      <c r="I63" s="2">
        <v>0</v>
      </c>
      <c r="J63" s="2">
        <v>29</v>
      </c>
      <c r="K63" s="2">
        <v>7</v>
      </c>
      <c r="L63" s="2">
        <v>0</v>
      </c>
      <c r="M63" s="2">
        <v>39</v>
      </c>
      <c r="N63" s="2">
        <v>0</v>
      </c>
      <c r="O63" s="2">
        <v>0</v>
      </c>
      <c r="P63" s="2">
        <v>43</v>
      </c>
      <c r="Q63" s="2">
        <v>0</v>
      </c>
      <c r="R63" s="2">
        <v>0</v>
      </c>
      <c r="S63" s="2">
        <v>34</v>
      </c>
      <c r="T63" s="2">
        <v>5</v>
      </c>
      <c r="U63" s="2">
        <v>0</v>
      </c>
      <c r="V63" s="23">
        <v>0</v>
      </c>
    </row>
    <row r="64" spans="1:22" ht="25.5" x14ac:dyDescent="0.25">
      <c r="A64" s="2" t="s">
        <v>385</v>
      </c>
      <c r="B64" s="2" t="s">
        <v>384</v>
      </c>
      <c r="C64" s="2" t="s">
        <v>106</v>
      </c>
      <c r="D64" s="14">
        <f t="shared" si="0"/>
        <v>67</v>
      </c>
      <c r="E64" s="2">
        <f t="shared" si="1"/>
        <v>54</v>
      </c>
      <c r="F64" s="2">
        <f t="shared" si="2"/>
        <v>26</v>
      </c>
      <c r="G64" s="14">
        <v>11</v>
      </c>
      <c r="H64" s="2">
        <v>16</v>
      </c>
      <c r="I64" s="2">
        <v>6</v>
      </c>
      <c r="J64" s="2">
        <v>19</v>
      </c>
      <c r="K64" s="2">
        <v>10</v>
      </c>
      <c r="L64" s="2">
        <v>5</v>
      </c>
      <c r="M64" s="2">
        <v>15</v>
      </c>
      <c r="N64" s="2">
        <v>4</v>
      </c>
      <c r="O64" s="2">
        <v>6</v>
      </c>
      <c r="P64" s="2">
        <v>25</v>
      </c>
      <c r="Q64" s="2">
        <v>2</v>
      </c>
      <c r="R64" s="2">
        <v>2</v>
      </c>
      <c r="S64" s="2">
        <v>20</v>
      </c>
      <c r="T64" s="2">
        <v>3</v>
      </c>
      <c r="U64" s="2">
        <v>0</v>
      </c>
      <c r="V64" s="23">
        <v>3</v>
      </c>
    </row>
    <row r="65" spans="1:22" x14ac:dyDescent="0.25">
      <c r="A65" s="2" t="s">
        <v>328</v>
      </c>
      <c r="B65" s="2" t="s">
        <v>327</v>
      </c>
      <c r="C65" s="2" t="s">
        <v>182</v>
      </c>
      <c r="D65" s="14">
        <f t="shared" si="0"/>
        <v>67</v>
      </c>
      <c r="E65" s="2">
        <f t="shared" si="1"/>
        <v>51</v>
      </c>
      <c r="F65" s="2">
        <f t="shared" si="2"/>
        <v>22</v>
      </c>
      <c r="G65" s="14">
        <v>25</v>
      </c>
      <c r="H65" s="2">
        <v>12</v>
      </c>
      <c r="I65" s="2">
        <v>7</v>
      </c>
      <c r="J65" s="2">
        <v>15</v>
      </c>
      <c r="K65" s="2">
        <v>7</v>
      </c>
      <c r="L65" s="2">
        <v>1</v>
      </c>
      <c r="M65" s="2">
        <v>20</v>
      </c>
      <c r="N65" s="2">
        <v>1</v>
      </c>
      <c r="O65" s="2">
        <v>2</v>
      </c>
      <c r="P65" s="2">
        <v>28</v>
      </c>
      <c r="Q65" s="2">
        <v>0</v>
      </c>
      <c r="R65" s="2">
        <v>0</v>
      </c>
      <c r="S65" s="2">
        <v>19</v>
      </c>
      <c r="T65" s="2">
        <v>2</v>
      </c>
      <c r="U65" s="2">
        <v>0</v>
      </c>
      <c r="V65" s="23">
        <v>1</v>
      </c>
    </row>
    <row r="66" spans="1:22" x14ac:dyDescent="0.25">
      <c r="A66" s="2" t="s">
        <v>1852</v>
      </c>
      <c r="B66" s="2" t="s">
        <v>163</v>
      </c>
      <c r="C66" s="2" t="s">
        <v>164</v>
      </c>
      <c r="D66" s="14">
        <f t="shared" si="0"/>
        <v>66</v>
      </c>
      <c r="E66" s="2">
        <f t="shared" si="1"/>
        <v>5</v>
      </c>
      <c r="F66" s="2">
        <f t="shared" si="2"/>
        <v>1</v>
      </c>
      <c r="G66" s="14">
        <v>10</v>
      </c>
      <c r="H66" s="2">
        <v>26</v>
      </c>
      <c r="I66" s="2">
        <v>8</v>
      </c>
      <c r="J66" s="2">
        <v>4</v>
      </c>
      <c r="K66" s="2">
        <v>14</v>
      </c>
      <c r="L66" s="2">
        <v>4</v>
      </c>
      <c r="M66" s="2">
        <v>0</v>
      </c>
      <c r="N66" s="2">
        <v>5</v>
      </c>
      <c r="O66" s="2">
        <v>0</v>
      </c>
      <c r="P66" s="2">
        <v>0</v>
      </c>
      <c r="Q66" s="2">
        <v>0</v>
      </c>
      <c r="R66" s="2">
        <v>0</v>
      </c>
      <c r="S66" s="2">
        <v>0</v>
      </c>
      <c r="T66" s="2">
        <v>0</v>
      </c>
      <c r="U66" s="2">
        <v>1</v>
      </c>
      <c r="V66" s="23">
        <v>0</v>
      </c>
    </row>
    <row r="67" spans="1:22" ht="25.5" x14ac:dyDescent="0.25">
      <c r="A67" s="2" t="s">
        <v>149</v>
      </c>
      <c r="B67" s="2" t="s">
        <v>148</v>
      </c>
      <c r="C67" s="2" t="s">
        <v>150</v>
      </c>
      <c r="D67" s="14">
        <f t="shared" si="0"/>
        <v>65</v>
      </c>
      <c r="E67" s="2">
        <f t="shared" si="1"/>
        <v>5</v>
      </c>
      <c r="F67" s="2">
        <f t="shared" si="2"/>
        <v>1</v>
      </c>
      <c r="G67" s="14">
        <v>8</v>
      </c>
      <c r="H67" s="2">
        <v>20</v>
      </c>
      <c r="I67" s="2">
        <v>13</v>
      </c>
      <c r="J67" s="2">
        <v>7</v>
      </c>
      <c r="K67" s="2">
        <v>10</v>
      </c>
      <c r="L67" s="2">
        <v>7</v>
      </c>
      <c r="M67" s="2">
        <v>0</v>
      </c>
      <c r="N67" s="2">
        <v>1</v>
      </c>
      <c r="O67" s="2">
        <v>2</v>
      </c>
      <c r="P67" s="2">
        <v>0</v>
      </c>
      <c r="Q67" s="2">
        <v>1</v>
      </c>
      <c r="R67" s="2">
        <v>1</v>
      </c>
      <c r="S67" s="2">
        <v>0</v>
      </c>
      <c r="T67" s="2">
        <v>1</v>
      </c>
      <c r="U67" s="2">
        <v>0</v>
      </c>
      <c r="V67" s="23">
        <v>0</v>
      </c>
    </row>
    <row r="68" spans="1:22" ht="25.5" x14ac:dyDescent="0.25">
      <c r="A68" s="2" t="s">
        <v>597</v>
      </c>
      <c r="B68" s="2" t="s">
        <v>596</v>
      </c>
      <c r="C68" s="2" t="s">
        <v>103</v>
      </c>
      <c r="D68" s="14">
        <f t="shared" si="0"/>
        <v>64</v>
      </c>
      <c r="E68" s="2">
        <f t="shared" si="1"/>
        <v>3</v>
      </c>
      <c r="F68" s="2">
        <f t="shared" si="2"/>
        <v>0</v>
      </c>
      <c r="G68" s="14">
        <v>20</v>
      </c>
      <c r="H68" s="2">
        <v>24</v>
      </c>
      <c r="I68" s="2">
        <v>5</v>
      </c>
      <c r="J68" s="2">
        <v>1</v>
      </c>
      <c r="K68" s="2">
        <v>9</v>
      </c>
      <c r="L68" s="2">
        <v>5</v>
      </c>
      <c r="M68" s="2">
        <v>0</v>
      </c>
      <c r="N68" s="2">
        <v>1</v>
      </c>
      <c r="O68" s="2">
        <v>1</v>
      </c>
      <c r="P68" s="2">
        <v>1</v>
      </c>
      <c r="Q68" s="2">
        <v>0</v>
      </c>
      <c r="R68" s="2">
        <v>0</v>
      </c>
      <c r="S68" s="2">
        <v>0</v>
      </c>
      <c r="T68" s="2">
        <v>0</v>
      </c>
      <c r="U68" s="2">
        <v>0</v>
      </c>
      <c r="V68" s="23">
        <v>0</v>
      </c>
    </row>
    <row r="69" spans="1:22" x14ac:dyDescent="0.25">
      <c r="A69" s="2" t="s">
        <v>1977</v>
      </c>
      <c r="B69" s="2" t="s">
        <v>429</v>
      </c>
      <c r="C69" s="2" t="s">
        <v>284</v>
      </c>
      <c r="D69" s="14">
        <f t="shared" si="0"/>
        <v>63</v>
      </c>
      <c r="E69" s="2">
        <f t="shared" si="1"/>
        <v>40</v>
      </c>
      <c r="F69" s="2">
        <f t="shared" si="2"/>
        <v>13</v>
      </c>
      <c r="G69" s="14">
        <v>20</v>
      </c>
      <c r="H69" s="2">
        <v>10</v>
      </c>
      <c r="I69" s="2">
        <v>8</v>
      </c>
      <c r="J69" s="2">
        <v>8</v>
      </c>
      <c r="K69" s="2">
        <v>10</v>
      </c>
      <c r="L69" s="2">
        <v>7</v>
      </c>
      <c r="M69" s="2">
        <v>12</v>
      </c>
      <c r="N69" s="2">
        <v>5</v>
      </c>
      <c r="O69" s="2">
        <v>4</v>
      </c>
      <c r="P69" s="2">
        <v>18</v>
      </c>
      <c r="Q69" s="2">
        <v>0</v>
      </c>
      <c r="R69" s="2">
        <v>1</v>
      </c>
      <c r="S69" s="2">
        <v>13</v>
      </c>
      <c r="T69" s="2">
        <v>0</v>
      </c>
      <c r="U69" s="2">
        <v>0</v>
      </c>
      <c r="V69" s="23">
        <v>0</v>
      </c>
    </row>
    <row r="70" spans="1:22" ht="25.5" x14ac:dyDescent="0.25">
      <c r="A70" s="2" t="s">
        <v>383</v>
      </c>
      <c r="B70" s="2" t="s">
        <v>382</v>
      </c>
      <c r="C70" s="2" t="s">
        <v>106</v>
      </c>
      <c r="D70" s="14">
        <f t="shared" si="0"/>
        <v>63</v>
      </c>
      <c r="E70" s="2">
        <f t="shared" si="1"/>
        <v>18</v>
      </c>
      <c r="F70" s="2">
        <f t="shared" si="2"/>
        <v>12</v>
      </c>
      <c r="G70" s="14">
        <v>12</v>
      </c>
      <c r="H70" s="2">
        <v>12</v>
      </c>
      <c r="I70" s="2">
        <v>9</v>
      </c>
      <c r="J70" s="2">
        <v>13</v>
      </c>
      <c r="K70" s="2">
        <v>9</v>
      </c>
      <c r="L70" s="2">
        <v>8</v>
      </c>
      <c r="M70" s="2">
        <v>4</v>
      </c>
      <c r="N70" s="2">
        <v>1</v>
      </c>
      <c r="O70" s="2">
        <v>3</v>
      </c>
      <c r="P70" s="2">
        <v>6</v>
      </c>
      <c r="Q70" s="2">
        <v>3</v>
      </c>
      <c r="R70" s="2">
        <v>1</v>
      </c>
      <c r="S70" s="2">
        <v>7</v>
      </c>
      <c r="T70" s="2">
        <v>2</v>
      </c>
      <c r="U70" s="2">
        <v>0</v>
      </c>
      <c r="V70" s="23">
        <v>3</v>
      </c>
    </row>
    <row r="71" spans="1:22" ht="25.5" x14ac:dyDescent="0.25">
      <c r="A71" s="2" t="s">
        <v>1853</v>
      </c>
      <c r="B71" s="2" t="s">
        <v>403</v>
      </c>
      <c r="C71" s="2" t="s">
        <v>233</v>
      </c>
      <c r="D71" s="14">
        <f t="shared" si="0"/>
        <v>61</v>
      </c>
      <c r="E71" s="2">
        <f t="shared" si="1"/>
        <v>23</v>
      </c>
      <c r="F71" s="2">
        <f t="shared" si="2"/>
        <v>9</v>
      </c>
      <c r="G71" s="14">
        <v>14</v>
      </c>
      <c r="H71" s="2">
        <v>16</v>
      </c>
      <c r="I71" s="2">
        <v>9</v>
      </c>
      <c r="J71" s="2">
        <v>10</v>
      </c>
      <c r="K71" s="2">
        <v>8</v>
      </c>
      <c r="L71" s="2">
        <v>4</v>
      </c>
      <c r="M71" s="2">
        <v>7</v>
      </c>
      <c r="N71" s="2">
        <v>0</v>
      </c>
      <c r="O71" s="2">
        <v>3</v>
      </c>
      <c r="P71" s="2">
        <v>11</v>
      </c>
      <c r="Q71" s="2">
        <v>2</v>
      </c>
      <c r="R71" s="2">
        <v>0</v>
      </c>
      <c r="S71" s="2">
        <v>7</v>
      </c>
      <c r="T71" s="2">
        <v>1</v>
      </c>
      <c r="U71" s="2">
        <v>0</v>
      </c>
      <c r="V71" s="23">
        <v>1</v>
      </c>
    </row>
    <row r="72" spans="1:22" ht="25.5" x14ac:dyDescent="0.25">
      <c r="A72" s="2" t="s">
        <v>507</v>
      </c>
      <c r="B72" s="2" t="s">
        <v>506</v>
      </c>
      <c r="C72" s="2" t="s">
        <v>182</v>
      </c>
      <c r="D72" s="14">
        <f t="shared" si="0"/>
        <v>60</v>
      </c>
      <c r="E72" s="2">
        <f t="shared" si="1"/>
        <v>19</v>
      </c>
      <c r="F72" s="2">
        <f t="shared" si="2"/>
        <v>14</v>
      </c>
      <c r="G72" s="14">
        <v>22</v>
      </c>
      <c r="H72" s="2">
        <v>14</v>
      </c>
      <c r="I72" s="2">
        <v>3</v>
      </c>
      <c r="J72" s="2">
        <v>15</v>
      </c>
      <c r="K72" s="2">
        <v>4</v>
      </c>
      <c r="L72" s="2">
        <v>2</v>
      </c>
      <c r="M72" s="2">
        <v>5</v>
      </c>
      <c r="N72" s="2">
        <v>0</v>
      </c>
      <c r="O72" s="2">
        <v>3</v>
      </c>
      <c r="P72" s="2">
        <v>10</v>
      </c>
      <c r="Q72" s="2">
        <v>0</v>
      </c>
      <c r="R72" s="2">
        <v>1</v>
      </c>
      <c r="S72" s="2">
        <v>14</v>
      </c>
      <c r="T72" s="2">
        <v>0</v>
      </c>
      <c r="U72" s="2">
        <v>0</v>
      </c>
      <c r="V72" s="23">
        <v>0</v>
      </c>
    </row>
    <row r="73" spans="1:22" ht="25.5" x14ac:dyDescent="0.25">
      <c r="A73" s="2" t="s">
        <v>85</v>
      </c>
      <c r="B73" s="2" t="s">
        <v>84</v>
      </c>
      <c r="C73" s="2" t="s">
        <v>86</v>
      </c>
      <c r="D73" s="14">
        <f t="shared" si="0"/>
        <v>60</v>
      </c>
      <c r="E73" s="2">
        <f t="shared" si="1"/>
        <v>8</v>
      </c>
      <c r="F73" s="2">
        <f t="shared" si="2"/>
        <v>6</v>
      </c>
      <c r="G73" s="14">
        <v>15</v>
      </c>
      <c r="H73" s="2">
        <v>8</v>
      </c>
      <c r="I73" s="2">
        <v>10</v>
      </c>
      <c r="J73" s="2">
        <v>7</v>
      </c>
      <c r="K73" s="2">
        <v>12</v>
      </c>
      <c r="L73" s="2">
        <v>8</v>
      </c>
      <c r="M73" s="2">
        <v>2</v>
      </c>
      <c r="N73" s="2">
        <v>1</v>
      </c>
      <c r="O73" s="2">
        <v>1</v>
      </c>
      <c r="P73" s="2">
        <v>2</v>
      </c>
      <c r="Q73" s="2">
        <v>2</v>
      </c>
      <c r="R73" s="2">
        <v>0</v>
      </c>
      <c r="S73" s="2">
        <v>1</v>
      </c>
      <c r="T73" s="2">
        <v>0</v>
      </c>
      <c r="U73" s="2">
        <v>5</v>
      </c>
      <c r="V73" s="23">
        <v>0</v>
      </c>
    </row>
    <row r="74" spans="1:22" x14ac:dyDescent="0.25">
      <c r="A74" s="2" t="s">
        <v>350</v>
      </c>
      <c r="B74" s="2" t="s">
        <v>349</v>
      </c>
      <c r="C74" s="2" t="s">
        <v>182</v>
      </c>
      <c r="D74" s="14">
        <f t="shared" ref="D74:D137" si="3">SUM(G74:L74)</f>
        <v>59</v>
      </c>
      <c r="E74" s="2">
        <f t="shared" ref="E74:E137" si="4">SUM(M74:R74)</f>
        <v>50</v>
      </c>
      <c r="F74" s="2">
        <f t="shared" ref="F74:F137" si="5">SUM(S74:V74)</f>
        <v>27</v>
      </c>
      <c r="G74" s="14">
        <v>18</v>
      </c>
      <c r="H74" s="2">
        <v>7</v>
      </c>
      <c r="I74" s="2">
        <v>8</v>
      </c>
      <c r="J74" s="2">
        <v>16</v>
      </c>
      <c r="K74" s="2">
        <v>5</v>
      </c>
      <c r="L74" s="2">
        <v>5</v>
      </c>
      <c r="M74" s="2">
        <v>15</v>
      </c>
      <c r="N74" s="2">
        <v>2</v>
      </c>
      <c r="O74" s="2">
        <v>2</v>
      </c>
      <c r="P74" s="2">
        <v>30</v>
      </c>
      <c r="Q74" s="2">
        <v>0</v>
      </c>
      <c r="R74" s="2">
        <v>1</v>
      </c>
      <c r="S74" s="2">
        <v>24</v>
      </c>
      <c r="T74" s="2">
        <v>1</v>
      </c>
      <c r="U74" s="2">
        <v>0</v>
      </c>
      <c r="V74" s="23">
        <v>2</v>
      </c>
    </row>
    <row r="75" spans="1:22" ht="25.5" x14ac:dyDescent="0.25">
      <c r="A75" s="2" t="s">
        <v>1854</v>
      </c>
      <c r="B75" s="2" t="s">
        <v>408</v>
      </c>
      <c r="C75" s="2" t="s">
        <v>409</v>
      </c>
      <c r="D75" s="14">
        <f t="shared" si="3"/>
        <v>59</v>
      </c>
      <c r="E75" s="2">
        <f t="shared" si="4"/>
        <v>30</v>
      </c>
      <c r="F75" s="2">
        <f t="shared" si="5"/>
        <v>12</v>
      </c>
      <c r="G75" s="14">
        <v>15</v>
      </c>
      <c r="H75" s="2">
        <v>15</v>
      </c>
      <c r="I75" s="2">
        <v>5</v>
      </c>
      <c r="J75" s="2">
        <v>11</v>
      </c>
      <c r="K75" s="2">
        <v>9</v>
      </c>
      <c r="L75" s="2">
        <v>4</v>
      </c>
      <c r="M75" s="2">
        <v>7</v>
      </c>
      <c r="N75" s="2">
        <v>1</v>
      </c>
      <c r="O75" s="2">
        <v>3</v>
      </c>
      <c r="P75" s="2">
        <v>14</v>
      </c>
      <c r="Q75" s="2">
        <v>3</v>
      </c>
      <c r="R75" s="2">
        <v>2</v>
      </c>
      <c r="S75" s="2">
        <v>11</v>
      </c>
      <c r="T75" s="2">
        <v>1</v>
      </c>
      <c r="U75" s="2">
        <v>0</v>
      </c>
      <c r="V75" s="23">
        <v>0</v>
      </c>
    </row>
    <row r="76" spans="1:22" x14ac:dyDescent="0.25">
      <c r="A76" s="2" t="s">
        <v>513</v>
      </c>
      <c r="B76" s="2" t="s">
        <v>512</v>
      </c>
      <c r="C76" s="2" t="s">
        <v>230</v>
      </c>
      <c r="D76" s="14">
        <f t="shared" si="3"/>
        <v>59</v>
      </c>
      <c r="E76" s="2">
        <f t="shared" si="4"/>
        <v>21</v>
      </c>
      <c r="F76" s="2">
        <f t="shared" si="5"/>
        <v>6</v>
      </c>
      <c r="G76" s="14">
        <v>15</v>
      </c>
      <c r="H76" s="2">
        <v>15</v>
      </c>
      <c r="I76" s="2">
        <v>6</v>
      </c>
      <c r="J76" s="2">
        <v>11</v>
      </c>
      <c r="K76" s="2">
        <v>7</v>
      </c>
      <c r="L76" s="2">
        <v>5</v>
      </c>
      <c r="M76" s="2">
        <v>8</v>
      </c>
      <c r="N76" s="2">
        <v>1</v>
      </c>
      <c r="O76" s="2">
        <v>3</v>
      </c>
      <c r="P76" s="2">
        <v>9</v>
      </c>
      <c r="Q76" s="2">
        <v>0</v>
      </c>
      <c r="R76" s="2">
        <v>0</v>
      </c>
      <c r="S76" s="2">
        <v>6</v>
      </c>
      <c r="T76" s="2">
        <v>0</v>
      </c>
      <c r="U76" s="2">
        <v>0</v>
      </c>
      <c r="V76" s="23">
        <v>0</v>
      </c>
    </row>
    <row r="77" spans="1:22" ht="25.5" x14ac:dyDescent="0.25">
      <c r="A77" s="2" t="s">
        <v>483</v>
      </c>
      <c r="B77" s="2" t="s">
        <v>482</v>
      </c>
      <c r="C77" s="2" t="s">
        <v>255</v>
      </c>
      <c r="D77" s="14">
        <f t="shared" si="3"/>
        <v>59</v>
      </c>
      <c r="E77" s="2">
        <f t="shared" si="4"/>
        <v>20</v>
      </c>
      <c r="F77" s="2">
        <f t="shared" si="5"/>
        <v>14</v>
      </c>
      <c r="G77" s="14">
        <v>18</v>
      </c>
      <c r="H77" s="2">
        <v>10</v>
      </c>
      <c r="I77" s="2">
        <v>10</v>
      </c>
      <c r="J77" s="2">
        <v>8</v>
      </c>
      <c r="K77" s="2">
        <v>8</v>
      </c>
      <c r="L77" s="2">
        <v>5</v>
      </c>
      <c r="M77" s="2">
        <v>6</v>
      </c>
      <c r="N77" s="2">
        <v>1</v>
      </c>
      <c r="O77" s="2">
        <v>4</v>
      </c>
      <c r="P77" s="2">
        <v>4</v>
      </c>
      <c r="Q77" s="2">
        <v>2</v>
      </c>
      <c r="R77" s="2">
        <v>3</v>
      </c>
      <c r="S77" s="2">
        <v>9</v>
      </c>
      <c r="T77" s="2">
        <v>5</v>
      </c>
      <c r="U77" s="2">
        <v>0</v>
      </c>
      <c r="V77" s="23">
        <v>0</v>
      </c>
    </row>
    <row r="78" spans="1:22" ht="25.5" x14ac:dyDescent="0.25">
      <c r="A78" s="2" t="s">
        <v>2003</v>
      </c>
      <c r="B78" s="2" t="s">
        <v>410</v>
      </c>
      <c r="C78" s="2" t="s">
        <v>409</v>
      </c>
      <c r="D78" s="14">
        <f t="shared" si="3"/>
        <v>58</v>
      </c>
      <c r="E78" s="2">
        <f t="shared" si="4"/>
        <v>32</v>
      </c>
      <c r="F78" s="2">
        <f t="shared" si="5"/>
        <v>13</v>
      </c>
      <c r="G78" s="14">
        <v>19</v>
      </c>
      <c r="H78" s="2">
        <v>11</v>
      </c>
      <c r="I78" s="2">
        <v>4</v>
      </c>
      <c r="J78" s="2">
        <v>16</v>
      </c>
      <c r="K78" s="2">
        <v>8</v>
      </c>
      <c r="L78" s="2">
        <v>0</v>
      </c>
      <c r="M78" s="2">
        <v>10</v>
      </c>
      <c r="N78" s="2">
        <v>2</v>
      </c>
      <c r="O78" s="2">
        <v>0</v>
      </c>
      <c r="P78" s="2">
        <v>20</v>
      </c>
      <c r="Q78" s="2">
        <v>0</v>
      </c>
      <c r="R78" s="2">
        <v>0</v>
      </c>
      <c r="S78" s="2">
        <v>13</v>
      </c>
      <c r="T78" s="2">
        <v>0</v>
      </c>
      <c r="U78" s="2">
        <v>0</v>
      </c>
      <c r="V78" s="23">
        <v>0</v>
      </c>
    </row>
    <row r="79" spans="1:22" ht="25.5" x14ac:dyDescent="0.25">
      <c r="A79" s="2" t="s">
        <v>395</v>
      </c>
      <c r="B79" s="2" t="s">
        <v>394</v>
      </c>
      <c r="C79" s="2" t="s">
        <v>182</v>
      </c>
      <c r="D79" s="14">
        <f t="shared" si="3"/>
        <v>58</v>
      </c>
      <c r="E79" s="2">
        <f t="shared" si="4"/>
        <v>23</v>
      </c>
      <c r="F79" s="2">
        <f t="shared" si="5"/>
        <v>14</v>
      </c>
      <c r="G79" s="14">
        <v>20</v>
      </c>
      <c r="H79" s="2">
        <v>17</v>
      </c>
      <c r="I79" s="2">
        <v>4</v>
      </c>
      <c r="J79" s="2">
        <v>11</v>
      </c>
      <c r="K79" s="2">
        <v>6</v>
      </c>
      <c r="L79" s="2">
        <v>0</v>
      </c>
      <c r="M79" s="2">
        <v>7</v>
      </c>
      <c r="N79" s="2">
        <v>3</v>
      </c>
      <c r="O79" s="2">
        <v>0</v>
      </c>
      <c r="P79" s="2">
        <v>12</v>
      </c>
      <c r="Q79" s="2">
        <v>1</v>
      </c>
      <c r="R79" s="2">
        <v>0</v>
      </c>
      <c r="S79" s="2">
        <v>12</v>
      </c>
      <c r="T79" s="2">
        <v>2</v>
      </c>
      <c r="U79" s="2">
        <v>0</v>
      </c>
      <c r="V79" s="23">
        <v>0</v>
      </c>
    </row>
    <row r="80" spans="1:22" ht="25.5" x14ac:dyDescent="0.25">
      <c r="A80" s="2" t="s">
        <v>290</v>
      </c>
      <c r="B80" s="2" t="s">
        <v>289</v>
      </c>
      <c r="C80" s="2" t="s">
        <v>291</v>
      </c>
      <c r="D80" s="14">
        <f t="shared" si="3"/>
        <v>57</v>
      </c>
      <c r="E80" s="2">
        <f t="shared" si="4"/>
        <v>22</v>
      </c>
      <c r="F80" s="2">
        <f t="shared" si="5"/>
        <v>16</v>
      </c>
      <c r="G80" s="14">
        <v>15</v>
      </c>
      <c r="H80" s="2">
        <v>13</v>
      </c>
      <c r="I80" s="2">
        <v>11</v>
      </c>
      <c r="J80" s="2">
        <v>6</v>
      </c>
      <c r="K80" s="2">
        <v>5</v>
      </c>
      <c r="L80" s="2">
        <v>7</v>
      </c>
      <c r="M80" s="2">
        <v>4</v>
      </c>
      <c r="N80" s="2">
        <v>6</v>
      </c>
      <c r="O80" s="2">
        <v>1</v>
      </c>
      <c r="P80" s="2">
        <v>7</v>
      </c>
      <c r="Q80" s="2">
        <v>2</v>
      </c>
      <c r="R80" s="2">
        <v>2</v>
      </c>
      <c r="S80" s="2">
        <v>11</v>
      </c>
      <c r="T80" s="2">
        <v>5</v>
      </c>
      <c r="U80" s="2">
        <v>0</v>
      </c>
      <c r="V80" s="23">
        <v>0</v>
      </c>
    </row>
    <row r="81" spans="1:22" ht="25.5" x14ac:dyDescent="0.25">
      <c r="A81" s="2" t="s">
        <v>1855</v>
      </c>
      <c r="B81" s="2" t="s">
        <v>351</v>
      </c>
      <c r="C81" s="2" t="s">
        <v>291</v>
      </c>
      <c r="D81" s="14">
        <f t="shared" si="3"/>
        <v>56</v>
      </c>
      <c r="E81" s="2">
        <f t="shared" si="4"/>
        <v>6</v>
      </c>
      <c r="F81" s="2">
        <f t="shared" si="5"/>
        <v>8</v>
      </c>
      <c r="G81" s="14">
        <v>21</v>
      </c>
      <c r="H81" s="2">
        <v>12</v>
      </c>
      <c r="I81" s="2">
        <v>6</v>
      </c>
      <c r="J81" s="2">
        <v>14</v>
      </c>
      <c r="K81" s="2">
        <v>2</v>
      </c>
      <c r="L81" s="2">
        <v>1</v>
      </c>
      <c r="M81" s="2">
        <v>6</v>
      </c>
      <c r="N81" s="2">
        <v>0</v>
      </c>
      <c r="O81" s="2">
        <v>0</v>
      </c>
      <c r="P81" s="2">
        <v>0</v>
      </c>
      <c r="Q81" s="2">
        <v>0</v>
      </c>
      <c r="R81" s="2">
        <v>0</v>
      </c>
      <c r="S81" s="2">
        <v>8</v>
      </c>
      <c r="T81" s="2">
        <v>0</v>
      </c>
      <c r="U81" s="2">
        <v>0</v>
      </c>
      <c r="V81" s="23">
        <v>0</v>
      </c>
    </row>
    <row r="82" spans="1:22" ht="25.5" x14ac:dyDescent="0.25">
      <c r="A82" s="2" t="s">
        <v>519</v>
      </c>
      <c r="B82" s="2" t="s">
        <v>518</v>
      </c>
      <c r="C82" s="2" t="s">
        <v>55</v>
      </c>
      <c r="D82" s="14">
        <f t="shared" si="3"/>
        <v>55</v>
      </c>
      <c r="E82" s="2">
        <f t="shared" si="4"/>
        <v>11</v>
      </c>
      <c r="F82" s="2">
        <f t="shared" si="5"/>
        <v>1</v>
      </c>
      <c r="G82" s="14">
        <v>12</v>
      </c>
      <c r="H82" s="2">
        <v>14</v>
      </c>
      <c r="I82" s="2">
        <v>8</v>
      </c>
      <c r="J82" s="2">
        <v>8</v>
      </c>
      <c r="K82" s="2">
        <v>10</v>
      </c>
      <c r="L82" s="2">
        <v>3</v>
      </c>
      <c r="M82" s="2">
        <v>1</v>
      </c>
      <c r="N82" s="2">
        <v>5</v>
      </c>
      <c r="O82" s="2">
        <v>2</v>
      </c>
      <c r="P82" s="2">
        <v>0</v>
      </c>
      <c r="Q82" s="2">
        <v>1</v>
      </c>
      <c r="R82" s="2">
        <v>2</v>
      </c>
      <c r="S82" s="2">
        <v>1</v>
      </c>
      <c r="T82" s="2">
        <v>0</v>
      </c>
      <c r="U82" s="2">
        <v>0</v>
      </c>
      <c r="V82" s="23">
        <v>0</v>
      </c>
    </row>
    <row r="83" spans="1:22" ht="25.5" x14ac:dyDescent="0.25">
      <c r="A83" s="2" t="s">
        <v>37</v>
      </c>
      <c r="B83" s="2" t="s">
        <v>36</v>
      </c>
      <c r="C83" s="2" t="s">
        <v>38</v>
      </c>
      <c r="D83" s="14">
        <f t="shared" si="3"/>
        <v>55</v>
      </c>
      <c r="E83" s="2">
        <f t="shared" si="4"/>
        <v>4</v>
      </c>
      <c r="F83" s="2">
        <f t="shared" si="5"/>
        <v>0</v>
      </c>
      <c r="G83" s="14">
        <v>12</v>
      </c>
      <c r="H83" s="2">
        <v>18</v>
      </c>
      <c r="I83" s="2">
        <v>7</v>
      </c>
      <c r="J83" s="2">
        <v>4</v>
      </c>
      <c r="K83" s="2">
        <v>9</v>
      </c>
      <c r="L83" s="2">
        <v>5</v>
      </c>
      <c r="M83" s="2">
        <v>0</v>
      </c>
      <c r="N83" s="2">
        <v>2</v>
      </c>
      <c r="O83" s="2">
        <v>0</v>
      </c>
      <c r="P83" s="2">
        <v>2</v>
      </c>
      <c r="Q83" s="2">
        <v>0</v>
      </c>
      <c r="R83" s="2">
        <v>0</v>
      </c>
      <c r="S83" s="2">
        <v>0</v>
      </c>
      <c r="T83" s="2">
        <v>0</v>
      </c>
      <c r="U83" s="2">
        <v>0</v>
      </c>
      <c r="V83" s="23">
        <v>0</v>
      </c>
    </row>
    <row r="84" spans="1:22" x14ac:dyDescent="0.25">
      <c r="A84" s="2" t="s">
        <v>1978</v>
      </c>
      <c r="B84" s="2" t="s">
        <v>386</v>
      </c>
      <c r="C84" s="2" t="s">
        <v>182</v>
      </c>
      <c r="D84" s="14">
        <f t="shared" si="3"/>
        <v>54</v>
      </c>
      <c r="E84" s="2">
        <f t="shared" si="4"/>
        <v>44</v>
      </c>
      <c r="F84" s="2">
        <f t="shared" si="5"/>
        <v>18</v>
      </c>
      <c r="G84" s="14">
        <v>14</v>
      </c>
      <c r="H84" s="2">
        <v>12</v>
      </c>
      <c r="I84" s="2">
        <v>5</v>
      </c>
      <c r="J84" s="2">
        <v>11</v>
      </c>
      <c r="K84" s="2">
        <v>9</v>
      </c>
      <c r="L84" s="2">
        <v>3</v>
      </c>
      <c r="M84" s="2">
        <v>15</v>
      </c>
      <c r="N84" s="2">
        <v>3</v>
      </c>
      <c r="O84" s="2">
        <v>3</v>
      </c>
      <c r="P84" s="2">
        <v>23</v>
      </c>
      <c r="Q84" s="2">
        <v>0</v>
      </c>
      <c r="R84" s="2">
        <v>0</v>
      </c>
      <c r="S84" s="2">
        <v>18</v>
      </c>
      <c r="T84" s="2">
        <v>0</v>
      </c>
      <c r="U84" s="2">
        <v>0</v>
      </c>
      <c r="V84" s="23">
        <v>0</v>
      </c>
    </row>
    <row r="85" spans="1:22" ht="25.5" x14ac:dyDescent="0.25">
      <c r="A85" s="2" t="s">
        <v>554</v>
      </c>
      <c r="B85" s="2" t="s">
        <v>553</v>
      </c>
      <c r="C85" s="2" t="s">
        <v>128</v>
      </c>
      <c r="D85" s="14">
        <f t="shared" si="3"/>
        <v>54</v>
      </c>
      <c r="E85" s="2">
        <f t="shared" si="4"/>
        <v>29</v>
      </c>
      <c r="F85" s="2">
        <f t="shared" si="5"/>
        <v>13</v>
      </c>
      <c r="G85" s="14">
        <v>17</v>
      </c>
      <c r="H85" s="2">
        <v>12</v>
      </c>
      <c r="I85" s="2">
        <v>9</v>
      </c>
      <c r="J85" s="2">
        <v>5</v>
      </c>
      <c r="K85" s="2">
        <v>6</v>
      </c>
      <c r="L85" s="2">
        <v>5</v>
      </c>
      <c r="M85" s="2">
        <v>9</v>
      </c>
      <c r="N85" s="2">
        <v>2</v>
      </c>
      <c r="O85" s="2">
        <v>5</v>
      </c>
      <c r="P85" s="2">
        <v>11</v>
      </c>
      <c r="Q85" s="2">
        <v>0</v>
      </c>
      <c r="R85" s="2">
        <v>2</v>
      </c>
      <c r="S85" s="2">
        <v>9</v>
      </c>
      <c r="T85" s="2">
        <v>3</v>
      </c>
      <c r="U85" s="2">
        <v>0</v>
      </c>
      <c r="V85" s="23">
        <v>1</v>
      </c>
    </row>
    <row r="86" spans="1:22" ht="25.5" x14ac:dyDescent="0.25">
      <c r="A86" s="2" t="s">
        <v>340</v>
      </c>
      <c r="B86" s="2" t="s">
        <v>339</v>
      </c>
      <c r="C86" s="2" t="s">
        <v>106</v>
      </c>
      <c r="D86" s="14">
        <f t="shared" si="3"/>
        <v>54</v>
      </c>
      <c r="E86" s="2">
        <f t="shared" si="4"/>
        <v>27</v>
      </c>
      <c r="F86" s="2">
        <f t="shared" si="5"/>
        <v>13</v>
      </c>
      <c r="G86" s="14">
        <v>14</v>
      </c>
      <c r="H86" s="2">
        <v>12</v>
      </c>
      <c r="I86" s="2">
        <v>4</v>
      </c>
      <c r="J86" s="2">
        <v>15</v>
      </c>
      <c r="K86" s="2">
        <v>7</v>
      </c>
      <c r="L86" s="2">
        <v>2</v>
      </c>
      <c r="M86" s="2">
        <v>12</v>
      </c>
      <c r="N86" s="2">
        <v>1</v>
      </c>
      <c r="O86" s="2">
        <v>1</v>
      </c>
      <c r="P86" s="2">
        <v>13</v>
      </c>
      <c r="Q86" s="2">
        <v>0</v>
      </c>
      <c r="R86" s="2">
        <v>0</v>
      </c>
      <c r="S86" s="2">
        <v>13</v>
      </c>
      <c r="T86" s="2">
        <v>0</v>
      </c>
      <c r="U86" s="2">
        <v>0</v>
      </c>
      <c r="V86" s="23">
        <v>0</v>
      </c>
    </row>
    <row r="87" spans="1:22" x14ac:dyDescent="0.25">
      <c r="A87" s="2" t="s">
        <v>481</v>
      </c>
      <c r="B87" s="2" t="s">
        <v>480</v>
      </c>
      <c r="C87" s="2" t="s">
        <v>284</v>
      </c>
      <c r="D87" s="14">
        <f t="shared" si="3"/>
        <v>54</v>
      </c>
      <c r="E87" s="2">
        <f t="shared" si="4"/>
        <v>25</v>
      </c>
      <c r="F87" s="2">
        <f t="shared" si="5"/>
        <v>14</v>
      </c>
      <c r="G87" s="14">
        <v>12</v>
      </c>
      <c r="H87" s="2">
        <v>9</v>
      </c>
      <c r="I87" s="2">
        <v>4</v>
      </c>
      <c r="J87" s="2">
        <v>13</v>
      </c>
      <c r="K87" s="2">
        <v>11</v>
      </c>
      <c r="L87" s="2">
        <v>5</v>
      </c>
      <c r="M87" s="2">
        <v>8</v>
      </c>
      <c r="N87" s="2">
        <v>3</v>
      </c>
      <c r="O87" s="2">
        <v>4</v>
      </c>
      <c r="P87" s="2">
        <v>8</v>
      </c>
      <c r="Q87" s="2">
        <v>2</v>
      </c>
      <c r="R87" s="2">
        <v>0</v>
      </c>
      <c r="S87" s="2">
        <v>12</v>
      </c>
      <c r="T87" s="2">
        <v>1</v>
      </c>
      <c r="U87" s="2">
        <v>0</v>
      </c>
      <c r="V87" s="23">
        <v>1</v>
      </c>
    </row>
    <row r="88" spans="1:22" ht="25.5" x14ac:dyDescent="0.25">
      <c r="A88" s="2" t="s">
        <v>297</v>
      </c>
      <c r="B88" s="2" t="s">
        <v>296</v>
      </c>
      <c r="C88" s="2" t="s">
        <v>179</v>
      </c>
      <c r="D88" s="14">
        <f t="shared" si="3"/>
        <v>54</v>
      </c>
      <c r="E88" s="2">
        <f t="shared" si="4"/>
        <v>19</v>
      </c>
      <c r="F88" s="2">
        <f t="shared" si="5"/>
        <v>17</v>
      </c>
      <c r="G88" s="14">
        <v>18</v>
      </c>
      <c r="H88" s="2">
        <v>11</v>
      </c>
      <c r="I88" s="2">
        <v>6</v>
      </c>
      <c r="J88" s="2">
        <v>11</v>
      </c>
      <c r="K88" s="2">
        <v>6</v>
      </c>
      <c r="L88" s="2">
        <v>2</v>
      </c>
      <c r="M88" s="2">
        <v>10</v>
      </c>
      <c r="N88" s="2">
        <v>3</v>
      </c>
      <c r="O88" s="2">
        <v>2</v>
      </c>
      <c r="P88" s="2">
        <v>1</v>
      </c>
      <c r="Q88" s="2">
        <v>0</v>
      </c>
      <c r="R88" s="2">
        <v>3</v>
      </c>
      <c r="S88" s="2">
        <v>15</v>
      </c>
      <c r="T88" s="2">
        <v>2</v>
      </c>
      <c r="U88" s="2">
        <v>0</v>
      </c>
      <c r="V88" s="23">
        <v>0</v>
      </c>
    </row>
    <row r="89" spans="1:22" ht="25.5" x14ac:dyDescent="0.25">
      <c r="A89" s="2" t="s">
        <v>338</v>
      </c>
      <c r="B89" s="2" t="s">
        <v>337</v>
      </c>
      <c r="C89" s="2" t="s">
        <v>227</v>
      </c>
      <c r="D89" s="14">
        <f t="shared" si="3"/>
        <v>54</v>
      </c>
      <c r="E89" s="2">
        <f t="shared" si="4"/>
        <v>7</v>
      </c>
      <c r="F89" s="2">
        <f t="shared" si="5"/>
        <v>2</v>
      </c>
      <c r="G89" s="14">
        <v>10</v>
      </c>
      <c r="H89" s="2">
        <v>11</v>
      </c>
      <c r="I89" s="2">
        <v>11</v>
      </c>
      <c r="J89" s="2">
        <v>9</v>
      </c>
      <c r="K89" s="2">
        <v>4</v>
      </c>
      <c r="L89" s="2">
        <v>9</v>
      </c>
      <c r="M89" s="2">
        <v>1</v>
      </c>
      <c r="N89" s="2">
        <v>2</v>
      </c>
      <c r="O89" s="2">
        <v>2</v>
      </c>
      <c r="P89" s="2">
        <v>0</v>
      </c>
      <c r="Q89" s="2">
        <v>0</v>
      </c>
      <c r="R89" s="2">
        <v>2</v>
      </c>
      <c r="S89" s="2">
        <v>1</v>
      </c>
      <c r="T89" s="2">
        <v>0</v>
      </c>
      <c r="U89" s="2">
        <v>1</v>
      </c>
      <c r="V89" s="23">
        <v>0</v>
      </c>
    </row>
    <row r="90" spans="1:22" ht="25.5" x14ac:dyDescent="0.25">
      <c r="A90" s="2" t="s">
        <v>479</v>
      </c>
      <c r="B90" s="2" t="s">
        <v>478</v>
      </c>
      <c r="C90" s="2" t="s">
        <v>291</v>
      </c>
      <c r="D90" s="14">
        <f t="shared" si="3"/>
        <v>53</v>
      </c>
      <c r="E90" s="2">
        <f t="shared" si="4"/>
        <v>33</v>
      </c>
      <c r="F90" s="2">
        <f t="shared" si="5"/>
        <v>10</v>
      </c>
      <c r="G90" s="14">
        <v>6</v>
      </c>
      <c r="H90" s="2">
        <v>12</v>
      </c>
      <c r="I90" s="2">
        <v>11</v>
      </c>
      <c r="J90" s="2">
        <v>11</v>
      </c>
      <c r="K90" s="2">
        <v>7</v>
      </c>
      <c r="L90" s="2">
        <v>6</v>
      </c>
      <c r="M90" s="2">
        <v>7</v>
      </c>
      <c r="N90" s="2">
        <v>6</v>
      </c>
      <c r="O90" s="2">
        <v>2</v>
      </c>
      <c r="P90" s="2">
        <v>12</v>
      </c>
      <c r="Q90" s="2">
        <v>4</v>
      </c>
      <c r="R90" s="2">
        <v>2</v>
      </c>
      <c r="S90" s="2">
        <v>4</v>
      </c>
      <c r="T90" s="2">
        <v>5</v>
      </c>
      <c r="U90" s="2">
        <v>0</v>
      </c>
      <c r="V90" s="23">
        <v>1</v>
      </c>
    </row>
    <row r="91" spans="1:22" x14ac:dyDescent="0.25">
      <c r="A91" s="2" t="s">
        <v>548</v>
      </c>
      <c r="B91" s="2" t="s">
        <v>547</v>
      </c>
      <c r="C91" s="2" t="s">
        <v>291</v>
      </c>
      <c r="D91" s="14">
        <f t="shared" si="3"/>
        <v>53</v>
      </c>
      <c r="E91" s="2">
        <f t="shared" si="4"/>
        <v>11</v>
      </c>
      <c r="F91" s="2">
        <f t="shared" si="5"/>
        <v>3</v>
      </c>
      <c r="G91" s="14">
        <v>14</v>
      </c>
      <c r="H91" s="2">
        <v>13</v>
      </c>
      <c r="I91" s="2">
        <v>11</v>
      </c>
      <c r="J91" s="2">
        <v>7</v>
      </c>
      <c r="K91" s="2">
        <v>2</v>
      </c>
      <c r="L91" s="2">
        <v>6</v>
      </c>
      <c r="M91" s="2">
        <v>2</v>
      </c>
      <c r="N91" s="2">
        <v>1</v>
      </c>
      <c r="O91" s="2">
        <v>5</v>
      </c>
      <c r="P91" s="2">
        <v>3</v>
      </c>
      <c r="Q91" s="2">
        <v>0</v>
      </c>
      <c r="R91" s="2">
        <v>0</v>
      </c>
      <c r="S91" s="2">
        <v>3</v>
      </c>
      <c r="T91" s="2">
        <v>0</v>
      </c>
      <c r="U91" s="2">
        <v>0</v>
      </c>
      <c r="V91" s="23">
        <v>0</v>
      </c>
    </row>
    <row r="92" spans="1:22" ht="25.5" x14ac:dyDescent="0.25">
      <c r="A92" s="2" t="s">
        <v>641</v>
      </c>
      <c r="B92" s="2" t="s">
        <v>640</v>
      </c>
      <c r="C92" s="2" t="s">
        <v>291</v>
      </c>
      <c r="D92" s="14">
        <f t="shared" si="3"/>
        <v>52</v>
      </c>
      <c r="E92" s="2">
        <f t="shared" si="4"/>
        <v>8</v>
      </c>
      <c r="F92" s="2">
        <f t="shared" si="5"/>
        <v>0</v>
      </c>
      <c r="G92" s="14">
        <v>10</v>
      </c>
      <c r="H92" s="2">
        <v>11</v>
      </c>
      <c r="I92" s="2">
        <v>8</v>
      </c>
      <c r="J92" s="2">
        <v>8</v>
      </c>
      <c r="K92" s="2">
        <v>10</v>
      </c>
      <c r="L92" s="2">
        <v>5</v>
      </c>
      <c r="M92" s="2">
        <v>2</v>
      </c>
      <c r="N92" s="2">
        <v>3</v>
      </c>
      <c r="O92" s="2">
        <v>0</v>
      </c>
      <c r="P92" s="2">
        <v>3</v>
      </c>
      <c r="Q92" s="2">
        <v>0</v>
      </c>
      <c r="R92" s="2">
        <v>0</v>
      </c>
      <c r="S92" s="2">
        <v>0</v>
      </c>
      <c r="T92" s="2">
        <v>0</v>
      </c>
      <c r="U92" s="2">
        <v>0</v>
      </c>
      <c r="V92" s="23">
        <v>0</v>
      </c>
    </row>
    <row r="93" spans="1:22" ht="25.5" x14ac:dyDescent="0.25">
      <c r="A93" s="2" t="s">
        <v>217</v>
      </c>
      <c r="B93" s="2" t="s">
        <v>216</v>
      </c>
      <c r="C93" s="2" t="s">
        <v>182</v>
      </c>
      <c r="D93" s="14">
        <f t="shared" si="3"/>
        <v>51</v>
      </c>
      <c r="E93" s="2">
        <f t="shared" si="4"/>
        <v>52</v>
      </c>
      <c r="F93" s="2">
        <f t="shared" si="5"/>
        <v>31</v>
      </c>
      <c r="G93" s="14">
        <v>18</v>
      </c>
      <c r="H93" s="2">
        <v>5</v>
      </c>
      <c r="I93" s="2">
        <v>3</v>
      </c>
      <c r="J93" s="2">
        <v>19</v>
      </c>
      <c r="K93" s="2">
        <v>4</v>
      </c>
      <c r="L93" s="2">
        <v>2</v>
      </c>
      <c r="M93" s="2">
        <v>18</v>
      </c>
      <c r="N93" s="2">
        <v>0</v>
      </c>
      <c r="O93" s="2">
        <v>0</v>
      </c>
      <c r="P93" s="2">
        <v>31</v>
      </c>
      <c r="Q93" s="2">
        <v>1</v>
      </c>
      <c r="R93" s="2">
        <v>2</v>
      </c>
      <c r="S93" s="2">
        <v>28</v>
      </c>
      <c r="T93" s="2">
        <v>3</v>
      </c>
      <c r="U93" s="2">
        <v>0</v>
      </c>
      <c r="V93" s="23">
        <v>0</v>
      </c>
    </row>
    <row r="94" spans="1:22" x14ac:dyDescent="0.25">
      <c r="A94" s="2" t="s">
        <v>346</v>
      </c>
      <c r="B94" s="2" t="s">
        <v>345</v>
      </c>
      <c r="C94" s="2" t="s">
        <v>55</v>
      </c>
      <c r="D94" s="14">
        <f t="shared" si="3"/>
        <v>51</v>
      </c>
      <c r="E94" s="2">
        <f t="shared" si="4"/>
        <v>16</v>
      </c>
      <c r="F94" s="2">
        <f t="shared" si="5"/>
        <v>8</v>
      </c>
      <c r="G94" s="14">
        <v>6</v>
      </c>
      <c r="H94" s="2">
        <v>13</v>
      </c>
      <c r="I94" s="2">
        <v>9</v>
      </c>
      <c r="J94" s="2">
        <v>10</v>
      </c>
      <c r="K94" s="2">
        <v>7</v>
      </c>
      <c r="L94" s="2">
        <v>6</v>
      </c>
      <c r="M94" s="2">
        <v>1</v>
      </c>
      <c r="N94" s="2">
        <v>4</v>
      </c>
      <c r="O94" s="2">
        <v>0</v>
      </c>
      <c r="P94" s="2">
        <v>0</v>
      </c>
      <c r="Q94" s="2">
        <v>7</v>
      </c>
      <c r="R94" s="2">
        <v>4</v>
      </c>
      <c r="S94" s="2">
        <v>4</v>
      </c>
      <c r="T94" s="2">
        <v>1</v>
      </c>
      <c r="U94" s="2">
        <v>1</v>
      </c>
      <c r="V94" s="23">
        <v>2</v>
      </c>
    </row>
    <row r="95" spans="1:22" ht="25.5" x14ac:dyDescent="0.25">
      <c r="A95" s="2" t="s">
        <v>663</v>
      </c>
      <c r="B95" s="2" t="s">
        <v>662</v>
      </c>
      <c r="C95" s="2" t="s">
        <v>664</v>
      </c>
      <c r="D95" s="14">
        <f t="shared" si="3"/>
        <v>51</v>
      </c>
      <c r="E95" s="2">
        <f t="shared" si="4"/>
        <v>9</v>
      </c>
      <c r="F95" s="2">
        <f t="shared" si="5"/>
        <v>3</v>
      </c>
      <c r="G95" s="14">
        <v>15</v>
      </c>
      <c r="H95" s="2">
        <v>11</v>
      </c>
      <c r="I95" s="2">
        <v>6</v>
      </c>
      <c r="J95" s="2">
        <v>5</v>
      </c>
      <c r="K95" s="2">
        <v>9</v>
      </c>
      <c r="L95" s="2">
        <v>5</v>
      </c>
      <c r="M95" s="2">
        <v>5</v>
      </c>
      <c r="N95" s="2">
        <v>0</v>
      </c>
      <c r="O95" s="2">
        <v>2</v>
      </c>
      <c r="P95" s="2">
        <v>2</v>
      </c>
      <c r="Q95" s="2">
        <v>0</v>
      </c>
      <c r="R95" s="2">
        <v>0</v>
      </c>
      <c r="S95" s="2">
        <v>3</v>
      </c>
      <c r="T95" s="2">
        <v>0</v>
      </c>
      <c r="U95" s="2">
        <v>0</v>
      </c>
      <c r="V95" s="23">
        <v>0</v>
      </c>
    </row>
    <row r="96" spans="1:22" ht="25.5" x14ac:dyDescent="0.25">
      <c r="A96" s="2" t="s">
        <v>422</v>
      </c>
      <c r="B96" s="2" t="s">
        <v>421</v>
      </c>
      <c r="C96" s="2" t="s">
        <v>284</v>
      </c>
      <c r="D96" s="14">
        <f t="shared" si="3"/>
        <v>49</v>
      </c>
      <c r="E96" s="2">
        <f t="shared" si="4"/>
        <v>38</v>
      </c>
      <c r="F96" s="2">
        <f t="shared" si="5"/>
        <v>12</v>
      </c>
      <c r="G96" s="14">
        <v>19</v>
      </c>
      <c r="H96" s="2">
        <v>9</v>
      </c>
      <c r="I96" s="2">
        <v>3</v>
      </c>
      <c r="J96" s="2">
        <v>9</v>
      </c>
      <c r="K96" s="2">
        <v>8</v>
      </c>
      <c r="L96" s="2">
        <v>1</v>
      </c>
      <c r="M96" s="2">
        <v>13</v>
      </c>
      <c r="N96" s="2">
        <v>2</v>
      </c>
      <c r="O96" s="2">
        <v>0</v>
      </c>
      <c r="P96" s="2">
        <v>18</v>
      </c>
      <c r="Q96" s="2">
        <v>4</v>
      </c>
      <c r="R96" s="2">
        <v>1</v>
      </c>
      <c r="S96" s="2">
        <v>12</v>
      </c>
      <c r="T96" s="2">
        <v>0</v>
      </c>
      <c r="U96" s="2">
        <v>0</v>
      </c>
      <c r="V96" s="23">
        <v>0</v>
      </c>
    </row>
    <row r="97" spans="1:22" x14ac:dyDescent="0.25">
      <c r="A97" s="2" t="s">
        <v>438</v>
      </c>
      <c r="B97" s="2" t="s">
        <v>437</v>
      </c>
      <c r="C97" s="2" t="s">
        <v>103</v>
      </c>
      <c r="D97" s="14">
        <f t="shared" si="3"/>
        <v>49</v>
      </c>
      <c r="E97" s="2">
        <f t="shared" si="4"/>
        <v>20</v>
      </c>
      <c r="F97" s="2">
        <f t="shared" si="5"/>
        <v>12</v>
      </c>
      <c r="G97" s="14">
        <v>10</v>
      </c>
      <c r="H97" s="2">
        <v>10</v>
      </c>
      <c r="I97" s="2">
        <v>6</v>
      </c>
      <c r="J97" s="2">
        <v>9</v>
      </c>
      <c r="K97" s="2">
        <v>9</v>
      </c>
      <c r="L97" s="2">
        <v>5</v>
      </c>
      <c r="M97" s="2">
        <v>2</v>
      </c>
      <c r="N97" s="2">
        <v>2</v>
      </c>
      <c r="O97" s="2">
        <v>5</v>
      </c>
      <c r="P97" s="2">
        <v>7</v>
      </c>
      <c r="Q97" s="2">
        <v>3</v>
      </c>
      <c r="R97" s="2">
        <v>1</v>
      </c>
      <c r="S97" s="2">
        <v>6</v>
      </c>
      <c r="T97" s="2">
        <v>2</v>
      </c>
      <c r="U97" s="2">
        <v>0</v>
      </c>
      <c r="V97" s="23">
        <v>4</v>
      </c>
    </row>
    <row r="98" spans="1:22" x14ac:dyDescent="0.25">
      <c r="A98" s="2" t="s">
        <v>628</v>
      </c>
      <c r="B98" s="2" t="s">
        <v>627</v>
      </c>
      <c r="C98" s="2" t="s">
        <v>2</v>
      </c>
      <c r="D98" s="14">
        <f t="shared" si="3"/>
        <v>49</v>
      </c>
      <c r="E98" s="2">
        <f t="shared" si="4"/>
        <v>5</v>
      </c>
      <c r="F98" s="2">
        <f t="shared" si="5"/>
        <v>1</v>
      </c>
      <c r="G98" s="14">
        <v>12</v>
      </c>
      <c r="H98" s="2">
        <v>24</v>
      </c>
      <c r="I98" s="2">
        <v>5</v>
      </c>
      <c r="J98" s="2">
        <v>4</v>
      </c>
      <c r="K98" s="2">
        <v>1</v>
      </c>
      <c r="L98" s="2">
        <v>3</v>
      </c>
      <c r="M98" s="2">
        <v>0</v>
      </c>
      <c r="N98" s="2">
        <v>0</v>
      </c>
      <c r="O98" s="2">
        <v>3</v>
      </c>
      <c r="P98" s="2">
        <v>2</v>
      </c>
      <c r="Q98" s="2">
        <v>0</v>
      </c>
      <c r="R98" s="2">
        <v>0</v>
      </c>
      <c r="S98" s="2">
        <v>1</v>
      </c>
      <c r="T98" s="2">
        <v>0</v>
      </c>
      <c r="U98" s="2">
        <v>0</v>
      </c>
      <c r="V98" s="23">
        <v>0</v>
      </c>
    </row>
    <row r="99" spans="1:22" ht="25.5" x14ac:dyDescent="0.25">
      <c r="A99" s="2" t="s">
        <v>1979</v>
      </c>
      <c r="B99" s="2" t="s">
        <v>354</v>
      </c>
      <c r="C99" s="2" t="s">
        <v>230</v>
      </c>
      <c r="D99" s="14">
        <f t="shared" si="3"/>
        <v>48</v>
      </c>
      <c r="E99" s="2">
        <f t="shared" si="4"/>
        <v>39</v>
      </c>
      <c r="F99" s="2">
        <f t="shared" si="5"/>
        <v>14</v>
      </c>
      <c r="G99" s="14">
        <v>13</v>
      </c>
      <c r="H99" s="2">
        <v>11</v>
      </c>
      <c r="I99" s="2">
        <v>3</v>
      </c>
      <c r="J99" s="2">
        <v>11</v>
      </c>
      <c r="K99" s="2">
        <v>7</v>
      </c>
      <c r="L99" s="2">
        <v>3</v>
      </c>
      <c r="M99" s="2">
        <v>9</v>
      </c>
      <c r="N99" s="2">
        <v>3</v>
      </c>
      <c r="O99" s="2">
        <v>2</v>
      </c>
      <c r="P99" s="2">
        <v>23</v>
      </c>
      <c r="Q99" s="2">
        <v>2</v>
      </c>
      <c r="R99" s="2">
        <v>0</v>
      </c>
      <c r="S99" s="2">
        <v>11</v>
      </c>
      <c r="T99" s="2">
        <v>3</v>
      </c>
      <c r="U99" s="2">
        <v>0</v>
      </c>
      <c r="V99" s="23">
        <v>0</v>
      </c>
    </row>
    <row r="100" spans="1:22" ht="25.5" x14ac:dyDescent="0.25">
      <c r="A100" s="2" t="s">
        <v>2004</v>
      </c>
      <c r="B100" s="2" t="s">
        <v>415</v>
      </c>
      <c r="C100" s="2" t="s">
        <v>179</v>
      </c>
      <c r="D100" s="14">
        <f t="shared" si="3"/>
        <v>48</v>
      </c>
      <c r="E100" s="2">
        <f t="shared" si="4"/>
        <v>27</v>
      </c>
      <c r="F100" s="2">
        <f t="shared" si="5"/>
        <v>13</v>
      </c>
      <c r="G100" s="14">
        <v>19</v>
      </c>
      <c r="H100" s="2">
        <v>10</v>
      </c>
      <c r="I100" s="2">
        <v>1</v>
      </c>
      <c r="J100" s="2">
        <v>14</v>
      </c>
      <c r="K100" s="2">
        <v>3</v>
      </c>
      <c r="L100" s="2">
        <v>1</v>
      </c>
      <c r="M100" s="2">
        <v>13</v>
      </c>
      <c r="N100" s="2">
        <v>3</v>
      </c>
      <c r="O100" s="2">
        <v>0</v>
      </c>
      <c r="P100" s="2">
        <v>9</v>
      </c>
      <c r="Q100" s="2">
        <v>2</v>
      </c>
      <c r="R100" s="2">
        <v>0</v>
      </c>
      <c r="S100" s="2">
        <v>13</v>
      </c>
      <c r="T100" s="2">
        <v>0</v>
      </c>
      <c r="U100" s="2">
        <v>0</v>
      </c>
      <c r="V100" s="23">
        <v>0</v>
      </c>
    </row>
    <row r="101" spans="1:22" ht="25.5" x14ac:dyDescent="0.25">
      <c r="A101" s="2" t="s">
        <v>574</v>
      </c>
      <c r="B101" s="2" t="s">
        <v>573</v>
      </c>
      <c r="C101" s="2" t="s">
        <v>291</v>
      </c>
      <c r="D101" s="14">
        <f t="shared" si="3"/>
        <v>48</v>
      </c>
      <c r="E101" s="2">
        <f t="shared" si="4"/>
        <v>15</v>
      </c>
      <c r="F101" s="2">
        <f t="shared" si="5"/>
        <v>7</v>
      </c>
      <c r="G101" s="14">
        <v>8</v>
      </c>
      <c r="H101" s="2">
        <v>13</v>
      </c>
      <c r="I101" s="2">
        <v>6</v>
      </c>
      <c r="J101" s="2">
        <v>7</v>
      </c>
      <c r="K101" s="2">
        <v>6</v>
      </c>
      <c r="L101" s="2">
        <v>8</v>
      </c>
      <c r="M101" s="2">
        <v>6</v>
      </c>
      <c r="N101" s="2">
        <v>1</v>
      </c>
      <c r="O101" s="2">
        <v>2</v>
      </c>
      <c r="P101" s="2">
        <v>5</v>
      </c>
      <c r="Q101" s="2">
        <v>0</v>
      </c>
      <c r="R101" s="2">
        <v>1</v>
      </c>
      <c r="S101" s="2">
        <v>7</v>
      </c>
      <c r="T101" s="2">
        <v>0</v>
      </c>
      <c r="U101" s="2">
        <v>0</v>
      </c>
      <c r="V101" s="23">
        <v>0</v>
      </c>
    </row>
    <row r="102" spans="1:22" ht="63.75" x14ac:dyDescent="0.25">
      <c r="A102" s="2" t="s">
        <v>604</v>
      </c>
      <c r="B102" s="2" t="s">
        <v>603</v>
      </c>
      <c r="C102" s="2" t="s">
        <v>605</v>
      </c>
      <c r="D102" s="14">
        <f t="shared" si="3"/>
        <v>48</v>
      </c>
      <c r="E102" s="2">
        <f t="shared" si="4"/>
        <v>5</v>
      </c>
      <c r="F102" s="2">
        <f t="shared" si="5"/>
        <v>0</v>
      </c>
      <c r="G102" s="14">
        <v>10</v>
      </c>
      <c r="H102" s="2">
        <v>15</v>
      </c>
      <c r="I102" s="2">
        <v>5</v>
      </c>
      <c r="J102" s="2">
        <v>7</v>
      </c>
      <c r="K102" s="2">
        <v>6</v>
      </c>
      <c r="L102" s="2">
        <v>5</v>
      </c>
      <c r="M102" s="2">
        <v>1</v>
      </c>
      <c r="N102" s="2">
        <v>1</v>
      </c>
      <c r="O102" s="2">
        <v>2</v>
      </c>
      <c r="P102" s="2">
        <v>0</v>
      </c>
      <c r="Q102" s="2">
        <v>0</v>
      </c>
      <c r="R102" s="2">
        <v>1</v>
      </c>
      <c r="S102" s="2">
        <v>0</v>
      </c>
      <c r="T102" s="2">
        <v>0</v>
      </c>
      <c r="U102" s="2">
        <v>0</v>
      </c>
      <c r="V102" s="23">
        <v>0</v>
      </c>
    </row>
    <row r="103" spans="1:22" x14ac:dyDescent="0.25">
      <c r="A103" s="2" t="s">
        <v>659</v>
      </c>
      <c r="B103" s="2" t="s">
        <v>658</v>
      </c>
      <c r="C103" s="2" t="s">
        <v>291</v>
      </c>
      <c r="D103" s="14">
        <f t="shared" si="3"/>
        <v>48</v>
      </c>
      <c r="E103" s="2">
        <f t="shared" si="4"/>
        <v>4</v>
      </c>
      <c r="F103" s="2">
        <f t="shared" si="5"/>
        <v>2</v>
      </c>
      <c r="G103" s="14">
        <v>17</v>
      </c>
      <c r="H103" s="2">
        <v>13</v>
      </c>
      <c r="I103" s="2">
        <v>5</v>
      </c>
      <c r="J103" s="2">
        <v>5</v>
      </c>
      <c r="K103" s="2">
        <v>6</v>
      </c>
      <c r="L103" s="2">
        <v>2</v>
      </c>
      <c r="M103" s="2">
        <v>3</v>
      </c>
      <c r="N103" s="2">
        <v>1</v>
      </c>
      <c r="O103" s="2">
        <v>0</v>
      </c>
      <c r="P103" s="2">
        <v>0</v>
      </c>
      <c r="Q103" s="2">
        <v>0</v>
      </c>
      <c r="R103" s="2">
        <v>0</v>
      </c>
      <c r="S103" s="2">
        <v>2</v>
      </c>
      <c r="T103" s="2">
        <v>0</v>
      </c>
      <c r="U103" s="2">
        <v>0</v>
      </c>
      <c r="V103" s="23">
        <v>0</v>
      </c>
    </row>
    <row r="104" spans="1:22" ht="25.5" x14ac:dyDescent="0.25">
      <c r="A104" s="2" t="s">
        <v>1980</v>
      </c>
      <c r="B104" s="2" t="s">
        <v>425</v>
      </c>
      <c r="C104" s="2" t="s">
        <v>230</v>
      </c>
      <c r="D104" s="14">
        <f t="shared" si="3"/>
        <v>47</v>
      </c>
      <c r="E104" s="2">
        <f t="shared" si="4"/>
        <v>28</v>
      </c>
      <c r="F104" s="2">
        <f t="shared" si="5"/>
        <v>13</v>
      </c>
      <c r="G104" s="14">
        <v>9</v>
      </c>
      <c r="H104" s="2">
        <v>15</v>
      </c>
      <c r="I104" s="2">
        <v>4</v>
      </c>
      <c r="J104" s="2">
        <v>7</v>
      </c>
      <c r="K104" s="2">
        <v>7</v>
      </c>
      <c r="L104" s="2">
        <v>5</v>
      </c>
      <c r="M104" s="2">
        <v>8</v>
      </c>
      <c r="N104" s="2">
        <v>4</v>
      </c>
      <c r="O104" s="2">
        <v>4</v>
      </c>
      <c r="P104" s="2">
        <v>7</v>
      </c>
      <c r="Q104" s="2">
        <v>4</v>
      </c>
      <c r="R104" s="2">
        <v>1</v>
      </c>
      <c r="S104" s="2">
        <v>8</v>
      </c>
      <c r="T104" s="2">
        <v>3</v>
      </c>
      <c r="U104" s="2">
        <v>0</v>
      </c>
      <c r="V104" s="23">
        <v>2</v>
      </c>
    </row>
    <row r="105" spans="1:22" ht="25.5" x14ac:dyDescent="0.25">
      <c r="A105" s="2" t="s">
        <v>550</v>
      </c>
      <c r="B105" s="2" t="s">
        <v>549</v>
      </c>
      <c r="C105" s="2" t="s">
        <v>2</v>
      </c>
      <c r="D105" s="14">
        <f t="shared" si="3"/>
        <v>47</v>
      </c>
      <c r="E105" s="2">
        <f t="shared" si="4"/>
        <v>20</v>
      </c>
      <c r="F105" s="2">
        <f t="shared" si="5"/>
        <v>1</v>
      </c>
      <c r="G105" s="14">
        <v>6</v>
      </c>
      <c r="H105" s="2">
        <v>18</v>
      </c>
      <c r="I105" s="2">
        <v>7</v>
      </c>
      <c r="J105" s="2">
        <v>4</v>
      </c>
      <c r="K105" s="2">
        <v>6</v>
      </c>
      <c r="L105" s="2">
        <v>6</v>
      </c>
      <c r="M105" s="2">
        <v>5</v>
      </c>
      <c r="N105" s="2">
        <v>3</v>
      </c>
      <c r="O105" s="2">
        <v>3</v>
      </c>
      <c r="P105" s="2">
        <v>6</v>
      </c>
      <c r="Q105" s="2">
        <v>2</v>
      </c>
      <c r="R105" s="2">
        <v>1</v>
      </c>
      <c r="S105" s="2">
        <v>1</v>
      </c>
      <c r="T105" s="2">
        <v>0</v>
      </c>
      <c r="U105" s="2">
        <v>0</v>
      </c>
      <c r="V105" s="23">
        <v>0</v>
      </c>
    </row>
    <row r="106" spans="1:22" ht="25.5" x14ac:dyDescent="0.25">
      <c r="A106" s="2" t="s">
        <v>582</v>
      </c>
      <c r="B106" s="2" t="s">
        <v>581</v>
      </c>
      <c r="C106" s="2" t="s">
        <v>583</v>
      </c>
      <c r="D106" s="14">
        <f t="shared" si="3"/>
        <v>47</v>
      </c>
      <c r="E106" s="2">
        <f t="shared" si="4"/>
        <v>11</v>
      </c>
      <c r="F106" s="2">
        <f t="shared" si="5"/>
        <v>2</v>
      </c>
      <c r="G106" s="14">
        <v>14</v>
      </c>
      <c r="H106" s="2">
        <v>12</v>
      </c>
      <c r="I106" s="2">
        <v>4</v>
      </c>
      <c r="J106" s="2">
        <v>8</v>
      </c>
      <c r="K106" s="2">
        <v>7</v>
      </c>
      <c r="L106" s="2">
        <v>2</v>
      </c>
      <c r="M106" s="2">
        <v>3</v>
      </c>
      <c r="N106" s="2">
        <v>0</v>
      </c>
      <c r="O106" s="2">
        <v>0</v>
      </c>
      <c r="P106" s="2">
        <v>8</v>
      </c>
      <c r="Q106" s="2">
        <v>0</v>
      </c>
      <c r="R106" s="2">
        <v>0</v>
      </c>
      <c r="S106" s="2">
        <v>2</v>
      </c>
      <c r="T106" s="2">
        <v>0</v>
      </c>
      <c r="U106" s="2">
        <v>0</v>
      </c>
      <c r="V106" s="23">
        <v>0</v>
      </c>
    </row>
    <row r="107" spans="1:22" ht="25.5" x14ac:dyDescent="0.25">
      <c r="A107" s="2" t="s">
        <v>1856</v>
      </c>
      <c r="B107" s="2" t="s">
        <v>242</v>
      </c>
      <c r="C107" s="2" t="s">
        <v>103</v>
      </c>
      <c r="D107" s="14">
        <f t="shared" si="3"/>
        <v>47</v>
      </c>
      <c r="E107" s="2">
        <f t="shared" si="4"/>
        <v>8</v>
      </c>
      <c r="F107" s="2">
        <f t="shared" si="5"/>
        <v>6</v>
      </c>
      <c r="G107" s="14">
        <v>6</v>
      </c>
      <c r="H107" s="2">
        <v>16</v>
      </c>
      <c r="I107" s="2">
        <v>8</v>
      </c>
      <c r="J107" s="2">
        <v>13</v>
      </c>
      <c r="K107" s="2">
        <v>1</v>
      </c>
      <c r="L107" s="2">
        <v>3</v>
      </c>
      <c r="M107" s="2">
        <v>2</v>
      </c>
      <c r="N107" s="2">
        <v>2</v>
      </c>
      <c r="O107" s="2">
        <v>0</v>
      </c>
      <c r="P107" s="2">
        <v>2</v>
      </c>
      <c r="Q107" s="2">
        <v>0</v>
      </c>
      <c r="R107" s="2">
        <v>2</v>
      </c>
      <c r="S107" s="2">
        <v>5</v>
      </c>
      <c r="T107" s="2">
        <v>0</v>
      </c>
      <c r="U107" s="2">
        <v>1</v>
      </c>
      <c r="V107" s="23">
        <v>0</v>
      </c>
    </row>
    <row r="108" spans="1:22" ht="25.5" x14ac:dyDescent="0.25">
      <c r="A108" s="2" t="s">
        <v>648</v>
      </c>
      <c r="B108" s="2" t="s">
        <v>647</v>
      </c>
      <c r="C108" s="2" t="s">
        <v>48</v>
      </c>
      <c r="D108" s="14">
        <f t="shared" si="3"/>
        <v>47</v>
      </c>
      <c r="E108" s="2">
        <f t="shared" si="4"/>
        <v>1</v>
      </c>
      <c r="F108" s="2">
        <f t="shared" si="5"/>
        <v>0</v>
      </c>
      <c r="G108" s="14">
        <v>10</v>
      </c>
      <c r="H108" s="2">
        <v>16</v>
      </c>
      <c r="I108" s="2">
        <v>10</v>
      </c>
      <c r="J108" s="2">
        <v>3</v>
      </c>
      <c r="K108" s="2">
        <v>4</v>
      </c>
      <c r="L108" s="2">
        <v>4</v>
      </c>
      <c r="M108" s="2">
        <v>0</v>
      </c>
      <c r="N108" s="2">
        <v>1</v>
      </c>
      <c r="O108" s="2">
        <v>0</v>
      </c>
      <c r="P108" s="2">
        <v>0</v>
      </c>
      <c r="Q108" s="2">
        <v>0</v>
      </c>
      <c r="R108" s="2">
        <v>0</v>
      </c>
      <c r="S108" s="2">
        <v>0</v>
      </c>
      <c r="T108" s="2">
        <v>0</v>
      </c>
      <c r="U108" s="2">
        <v>0</v>
      </c>
      <c r="V108" s="23">
        <v>0</v>
      </c>
    </row>
    <row r="109" spans="1:22" ht="25.5" x14ac:dyDescent="0.25">
      <c r="A109" s="2" t="s">
        <v>525</v>
      </c>
      <c r="B109" s="2" t="s">
        <v>524</v>
      </c>
      <c r="C109" s="2" t="s">
        <v>233</v>
      </c>
      <c r="D109" s="14">
        <f t="shared" si="3"/>
        <v>46</v>
      </c>
      <c r="E109" s="2">
        <f t="shared" si="4"/>
        <v>25</v>
      </c>
      <c r="F109" s="2">
        <f t="shared" si="5"/>
        <v>7</v>
      </c>
      <c r="G109" s="14">
        <v>6</v>
      </c>
      <c r="H109" s="2">
        <v>9</v>
      </c>
      <c r="I109" s="2">
        <v>3</v>
      </c>
      <c r="J109" s="2">
        <v>15</v>
      </c>
      <c r="K109" s="2">
        <v>10</v>
      </c>
      <c r="L109" s="2">
        <v>3</v>
      </c>
      <c r="M109" s="2">
        <v>8</v>
      </c>
      <c r="N109" s="2">
        <v>4</v>
      </c>
      <c r="O109" s="2">
        <v>3</v>
      </c>
      <c r="P109" s="2">
        <v>8</v>
      </c>
      <c r="Q109" s="2">
        <v>1</v>
      </c>
      <c r="R109" s="2">
        <v>1</v>
      </c>
      <c r="S109" s="2">
        <v>5</v>
      </c>
      <c r="T109" s="2">
        <v>2</v>
      </c>
      <c r="U109" s="2">
        <v>0</v>
      </c>
      <c r="V109" s="23">
        <v>0</v>
      </c>
    </row>
    <row r="110" spans="1:22" ht="25.5" x14ac:dyDescent="0.25">
      <c r="A110" s="2" t="s">
        <v>556</v>
      </c>
      <c r="B110" s="2" t="s">
        <v>555</v>
      </c>
      <c r="C110" s="2" t="s">
        <v>284</v>
      </c>
      <c r="D110" s="14">
        <f t="shared" si="3"/>
        <v>45</v>
      </c>
      <c r="E110" s="2">
        <f t="shared" si="4"/>
        <v>31</v>
      </c>
      <c r="F110" s="2">
        <f t="shared" si="5"/>
        <v>12</v>
      </c>
      <c r="G110" s="14">
        <v>11</v>
      </c>
      <c r="H110" s="2">
        <v>7</v>
      </c>
      <c r="I110" s="2">
        <v>7</v>
      </c>
      <c r="J110" s="2">
        <v>11</v>
      </c>
      <c r="K110" s="2">
        <v>4</v>
      </c>
      <c r="L110" s="2">
        <v>5</v>
      </c>
      <c r="M110" s="2">
        <v>8</v>
      </c>
      <c r="N110" s="2">
        <v>0</v>
      </c>
      <c r="O110" s="2">
        <v>5</v>
      </c>
      <c r="P110" s="2">
        <v>12</v>
      </c>
      <c r="Q110" s="2">
        <v>2</v>
      </c>
      <c r="R110" s="2">
        <v>4</v>
      </c>
      <c r="S110" s="2">
        <v>12</v>
      </c>
      <c r="T110" s="2">
        <v>0</v>
      </c>
      <c r="U110" s="2">
        <v>0</v>
      </c>
      <c r="V110" s="23">
        <v>0</v>
      </c>
    </row>
    <row r="111" spans="1:22" x14ac:dyDescent="0.25">
      <c r="A111" s="2" t="s">
        <v>505</v>
      </c>
      <c r="B111" s="2" t="s">
        <v>504</v>
      </c>
      <c r="C111" s="2" t="s">
        <v>284</v>
      </c>
      <c r="D111" s="14">
        <f t="shared" si="3"/>
        <v>45</v>
      </c>
      <c r="E111" s="2">
        <f t="shared" si="4"/>
        <v>26</v>
      </c>
      <c r="F111" s="2">
        <f t="shared" si="5"/>
        <v>14</v>
      </c>
      <c r="G111" s="14">
        <v>14</v>
      </c>
      <c r="H111" s="2">
        <v>9</v>
      </c>
      <c r="I111" s="2">
        <v>2</v>
      </c>
      <c r="J111" s="2">
        <v>8</v>
      </c>
      <c r="K111" s="2">
        <v>11</v>
      </c>
      <c r="L111" s="2">
        <v>1</v>
      </c>
      <c r="M111" s="2">
        <v>7</v>
      </c>
      <c r="N111" s="2">
        <v>3</v>
      </c>
      <c r="O111" s="2">
        <v>3</v>
      </c>
      <c r="P111" s="2">
        <v>10</v>
      </c>
      <c r="Q111" s="2">
        <v>2</v>
      </c>
      <c r="R111" s="2">
        <v>1</v>
      </c>
      <c r="S111" s="2">
        <v>6</v>
      </c>
      <c r="T111" s="2">
        <v>8</v>
      </c>
      <c r="U111" s="2">
        <v>0</v>
      </c>
      <c r="V111" s="23">
        <v>0</v>
      </c>
    </row>
    <row r="112" spans="1:22" ht="25.5" x14ac:dyDescent="0.25">
      <c r="A112" s="2" t="s">
        <v>1857</v>
      </c>
      <c r="B112" s="2" t="s">
        <v>520</v>
      </c>
      <c r="C112" s="2" t="s">
        <v>106</v>
      </c>
      <c r="D112" s="14">
        <f t="shared" si="3"/>
        <v>45</v>
      </c>
      <c r="E112" s="2">
        <f t="shared" si="4"/>
        <v>18</v>
      </c>
      <c r="F112" s="2">
        <f t="shared" si="5"/>
        <v>11</v>
      </c>
      <c r="G112" s="14">
        <v>10</v>
      </c>
      <c r="H112" s="2">
        <v>12</v>
      </c>
      <c r="I112" s="2">
        <v>5</v>
      </c>
      <c r="J112" s="2">
        <v>8</v>
      </c>
      <c r="K112" s="2">
        <v>6</v>
      </c>
      <c r="L112" s="2">
        <v>4</v>
      </c>
      <c r="M112" s="2">
        <v>6</v>
      </c>
      <c r="N112" s="2">
        <v>3</v>
      </c>
      <c r="O112" s="2">
        <v>1</v>
      </c>
      <c r="P112" s="2">
        <v>4</v>
      </c>
      <c r="Q112" s="2">
        <v>2</v>
      </c>
      <c r="R112" s="2">
        <v>2</v>
      </c>
      <c r="S112" s="2">
        <v>8</v>
      </c>
      <c r="T112" s="2">
        <v>2</v>
      </c>
      <c r="U112" s="2">
        <v>0</v>
      </c>
      <c r="V112" s="23">
        <v>1</v>
      </c>
    </row>
    <row r="113" spans="1:22" ht="25.5" x14ac:dyDescent="0.25">
      <c r="A113" s="2" t="s">
        <v>309</v>
      </c>
      <c r="B113" s="2" t="s">
        <v>308</v>
      </c>
      <c r="C113" s="2" t="s">
        <v>179</v>
      </c>
      <c r="D113" s="14">
        <f t="shared" si="3"/>
        <v>45</v>
      </c>
      <c r="E113" s="2">
        <f t="shared" si="4"/>
        <v>15</v>
      </c>
      <c r="F113" s="2">
        <f t="shared" si="5"/>
        <v>14</v>
      </c>
      <c r="G113" s="14">
        <v>21</v>
      </c>
      <c r="H113" s="2">
        <v>6</v>
      </c>
      <c r="I113" s="2">
        <v>2</v>
      </c>
      <c r="J113" s="2">
        <v>14</v>
      </c>
      <c r="K113" s="2">
        <v>1</v>
      </c>
      <c r="L113" s="2">
        <v>1</v>
      </c>
      <c r="M113" s="2">
        <v>10</v>
      </c>
      <c r="N113" s="2">
        <v>1</v>
      </c>
      <c r="O113" s="2">
        <v>0</v>
      </c>
      <c r="P113" s="2">
        <v>4</v>
      </c>
      <c r="Q113" s="2">
        <v>0</v>
      </c>
      <c r="R113" s="2">
        <v>0</v>
      </c>
      <c r="S113" s="2">
        <v>14</v>
      </c>
      <c r="T113" s="2">
        <v>0</v>
      </c>
      <c r="U113" s="2">
        <v>0</v>
      </c>
      <c r="V113" s="23">
        <v>0</v>
      </c>
    </row>
    <row r="114" spans="1:22" ht="25.5" x14ac:dyDescent="0.25">
      <c r="A114" s="2" t="s">
        <v>527</v>
      </c>
      <c r="B114" s="2" t="s">
        <v>526</v>
      </c>
      <c r="C114" s="2" t="s">
        <v>23</v>
      </c>
      <c r="D114" s="14">
        <f t="shared" si="3"/>
        <v>45</v>
      </c>
      <c r="E114" s="2">
        <f t="shared" si="4"/>
        <v>0</v>
      </c>
      <c r="F114" s="2">
        <f t="shared" si="5"/>
        <v>0</v>
      </c>
      <c r="G114" s="14">
        <v>6</v>
      </c>
      <c r="H114" s="2">
        <v>20</v>
      </c>
      <c r="I114" s="2">
        <v>7</v>
      </c>
      <c r="J114" s="2">
        <v>7</v>
      </c>
      <c r="K114" s="2">
        <v>2</v>
      </c>
      <c r="L114" s="2">
        <v>3</v>
      </c>
      <c r="M114" s="2">
        <v>0</v>
      </c>
      <c r="N114" s="2">
        <v>0</v>
      </c>
      <c r="O114" s="2">
        <v>0</v>
      </c>
      <c r="P114" s="2">
        <v>0</v>
      </c>
      <c r="Q114" s="2">
        <v>0</v>
      </c>
      <c r="R114" s="2">
        <v>0</v>
      </c>
      <c r="S114" s="2">
        <v>0</v>
      </c>
      <c r="T114" s="2">
        <v>0</v>
      </c>
      <c r="U114" s="2">
        <v>0</v>
      </c>
      <c r="V114" s="23">
        <v>0</v>
      </c>
    </row>
    <row r="115" spans="1:22" ht="25.5" x14ac:dyDescent="0.25">
      <c r="A115" s="2" t="s">
        <v>1858</v>
      </c>
      <c r="B115" s="2" t="s">
        <v>543</v>
      </c>
      <c r="C115" s="2" t="s">
        <v>409</v>
      </c>
      <c r="D115" s="14">
        <f t="shared" si="3"/>
        <v>44</v>
      </c>
      <c r="E115" s="2">
        <f t="shared" si="4"/>
        <v>28</v>
      </c>
      <c r="F115" s="2">
        <f t="shared" si="5"/>
        <v>11</v>
      </c>
      <c r="G115" s="14">
        <v>15</v>
      </c>
      <c r="H115" s="2">
        <v>5</v>
      </c>
      <c r="I115" s="2">
        <v>6</v>
      </c>
      <c r="J115" s="2">
        <v>9</v>
      </c>
      <c r="K115" s="2">
        <v>7</v>
      </c>
      <c r="L115" s="2">
        <v>2</v>
      </c>
      <c r="M115" s="2">
        <v>9</v>
      </c>
      <c r="N115" s="2">
        <v>4</v>
      </c>
      <c r="O115" s="2">
        <v>0</v>
      </c>
      <c r="P115" s="2">
        <v>12</v>
      </c>
      <c r="Q115" s="2">
        <v>3</v>
      </c>
      <c r="R115" s="2">
        <v>0</v>
      </c>
      <c r="S115" s="2">
        <v>9</v>
      </c>
      <c r="T115" s="2">
        <v>1</v>
      </c>
      <c r="U115" s="2">
        <v>0</v>
      </c>
      <c r="V115" s="23">
        <v>1</v>
      </c>
    </row>
    <row r="116" spans="1:22" ht="25.5" x14ac:dyDescent="0.25">
      <c r="A116" s="2" t="s">
        <v>741</v>
      </c>
      <c r="B116" s="2" t="s">
        <v>740</v>
      </c>
      <c r="C116" s="2" t="s">
        <v>128</v>
      </c>
      <c r="D116" s="14">
        <f t="shared" si="3"/>
        <v>44</v>
      </c>
      <c r="E116" s="2">
        <f t="shared" si="4"/>
        <v>1</v>
      </c>
      <c r="F116" s="2">
        <f t="shared" si="5"/>
        <v>0</v>
      </c>
      <c r="G116" s="14">
        <v>17</v>
      </c>
      <c r="H116" s="2">
        <v>13</v>
      </c>
      <c r="I116" s="2">
        <v>3</v>
      </c>
      <c r="J116" s="2">
        <v>4</v>
      </c>
      <c r="K116" s="2">
        <v>5</v>
      </c>
      <c r="L116" s="2">
        <v>2</v>
      </c>
      <c r="M116" s="2">
        <v>0</v>
      </c>
      <c r="N116" s="2">
        <v>1</v>
      </c>
      <c r="O116" s="2">
        <v>0</v>
      </c>
      <c r="P116" s="2">
        <v>0</v>
      </c>
      <c r="Q116" s="2">
        <v>0</v>
      </c>
      <c r="R116" s="2">
        <v>0</v>
      </c>
      <c r="S116" s="2">
        <v>0</v>
      </c>
      <c r="T116" s="2">
        <v>0</v>
      </c>
      <c r="U116" s="2">
        <v>0</v>
      </c>
      <c r="V116" s="23">
        <v>0</v>
      </c>
    </row>
    <row r="117" spans="1:22" ht="25.5" x14ac:dyDescent="0.25">
      <c r="A117" s="2" t="s">
        <v>789</v>
      </c>
      <c r="B117" s="2" t="s">
        <v>788</v>
      </c>
      <c r="C117" s="2" t="s">
        <v>8</v>
      </c>
      <c r="D117" s="14">
        <f t="shared" si="3"/>
        <v>44</v>
      </c>
      <c r="E117" s="2">
        <f t="shared" si="4"/>
        <v>0</v>
      </c>
      <c r="F117" s="2">
        <f t="shared" si="5"/>
        <v>0</v>
      </c>
      <c r="G117" s="14">
        <v>44</v>
      </c>
      <c r="H117" s="2">
        <v>0</v>
      </c>
      <c r="I117" s="2">
        <v>0</v>
      </c>
      <c r="J117" s="2">
        <v>0</v>
      </c>
      <c r="K117" s="2">
        <v>0</v>
      </c>
      <c r="L117" s="2">
        <v>0</v>
      </c>
      <c r="M117" s="2">
        <v>0</v>
      </c>
      <c r="N117" s="2">
        <v>0</v>
      </c>
      <c r="O117" s="2">
        <v>0</v>
      </c>
      <c r="P117" s="2">
        <v>0</v>
      </c>
      <c r="Q117" s="2">
        <v>0</v>
      </c>
      <c r="R117" s="2">
        <v>0</v>
      </c>
      <c r="S117" s="2">
        <v>0</v>
      </c>
      <c r="T117" s="2">
        <v>0</v>
      </c>
      <c r="U117" s="2">
        <v>0</v>
      </c>
      <c r="V117" s="23">
        <v>0</v>
      </c>
    </row>
    <row r="118" spans="1:22" x14ac:dyDescent="0.25">
      <c r="A118" s="2" t="s">
        <v>487</v>
      </c>
      <c r="B118" s="2" t="s">
        <v>486</v>
      </c>
      <c r="C118" s="2" t="s">
        <v>284</v>
      </c>
      <c r="D118" s="14">
        <f t="shared" si="3"/>
        <v>43</v>
      </c>
      <c r="E118" s="2">
        <f t="shared" si="4"/>
        <v>20</v>
      </c>
      <c r="F118" s="2">
        <f t="shared" si="5"/>
        <v>16</v>
      </c>
      <c r="G118" s="14">
        <v>10</v>
      </c>
      <c r="H118" s="2">
        <v>6</v>
      </c>
      <c r="I118" s="2">
        <v>3</v>
      </c>
      <c r="J118" s="2">
        <v>16</v>
      </c>
      <c r="K118" s="2">
        <v>4</v>
      </c>
      <c r="L118" s="2">
        <v>4</v>
      </c>
      <c r="M118" s="2">
        <v>3</v>
      </c>
      <c r="N118" s="2">
        <v>1</v>
      </c>
      <c r="O118" s="2">
        <v>3</v>
      </c>
      <c r="P118" s="2">
        <v>11</v>
      </c>
      <c r="Q118" s="2">
        <v>1</v>
      </c>
      <c r="R118" s="2">
        <v>1</v>
      </c>
      <c r="S118" s="2">
        <v>16</v>
      </c>
      <c r="T118" s="2">
        <v>0</v>
      </c>
      <c r="U118" s="2">
        <v>0</v>
      </c>
      <c r="V118" s="23">
        <v>0</v>
      </c>
    </row>
    <row r="119" spans="1:22" ht="25.5" x14ac:dyDescent="0.25">
      <c r="A119" s="2" t="s">
        <v>643</v>
      </c>
      <c r="B119" s="2" t="s">
        <v>642</v>
      </c>
      <c r="C119" s="2" t="s">
        <v>182</v>
      </c>
      <c r="D119" s="14">
        <f t="shared" si="3"/>
        <v>43</v>
      </c>
      <c r="E119" s="2">
        <f t="shared" si="4"/>
        <v>15</v>
      </c>
      <c r="F119" s="2">
        <f t="shared" si="5"/>
        <v>8</v>
      </c>
      <c r="G119" s="14">
        <v>10</v>
      </c>
      <c r="H119" s="2">
        <v>10</v>
      </c>
      <c r="I119" s="2">
        <v>10</v>
      </c>
      <c r="J119" s="2">
        <v>5</v>
      </c>
      <c r="K119" s="2">
        <v>6</v>
      </c>
      <c r="L119" s="2">
        <v>2</v>
      </c>
      <c r="M119" s="2">
        <v>5</v>
      </c>
      <c r="N119" s="2">
        <v>1</v>
      </c>
      <c r="O119" s="2">
        <v>4</v>
      </c>
      <c r="P119" s="2">
        <v>4</v>
      </c>
      <c r="Q119" s="2">
        <v>1</v>
      </c>
      <c r="R119" s="2">
        <v>0</v>
      </c>
      <c r="S119" s="2">
        <v>6</v>
      </c>
      <c r="T119" s="2">
        <v>1</v>
      </c>
      <c r="U119" s="2">
        <v>0</v>
      </c>
      <c r="V119" s="23">
        <v>1</v>
      </c>
    </row>
    <row r="120" spans="1:22" ht="25.5" x14ac:dyDescent="0.25">
      <c r="A120" s="2" t="s">
        <v>493</v>
      </c>
      <c r="B120" s="2" t="s">
        <v>492</v>
      </c>
      <c r="C120" s="2" t="s">
        <v>164</v>
      </c>
      <c r="D120" s="14">
        <f t="shared" si="3"/>
        <v>42</v>
      </c>
      <c r="E120" s="2">
        <f t="shared" si="4"/>
        <v>26</v>
      </c>
      <c r="F120" s="2">
        <f t="shared" si="5"/>
        <v>15</v>
      </c>
      <c r="G120" s="14">
        <v>11</v>
      </c>
      <c r="H120" s="2">
        <v>10</v>
      </c>
      <c r="I120" s="2">
        <v>3</v>
      </c>
      <c r="J120" s="2">
        <v>10</v>
      </c>
      <c r="K120" s="2">
        <v>7</v>
      </c>
      <c r="L120" s="2">
        <v>1</v>
      </c>
      <c r="M120" s="2">
        <v>6</v>
      </c>
      <c r="N120" s="2">
        <v>1</v>
      </c>
      <c r="O120" s="2">
        <v>2</v>
      </c>
      <c r="P120" s="2">
        <v>12</v>
      </c>
      <c r="Q120" s="2">
        <v>2</v>
      </c>
      <c r="R120" s="2">
        <v>3</v>
      </c>
      <c r="S120" s="2">
        <v>12</v>
      </c>
      <c r="T120" s="2">
        <v>3</v>
      </c>
      <c r="U120" s="2">
        <v>0</v>
      </c>
      <c r="V120" s="23">
        <v>0</v>
      </c>
    </row>
    <row r="121" spans="1:22" ht="25.5" x14ac:dyDescent="0.25">
      <c r="A121" s="2" t="s">
        <v>522</v>
      </c>
      <c r="B121" s="2" t="s">
        <v>521</v>
      </c>
      <c r="C121" s="2" t="s">
        <v>409</v>
      </c>
      <c r="D121" s="14">
        <f t="shared" si="3"/>
        <v>42</v>
      </c>
      <c r="E121" s="2">
        <f t="shared" si="4"/>
        <v>16</v>
      </c>
      <c r="F121" s="2">
        <f t="shared" si="5"/>
        <v>8</v>
      </c>
      <c r="G121" s="14">
        <v>10</v>
      </c>
      <c r="H121" s="2">
        <v>10</v>
      </c>
      <c r="I121" s="2">
        <v>5</v>
      </c>
      <c r="J121" s="2">
        <v>9</v>
      </c>
      <c r="K121" s="2">
        <v>4</v>
      </c>
      <c r="L121" s="2">
        <v>4</v>
      </c>
      <c r="M121" s="2">
        <v>4</v>
      </c>
      <c r="N121" s="2">
        <v>5</v>
      </c>
      <c r="O121" s="2">
        <v>3</v>
      </c>
      <c r="P121" s="2">
        <v>4</v>
      </c>
      <c r="Q121" s="2">
        <v>0</v>
      </c>
      <c r="R121" s="2">
        <v>0</v>
      </c>
      <c r="S121" s="2">
        <v>5</v>
      </c>
      <c r="T121" s="2">
        <v>3</v>
      </c>
      <c r="U121" s="2">
        <v>0</v>
      </c>
      <c r="V121" s="23">
        <v>0</v>
      </c>
    </row>
    <row r="122" spans="1:22" x14ac:dyDescent="0.25">
      <c r="A122" s="2" t="s">
        <v>686</v>
      </c>
      <c r="B122" s="2" t="s">
        <v>685</v>
      </c>
      <c r="C122" s="2" t="s">
        <v>128</v>
      </c>
      <c r="D122" s="14">
        <f t="shared" si="3"/>
        <v>42</v>
      </c>
      <c r="E122" s="2">
        <f t="shared" si="4"/>
        <v>3</v>
      </c>
      <c r="F122" s="2">
        <f t="shared" si="5"/>
        <v>0</v>
      </c>
      <c r="G122" s="14">
        <v>6</v>
      </c>
      <c r="H122" s="2">
        <v>12</v>
      </c>
      <c r="I122" s="2">
        <v>5</v>
      </c>
      <c r="J122" s="2">
        <v>6</v>
      </c>
      <c r="K122" s="2">
        <v>8</v>
      </c>
      <c r="L122" s="2">
        <v>5</v>
      </c>
      <c r="M122" s="2">
        <v>1</v>
      </c>
      <c r="N122" s="2">
        <v>0</v>
      </c>
      <c r="O122" s="2">
        <v>1</v>
      </c>
      <c r="P122" s="2">
        <v>0</v>
      </c>
      <c r="Q122" s="2">
        <v>1</v>
      </c>
      <c r="R122" s="2">
        <v>0</v>
      </c>
      <c r="S122" s="2">
        <v>0</v>
      </c>
      <c r="T122" s="2">
        <v>0</v>
      </c>
      <c r="U122" s="2">
        <v>0</v>
      </c>
      <c r="V122" s="23">
        <v>0</v>
      </c>
    </row>
    <row r="123" spans="1:22" ht="25.5" x14ac:dyDescent="0.25">
      <c r="A123" s="2" t="s">
        <v>739</v>
      </c>
      <c r="B123" s="2" t="s">
        <v>738</v>
      </c>
      <c r="C123" s="2" t="s">
        <v>442</v>
      </c>
      <c r="D123" s="14">
        <f t="shared" si="3"/>
        <v>42</v>
      </c>
      <c r="E123" s="2">
        <f t="shared" si="4"/>
        <v>1</v>
      </c>
      <c r="F123" s="2">
        <f t="shared" si="5"/>
        <v>0</v>
      </c>
      <c r="G123" s="14">
        <v>10</v>
      </c>
      <c r="H123" s="2">
        <v>14</v>
      </c>
      <c r="I123" s="2">
        <v>5</v>
      </c>
      <c r="J123" s="2">
        <v>3</v>
      </c>
      <c r="K123" s="2">
        <v>4</v>
      </c>
      <c r="L123" s="2">
        <v>6</v>
      </c>
      <c r="M123" s="2">
        <v>0</v>
      </c>
      <c r="N123" s="2">
        <v>0</v>
      </c>
      <c r="O123" s="2">
        <v>0</v>
      </c>
      <c r="P123" s="2">
        <v>1</v>
      </c>
      <c r="Q123" s="2">
        <v>0</v>
      </c>
      <c r="R123" s="2">
        <v>0</v>
      </c>
      <c r="S123" s="2">
        <v>0</v>
      </c>
      <c r="T123" s="2">
        <v>0</v>
      </c>
      <c r="U123" s="2">
        <v>0</v>
      </c>
      <c r="V123" s="23">
        <v>0</v>
      </c>
    </row>
    <row r="124" spans="1:22" x14ac:dyDescent="0.25">
      <c r="A124" s="2" t="s">
        <v>451</v>
      </c>
      <c r="B124" s="2" t="s">
        <v>450</v>
      </c>
      <c r="C124" s="2" t="s">
        <v>291</v>
      </c>
      <c r="D124" s="14">
        <f t="shared" si="3"/>
        <v>41</v>
      </c>
      <c r="E124" s="2">
        <f t="shared" si="4"/>
        <v>30</v>
      </c>
      <c r="F124" s="2">
        <f t="shared" si="5"/>
        <v>58</v>
      </c>
      <c r="G124" s="14">
        <v>11</v>
      </c>
      <c r="H124" s="2">
        <v>6</v>
      </c>
      <c r="I124" s="2">
        <v>5</v>
      </c>
      <c r="J124" s="2">
        <v>8</v>
      </c>
      <c r="K124" s="2">
        <v>6</v>
      </c>
      <c r="L124" s="2">
        <v>5</v>
      </c>
      <c r="M124" s="2">
        <v>13</v>
      </c>
      <c r="N124" s="2">
        <v>0</v>
      </c>
      <c r="O124" s="2">
        <v>1</v>
      </c>
      <c r="P124" s="2">
        <v>13</v>
      </c>
      <c r="Q124" s="2">
        <v>3</v>
      </c>
      <c r="R124" s="2">
        <v>0</v>
      </c>
      <c r="S124" s="2">
        <v>34</v>
      </c>
      <c r="T124" s="2">
        <v>15</v>
      </c>
      <c r="U124" s="2">
        <v>0</v>
      </c>
      <c r="V124" s="23">
        <v>9</v>
      </c>
    </row>
    <row r="125" spans="1:22" ht="25.5" x14ac:dyDescent="0.25">
      <c r="A125" s="2" t="s">
        <v>539</v>
      </c>
      <c r="B125" s="2" t="s">
        <v>538</v>
      </c>
      <c r="C125" s="2" t="s">
        <v>164</v>
      </c>
      <c r="D125" s="14">
        <f t="shared" si="3"/>
        <v>41</v>
      </c>
      <c r="E125" s="2">
        <f t="shared" si="4"/>
        <v>23</v>
      </c>
      <c r="F125" s="2">
        <f t="shared" si="5"/>
        <v>19</v>
      </c>
      <c r="G125" s="14">
        <v>8</v>
      </c>
      <c r="H125" s="2">
        <v>3</v>
      </c>
      <c r="I125" s="2">
        <v>8</v>
      </c>
      <c r="J125" s="2">
        <v>8</v>
      </c>
      <c r="K125" s="2">
        <v>7</v>
      </c>
      <c r="L125" s="2">
        <v>7</v>
      </c>
      <c r="M125" s="2">
        <v>5</v>
      </c>
      <c r="N125" s="2">
        <v>2</v>
      </c>
      <c r="O125" s="2">
        <v>4</v>
      </c>
      <c r="P125" s="2">
        <v>5</v>
      </c>
      <c r="Q125" s="2">
        <v>6</v>
      </c>
      <c r="R125" s="2">
        <v>1</v>
      </c>
      <c r="S125" s="2">
        <v>14</v>
      </c>
      <c r="T125" s="2">
        <v>3</v>
      </c>
      <c r="U125" s="2">
        <v>0</v>
      </c>
      <c r="V125" s="23">
        <v>2</v>
      </c>
    </row>
    <row r="126" spans="1:22" x14ac:dyDescent="0.25">
      <c r="A126" s="2" t="s">
        <v>531</v>
      </c>
      <c r="B126" s="2" t="s">
        <v>530</v>
      </c>
      <c r="C126" s="2" t="s">
        <v>118</v>
      </c>
      <c r="D126" s="14">
        <f t="shared" si="3"/>
        <v>41</v>
      </c>
      <c r="E126" s="2">
        <f t="shared" si="4"/>
        <v>16</v>
      </c>
      <c r="F126" s="2">
        <f t="shared" si="5"/>
        <v>7</v>
      </c>
      <c r="G126" s="14">
        <v>10</v>
      </c>
      <c r="H126" s="2">
        <v>10</v>
      </c>
      <c r="I126" s="2">
        <v>6</v>
      </c>
      <c r="J126" s="2">
        <v>9</v>
      </c>
      <c r="K126" s="2">
        <v>3</v>
      </c>
      <c r="L126" s="2">
        <v>3</v>
      </c>
      <c r="M126" s="2">
        <v>6</v>
      </c>
      <c r="N126" s="2">
        <v>0</v>
      </c>
      <c r="O126" s="2">
        <v>2</v>
      </c>
      <c r="P126" s="2">
        <v>5</v>
      </c>
      <c r="Q126" s="2">
        <v>3</v>
      </c>
      <c r="R126" s="2">
        <v>0</v>
      </c>
      <c r="S126" s="2">
        <v>5</v>
      </c>
      <c r="T126" s="2">
        <v>2</v>
      </c>
      <c r="U126" s="2">
        <v>0</v>
      </c>
      <c r="V126" s="23">
        <v>0</v>
      </c>
    </row>
    <row r="127" spans="1:22" x14ac:dyDescent="0.25">
      <c r="A127" s="2" t="s">
        <v>769</v>
      </c>
      <c r="B127" s="2" t="s">
        <v>768</v>
      </c>
      <c r="C127" s="2" t="s">
        <v>227</v>
      </c>
      <c r="D127" s="14">
        <f t="shared" si="3"/>
        <v>41</v>
      </c>
      <c r="E127" s="2">
        <f t="shared" si="4"/>
        <v>3</v>
      </c>
      <c r="F127" s="2">
        <f t="shared" si="5"/>
        <v>2</v>
      </c>
      <c r="G127" s="14">
        <v>7</v>
      </c>
      <c r="H127" s="2">
        <v>13</v>
      </c>
      <c r="I127" s="2">
        <v>4</v>
      </c>
      <c r="J127" s="2">
        <v>7</v>
      </c>
      <c r="K127" s="2">
        <v>7</v>
      </c>
      <c r="L127" s="2">
        <v>3</v>
      </c>
      <c r="M127" s="2">
        <v>2</v>
      </c>
      <c r="N127" s="2">
        <v>0</v>
      </c>
      <c r="O127" s="2">
        <v>1</v>
      </c>
      <c r="P127" s="2">
        <v>0</v>
      </c>
      <c r="Q127" s="2">
        <v>0</v>
      </c>
      <c r="R127" s="2">
        <v>0</v>
      </c>
      <c r="S127" s="2">
        <v>2</v>
      </c>
      <c r="T127" s="2">
        <v>0</v>
      </c>
      <c r="U127" s="2">
        <v>0</v>
      </c>
      <c r="V127" s="23">
        <v>0</v>
      </c>
    </row>
    <row r="128" spans="1:22" x14ac:dyDescent="0.25">
      <c r="A128" s="2" t="s">
        <v>399</v>
      </c>
      <c r="B128" s="2" t="s">
        <v>398</v>
      </c>
      <c r="C128" s="2" t="s">
        <v>230</v>
      </c>
      <c r="D128" s="14">
        <f t="shared" si="3"/>
        <v>40</v>
      </c>
      <c r="E128" s="2">
        <f t="shared" si="4"/>
        <v>31</v>
      </c>
      <c r="F128" s="2">
        <f t="shared" si="5"/>
        <v>11</v>
      </c>
      <c r="G128" s="14">
        <v>16</v>
      </c>
      <c r="H128" s="2">
        <v>10</v>
      </c>
      <c r="I128" s="2">
        <v>2</v>
      </c>
      <c r="J128" s="2">
        <v>12</v>
      </c>
      <c r="K128" s="2">
        <v>0</v>
      </c>
      <c r="L128" s="2">
        <v>0</v>
      </c>
      <c r="M128" s="2">
        <v>15</v>
      </c>
      <c r="N128" s="2">
        <v>0</v>
      </c>
      <c r="O128" s="2">
        <v>4</v>
      </c>
      <c r="P128" s="2">
        <v>11</v>
      </c>
      <c r="Q128" s="2">
        <v>0</v>
      </c>
      <c r="R128" s="2">
        <v>1</v>
      </c>
      <c r="S128" s="2">
        <v>10</v>
      </c>
      <c r="T128" s="2">
        <v>1</v>
      </c>
      <c r="U128" s="2">
        <v>0</v>
      </c>
      <c r="V128" s="23">
        <v>0</v>
      </c>
    </row>
    <row r="129" spans="1:22" ht="25.5" x14ac:dyDescent="0.25">
      <c r="A129" s="2" t="s">
        <v>456</v>
      </c>
      <c r="B129" s="2" t="s">
        <v>455</v>
      </c>
      <c r="C129" s="2" t="s">
        <v>402</v>
      </c>
      <c r="D129" s="14">
        <f t="shared" si="3"/>
        <v>39</v>
      </c>
      <c r="E129" s="2">
        <f t="shared" si="4"/>
        <v>33</v>
      </c>
      <c r="F129" s="2">
        <f t="shared" si="5"/>
        <v>11</v>
      </c>
      <c r="G129" s="14">
        <v>12</v>
      </c>
      <c r="H129" s="2">
        <v>9</v>
      </c>
      <c r="I129" s="2">
        <v>4</v>
      </c>
      <c r="J129" s="2">
        <v>7</v>
      </c>
      <c r="K129" s="2">
        <v>4</v>
      </c>
      <c r="L129" s="2">
        <v>3</v>
      </c>
      <c r="M129" s="2">
        <v>14</v>
      </c>
      <c r="N129" s="2">
        <v>1</v>
      </c>
      <c r="O129" s="2">
        <v>2</v>
      </c>
      <c r="P129" s="2">
        <v>16</v>
      </c>
      <c r="Q129" s="2">
        <v>0</v>
      </c>
      <c r="R129" s="2">
        <v>0</v>
      </c>
      <c r="S129" s="2">
        <v>11</v>
      </c>
      <c r="T129" s="2">
        <v>0</v>
      </c>
      <c r="U129" s="2">
        <v>0</v>
      </c>
      <c r="V129" s="23">
        <v>0</v>
      </c>
    </row>
    <row r="130" spans="1:22" ht="25.5" x14ac:dyDescent="0.25">
      <c r="A130" s="2" t="s">
        <v>302</v>
      </c>
      <c r="B130" s="2" t="s">
        <v>301</v>
      </c>
      <c r="C130" s="2" t="s">
        <v>164</v>
      </c>
      <c r="D130" s="14">
        <f t="shared" si="3"/>
        <v>39</v>
      </c>
      <c r="E130" s="2">
        <f t="shared" si="4"/>
        <v>6</v>
      </c>
      <c r="F130" s="2">
        <f t="shared" si="5"/>
        <v>2</v>
      </c>
      <c r="G130" s="14">
        <v>6</v>
      </c>
      <c r="H130" s="2">
        <v>9</v>
      </c>
      <c r="I130" s="2">
        <v>5</v>
      </c>
      <c r="J130" s="2">
        <v>8</v>
      </c>
      <c r="K130" s="2">
        <v>6</v>
      </c>
      <c r="L130" s="2">
        <v>5</v>
      </c>
      <c r="M130" s="2">
        <v>0</v>
      </c>
      <c r="N130" s="2">
        <v>3</v>
      </c>
      <c r="O130" s="2">
        <v>1</v>
      </c>
      <c r="P130" s="2">
        <v>0</v>
      </c>
      <c r="Q130" s="2">
        <v>1</v>
      </c>
      <c r="R130" s="2">
        <v>1</v>
      </c>
      <c r="S130" s="2">
        <v>0</v>
      </c>
      <c r="T130" s="2">
        <v>2</v>
      </c>
      <c r="U130" s="2">
        <v>0</v>
      </c>
      <c r="V130" s="23">
        <v>0</v>
      </c>
    </row>
    <row r="131" spans="1:22" ht="25.5" x14ac:dyDescent="0.25">
      <c r="A131" s="2" t="s">
        <v>25</v>
      </c>
      <c r="B131" s="2" t="s">
        <v>24</v>
      </c>
      <c r="C131" s="2" t="s">
        <v>5</v>
      </c>
      <c r="D131" s="14">
        <f t="shared" si="3"/>
        <v>39</v>
      </c>
      <c r="E131" s="2">
        <f t="shared" si="4"/>
        <v>6</v>
      </c>
      <c r="F131" s="2">
        <f t="shared" si="5"/>
        <v>1</v>
      </c>
      <c r="G131" s="14">
        <v>2</v>
      </c>
      <c r="H131" s="2">
        <v>16</v>
      </c>
      <c r="I131" s="2">
        <v>5</v>
      </c>
      <c r="J131" s="2">
        <v>3</v>
      </c>
      <c r="K131" s="2">
        <v>10</v>
      </c>
      <c r="L131" s="2">
        <v>3</v>
      </c>
      <c r="M131" s="2">
        <v>2</v>
      </c>
      <c r="N131" s="2">
        <v>4</v>
      </c>
      <c r="O131" s="2">
        <v>0</v>
      </c>
      <c r="P131" s="2">
        <v>0</v>
      </c>
      <c r="Q131" s="2">
        <v>0</v>
      </c>
      <c r="R131" s="2">
        <v>0</v>
      </c>
      <c r="S131" s="2">
        <v>1</v>
      </c>
      <c r="T131" s="2">
        <v>0</v>
      </c>
      <c r="U131" s="2">
        <v>0</v>
      </c>
      <c r="V131" s="23">
        <v>0</v>
      </c>
    </row>
    <row r="132" spans="1:22" x14ac:dyDescent="0.25">
      <c r="A132" s="2" t="s">
        <v>572</v>
      </c>
      <c r="B132" s="2" t="s">
        <v>571</v>
      </c>
      <c r="C132" s="2" t="s">
        <v>291</v>
      </c>
      <c r="D132" s="14">
        <f t="shared" si="3"/>
        <v>38</v>
      </c>
      <c r="E132" s="2">
        <f t="shared" si="4"/>
        <v>22</v>
      </c>
      <c r="F132" s="2">
        <f t="shared" si="5"/>
        <v>10</v>
      </c>
      <c r="G132" s="14">
        <v>16</v>
      </c>
      <c r="H132" s="2">
        <v>8</v>
      </c>
      <c r="I132" s="2">
        <v>5</v>
      </c>
      <c r="J132" s="2">
        <v>8</v>
      </c>
      <c r="K132" s="2">
        <v>0</v>
      </c>
      <c r="L132" s="2">
        <v>1</v>
      </c>
      <c r="M132" s="2">
        <v>8</v>
      </c>
      <c r="N132" s="2">
        <v>2</v>
      </c>
      <c r="O132" s="2">
        <v>4</v>
      </c>
      <c r="P132" s="2">
        <v>8</v>
      </c>
      <c r="Q132" s="2">
        <v>0</v>
      </c>
      <c r="R132" s="2">
        <v>0</v>
      </c>
      <c r="S132" s="2">
        <v>9</v>
      </c>
      <c r="T132" s="2">
        <v>0</v>
      </c>
      <c r="U132" s="2">
        <v>0</v>
      </c>
      <c r="V132" s="23">
        <v>1</v>
      </c>
    </row>
    <row r="133" spans="1:22" ht="25.5" x14ac:dyDescent="0.25">
      <c r="A133" s="2" t="s">
        <v>567</v>
      </c>
      <c r="B133" s="2" t="s">
        <v>566</v>
      </c>
      <c r="C133" s="2" t="s">
        <v>103</v>
      </c>
      <c r="D133" s="14">
        <f t="shared" si="3"/>
        <v>38</v>
      </c>
      <c r="E133" s="2">
        <f t="shared" si="4"/>
        <v>22</v>
      </c>
      <c r="F133" s="2">
        <f t="shared" si="5"/>
        <v>6</v>
      </c>
      <c r="G133" s="14">
        <v>9</v>
      </c>
      <c r="H133" s="2">
        <v>11</v>
      </c>
      <c r="I133" s="2">
        <v>5</v>
      </c>
      <c r="J133" s="2">
        <v>7</v>
      </c>
      <c r="K133" s="2">
        <v>3</v>
      </c>
      <c r="L133" s="2">
        <v>3</v>
      </c>
      <c r="M133" s="2">
        <v>6</v>
      </c>
      <c r="N133" s="2">
        <v>3</v>
      </c>
      <c r="O133" s="2">
        <v>4</v>
      </c>
      <c r="P133" s="2">
        <v>5</v>
      </c>
      <c r="Q133" s="2">
        <v>1</v>
      </c>
      <c r="R133" s="2">
        <v>3</v>
      </c>
      <c r="S133" s="2">
        <v>5</v>
      </c>
      <c r="T133" s="2">
        <v>1</v>
      </c>
      <c r="U133" s="2">
        <v>0</v>
      </c>
      <c r="V133" s="23">
        <v>0</v>
      </c>
    </row>
    <row r="134" spans="1:22" ht="25.5" x14ac:dyDescent="0.25">
      <c r="A134" s="2" t="s">
        <v>373</v>
      </c>
      <c r="B134" s="2" t="s">
        <v>372</v>
      </c>
      <c r="C134" s="2" t="s">
        <v>200</v>
      </c>
      <c r="D134" s="14">
        <f t="shared" si="3"/>
        <v>38</v>
      </c>
      <c r="E134" s="2">
        <f t="shared" si="4"/>
        <v>1</v>
      </c>
      <c r="F134" s="2">
        <f t="shared" si="5"/>
        <v>0</v>
      </c>
      <c r="G134" s="14">
        <v>4</v>
      </c>
      <c r="H134" s="2">
        <v>11</v>
      </c>
      <c r="I134" s="2">
        <v>7</v>
      </c>
      <c r="J134" s="2">
        <v>4</v>
      </c>
      <c r="K134" s="2">
        <v>7</v>
      </c>
      <c r="L134" s="2">
        <v>5</v>
      </c>
      <c r="M134" s="2">
        <v>0</v>
      </c>
      <c r="N134" s="2">
        <v>0</v>
      </c>
      <c r="O134" s="2">
        <v>1</v>
      </c>
      <c r="P134" s="2">
        <v>0</v>
      </c>
      <c r="Q134" s="2">
        <v>0</v>
      </c>
      <c r="R134" s="2">
        <v>0</v>
      </c>
      <c r="S134" s="2">
        <v>0</v>
      </c>
      <c r="T134" s="2">
        <v>0</v>
      </c>
      <c r="U134" s="2">
        <v>0</v>
      </c>
      <c r="V134" s="23">
        <v>0</v>
      </c>
    </row>
    <row r="135" spans="1:22" ht="25.5" x14ac:dyDescent="0.25">
      <c r="A135" s="2" t="s">
        <v>517</v>
      </c>
      <c r="B135" s="2" t="s">
        <v>516</v>
      </c>
      <c r="C135" s="2" t="s">
        <v>182</v>
      </c>
      <c r="D135" s="14">
        <f t="shared" si="3"/>
        <v>37</v>
      </c>
      <c r="E135" s="2">
        <f t="shared" si="4"/>
        <v>37</v>
      </c>
      <c r="F135" s="2">
        <f t="shared" si="5"/>
        <v>16</v>
      </c>
      <c r="G135" s="14">
        <v>8</v>
      </c>
      <c r="H135" s="2">
        <v>8</v>
      </c>
      <c r="I135" s="2">
        <v>4</v>
      </c>
      <c r="J135" s="2">
        <v>8</v>
      </c>
      <c r="K135" s="2">
        <v>7</v>
      </c>
      <c r="L135" s="2">
        <v>2</v>
      </c>
      <c r="M135" s="2">
        <v>7</v>
      </c>
      <c r="N135" s="2">
        <v>1</v>
      </c>
      <c r="O135" s="2">
        <v>2</v>
      </c>
      <c r="P135" s="2">
        <v>27</v>
      </c>
      <c r="Q135" s="2">
        <v>0</v>
      </c>
      <c r="R135" s="2">
        <v>0</v>
      </c>
      <c r="S135" s="2">
        <v>16</v>
      </c>
      <c r="T135" s="2">
        <v>0</v>
      </c>
      <c r="U135" s="2">
        <v>0</v>
      </c>
      <c r="V135" s="23">
        <v>0</v>
      </c>
    </row>
    <row r="136" spans="1:22" ht="25.5" x14ac:dyDescent="0.25">
      <c r="A136" s="2" t="s">
        <v>239</v>
      </c>
      <c r="B136" s="2" t="s">
        <v>238</v>
      </c>
      <c r="C136" s="2" t="s">
        <v>55</v>
      </c>
      <c r="D136" s="14">
        <f t="shared" si="3"/>
        <v>36</v>
      </c>
      <c r="E136" s="2">
        <f t="shared" si="4"/>
        <v>18</v>
      </c>
      <c r="F136" s="2">
        <f t="shared" si="5"/>
        <v>7</v>
      </c>
      <c r="G136" s="14">
        <v>4</v>
      </c>
      <c r="H136" s="2">
        <v>7</v>
      </c>
      <c r="I136" s="2">
        <v>8</v>
      </c>
      <c r="J136" s="2">
        <v>5</v>
      </c>
      <c r="K136" s="2">
        <v>7</v>
      </c>
      <c r="L136" s="2">
        <v>5</v>
      </c>
      <c r="M136" s="2">
        <v>3</v>
      </c>
      <c r="N136" s="2">
        <v>3</v>
      </c>
      <c r="O136" s="2">
        <v>5</v>
      </c>
      <c r="P136" s="2">
        <v>2</v>
      </c>
      <c r="Q136" s="2">
        <v>3</v>
      </c>
      <c r="R136" s="2">
        <v>2</v>
      </c>
      <c r="S136" s="2">
        <v>3</v>
      </c>
      <c r="T136" s="2">
        <v>0</v>
      </c>
      <c r="U136" s="2">
        <v>2</v>
      </c>
      <c r="V136" s="23">
        <v>2</v>
      </c>
    </row>
    <row r="137" spans="1:22" ht="25.5" x14ac:dyDescent="0.25">
      <c r="A137" s="2" t="s">
        <v>576</v>
      </c>
      <c r="B137" s="2" t="s">
        <v>575</v>
      </c>
      <c r="C137" s="2" t="s">
        <v>284</v>
      </c>
      <c r="D137" s="14">
        <f t="shared" si="3"/>
        <v>36</v>
      </c>
      <c r="E137" s="2">
        <f t="shared" si="4"/>
        <v>10</v>
      </c>
      <c r="F137" s="2">
        <f t="shared" si="5"/>
        <v>5</v>
      </c>
      <c r="G137" s="14">
        <v>7</v>
      </c>
      <c r="H137" s="2">
        <v>7</v>
      </c>
      <c r="I137" s="2">
        <v>4</v>
      </c>
      <c r="J137" s="2">
        <v>4</v>
      </c>
      <c r="K137" s="2">
        <v>7</v>
      </c>
      <c r="L137" s="2">
        <v>7</v>
      </c>
      <c r="M137" s="2">
        <v>3</v>
      </c>
      <c r="N137" s="2">
        <v>0</v>
      </c>
      <c r="O137" s="2">
        <v>0</v>
      </c>
      <c r="P137" s="2">
        <v>4</v>
      </c>
      <c r="Q137" s="2">
        <v>1</v>
      </c>
      <c r="R137" s="2">
        <v>2</v>
      </c>
      <c r="S137" s="2">
        <v>3</v>
      </c>
      <c r="T137" s="2">
        <v>1</v>
      </c>
      <c r="U137" s="2">
        <v>0</v>
      </c>
      <c r="V137" s="23">
        <v>1</v>
      </c>
    </row>
    <row r="138" spans="1:22" x14ac:dyDescent="0.25">
      <c r="A138" s="2" t="s">
        <v>444</v>
      </c>
      <c r="B138" s="2" t="s">
        <v>443</v>
      </c>
      <c r="C138" s="2" t="s">
        <v>230</v>
      </c>
      <c r="D138" s="14">
        <f t="shared" ref="D138:D201" si="6">SUM(G138:L138)</f>
        <v>35</v>
      </c>
      <c r="E138" s="2">
        <f t="shared" ref="E138:E201" si="7">SUM(M138:R138)</f>
        <v>32</v>
      </c>
      <c r="F138" s="2">
        <f t="shared" ref="F138:F201" si="8">SUM(S138:V138)</f>
        <v>15</v>
      </c>
      <c r="G138" s="14">
        <v>14</v>
      </c>
      <c r="H138" s="2">
        <v>7</v>
      </c>
      <c r="I138" s="2">
        <v>1</v>
      </c>
      <c r="J138" s="2">
        <v>10</v>
      </c>
      <c r="K138" s="2">
        <v>1</v>
      </c>
      <c r="L138" s="2">
        <v>2</v>
      </c>
      <c r="M138" s="2">
        <v>11</v>
      </c>
      <c r="N138" s="2">
        <v>1</v>
      </c>
      <c r="O138" s="2">
        <v>2</v>
      </c>
      <c r="P138" s="2">
        <v>18</v>
      </c>
      <c r="Q138" s="2">
        <v>0</v>
      </c>
      <c r="R138" s="2">
        <v>0</v>
      </c>
      <c r="S138" s="2">
        <v>15</v>
      </c>
      <c r="T138" s="2">
        <v>0</v>
      </c>
      <c r="U138" s="2">
        <v>0</v>
      </c>
      <c r="V138" s="23">
        <v>0</v>
      </c>
    </row>
    <row r="139" spans="1:22" ht="25.5" x14ac:dyDescent="0.25">
      <c r="A139" s="2" t="s">
        <v>708</v>
      </c>
      <c r="B139" s="2" t="s">
        <v>707</v>
      </c>
      <c r="C139" s="2" t="s">
        <v>164</v>
      </c>
      <c r="D139" s="14">
        <f t="shared" si="6"/>
        <v>35</v>
      </c>
      <c r="E139" s="2">
        <f t="shared" si="7"/>
        <v>3</v>
      </c>
      <c r="F139" s="2">
        <f t="shared" si="8"/>
        <v>1</v>
      </c>
      <c r="G139" s="14">
        <v>5</v>
      </c>
      <c r="H139" s="2">
        <v>11</v>
      </c>
      <c r="I139" s="2">
        <v>7</v>
      </c>
      <c r="J139" s="2">
        <v>2</v>
      </c>
      <c r="K139" s="2">
        <v>6</v>
      </c>
      <c r="L139" s="2">
        <v>4</v>
      </c>
      <c r="M139" s="2">
        <v>0</v>
      </c>
      <c r="N139" s="2">
        <v>0</v>
      </c>
      <c r="O139" s="2">
        <v>2</v>
      </c>
      <c r="P139" s="2">
        <v>0</v>
      </c>
      <c r="Q139" s="2">
        <v>1</v>
      </c>
      <c r="R139" s="2">
        <v>0</v>
      </c>
      <c r="S139" s="2">
        <v>0</v>
      </c>
      <c r="T139" s="2">
        <v>1</v>
      </c>
      <c r="U139" s="2">
        <v>0</v>
      </c>
      <c r="V139" s="23">
        <v>0</v>
      </c>
    </row>
    <row r="140" spans="1:22" ht="25.5" x14ac:dyDescent="0.25">
      <c r="A140" s="2" t="s">
        <v>610</v>
      </c>
      <c r="B140" s="2" t="s">
        <v>609</v>
      </c>
      <c r="C140" s="2" t="s">
        <v>583</v>
      </c>
      <c r="D140" s="14">
        <f t="shared" si="6"/>
        <v>34</v>
      </c>
      <c r="E140" s="2">
        <f t="shared" si="7"/>
        <v>21</v>
      </c>
      <c r="F140" s="2">
        <f t="shared" si="8"/>
        <v>11</v>
      </c>
      <c r="G140" s="14">
        <v>10</v>
      </c>
      <c r="H140" s="2">
        <v>0</v>
      </c>
      <c r="I140" s="2">
        <v>8</v>
      </c>
      <c r="J140" s="2">
        <v>8</v>
      </c>
      <c r="K140" s="2">
        <v>0</v>
      </c>
      <c r="L140" s="2">
        <v>8</v>
      </c>
      <c r="M140" s="2">
        <v>9</v>
      </c>
      <c r="N140" s="2">
        <v>0</v>
      </c>
      <c r="O140" s="2">
        <v>0</v>
      </c>
      <c r="P140" s="2">
        <v>11</v>
      </c>
      <c r="Q140" s="2">
        <v>0</v>
      </c>
      <c r="R140" s="2">
        <v>1</v>
      </c>
      <c r="S140" s="2">
        <v>11</v>
      </c>
      <c r="T140" s="2">
        <v>0</v>
      </c>
      <c r="U140" s="2">
        <v>0</v>
      </c>
      <c r="V140" s="23">
        <v>0</v>
      </c>
    </row>
    <row r="141" spans="1:22" ht="25.5" x14ac:dyDescent="0.25">
      <c r="A141" s="2" t="s">
        <v>158</v>
      </c>
      <c r="B141" s="2" t="s">
        <v>157</v>
      </c>
      <c r="C141" s="2" t="s">
        <v>86</v>
      </c>
      <c r="D141" s="14">
        <f t="shared" si="6"/>
        <v>34</v>
      </c>
      <c r="E141" s="2">
        <f t="shared" si="7"/>
        <v>21</v>
      </c>
      <c r="F141" s="2">
        <f t="shared" si="8"/>
        <v>7</v>
      </c>
      <c r="G141" s="14">
        <v>2</v>
      </c>
      <c r="H141" s="2">
        <v>6</v>
      </c>
      <c r="I141" s="2">
        <v>6</v>
      </c>
      <c r="J141" s="2">
        <v>4</v>
      </c>
      <c r="K141" s="2">
        <v>7</v>
      </c>
      <c r="L141" s="2">
        <v>9</v>
      </c>
      <c r="M141" s="2">
        <v>2</v>
      </c>
      <c r="N141" s="2">
        <v>4</v>
      </c>
      <c r="O141" s="2">
        <v>5</v>
      </c>
      <c r="P141" s="2">
        <v>3</v>
      </c>
      <c r="Q141" s="2">
        <v>4</v>
      </c>
      <c r="R141" s="2">
        <v>3</v>
      </c>
      <c r="S141" s="2">
        <v>3</v>
      </c>
      <c r="T141" s="2">
        <v>1</v>
      </c>
      <c r="U141" s="2">
        <v>3</v>
      </c>
      <c r="V141" s="23">
        <v>0</v>
      </c>
    </row>
    <row r="142" spans="1:22" ht="25.5" x14ac:dyDescent="0.25">
      <c r="A142" s="2" t="s">
        <v>667</v>
      </c>
      <c r="B142" s="2" t="s">
        <v>666</v>
      </c>
      <c r="C142" s="2" t="s">
        <v>103</v>
      </c>
      <c r="D142" s="14">
        <f t="shared" si="6"/>
        <v>34</v>
      </c>
      <c r="E142" s="2">
        <f t="shared" si="7"/>
        <v>21</v>
      </c>
      <c r="F142" s="2">
        <f t="shared" si="8"/>
        <v>6</v>
      </c>
      <c r="G142" s="14">
        <v>10</v>
      </c>
      <c r="H142" s="2">
        <v>6</v>
      </c>
      <c r="I142" s="2">
        <v>4</v>
      </c>
      <c r="J142" s="2">
        <v>6</v>
      </c>
      <c r="K142" s="2">
        <v>3</v>
      </c>
      <c r="L142" s="2">
        <v>5</v>
      </c>
      <c r="M142" s="2">
        <v>6</v>
      </c>
      <c r="N142" s="2">
        <v>4</v>
      </c>
      <c r="O142" s="2">
        <v>2</v>
      </c>
      <c r="P142" s="2">
        <v>5</v>
      </c>
      <c r="Q142" s="2">
        <v>2</v>
      </c>
      <c r="R142" s="2">
        <v>2</v>
      </c>
      <c r="S142" s="2">
        <v>6</v>
      </c>
      <c r="T142" s="2">
        <v>0</v>
      </c>
      <c r="U142" s="2">
        <v>0</v>
      </c>
      <c r="V142" s="23">
        <v>0</v>
      </c>
    </row>
    <row r="143" spans="1:22" ht="25.5" x14ac:dyDescent="0.25">
      <c r="A143" s="2" t="s">
        <v>1859</v>
      </c>
      <c r="B143" s="2" t="s">
        <v>677</v>
      </c>
      <c r="C143" s="2" t="s">
        <v>51</v>
      </c>
      <c r="D143" s="14">
        <f t="shared" si="6"/>
        <v>34</v>
      </c>
      <c r="E143" s="2">
        <f t="shared" si="7"/>
        <v>2</v>
      </c>
      <c r="F143" s="2">
        <f t="shared" si="8"/>
        <v>0</v>
      </c>
      <c r="G143" s="14">
        <v>6</v>
      </c>
      <c r="H143" s="2">
        <v>10</v>
      </c>
      <c r="I143" s="2">
        <v>2</v>
      </c>
      <c r="J143" s="2">
        <v>5</v>
      </c>
      <c r="K143" s="2">
        <v>6</v>
      </c>
      <c r="L143" s="2">
        <v>5</v>
      </c>
      <c r="M143" s="2">
        <v>0</v>
      </c>
      <c r="N143" s="2">
        <v>2</v>
      </c>
      <c r="O143" s="2">
        <v>0</v>
      </c>
      <c r="P143" s="2">
        <v>0</v>
      </c>
      <c r="Q143" s="2">
        <v>0</v>
      </c>
      <c r="R143" s="2">
        <v>0</v>
      </c>
      <c r="S143" s="2">
        <v>0</v>
      </c>
      <c r="T143" s="2">
        <v>0</v>
      </c>
      <c r="U143" s="2">
        <v>0</v>
      </c>
      <c r="V143" s="23">
        <v>0</v>
      </c>
    </row>
    <row r="144" spans="1:22" ht="25.5" x14ac:dyDescent="0.25">
      <c r="A144" s="2" t="s">
        <v>595</v>
      </c>
      <c r="B144" s="2" t="s">
        <v>594</v>
      </c>
      <c r="C144" s="2" t="s">
        <v>193</v>
      </c>
      <c r="D144" s="14">
        <f t="shared" si="6"/>
        <v>34</v>
      </c>
      <c r="E144" s="2">
        <f t="shared" si="7"/>
        <v>0</v>
      </c>
      <c r="F144" s="2">
        <f t="shared" si="8"/>
        <v>0</v>
      </c>
      <c r="G144" s="14">
        <v>4</v>
      </c>
      <c r="H144" s="2">
        <v>15</v>
      </c>
      <c r="I144" s="2">
        <v>4</v>
      </c>
      <c r="J144" s="2">
        <v>5</v>
      </c>
      <c r="K144" s="2">
        <v>3</v>
      </c>
      <c r="L144" s="2">
        <v>3</v>
      </c>
      <c r="M144" s="2">
        <v>0</v>
      </c>
      <c r="N144" s="2">
        <v>0</v>
      </c>
      <c r="O144" s="2">
        <v>0</v>
      </c>
      <c r="P144" s="2">
        <v>0</v>
      </c>
      <c r="Q144" s="2">
        <v>0</v>
      </c>
      <c r="R144" s="2">
        <v>0</v>
      </c>
      <c r="S144" s="2">
        <v>0</v>
      </c>
      <c r="T144" s="2">
        <v>0</v>
      </c>
      <c r="U144" s="2">
        <v>0</v>
      </c>
      <c r="V144" s="23">
        <v>0</v>
      </c>
    </row>
    <row r="145" spans="1:22" x14ac:dyDescent="0.25">
      <c r="A145" s="2" t="s">
        <v>474</v>
      </c>
      <c r="B145" s="2" t="s">
        <v>473</v>
      </c>
      <c r="C145" s="2" t="s">
        <v>182</v>
      </c>
      <c r="D145" s="14">
        <f t="shared" si="6"/>
        <v>33</v>
      </c>
      <c r="E145" s="2">
        <f t="shared" si="7"/>
        <v>35</v>
      </c>
      <c r="F145" s="2">
        <f t="shared" si="8"/>
        <v>9</v>
      </c>
      <c r="G145" s="14">
        <v>11</v>
      </c>
      <c r="H145" s="2">
        <v>5</v>
      </c>
      <c r="I145" s="2">
        <v>2</v>
      </c>
      <c r="J145" s="2">
        <v>11</v>
      </c>
      <c r="K145" s="2">
        <v>4</v>
      </c>
      <c r="L145" s="2">
        <v>0</v>
      </c>
      <c r="M145" s="2">
        <v>11</v>
      </c>
      <c r="N145" s="2">
        <v>2</v>
      </c>
      <c r="O145" s="2">
        <v>2</v>
      </c>
      <c r="P145" s="2">
        <v>17</v>
      </c>
      <c r="Q145" s="2">
        <v>2</v>
      </c>
      <c r="R145" s="2">
        <v>1</v>
      </c>
      <c r="S145" s="2">
        <v>9</v>
      </c>
      <c r="T145" s="2">
        <v>0</v>
      </c>
      <c r="U145" s="2">
        <v>0</v>
      </c>
      <c r="V145" s="23">
        <v>0</v>
      </c>
    </row>
    <row r="146" spans="1:22" ht="25.5" x14ac:dyDescent="0.25">
      <c r="A146" s="2" t="s">
        <v>1860</v>
      </c>
      <c r="B146" s="2" t="s">
        <v>472</v>
      </c>
      <c r="C146" s="2" t="s">
        <v>164</v>
      </c>
      <c r="D146" s="14">
        <f t="shared" si="6"/>
        <v>33</v>
      </c>
      <c r="E146" s="2">
        <f t="shared" si="7"/>
        <v>11</v>
      </c>
      <c r="F146" s="2">
        <f t="shared" si="8"/>
        <v>7</v>
      </c>
      <c r="G146" s="14">
        <v>10</v>
      </c>
      <c r="H146" s="2">
        <v>4</v>
      </c>
      <c r="I146" s="2">
        <v>4</v>
      </c>
      <c r="J146" s="2">
        <v>9</v>
      </c>
      <c r="K146" s="2">
        <v>3</v>
      </c>
      <c r="L146" s="2">
        <v>3</v>
      </c>
      <c r="M146" s="2">
        <v>3</v>
      </c>
      <c r="N146" s="2">
        <v>2</v>
      </c>
      <c r="O146" s="2">
        <v>2</v>
      </c>
      <c r="P146" s="2">
        <v>0</v>
      </c>
      <c r="Q146" s="2">
        <v>3</v>
      </c>
      <c r="R146" s="2">
        <v>1</v>
      </c>
      <c r="S146" s="2">
        <v>3</v>
      </c>
      <c r="T146" s="2">
        <v>4</v>
      </c>
      <c r="U146" s="2">
        <v>0</v>
      </c>
      <c r="V146" s="23">
        <v>0</v>
      </c>
    </row>
    <row r="147" spans="1:22" x14ac:dyDescent="0.25">
      <c r="A147" s="2" t="s">
        <v>515</v>
      </c>
      <c r="B147" s="2" t="s">
        <v>514</v>
      </c>
      <c r="C147" s="2" t="s">
        <v>51</v>
      </c>
      <c r="D147" s="14">
        <f t="shared" si="6"/>
        <v>32</v>
      </c>
      <c r="E147" s="2">
        <f t="shared" si="7"/>
        <v>28</v>
      </c>
      <c r="F147" s="2">
        <f t="shared" si="8"/>
        <v>13</v>
      </c>
      <c r="G147" s="14">
        <v>4</v>
      </c>
      <c r="H147" s="2">
        <v>9</v>
      </c>
      <c r="I147" s="2">
        <v>5</v>
      </c>
      <c r="J147" s="2">
        <v>3</v>
      </c>
      <c r="K147" s="2">
        <v>4</v>
      </c>
      <c r="L147" s="2">
        <v>7</v>
      </c>
      <c r="M147" s="2">
        <v>4</v>
      </c>
      <c r="N147" s="2">
        <v>4</v>
      </c>
      <c r="O147" s="2">
        <v>8</v>
      </c>
      <c r="P147" s="2">
        <v>6</v>
      </c>
      <c r="Q147" s="2">
        <v>3</v>
      </c>
      <c r="R147" s="2">
        <v>3</v>
      </c>
      <c r="S147" s="2">
        <v>10</v>
      </c>
      <c r="T147" s="2">
        <v>2</v>
      </c>
      <c r="U147" s="2">
        <v>0</v>
      </c>
      <c r="V147" s="23">
        <v>1</v>
      </c>
    </row>
    <row r="148" spans="1:22" x14ac:dyDescent="0.25">
      <c r="A148" s="2" t="s">
        <v>616</v>
      </c>
      <c r="B148" s="2" t="s">
        <v>615</v>
      </c>
      <c r="C148" s="2" t="s">
        <v>331</v>
      </c>
      <c r="D148" s="14">
        <f t="shared" si="6"/>
        <v>32</v>
      </c>
      <c r="E148" s="2">
        <f t="shared" si="7"/>
        <v>18</v>
      </c>
      <c r="F148" s="2">
        <f t="shared" si="8"/>
        <v>8</v>
      </c>
      <c r="G148" s="14">
        <v>3</v>
      </c>
      <c r="H148" s="2">
        <v>10</v>
      </c>
      <c r="I148" s="2">
        <v>6</v>
      </c>
      <c r="J148" s="2">
        <v>2</v>
      </c>
      <c r="K148" s="2">
        <v>7</v>
      </c>
      <c r="L148" s="2">
        <v>4</v>
      </c>
      <c r="M148" s="2">
        <v>1</v>
      </c>
      <c r="N148" s="2">
        <v>5</v>
      </c>
      <c r="O148" s="2">
        <v>5</v>
      </c>
      <c r="P148" s="2">
        <v>3</v>
      </c>
      <c r="Q148" s="2">
        <v>4</v>
      </c>
      <c r="R148" s="2">
        <v>0</v>
      </c>
      <c r="S148" s="2">
        <v>6</v>
      </c>
      <c r="T148" s="2">
        <v>2</v>
      </c>
      <c r="U148" s="2">
        <v>0</v>
      </c>
      <c r="V148" s="23">
        <v>0</v>
      </c>
    </row>
    <row r="149" spans="1:22" x14ac:dyDescent="0.25">
      <c r="A149" s="2" t="s">
        <v>13</v>
      </c>
      <c r="B149" s="2" t="s">
        <v>12</v>
      </c>
      <c r="C149" s="2" t="s">
        <v>14</v>
      </c>
      <c r="D149" s="14">
        <f t="shared" si="6"/>
        <v>32</v>
      </c>
      <c r="E149" s="2">
        <f t="shared" si="7"/>
        <v>17</v>
      </c>
      <c r="F149" s="2">
        <f t="shared" si="8"/>
        <v>2</v>
      </c>
      <c r="G149" s="14">
        <v>5</v>
      </c>
      <c r="H149" s="2">
        <v>8</v>
      </c>
      <c r="I149" s="2">
        <v>3</v>
      </c>
      <c r="J149" s="2">
        <v>8</v>
      </c>
      <c r="K149" s="2">
        <v>6</v>
      </c>
      <c r="L149" s="2">
        <v>2</v>
      </c>
      <c r="M149" s="2">
        <v>5</v>
      </c>
      <c r="N149" s="2">
        <v>0</v>
      </c>
      <c r="O149" s="2">
        <v>1</v>
      </c>
      <c r="P149" s="2">
        <v>11</v>
      </c>
      <c r="Q149" s="2">
        <v>0</v>
      </c>
      <c r="R149" s="2">
        <v>0</v>
      </c>
      <c r="S149" s="2">
        <v>2</v>
      </c>
      <c r="T149" s="2">
        <v>0</v>
      </c>
      <c r="U149" s="2">
        <v>0</v>
      </c>
      <c r="V149" s="23">
        <v>0</v>
      </c>
    </row>
    <row r="150" spans="1:22" ht="25.5" x14ac:dyDescent="0.25">
      <c r="A150" s="2" t="s">
        <v>2010</v>
      </c>
      <c r="B150" s="2" t="s">
        <v>57</v>
      </c>
      <c r="C150" s="2" t="s">
        <v>58</v>
      </c>
      <c r="D150" s="14">
        <f t="shared" si="6"/>
        <v>32</v>
      </c>
      <c r="E150" s="2">
        <f t="shared" si="7"/>
        <v>10</v>
      </c>
      <c r="F150" s="2">
        <f t="shared" si="8"/>
        <v>6</v>
      </c>
      <c r="G150" s="14">
        <v>10</v>
      </c>
      <c r="H150" s="2">
        <v>7</v>
      </c>
      <c r="I150" s="2">
        <v>4</v>
      </c>
      <c r="J150" s="2">
        <v>4</v>
      </c>
      <c r="K150" s="2">
        <v>3</v>
      </c>
      <c r="L150" s="2">
        <v>4</v>
      </c>
      <c r="M150" s="2">
        <v>2</v>
      </c>
      <c r="N150" s="2">
        <v>2</v>
      </c>
      <c r="O150" s="2">
        <v>2</v>
      </c>
      <c r="P150" s="2">
        <v>1</v>
      </c>
      <c r="Q150" s="2">
        <v>1</v>
      </c>
      <c r="R150" s="2">
        <v>2</v>
      </c>
      <c r="S150" s="2">
        <v>0</v>
      </c>
      <c r="T150" s="2">
        <v>6</v>
      </c>
      <c r="U150" s="2">
        <v>0</v>
      </c>
      <c r="V150" s="23">
        <v>0</v>
      </c>
    </row>
    <row r="151" spans="1:22" ht="25.5" x14ac:dyDescent="0.25">
      <c r="A151" s="2" t="s">
        <v>168</v>
      </c>
      <c r="B151" s="2" t="s">
        <v>167</v>
      </c>
      <c r="C151" s="2" t="s">
        <v>51</v>
      </c>
      <c r="D151" s="14">
        <f t="shared" si="6"/>
        <v>32</v>
      </c>
      <c r="E151" s="2">
        <f t="shared" si="7"/>
        <v>9</v>
      </c>
      <c r="F151" s="2">
        <f t="shared" si="8"/>
        <v>4</v>
      </c>
      <c r="G151" s="14">
        <v>7</v>
      </c>
      <c r="H151" s="2">
        <v>8</v>
      </c>
      <c r="I151" s="2">
        <v>3</v>
      </c>
      <c r="J151" s="2">
        <v>4</v>
      </c>
      <c r="K151" s="2">
        <v>6</v>
      </c>
      <c r="L151" s="2">
        <v>4</v>
      </c>
      <c r="M151" s="2">
        <v>2</v>
      </c>
      <c r="N151" s="2">
        <v>2</v>
      </c>
      <c r="O151" s="2">
        <v>0</v>
      </c>
      <c r="P151" s="2">
        <v>4</v>
      </c>
      <c r="Q151" s="2">
        <v>1</v>
      </c>
      <c r="R151" s="2">
        <v>0</v>
      </c>
      <c r="S151" s="2">
        <v>4</v>
      </c>
      <c r="T151" s="2">
        <v>0</v>
      </c>
      <c r="U151" s="2">
        <v>0</v>
      </c>
      <c r="V151" s="23">
        <v>0</v>
      </c>
    </row>
    <row r="152" spans="1:22" x14ac:dyDescent="0.25">
      <c r="A152" s="2" t="s">
        <v>317</v>
      </c>
      <c r="B152" s="2" t="s">
        <v>316</v>
      </c>
      <c r="C152" s="2" t="s">
        <v>103</v>
      </c>
      <c r="D152" s="14">
        <f t="shared" si="6"/>
        <v>32</v>
      </c>
      <c r="E152" s="2">
        <f t="shared" si="7"/>
        <v>9</v>
      </c>
      <c r="F152" s="2">
        <f t="shared" si="8"/>
        <v>3</v>
      </c>
      <c r="G152" s="14">
        <v>7</v>
      </c>
      <c r="H152" s="2">
        <v>8</v>
      </c>
      <c r="I152" s="2">
        <v>5</v>
      </c>
      <c r="J152" s="2">
        <v>4</v>
      </c>
      <c r="K152" s="2">
        <v>6</v>
      </c>
      <c r="L152" s="2">
        <v>2</v>
      </c>
      <c r="M152" s="2">
        <v>2</v>
      </c>
      <c r="N152" s="2">
        <v>2</v>
      </c>
      <c r="O152" s="2">
        <v>1</v>
      </c>
      <c r="P152" s="2">
        <v>4</v>
      </c>
      <c r="Q152" s="2">
        <v>0</v>
      </c>
      <c r="R152" s="2">
        <v>0</v>
      </c>
      <c r="S152" s="2">
        <v>3</v>
      </c>
      <c r="T152" s="2">
        <v>0</v>
      </c>
      <c r="U152" s="2">
        <v>0</v>
      </c>
      <c r="V152" s="23">
        <v>0</v>
      </c>
    </row>
    <row r="153" spans="1:22" ht="25.5" x14ac:dyDescent="0.25">
      <c r="A153" s="2" t="s">
        <v>465</v>
      </c>
      <c r="B153" s="2" t="s">
        <v>464</v>
      </c>
      <c r="C153" s="2" t="s">
        <v>442</v>
      </c>
      <c r="D153" s="14">
        <f t="shared" si="6"/>
        <v>32</v>
      </c>
      <c r="E153" s="2">
        <f t="shared" si="7"/>
        <v>3</v>
      </c>
      <c r="F153" s="2">
        <f t="shared" si="8"/>
        <v>3</v>
      </c>
      <c r="G153" s="14">
        <v>4</v>
      </c>
      <c r="H153" s="2">
        <v>12</v>
      </c>
      <c r="I153" s="2">
        <v>8</v>
      </c>
      <c r="J153" s="2">
        <v>3</v>
      </c>
      <c r="K153" s="2">
        <v>1</v>
      </c>
      <c r="L153" s="2">
        <v>4</v>
      </c>
      <c r="M153" s="2">
        <v>0</v>
      </c>
      <c r="N153" s="2">
        <v>2</v>
      </c>
      <c r="O153" s="2">
        <v>0</v>
      </c>
      <c r="P153" s="2">
        <v>0</v>
      </c>
      <c r="Q153" s="2">
        <v>0</v>
      </c>
      <c r="R153" s="2">
        <v>1</v>
      </c>
      <c r="S153" s="2">
        <v>0</v>
      </c>
      <c r="T153" s="2">
        <v>0</v>
      </c>
      <c r="U153" s="2">
        <v>0</v>
      </c>
      <c r="V153" s="23">
        <v>3</v>
      </c>
    </row>
    <row r="154" spans="1:22" ht="25.5" x14ac:dyDescent="0.25">
      <c r="A154" s="2" t="s">
        <v>280</v>
      </c>
      <c r="B154" s="2" t="s">
        <v>279</v>
      </c>
      <c r="C154" s="2" t="s">
        <v>55</v>
      </c>
      <c r="D154" s="14">
        <f t="shared" si="6"/>
        <v>32</v>
      </c>
      <c r="E154" s="2">
        <f t="shared" si="7"/>
        <v>2</v>
      </c>
      <c r="F154" s="2">
        <f t="shared" si="8"/>
        <v>5</v>
      </c>
      <c r="G154" s="14">
        <v>3</v>
      </c>
      <c r="H154" s="2">
        <v>13</v>
      </c>
      <c r="I154" s="2">
        <v>4</v>
      </c>
      <c r="J154" s="2">
        <v>1</v>
      </c>
      <c r="K154" s="2">
        <v>4</v>
      </c>
      <c r="L154" s="2">
        <v>7</v>
      </c>
      <c r="M154" s="2">
        <v>0</v>
      </c>
      <c r="N154" s="2">
        <v>2</v>
      </c>
      <c r="O154" s="2">
        <v>0</v>
      </c>
      <c r="P154" s="2">
        <v>0</v>
      </c>
      <c r="Q154" s="2">
        <v>0</v>
      </c>
      <c r="R154" s="2">
        <v>0</v>
      </c>
      <c r="S154" s="2">
        <v>0</v>
      </c>
      <c r="T154" s="2">
        <v>3</v>
      </c>
      <c r="U154" s="2">
        <v>2</v>
      </c>
      <c r="V154" s="23">
        <v>0</v>
      </c>
    </row>
    <row r="155" spans="1:22" ht="63.75" x14ac:dyDescent="0.25">
      <c r="A155" s="2" t="s">
        <v>785</v>
      </c>
      <c r="B155" s="2" t="s">
        <v>784</v>
      </c>
      <c r="C155" s="2" t="s">
        <v>402</v>
      </c>
      <c r="D155" s="14">
        <f t="shared" si="6"/>
        <v>32</v>
      </c>
      <c r="E155" s="2">
        <f t="shared" si="7"/>
        <v>0</v>
      </c>
      <c r="F155" s="2">
        <f t="shared" si="8"/>
        <v>0</v>
      </c>
      <c r="G155" s="14">
        <v>3</v>
      </c>
      <c r="H155" s="2">
        <v>8</v>
      </c>
      <c r="I155" s="2">
        <v>9</v>
      </c>
      <c r="J155" s="2">
        <v>2</v>
      </c>
      <c r="K155" s="2">
        <v>3</v>
      </c>
      <c r="L155" s="2">
        <v>7</v>
      </c>
      <c r="M155" s="2">
        <v>0</v>
      </c>
      <c r="N155" s="2">
        <v>0</v>
      </c>
      <c r="O155" s="2">
        <v>0</v>
      </c>
      <c r="P155" s="2">
        <v>0</v>
      </c>
      <c r="Q155" s="2">
        <v>0</v>
      </c>
      <c r="R155" s="2">
        <v>0</v>
      </c>
      <c r="S155" s="2">
        <v>0</v>
      </c>
      <c r="T155" s="2">
        <v>0</v>
      </c>
      <c r="U155" s="2">
        <v>0</v>
      </c>
      <c r="V155" s="23">
        <v>0</v>
      </c>
    </row>
    <row r="156" spans="1:22" ht="25.5" x14ac:dyDescent="0.25">
      <c r="A156" s="2" t="s">
        <v>651</v>
      </c>
      <c r="B156" s="2" t="s">
        <v>650</v>
      </c>
      <c r="C156" s="2" t="s">
        <v>128</v>
      </c>
      <c r="D156" s="14">
        <f t="shared" si="6"/>
        <v>31</v>
      </c>
      <c r="E156" s="2">
        <f t="shared" si="7"/>
        <v>9</v>
      </c>
      <c r="F156" s="2">
        <f t="shared" si="8"/>
        <v>6</v>
      </c>
      <c r="G156" s="14">
        <v>3</v>
      </c>
      <c r="H156" s="2">
        <v>15</v>
      </c>
      <c r="I156" s="2">
        <v>3</v>
      </c>
      <c r="J156" s="2">
        <v>2</v>
      </c>
      <c r="K156" s="2">
        <v>4</v>
      </c>
      <c r="L156" s="2">
        <v>4</v>
      </c>
      <c r="M156" s="2">
        <v>0</v>
      </c>
      <c r="N156" s="2">
        <v>2</v>
      </c>
      <c r="O156" s="2">
        <v>0</v>
      </c>
      <c r="P156" s="2">
        <v>2</v>
      </c>
      <c r="Q156" s="2">
        <v>4</v>
      </c>
      <c r="R156" s="2">
        <v>1</v>
      </c>
      <c r="S156" s="2">
        <v>3</v>
      </c>
      <c r="T156" s="2">
        <v>1</v>
      </c>
      <c r="U156" s="2">
        <v>0</v>
      </c>
      <c r="V156" s="23">
        <v>2</v>
      </c>
    </row>
    <row r="157" spans="1:22" ht="25.5" x14ac:dyDescent="0.25">
      <c r="A157" s="2" t="s">
        <v>257</v>
      </c>
      <c r="B157" s="2" t="s">
        <v>256</v>
      </c>
      <c r="C157" s="2" t="s">
        <v>55</v>
      </c>
      <c r="D157" s="14">
        <f t="shared" si="6"/>
        <v>31</v>
      </c>
      <c r="E157" s="2">
        <f t="shared" si="7"/>
        <v>9</v>
      </c>
      <c r="F157" s="2">
        <f t="shared" si="8"/>
        <v>2</v>
      </c>
      <c r="G157" s="14">
        <v>6</v>
      </c>
      <c r="H157" s="2">
        <v>7</v>
      </c>
      <c r="I157" s="2">
        <v>5</v>
      </c>
      <c r="J157" s="2">
        <v>5</v>
      </c>
      <c r="K157" s="2">
        <v>4</v>
      </c>
      <c r="L157" s="2">
        <v>4</v>
      </c>
      <c r="M157" s="2">
        <v>0</v>
      </c>
      <c r="N157" s="2">
        <v>3</v>
      </c>
      <c r="O157" s="2">
        <v>0</v>
      </c>
      <c r="P157" s="2">
        <v>0</v>
      </c>
      <c r="Q157" s="2">
        <v>3</v>
      </c>
      <c r="R157" s="2">
        <v>3</v>
      </c>
      <c r="S157" s="2">
        <v>0</v>
      </c>
      <c r="T157" s="2">
        <v>0</v>
      </c>
      <c r="U157" s="2">
        <v>2</v>
      </c>
      <c r="V157" s="23">
        <v>0</v>
      </c>
    </row>
    <row r="158" spans="1:22" ht="25.5" x14ac:dyDescent="0.25">
      <c r="A158" s="2" t="s">
        <v>1861</v>
      </c>
      <c r="B158" s="2" t="s">
        <v>649</v>
      </c>
      <c r="C158" s="2" t="s">
        <v>179</v>
      </c>
      <c r="D158" s="14">
        <f t="shared" si="6"/>
        <v>31</v>
      </c>
      <c r="E158" s="2">
        <f t="shared" si="7"/>
        <v>7</v>
      </c>
      <c r="F158" s="2">
        <f t="shared" si="8"/>
        <v>4</v>
      </c>
      <c r="G158" s="14">
        <v>9</v>
      </c>
      <c r="H158" s="2">
        <v>11</v>
      </c>
      <c r="I158" s="2">
        <v>4</v>
      </c>
      <c r="J158" s="2">
        <v>4</v>
      </c>
      <c r="K158" s="2">
        <v>1</v>
      </c>
      <c r="L158" s="2">
        <v>2</v>
      </c>
      <c r="M158" s="2">
        <v>2</v>
      </c>
      <c r="N158" s="2">
        <v>0</v>
      </c>
      <c r="O158" s="2">
        <v>2</v>
      </c>
      <c r="P158" s="2">
        <v>3</v>
      </c>
      <c r="Q158" s="2">
        <v>0</v>
      </c>
      <c r="R158" s="2">
        <v>0</v>
      </c>
      <c r="S158" s="2">
        <v>2</v>
      </c>
      <c r="T158" s="2">
        <v>2</v>
      </c>
      <c r="U158" s="2">
        <v>0</v>
      </c>
      <c r="V158" s="23">
        <v>0</v>
      </c>
    </row>
    <row r="159" spans="1:22" x14ac:dyDescent="0.25">
      <c r="A159" s="2" t="s">
        <v>767</v>
      </c>
      <c r="B159" s="2" t="s">
        <v>766</v>
      </c>
      <c r="C159" s="2" t="s">
        <v>291</v>
      </c>
      <c r="D159" s="14">
        <f t="shared" si="6"/>
        <v>31</v>
      </c>
      <c r="E159" s="2">
        <f t="shared" si="7"/>
        <v>4</v>
      </c>
      <c r="F159" s="2">
        <f t="shared" si="8"/>
        <v>3</v>
      </c>
      <c r="G159" s="14">
        <v>9</v>
      </c>
      <c r="H159" s="2">
        <v>11</v>
      </c>
      <c r="I159" s="2">
        <v>3</v>
      </c>
      <c r="J159" s="2">
        <v>4</v>
      </c>
      <c r="K159" s="2">
        <v>3</v>
      </c>
      <c r="L159" s="2">
        <v>1</v>
      </c>
      <c r="M159" s="2">
        <v>3</v>
      </c>
      <c r="N159" s="2">
        <v>0</v>
      </c>
      <c r="O159" s="2">
        <v>0</v>
      </c>
      <c r="P159" s="2">
        <v>1</v>
      </c>
      <c r="Q159" s="2">
        <v>0</v>
      </c>
      <c r="R159" s="2">
        <v>0</v>
      </c>
      <c r="S159" s="2">
        <v>3</v>
      </c>
      <c r="T159" s="2">
        <v>0</v>
      </c>
      <c r="U159" s="2">
        <v>0</v>
      </c>
      <c r="V159" s="23">
        <v>0</v>
      </c>
    </row>
    <row r="160" spans="1:22" ht="25.5" x14ac:dyDescent="0.25">
      <c r="A160" s="2" t="s">
        <v>818</v>
      </c>
      <c r="B160" s="2" t="s">
        <v>817</v>
      </c>
      <c r="C160" s="2" t="s">
        <v>230</v>
      </c>
      <c r="D160" s="14">
        <f t="shared" si="6"/>
        <v>31</v>
      </c>
      <c r="E160" s="2">
        <f t="shared" si="7"/>
        <v>3</v>
      </c>
      <c r="F160" s="2">
        <f t="shared" si="8"/>
        <v>6</v>
      </c>
      <c r="G160" s="14">
        <v>6</v>
      </c>
      <c r="H160" s="2">
        <v>9</v>
      </c>
      <c r="I160" s="2">
        <v>6</v>
      </c>
      <c r="J160" s="2">
        <v>4</v>
      </c>
      <c r="K160" s="2">
        <v>4</v>
      </c>
      <c r="L160" s="2">
        <v>2</v>
      </c>
      <c r="M160" s="2">
        <v>0</v>
      </c>
      <c r="N160" s="2">
        <v>0</v>
      </c>
      <c r="O160" s="2">
        <v>0</v>
      </c>
      <c r="P160" s="2">
        <v>3</v>
      </c>
      <c r="Q160" s="2">
        <v>0</v>
      </c>
      <c r="R160" s="2">
        <v>0</v>
      </c>
      <c r="S160" s="2">
        <v>6</v>
      </c>
      <c r="T160" s="2">
        <v>0</v>
      </c>
      <c r="U160" s="2">
        <v>0</v>
      </c>
      <c r="V160" s="23">
        <v>0</v>
      </c>
    </row>
    <row r="161" spans="1:22" ht="25.5" x14ac:dyDescent="0.25">
      <c r="A161" s="2" t="s">
        <v>563</v>
      </c>
      <c r="B161" s="2" t="s">
        <v>562</v>
      </c>
      <c r="C161" s="2" t="s">
        <v>227</v>
      </c>
      <c r="D161" s="14">
        <f t="shared" si="6"/>
        <v>31</v>
      </c>
      <c r="E161" s="2">
        <f t="shared" si="7"/>
        <v>0</v>
      </c>
      <c r="F161" s="2">
        <f t="shared" si="8"/>
        <v>0</v>
      </c>
      <c r="G161" s="14">
        <v>3</v>
      </c>
      <c r="H161" s="2">
        <v>16</v>
      </c>
      <c r="I161" s="2">
        <v>2</v>
      </c>
      <c r="J161" s="2">
        <v>3</v>
      </c>
      <c r="K161" s="2">
        <v>6</v>
      </c>
      <c r="L161" s="2">
        <v>1</v>
      </c>
      <c r="M161" s="2">
        <v>0</v>
      </c>
      <c r="N161" s="2">
        <v>0</v>
      </c>
      <c r="O161" s="2">
        <v>0</v>
      </c>
      <c r="P161" s="2">
        <v>0</v>
      </c>
      <c r="Q161" s="2">
        <v>0</v>
      </c>
      <c r="R161" s="2">
        <v>0</v>
      </c>
      <c r="S161" s="2">
        <v>0</v>
      </c>
      <c r="T161" s="2">
        <v>0</v>
      </c>
      <c r="U161" s="2">
        <v>0</v>
      </c>
      <c r="V161" s="23">
        <v>0</v>
      </c>
    </row>
    <row r="162" spans="1:22" x14ac:dyDescent="0.25">
      <c r="A162" s="2" t="s">
        <v>806</v>
      </c>
      <c r="B162" s="2" t="s">
        <v>805</v>
      </c>
      <c r="C162" s="2" t="s">
        <v>131</v>
      </c>
      <c r="D162" s="14">
        <f t="shared" si="6"/>
        <v>31</v>
      </c>
      <c r="E162" s="2">
        <f t="shared" si="7"/>
        <v>0</v>
      </c>
      <c r="F162" s="2">
        <f t="shared" si="8"/>
        <v>0</v>
      </c>
      <c r="G162" s="14">
        <v>31</v>
      </c>
      <c r="H162" s="2">
        <v>0</v>
      </c>
      <c r="I162" s="2">
        <v>0</v>
      </c>
      <c r="J162" s="2">
        <v>0</v>
      </c>
      <c r="K162" s="2">
        <v>0</v>
      </c>
      <c r="L162" s="2">
        <v>0</v>
      </c>
      <c r="M162" s="2">
        <v>0</v>
      </c>
      <c r="N162" s="2">
        <v>0</v>
      </c>
      <c r="O162" s="2">
        <v>0</v>
      </c>
      <c r="P162" s="2">
        <v>0</v>
      </c>
      <c r="Q162" s="2">
        <v>0</v>
      </c>
      <c r="R162" s="2">
        <v>0</v>
      </c>
      <c r="S162" s="2">
        <v>0</v>
      </c>
      <c r="T162" s="2">
        <v>0</v>
      </c>
      <c r="U162" s="2">
        <v>0</v>
      </c>
      <c r="V162" s="23">
        <v>0</v>
      </c>
    </row>
    <row r="163" spans="1:22" x14ac:dyDescent="0.25">
      <c r="A163" s="2" t="s">
        <v>962</v>
      </c>
      <c r="B163" s="2" t="s">
        <v>961</v>
      </c>
      <c r="C163" s="2" t="s">
        <v>17</v>
      </c>
      <c r="D163" s="14">
        <f t="shared" si="6"/>
        <v>31</v>
      </c>
      <c r="E163" s="2">
        <f t="shared" si="7"/>
        <v>0</v>
      </c>
      <c r="F163" s="2">
        <f t="shared" si="8"/>
        <v>0</v>
      </c>
      <c r="G163" s="14">
        <v>31</v>
      </c>
      <c r="H163" s="2">
        <v>0</v>
      </c>
      <c r="I163" s="2">
        <v>0</v>
      </c>
      <c r="J163" s="2">
        <v>0</v>
      </c>
      <c r="K163" s="2">
        <v>0</v>
      </c>
      <c r="L163" s="2">
        <v>0</v>
      </c>
      <c r="M163" s="2">
        <v>0</v>
      </c>
      <c r="N163" s="2">
        <v>0</v>
      </c>
      <c r="O163" s="2">
        <v>0</v>
      </c>
      <c r="P163" s="2">
        <v>0</v>
      </c>
      <c r="Q163" s="2">
        <v>0</v>
      </c>
      <c r="R163" s="2">
        <v>0</v>
      </c>
      <c r="S163" s="2">
        <v>0</v>
      </c>
      <c r="T163" s="2">
        <v>0</v>
      </c>
      <c r="U163" s="2">
        <v>0</v>
      </c>
      <c r="V163" s="23">
        <v>0</v>
      </c>
    </row>
    <row r="164" spans="1:22" ht="25.5" x14ac:dyDescent="0.25">
      <c r="A164" s="2" t="s">
        <v>1981</v>
      </c>
      <c r="B164" s="2" t="s">
        <v>674</v>
      </c>
      <c r="C164" s="2" t="s">
        <v>255</v>
      </c>
      <c r="D164" s="14">
        <f t="shared" si="6"/>
        <v>30</v>
      </c>
      <c r="E164" s="2">
        <f t="shared" si="7"/>
        <v>31</v>
      </c>
      <c r="F164" s="2">
        <f t="shared" si="8"/>
        <v>8</v>
      </c>
      <c r="G164" s="14">
        <v>15</v>
      </c>
      <c r="H164" s="2">
        <v>3</v>
      </c>
      <c r="I164" s="2">
        <v>2</v>
      </c>
      <c r="J164" s="2">
        <v>10</v>
      </c>
      <c r="K164" s="2">
        <v>0</v>
      </c>
      <c r="L164" s="2">
        <v>0</v>
      </c>
      <c r="M164" s="2">
        <v>11</v>
      </c>
      <c r="N164" s="2">
        <v>1</v>
      </c>
      <c r="O164" s="2">
        <v>4</v>
      </c>
      <c r="P164" s="2">
        <v>15</v>
      </c>
      <c r="Q164" s="2">
        <v>0</v>
      </c>
      <c r="R164" s="2">
        <v>0</v>
      </c>
      <c r="S164" s="2">
        <v>7</v>
      </c>
      <c r="T164" s="2">
        <v>0</v>
      </c>
      <c r="U164" s="2">
        <v>0</v>
      </c>
      <c r="V164" s="23">
        <v>1</v>
      </c>
    </row>
    <row r="165" spans="1:22" ht="25.5" x14ac:dyDescent="0.25">
      <c r="A165" s="2" t="s">
        <v>1862</v>
      </c>
      <c r="B165" s="2" t="s">
        <v>826</v>
      </c>
      <c r="C165" s="2" t="s">
        <v>164</v>
      </c>
      <c r="D165" s="14">
        <f t="shared" si="6"/>
        <v>30</v>
      </c>
      <c r="E165" s="2">
        <f t="shared" si="7"/>
        <v>4</v>
      </c>
      <c r="F165" s="2">
        <f t="shared" si="8"/>
        <v>0</v>
      </c>
      <c r="G165" s="14">
        <v>6</v>
      </c>
      <c r="H165" s="2">
        <v>10</v>
      </c>
      <c r="I165" s="2">
        <v>3</v>
      </c>
      <c r="J165" s="2">
        <v>5</v>
      </c>
      <c r="K165" s="2">
        <v>3</v>
      </c>
      <c r="L165" s="2">
        <v>3</v>
      </c>
      <c r="M165" s="2">
        <v>3</v>
      </c>
      <c r="N165" s="2">
        <v>1</v>
      </c>
      <c r="O165" s="2">
        <v>0</v>
      </c>
      <c r="P165" s="2">
        <v>0</v>
      </c>
      <c r="Q165" s="2">
        <v>0</v>
      </c>
      <c r="R165" s="2">
        <v>0</v>
      </c>
      <c r="S165" s="2">
        <v>0</v>
      </c>
      <c r="T165" s="2">
        <v>0</v>
      </c>
      <c r="U165" s="2">
        <v>0</v>
      </c>
      <c r="V165" s="23">
        <v>0</v>
      </c>
    </row>
    <row r="166" spans="1:22" ht="25.5" x14ac:dyDescent="0.25">
      <c r="A166" s="2" t="s">
        <v>706</v>
      </c>
      <c r="B166" s="2" t="s">
        <v>705</v>
      </c>
      <c r="C166" s="2" t="s">
        <v>118</v>
      </c>
      <c r="D166" s="14">
        <f t="shared" si="6"/>
        <v>30</v>
      </c>
      <c r="E166" s="2">
        <f t="shared" si="7"/>
        <v>2</v>
      </c>
      <c r="F166" s="2">
        <f t="shared" si="8"/>
        <v>4</v>
      </c>
      <c r="G166" s="14">
        <v>6</v>
      </c>
      <c r="H166" s="2">
        <v>10</v>
      </c>
      <c r="I166" s="2">
        <v>2</v>
      </c>
      <c r="J166" s="2">
        <v>4</v>
      </c>
      <c r="K166" s="2">
        <v>4</v>
      </c>
      <c r="L166" s="2">
        <v>4</v>
      </c>
      <c r="M166" s="2">
        <v>0</v>
      </c>
      <c r="N166" s="2">
        <v>0</v>
      </c>
      <c r="O166" s="2">
        <v>0</v>
      </c>
      <c r="P166" s="2">
        <v>2</v>
      </c>
      <c r="Q166" s="2">
        <v>0</v>
      </c>
      <c r="R166" s="2">
        <v>0</v>
      </c>
      <c r="S166" s="2">
        <v>4</v>
      </c>
      <c r="T166" s="2">
        <v>0</v>
      </c>
      <c r="U166" s="2">
        <v>0</v>
      </c>
      <c r="V166" s="23">
        <v>0</v>
      </c>
    </row>
    <row r="167" spans="1:22" ht="25.5" x14ac:dyDescent="0.25">
      <c r="A167" s="2" t="s">
        <v>816</v>
      </c>
      <c r="B167" s="2" t="s">
        <v>815</v>
      </c>
      <c r="C167" s="2" t="s">
        <v>193</v>
      </c>
      <c r="D167" s="14">
        <f t="shared" si="6"/>
        <v>30</v>
      </c>
      <c r="E167" s="2">
        <f t="shared" si="7"/>
        <v>0</v>
      </c>
      <c r="F167" s="2">
        <f t="shared" si="8"/>
        <v>1</v>
      </c>
      <c r="G167" s="14">
        <v>7</v>
      </c>
      <c r="H167" s="2">
        <v>6</v>
      </c>
      <c r="I167" s="2">
        <v>6</v>
      </c>
      <c r="J167" s="2">
        <v>4</v>
      </c>
      <c r="K167" s="2">
        <v>3</v>
      </c>
      <c r="L167" s="2">
        <v>4</v>
      </c>
      <c r="M167" s="2">
        <v>0</v>
      </c>
      <c r="N167" s="2">
        <v>0</v>
      </c>
      <c r="O167" s="2">
        <v>0</v>
      </c>
      <c r="P167" s="2">
        <v>0</v>
      </c>
      <c r="Q167" s="2">
        <v>0</v>
      </c>
      <c r="R167" s="2">
        <v>0</v>
      </c>
      <c r="S167" s="2">
        <v>0</v>
      </c>
      <c r="T167" s="2">
        <v>0</v>
      </c>
      <c r="U167" s="2">
        <v>1</v>
      </c>
      <c r="V167" s="23">
        <v>0</v>
      </c>
    </row>
    <row r="168" spans="1:22" ht="25.5" x14ac:dyDescent="0.25">
      <c r="A168" s="2" t="s">
        <v>661</v>
      </c>
      <c r="B168" s="2" t="s">
        <v>660</v>
      </c>
      <c r="C168" s="2" t="s">
        <v>51</v>
      </c>
      <c r="D168" s="14">
        <f t="shared" si="6"/>
        <v>30</v>
      </c>
      <c r="E168" s="2">
        <f t="shared" si="7"/>
        <v>0</v>
      </c>
      <c r="F168" s="2">
        <f t="shared" si="8"/>
        <v>0</v>
      </c>
      <c r="G168" s="14">
        <v>7</v>
      </c>
      <c r="H168" s="2">
        <v>9</v>
      </c>
      <c r="I168" s="2">
        <v>2</v>
      </c>
      <c r="J168" s="2">
        <v>2</v>
      </c>
      <c r="K168" s="2">
        <v>7</v>
      </c>
      <c r="L168" s="2">
        <v>3</v>
      </c>
      <c r="M168" s="2">
        <v>0</v>
      </c>
      <c r="N168" s="2">
        <v>0</v>
      </c>
      <c r="O168" s="2">
        <v>0</v>
      </c>
      <c r="P168" s="2">
        <v>0</v>
      </c>
      <c r="Q168" s="2">
        <v>0</v>
      </c>
      <c r="R168" s="2">
        <v>0</v>
      </c>
      <c r="S168" s="2">
        <v>0</v>
      </c>
      <c r="T168" s="2">
        <v>0</v>
      </c>
      <c r="U168" s="2">
        <v>0</v>
      </c>
      <c r="V168" s="23">
        <v>0</v>
      </c>
    </row>
    <row r="169" spans="1:22" ht="25.5" x14ac:dyDescent="0.25">
      <c r="A169" s="2" t="s">
        <v>469</v>
      </c>
      <c r="B169" s="2" t="s">
        <v>468</v>
      </c>
      <c r="C169" s="2" t="s">
        <v>233</v>
      </c>
      <c r="D169" s="14">
        <f t="shared" si="6"/>
        <v>29</v>
      </c>
      <c r="E169" s="2">
        <f t="shared" si="7"/>
        <v>11</v>
      </c>
      <c r="F169" s="2">
        <f t="shared" si="8"/>
        <v>7</v>
      </c>
      <c r="G169" s="14">
        <v>7</v>
      </c>
      <c r="H169" s="2">
        <v>6</v>
      </c>
      <c r="I169" s="2">
        <v>3</v>
      </c>
      <c r="J169" s="2">
        <v>10</v>
      </c>
      <c r="K169" s="2">
        <v>3</v>
      </c>
      <c r="L169" s="2">
        <v>0</v>
      </c>
      <c r="M169" s="2">
        <v>3</v>
      </c>
      <c r="N169" s="2">
        <v>0</v>
      </c>
      <c r="O169" s="2">
        <v>0</v>
      </c>
      <c r="P169" s="2">
        <v>8</v>
      </c>
      <c r="Q169" s="2">
        <v>0</v>
      </c>
      <c r="R169" s="2">
        <v>0</v>
      </c>
      <c r="S169" s="2">
        <v>4</v>
      </c>
      <c r="T169" s="2">
        <v>3</v>
      </c>
      <c r="U169" s="2">
        <v>0</v>
      </c>
      <c r="V169" s="23">
        <v>0</v>
      </c>
    </row>
    <row r="170" spans="1:22" ht="25.5" x14ac:dyDescent="0.25">
      <c r="A170" s="2" t="s">
        <v>653</v>
      </c>
      <c r="B170" s="2" t="s">
        <v>652</v>
      </c>
      <c r="C170" s="2" t="s">
        <v>331</v>
      </c>
      <c r="D170" s="14">
        <f t="shared" si="6"/>
        <v>29</v>
      </c>
      <c r="E170" s="2">
        <f t="shared" si="7"/>
        <v>10</v>
      </c>
      <c r="F170" s="2">
        <f t="shared" si="8"/>
        <v>6</v>
      </c>
      <c r="G170" s="14">
        <v>10</v>
      </c>
      <c r="H170" s="2">
        <v>10</v>
      </c>
      <c r="I170" s="2">
        <v>3</v>
      </c>
      <c r="J170" s="2">
        <v>4</v>
      </c>
      <c r="K170" s="2">
        <v>2</v>
      </c>
      <c r="L170" s="2">
        <v>0</v>
      </c>
      <c r="M170" s="2">
        <v>5</v>
      </c>
      <c r="N170" s="2">
        <v>1</v>
      </c>
      <c r="O170" s="2">
        <v>1</v>
      </c>
      <c r="P170" s="2">
        <v>3</v>
      </c>
      <c r="Q170" s="2">
        <v>0</v>
      </c>
      <c r="R170" s="2">
        <v>0</v>
      </c>
      <c r="S170" s="2">
        <v>6</v>
      </c>
      <c r="T170" s="2">
        <v>0</v>
      </c>
      <c r="U170" s="2">
        <v>0</v>
      </c>
      <c r="V170" s="23">
        <v>0</v>
      </c>
    </row>
    <row r="171" spans="1:22" ht="25.5" x14ac:dyDescent="0.25">
      <c r="A171" s="2" t="s">
        <v>877</v>
      </c>
      <c r="B171" s="2" t="s">
        <v>876</v>
      </c>
      <c r="C171" s="2" t="s">
        <v>118</v>
      </c>
      <c r="D171" s="14">
        <f t="shared" si="6"/>
        <v>29</v>
      </c>
      <c r="E171" s="2">
        <f t="shared" si="7"/>
        <v>2</v>
      </c>
      <c r="F171" s="2">
        <f t="shared" si="8"/>
        <v>0</v>
      </c>
      <c r="G171" s="14">
        <v>9</v>
      </c>
      <c r="H171" s="2">
        <v>8</v>
      </c>
      <c r="I171" s="2">
        <v>3</v>
      </c>
      <c r="J171" s="2">
        <v>4</v>
      </c>
      <c r="K171" s="2">
        <v>3</v>
      </c>
      <c r="L171" s="2">
        <v>2</v>
      </c>
      <c r="M171" s="2">
        <v>0</v>
      </c>
      <c r="N171" s="2">
        <v>0</v>
      </c>
      <c r="O171" s="2">
        <v>0</v>
      </c>
      <c r="P171" s="2">
        <v>0</v>
      </c>
      <c r="Q171" s="2">
        <v>2</v>
      </c>
      <c r="R171" s="2">
        <v>0</v>
      </c>
      <c r="S171" s="2">
        <v>0</v>
      </c>
      <c r="T171" s="2">
        <v>0</v>
      </c>
      <c r="U171" s="2">
        <v>0</v>
      </c>
      <c r="V171" s="23">
        <v>0</v>
      </c>
    </row>
    <row r="172" spans="1:22" x14ac:dyDescent="0.25">
      <c r="A172" s="2" t="s">
        <v>953</v>
      </c>
      <c r="B172" s="2" t="s">
        <v>952</v>
      </c>
      <c r="C172" s="2" t="s">
        <v>179</v>
      </c>
      <c r="D172" s="14">
        <f t="shared" si="6"/>
        <v>29</v>
      </c>
      <c r="E172" s="2">
        <f t="shared" si="7"/>
        <v>0</v>
      </c>
      <c r="F172" s="2">
        <f t="shared" si="8"/>
        <v>0</v>
      </c>
      <c r="G172" s="14">
        <v>29</v>
      </c>
      <c r="H172" s="2">
        <v>0</v>
      </c>
      <c r="I172" s="2">
        <v>0</v>
      </c>
      <c r="J172" s="2">
        <v>0</v>
      </c>
      <c r="K172" s="2">
        <v>0</v>
      </c>
      <c r="L172" s="2">
        <v>0</v>
      </c>
      <c r="M172" s="2">
        <v>0</v>
      </c>
      <c r="N172" s="2">
        <v>0</v>
      </c>
      <c r="O172" s="2">
        <v>0</v>
      </c>
      <c r="P172" s="2">
        <v>0</v>
      </c>
      <c r="Q172" s="2">
        <v>0</v>
      </c>
      <c r="R172" s="2">
        <v>0</v>
      </c>
      <c r="S172" s="2">
        <v>0</v>
      </c>
      <c r="T172" s="2">
        <v>0</v>
      </c>
      <c r="U172" s="2">
        <v>0</v>
      </c>
      <c r="V172" s="23">
        <v>0</v>
      </c>
    </row>
    <row r="173" spans="1:22" ht="25.5" x14ac:dyDescent="0.25">
      <c r="A173" s="2" t="s">
        <v>959</v>
      </c>
      <c r="B173" s="2" t="s">
        <v>958</v>
      </c>
      <c r="C173" s="2" t="s">
        <v>233</v>
      </c>
      <c r="D173" s="14">
        <f t="shared" si="6"/>
        <v>29</v>
      </c>
      <c r="E173" s="2">
        <f t="shared" si="7"/>
        <v>0</v>
      </c>
      <c r="F173" s="2">
        <f t="shared" si="8"/>
        <v>0</v>
      </c>
      <c r="G173" s="14">
        <v>4</v>
      </c>
      <c r="H173" s="2">
        <v>12</v>
      </c>
      <c r="I173" s="2">
        <v>6</v>
      </c>
      <c r="J173" s="2">
        <v>2</v>
      </c>
      <c r="K173" s="2">
        <v>3</v>
      </c>
      <c r="L173" s="2">
        <v>2</v>
      </c>
      <c r="M173" s="2">
        <v>0</v>
      </c>
      <c r="N173" s="2">
        <v>0</v>
      </c>
      <c r="O173" s="2">
        <v>0</v>
      </c>
      <c r="P173" s="2">
        <v>0</v>
      </c>
      <c r="Q173" s="2">
        <v>0</v>
      </c>
      <c r="R173" s="2">
        <v>0</v>
      </c>
      <c r="S173" s="2">
        <v>0</v>
      </c>
      <c r="T173" s="2">
        <v>0</v>
      </c>
      <c r="U173" s="2">
        <v>0</v>
      </c>
      <c r="V173" s="23">
        <v>0</v>
      </c>
    </row>
    <row r="174" spans="1:22" ht="25.5" x14ac:dyDescent="0.25">
      <c r="A174" s="2" t="s">
        <v>19</v>
      </c>
      <c r="B174" s="2" t="s">
        <v>18</v>
      </c>
      <c r="C174" s="2" t="s">
        <v>20</v>
      </c>
      <c r="D174" s="14">
        <f t="shared" si="6"/>
        <v>28</v>
      </c>
      <c r="E174" s="2">
        <f t="shared" si="7"/>
        <v>21</v>
      </c>
      <c r="F174" s="2">
        <f t="shared" si="8"/>
        <v>8</v>
      </c>
      <c r="G174" s="14">
        <v>2</v>
      </c>
      <c r="H174" s="2">
        <v>3</v>
      </c>
      <c r="I174" s="2">
        <v>5</v>
      </c>
      <c r="J174" s="2">
        <v>5</v>
      </c>
      <c r="K174" s="2">
        <v>8</v>
      </c>
      <c r="L174" s="2">
        <v>5</v>
      </c>
      <c r="M174" s="2">
        <v>2</v>
      </c>
      <c r="N174" s="2">
        <v>5</v>
      </c>
      <c r="O174" s="2">
        <v>1</v>
      </c>
      <c r="P174" s="2">
        <v>6</v>
      </c>
      <c r="Q174" s="2">
        <v>5</v>
      </c>
      <c r="R174" s="2">
        <v>2</v>
      </c>
      <c r="S174" s="2">
        <v>7</v>
      </c>
      <c r="T174" s="2">
        <v>1</v>
      </c>
      <c r="U174" s="2">
        <v>0</v>
      </c>
      <c r="V174" s="23">
        <v>0</v>
      </c>
    </row>
    <row r="175" spans="1:22" ht="25.5" x14ac:dyDescent="0.25">
      <c r="A175" s="2" t="s">
        <v>722</v>
      </c>
      <c r="B175" s="2" t="s">
        <v>721</v>
      </c>
      <c r="C175" s="2" t="s">
        <v>128</v>
      </c>
      <c r="D175" s="14">
        <f t="shared" si="6"/>
        <v>28</v>
      </c>
      <c r="E175" s="2">
        <f t="shared" si="7"/>
        <v>13</v>
      </c>
      <c r="F175" s="2">
        <f t="shared" si="8"/>
        <v>1</v>
      </c>
      <c r="G175" s="14">
        <v>6</v>
      </c>
      <c r="H175" s="2">
        <v>6</v>
      </c>
      <c r="I175" s="2">
        <v>4</v>
      </c>
      <c r="J175" s="2">
        <v>6</v>
      </c>
      <c r="K175" s="2">
        <v>0</v>
      </c>
      <c r="L175" s="2">
        <v>6</v>
      </c>
      <c r="M175" s="2">
        <v>0</v>
      </c>
      <c r="N175" s="2">
        <v>0</v>
      </c>
      <c r="O175" s="2">
        <v>4</v>
      </c>
      <c r="P175" s="2">
        <v>9</v>
      </c>
      <c r="Q175" s="2">
        <v>0</v>
      </c>
      <c r="R175" s="2">
        <v>0</v>
      </c>
      <c r="S175" s="2">
        <v>1</v>
      </c>
      <c r="T175" s="2">
        <v>0</v>
      </c>
      <c r="U175" s="2">
        <v>0</v>
      </c>
      <c r="V175" s="23">
        <v>0</v>
      </c>
    </row>
    <row r="176" spans="1:22" x14ac:dyDescent="0.25">
      <c r="A176" s="2" t="s">
        <v>690</v>
      </c>
      <c r="B176" s="2" t="s">
        <v>689</v>
      </c>
      <c r="C176" s="2" t="s">
        <v>106</v>
      </c>
      <c r="D176" s="14">
        <f t="shared" si="6"/>
        <v>28</v>
      </c>
      <c r="E176" s="2">
        <f t="shared" si="7"/>
        <v>10</v>
      </c>
      <c r="F176" s="2">
        <f t="shared" si="8"/>
        <v>4</v>
      </c>
      <c r="G176" s="14">
        <v>3</v>
      </c>
      <c r="H176" s="2">
        <v>7</v>
      </c>
      <c r="I176" s="2">
        <v>8</v>
      </c>
      <c r="J176" s="2">
        <v>2</v>
      </c>
      <c r="K176" s="2">
        <v>4</v>
      </c>
      <c r="L176" s="2">
        <v>4</v>
      </c>
      <c r="M176" s="2">
        <v>0</v>
      </c>
      <c r="N176" s="2">
        <v>1</v>
      </c>
      <c r="O176" s="2">
        <v>0</v>
      </c>
      <c r="P176" s="2">
        <v>7</v>
      </c>
      <c r="Q176" s="2">
        <v>0</v>
      </c>
      <c r="R176" s="2">
        <v>2</v>
      </c>
      <c r="S176" s="2">
        <v>3</v>
      </c>
      <c r="T176" s="2">
        <v>1</v>
      </c>
      <c r="U176" s="2">
        <v>0</v>
      </c>
      <c r="V176" s="23">
        <v>0</v>
      </c>
    </row>
    <row r="177" spans="1:22" ht="25.5" x14ac:dyDescent="0.25">
      <c r="A177" s="2" t="s">
        <v>264</v>
      </c>
      <c r="B177" s="2" t="s">
        <v>263</v>
      </c>
      <c r="C177" s="2" t="s">
        <v>55</v>
      </c>
      <c r="D177" s="14">
        <f t="shared" si="6"/>
        <v>28</v>
      </c>
      <c r="E177" s="2">
        <f t="shared" si="7"/>
        <v>10</v>
      </c>
      <c r="F177" s="2">
        <f t="shared" si="8"/>
        <v>3</v>
      </c>
      <c r="G177" s="14">
        <v>7</v>
      </c>
      <c r="H177" s="2">
        <v>6</v>
      </c>
      <c r="I177" s="2">
        <v>3</v>
      </c>
      <c r="J177" s="2">
        <v>4</v>
      </c>
      <c r="K177" s="2">
        <v>4</v>
      </c>
      <c r="L177" s="2">
        <v>4</v>
      </c>
      <c r="M177" s="2">
        <v>2</v>
      </c>
      <c r="N177" s="2">
        <v>1</v>
      </c>
      <c r="O177" s="2">
        <v>1</v>
      </c>
      <c r="P177" s="2">
        <v>3</v>
      </c>
      <c r="Q177" s="2">
        <v>1</v>
      </c>
      <c r="R177" s="2">
        <v>2</v>
      </c>
      <c r="S177" s="2">
        <v>3</v>
      </c>
      <c r="T177" s="2">
        <v>0</v>
      </c>
      <c r="U177" s="2">
        <v>0</v>
      </c>
      <c r="V177" s="23">
        <v>0</v>
      </c>
    </row>
    <row r="178" spans="1:22" x14ac:dyDescent="0.25">
      <c r="A178" s="2" t="s">
        <v>775</v>
      </c>
      <c r="B178" s="2" t="s">
        <v>774</v>
      </c>
      <c r="C178" s="2" t="s">
        <v>409</v>
      </c>
      <c r="D178" s="14">
        <f t="shared" si="6"/>
        <v>28</v>
      </c>
      <c r="E178" s="2">
        <f t="shared" si="7"/>
        <v>7</v>
      </c>
      <c r="F178" s="2">
        <f t="shared" si="8"/>
        <v>2</v>
      </c>
      <c r="G178" s="14">
        <v>3</v>
      </c>
      <c r="H178" s="2">
        <v>13</v>
      </c>
      <c r="I178" s="2">
        <v>3</v>
      </c>
      <c r="J178" s="2">
        <v>2</v>
      </c>
      <c r="K178" s="2">
        <v>5</v>
      </c>
      <c r="L178" s="2">
        <v>2</v>
      </c>
      <c r="M178" s="2">
        <v>1</v>
      </c>
      <c r="N178" s="2">
        <v>1</v>
      </c>
      <c r="O178" s="2">
        <v>0</v>
      </c>
      <c r="P178" s="2">
        <v>5</v>
      </c>
      <c r="Q178" s="2">
        <v>0</v>
      </c>
      <c r="R178" s="2">
        <v>0</v>
      </c>
      <c r="S178" s="2">
        <v>2</v>
      </c>
      <c r="T178" s="2">
        <v>0</v>
      </c>
      <c r="U178" s="2">
        <v>0</v>
      </c>
      <c r="V178" s="23">
        <v>0</v>
      </c>
    </row>
    <row r="179" spans="1:22" x14ac:dyDescent="0.25">
      <c r="A179" s="2" t="s">
        <v>803</v>
      </c>
      <c r="B179" s="2" t="s">
        <v>802</v>
      </c>
      <c r="C179" s="2" t="s">
        <v>164</v>
      </c>
      <c r="D179" s="14">
        <f t="shared" si="6"/>
        <v>28</v>
      </c>
      <c r="E179" s="2">
        <f t="shared" si="7"/>
        <v>5</v>
      </c>
      <c r="F179" s="2">
        <f t="shared" si="8"/>
        <v>2</v>
      </c>
      <c r="G179" s="14">
        <v>10</v>
      </c>
      <c r="H179" s="2">
        <v>6</v>
      </c>
      <c r="I179" s="2">
        <v>3</v>
      </c>
      <c r="J179" s="2">
        <v>3</v>
      </c>
      <c r="K179" s="2">
        <v>5</v>
      </c>
      <c r="L179" s="2">
        <v>1</v>
      </c>
      <c r="M179" s="2">
        <v>2</v>
      </c>
      <c r="N179" s="2">
        <v>0</v>
      </c>
      <c r="O179" s="2">
        <v>1</v>
      </c>
      <c r="P179" s="2">
        <v>2</v>
      </c>
      <c r="Q179" s="2">
        <v>0</v>
      </c>
      <c r="R179" s="2">
        <v>0</v>
      </c>
      <c r="S179" s="2">
        <v>2</v>
      </c>
      <c r="T179" s="2">
        <v>0</v>
      </c>
      <c r="U179" s="2">
        <v>0</v>
      </c>
      <c r="V179" s="23">
        <v>0</v>
      </c>
    </row>
    <row r="180" spans="1:22" x14ac:dyDescent="0.25">
      <c r="A180" s="2" t="s">
        <v>699</v>
      </c>
      <c r="B180" s="2" t="s">
        <v>698</v>
      </c>
      <c r="C180" s="2" t="s">
        <v>164</v>
      </c>
      <c r="D180" s="14">
        <f t="shared" si="6"/>
        <v>28</v>
      </c>
      <c r="E180" s="2">
        <f t="shared" si="7"/>
        <v>3</v>
      </c>
      <c r="F180" s="2">
        <f t="shared" si="8"/>
        <v>0</v>
      </c>
      <c r="G180" s="14">
        <v>8</v>
      </c>
      <c r="H180" s="2">
        <v>5</v>
      </c>
      <c r="I180" s="2">
        <v>3</v>
      </c>
      <c r="J180" s="2">
        <v>4</v>
      </c>
      <c r="K180" s="2">
        <v>5</v>
      </c>
      <c r="L180" s="2">
        <v>3</v>
      </c>
      <c r="M180" s="2">
        <v>0</v>
      </c>
      <c r="N180" s="2">
        <v>0</v>
      </c>
      <c r="O180" s="2">
        <v>2</v>
      </c>
      <c r="P180" s="2">
        <v>0</v>
      </c>
      <c r="Q180" s="2">
        <v>1</v>
      </c>
      <c r="R180" s="2">
        <v>0</v>
      </c>
      <c r="S180" s="2">
        <v>0</v>
      </c>
      <c r="T180" s="2">
        <v>0</v>
      </c>
      <c r="U180" s="2">
        <v>0</v>
      </c>
      <c r="V180" s="23">
        <v>0</v>
      </c>
    </row>
    <row r="181" spans="1:22" ht="25.5" x14ac:dyDescent="0.25">
      <c r="A181" s="2" t="s">
        <v>884</v>
      </c>
      <c r="B181" s="2" t="s">
        <v>883</v>
      </c>
      <c r="C181" s="2" t="s">
        <v>2</v>
      </c>
      <c r="D181" s="14">
        <f t="shared" si="6"/>
        <v>28</v>
      </c>
      <c r="E181" s="2">
        <f t="shared" si="7"/>
        <v>0</v>
      </c>
      <c r="F181" s="2">
        <f t="shared" si="8"/>
        <v>0</v>
      </c>
      <c r="G181" s="14">
        <v>8</v>
      </c>
      <c r="H181" s="2">
        <v>9</v>
      </c>
      <c r="I181" s="2">
        <v>2</v>
      </c>
      <c r="J181" s="2">
        <v>2</v>
      </c>
      <c r="K181" s="2">
        <v>5</v>
      </c>
      <c r="L181" s="2">
        <v>2</v>
      </c>
      <c r="M181" s="2">
        <v>0</v>
      </c>
      <c r="N181" s="2">
        <v>0</v>
      </c>
      <c r="O181" s="2">
        <v>0</v>
      </c>
      <c r="P181" s="2">
        <v>0</v>
      </c>
      <c r="Q181" s="2">
        <v>0</v>
      </c>
      <c r="R181" s="2">
        <v>0</v>
      </c>
      <c r="S181" s="2">
        <v>0</v>
      </c>
      <c r="T181" s="2">
        <v>0</v>
      </c>
      <c r="U181" s="2">
        <v>0</v>
      </c>
      <c r="V181" s="23">
        <v>0</v>
      </c>
    </row>
    <row r="182" spans="1:22" x14ac:dyDescent="0.25">
      <c r="A182" s="2" t="s">
        <v>1982</v>
      </c>
      <c r="B182" s="2" t="s">
        <v>446</v>
      </c>
      <c r="C182" s="2" t="s">
        <v>230</v>
      </c>
      <c r="D182" s="14">
        <f t="shared" si="6"/>
        <v>27</v>
      </c>
      <c r="E182" s="2">
        <f t="shared" si="7"/>
        <v>36</v>
      </c>
      <c r="F182" s="2">
        <f t="shared" si="8"/>
        <v>16</v>
      </c>
      <c r="G182" s="14">
        <v>10</v>
      </c>
      <c r="H182" s="2">
        <v>1</v>
      </c>
      <c r="I182" s="2">
        <v>2</v>
      </c>
      <c r="J182" s="2">
        <v>8</v>
      </c>
      <c r="K182" s="2">
        <v>4</v>
      </c>
      <c r="L182" s="2">
        <v>2</v>
      </c>
      <c r="M182" s="2">
        <v>15</v>
      </c>
      <c r="N182" s="2">
        <v>0</v>
      </c>
      <c r="O182" s="2">
        <v>0</v>
      </c>
      <c r="P182" s="2">
        <v>21</v>
      </c>
      <c r="Q182" s="2">
        <v>0</v>
      </c>
      <c r="R182" s="2">
        <v>0</v>
      </c>
      <c r="S182" s="2">
        <v>12</v>
      </c>
      <c r="T182" s="2">
        <v>4</v>
      </c>
      <c r="U182" s="2">
        <v>0</v>
      </c>
      <c r="V182" s="23">
        <v>0</v>
      </c>
    </row>
    <row r="183" spans="1:22" ht="25.5" x14ac:dyDescent="0.25">
      <c r="A183" s="2" t="s">
        <v>630</v>
      </c>
      <c r="B183" s="2" t="s">
        <v>629</v>
      </c>
      <c r="C183" s="2" t="s">
        <v>164</v>
      </c>
      <c r="D183" s="14">
        <f t="shared" si="6"/>
        <v>27</v>
      </c>
      <c r="E183" s="2">
        <f t="shared" si="7"/>
        <v>18</v>
      </c>
      <c r="F183" s="2">
        <f t="shared" si="8"/>
        <v>2</v>
      </c>
      <c r="G183" s="14">
        <v>0</v>
      </c>
      <c r="H183" s="2">
        <v>7</v>
      </c>
      <c r="I183" s="2">
        <v>4</v>
      </c>
      <c r="J183" s="2">
        <v>0</v>
      </c>
      <c r="K183" s="2">
        <v>9</v>
      </c>
      <c r="L183" s="2">
        <v>7</v>
      </c>
      <c r="M183" s="2">
        <v>0</v>
      </c>
      <c r="N183" s="2">
        <v>8</v>
      </c>
      <c r="O183" s="2">
        <v>7</v>
      </c>
      <c r="P183" s="2">
        <v>0</v>
      </c>
      <c r="Q183" s="2">
        <v>3</v>
      </c>
      <c r="R183" s="2">
        <v>0</v>
      </c>
      <c r="S183" s="2">
        <v>1</v>
      </c>
      <c r="T183" s="2">
        <v>1</v>
      </c>
      <c r="U183" s="2">
        <v>0</v>
      </c>
      <c r="V183" s="23">
        <v>0</v>
      </c>
    </row>
    <row r="184" spans="1:22" ht="25.5" x14ac:dyDescent="0.25">
      <c r="A184" s="2" t="s">
        <v>501</v>
      </c>
      <c r="B184" s="2" t="s">
        <v>500</v>
      </c>
      <c r="C184" s="2" t="s">
        <v>128</v>
      </c>
      <c r="D184" s="14">
        <f t="shared" si="6"/>
        <v>27</v>
      </c>
      <c r="E184" s="2">
        <f t="shared" si="7"/>
        <v>13</v>
      </c>
      <c r="F184" s="2">
        <f t="shared" si="8"/>
        <v>6</v>
      </c>
      <c r="G184" s="14">
        <v>7</v>
      </c>
      <c r="H184" s="2">
        <v>6</v>
      </c>
      <c r="I184" s="2">
        <v>3</v>
      </c>
      <c r="J184" s="2">
        <v>4</v>
      </c>
      <c r="K184" s="2">
        <v>5</v>
      </c>
      <c r="L184" s="2">
        <v>2</v>
      </c>
      <c r="M184" s="2">
        <v>3</v>
      </c>
      <c r="N184" s="2">
        <v>2</v>
      </c>
      <c r="O184" s="2">
        <v>3</v>
      </c>
      <c r="P184" s="2">
        <v>2</v>
      </c>
      <c r="Q184" s="2">
        <v>2</v>
      </c>
      <c r="R184" s="2">
        <v>1</v>
      </c>
      <c r="S184" s="2">
        <v>4</v>
      </c>
      <c r="T184" s="2">
        <v>2</v>
      </c>
      <c r="U184" s="2">
        <v>0</v>
      </c>
      <c r="V184" s="23">
        <v>0</v>
      </c>
    </row>
    <row r="185" spans="1:22" ht="76.5" x14ac:dyDescent="0.25">
      <c r="A185" s="2" t="s">
        <v>875</v>
      </c>
      <c r="B185" s="2" t="s">
        <v>874</v>
      </c>
      <c r="C185" s="2" t="s">
        <v>255</v>
      </c>
      <c r="D185" s="14">
        <f t="shared" si="6"/>
        <v>27</v>
      </c>
      <c r="E185" s="2">
        <f t="shared" si="7"/>
        <v>12</v>
      </c>
      <c r="F185" s="2">
        <f t="shared" si="8"/>
        <v>3</v>
      </c>
      <c r="G185" s="14">
        <v>4</v>
      </c>
      <c r="H185" s="2">
        <v>4</v>
      </c>
      <c r="I185" s="2">
        <v>3</v>
      </c>
      <c r="J185" s="2">
        <v>8</v>
      </c>
      <c r="K185" s="2">
        <v>6</v>
      </c>
      <c r="L185" s="2">
        <v>2</v>
      </c>
      <c r="M185" s="2">
        <v>6</v>
      </c>
      <c r="N185" s="2">
        <v>0</v>
      </c>
      <c r="O185" s="2">
        <v>1</v>
      </c>
      <c r="P185" s="2">
        <v>5</v>
      </c>
      <c r="Q185" s="2">
        <v>0</v>
      </c>
      <c r="R185" s="2">
        <v>0</v>
      </c>
      <c r="S185" s="2">
        <v>3</v>
      </c>
      <c r="T185" s="2">
        <v>0</v>
      </c>
      <c r="U185" s="2">
        <v>0</v>
      </c>
      <c r="V185" s="23">
        <v>0</v>
      </c>
    </row>
    <row r="186" spans="1:22" x14ac:dyDescent="0.25">
      <c r="A186" s="2" t="s">
        <v>799</v>
      </c>
      <c r="B186" s="2" t="s">
        <v>798</v>
      </c>
      <c r="C186" s="2" t="s">
        <v>255</v>
      </c>
      <c r="D186" s="14">
        <f t="shared" si="6"/>
        <v>27</v>
      </c>
      <c r="E186" s="2">
        <f t="shared" si="7"/>
        <v>11</v>
      </c>
      <c r="F186" s="2">
        <f t="shared" si="8"/>
        <v>6</v>
      </c>
      <c r="G186" s="14">
        <v>7</v>
      </c>
      <c r="H186" s="2">
        <v>2</v>
      </c>
      <c r="I186" s="2">
        <v>0</v>
      </c>
      <c r="J186" s="2">
        <v>6</v>
      </c>
      <c r="K186" s="2">
        <v>4</v>
      </c>
      <c r="L186" s="2">
        <v>8</v>
      </c>
      <c r="M186" s="2">
        <v>4</v>
      </c>
      <c r="N186" s="2">
        <v>0</v>
      </c>
      <c r="O186" s="2">
        <v>0</v>
      </c>
      <c r="P186" s="2">
        <v>4</v>
      </c>
      <c r="Q186" s="2">
        <v>1</v>
      </c>
      <c r="R186" s="2">
        <v>2</v>
      </c>
      <c r="S186" s="2">
        <v>6</v>
      </c>
      <c r="T186" s="2">
        <v>0</v>
      </c>
      <c r="U186" s="2">
        <v>0</v>
      </c>
      <c r="V186" s="23">
        <v>0</v>
      </c>
    </row>
    <row r="187" spans="1:22" x14ac:dyDescent="0.25">
      <c r="A187" s="2" t="s">
        <v>589</v>
      </c>
      <c r="B187" s="2" t="s">
        <v>588</v>
      </c>
      <c r="C187" s="2" t="s">
        <v>227</v>
      </c>
      <c r="D187" s="14">
        <f t="shared" si="6"/>
        <v>27</v>
      </c>
      <c r="E187" s="2">
        <f t="shared" si="7"/>
        <v>11</v>
      </c>
      <c r="F187" s="2">
        <f t="shared" si="8"/>
        <v>3</v>
      </c>
      <c r="G187" s="14">
        <v>5</v>
      </c>
      <c r="H187" s="2">
        <v>4</v>
      </c>
      <c r="I187" s="2">
        <v>7</v>
      </c>
      <c r="J187" s="2">
        <v>3</v>
      </c>
      <c r="K187" s="2">
        <v>5</v>
      </c>
      <c r="L187" s="2">
        <v>3</v>
      </c>
      <c r="M187" s="2">
        <v>0</v>
      </c>
      <c r="N187" s="2">
        <v>2</v>
      </c>
      <c r="O187" s="2">
        <v>2</v>
      </c>
      <c r="P187" s="2">
        <v>7</v>
      </c>
      <c r="Q187" s="2">
        <v>0</v>
      </c>
      <c r="R187" s="2">
        <v>0</v>
      </c>
      <c r="S187" s="2">
        <v>2</v>
      </c>
      <c r="T187" s="2">
        <v>1</v>
      </c>
      <c r="U187" s="2">
        <v>0</v>
      </c>
      <c r="V187" s="23">
        <v>0</v>
      </c>
    </row>
    <row r="188" spans="1:22" ht="25.5" x14ac:dyDescent="0.25">
      <c r="A188" s="2" t="s">
        <v>379</v>
      </c>
      <c r="B188" s="2" t="s">
        <v>378</v>
      </c>
      <c r="C188" s="2" t="s">
        <v>164</v>
      </c>
      <c r="D188" s="14">
        <f t="shared" si="6"/>
        <v>27</v>
      </c>
      <c r="E188" s="2">
        <f t="shared" si="7"/>
        <v>9</v>
      </c>
      <c r="F188" s="2">
        <f t="shared" si="8"/>
        <v>9</v>
      </c>
      <c r="G188" s="14">
        <v>8</v>
      </c>
      <c r="H188" s="2">
        <v>5</v>
      </c>
      <c r="I188" s="2">
        <v>3</v>
      </c>
      <c r="J188" s="2">
        <v>3</v>
      </c>
      <c r="K188" s="2">
        <v>3</v>
      </c>
      <c r="L188" s="2">
        <v>5</v>
      </c>
      <c r="M188" s="2">
        <v>2</v>
      </c>
      <c r="N188" s="2">
        <v>0</v>
      </c>
      <c r="O188" s="2">
        <v>0</v>
      </c>
      <c r="P188" s="2">
        <v>0</v>
      </c>
      <c r="Q188" s="2">
        <v>1</v>
      </c>
      <c r="R188" s="2">
        <v>6</v>
      </c>
      <c r="S188" s="2">
        <v>6</v>
      </c>
      <c r="T188" s="2">
        <v>3</v>
      </c>
      <c r="U188" s="2">
        <v>0</v>
      </c>
      <c r="V188" s="23">
        <v>0</v>
      </c>
    </row>
    <row r="189" spans="1:22" x14ac:dyDescent="0.25">
      <c r="A189" s="2" t="s">
        <v>537</v>
      </c>
      <c r="B189" s="2" t="s">
        <v>536</v>
      </c>
      <c r="C189" s="2" t="s">
        <v>182</v>
      </c>
      <c r="D189" s="14">
        <f t="shared" si="6"/>
        <v>27</v>
      </c>
      <c r="E189" s="2">
        <f t="shared" si="7"/>
        <v>9</v>
      </c>
      <c r="F189" s="2">
        <f t="shared" si="8"/>
        <v>3</v>
      </c>
      <c r="G189" s="14">
        <v>4</v>
      </c>
      <c r="H189" s="2">
        <v>7</v>
      </c>
      <c r="I189" s="2">
        <v>7</v>
      </c>
      <c r="J189" s="2">
        <v>5</v>
      </c>
      <c r="K189" s="2">
        <v>2</v>
      </c>
      <c r="L189" s="2">
        <v>2</v>
      </c>
      <c r="M189" s="2">
        <v>3</v>
      </c>
      <c r="N189" s="2">
        <v>0</v>
      </c>
      <c r="O189" s="2">
        <v>2</v>
      </c>
      <c r="P189" s="2">
        <v>4</v>
      </c>
      <c r="Q189" s="2">
        <v>0</v>
      </c>
      <c r="R189" s="2">
        <v>0</v>
      </c>
      <c r="S189" s="2">
        <v>2</v>
      </c>
      <c r="T189" s="2">
        <v>0</v>
      </c>
      <c r="U189" s="2">
        <v>0</v>
      </c>
      <c r="V189" s="23">
        <v>1</v>
      </c>
    </row>
    <row r="190" spans="1:22" ht="25.5" x14ac:dyDescent="0.25">
      <c r="A190" s="2" t="s">
        <v>692</v>
      </c>
      <c r="B190" s="2" t="s">
        <v>691</v>
      </c>
      <c r="C190" s="2" t="s">
        <v>179</v>
      </c>
      <c r="D190" s="14">
        <f t="shared" si="6"/>
        <v>27</v>
      </c>
      <c r="E190" s="2">
        <f t="shared" si="7"/>
        <v>8</v>
      </c>
      <c r="F190" s="2">
        <f t="shared" si="8"/>
        <v>3</v>
      </c>
      <c r="G190" s="14">
        <v>0</v>
      </c>
      <c r="H190" s="2">
        <v>16</v>
      </c>
      <c r="I190" s="2">
        <v>3</v>
      </c>
      <c r="J190" s="2">
        <v>0</v>
      </c>
      <c r="K190" s="2">
        <v>4</v>
      </c>
      <c r="L190" s="2">
        <v>4</v>
      </c>
      <c r="M190" s="2">
        <v>0</v>
      </c>
      <c r="N190" s="2">
        <v>3</v>
      </c>
      <c r="O190" s="2">
        <v>0</v>
      </c>
      <c r="P190" s="2">
        <v>2</v>
      </c>
      <c r="Q190" s="2">
        <v>3</v>
      </c>
      <c r="R190" s="2">
        <v>0</v>
      </c>
      <c r="S190" s="2">
        <v>0</v>
      </c>
      <c r="T190" s="2">
        <v>2</v>
      </c>
      <c r="U190" s="2">
        <v>0</v>
      </c>
      <c r="V190" s="23">
        <v>1</v>
      </c>
    </row>
    <row r="191" spans="1:22" x14ac:dyDescent="0.25">
      <c r="A191" s="2" t="s">
        <v>16</v>
      </c>
      <c r="B191" s="2" t="s">
        <v>15</v>
      </c>
      <c r="C191" s="2" t="s">
        <v>17</v>
      </c>
      <c r="D191" s="14">
        <f t="shared" si="6"/>
        <v>27</v>
      </c>
      <c r="E191" s="2">
        <f t="shared" si="7"/>
        <v>5</v>
      </c>
      <c r="F191" s="2">
        <f t="shared" si="8"/>
        <v>0</v>
      </c>
      <c r="G191" s="14">
        <v>7</v>
      </c>
      <c r="H191" s="2">
        <v>10</v>
      </c>
      <c r="I191" s="2">
        <v>3</v>
      </c>
      <c r="J191" s="2">
        <v>1</v>
      </c>
      <c r="K191" s="2">
        <v>5</v>
      </c>
      <c r="L191" s="2">
        <v>1</v>
      </c>
      <c r="M191" s="2">
        <v>0</v>
      </c>
      <c r="N191" s="2">
        <v>0</v>
      </c>
      <c r="O191" s="2">
        <v>0</v>
      </c>
      <c r="P191" s="2">
        <v>5</v>
      </c>
      <c r="Q191" s="2">
        <v>0</v>
      </c>
      <c r="R191" s="2">
        <v>0</v>
      </c>
      <c r="S191" s="2">
        <v>0</v>
      </c>
      <c r="T191" s="2">
        <v>0</v>
      </c>
      <c r="U191" s="2">
        <v>0</v>
      </c>
      <c r="V191" s="23">
        <v>0</v>
      </c>
    </row>
    <row r="192" spans="1:22" ht="25.5" x14ac:dyDescent="0.25">
      <c r="A192" s="2" t="s">
        <v>840</v>
      </c>
      <c r="B192" s="2" t="s">
        <v>839</v>
      </c>
      <c r="C192" s="2" t="s">
        <v>164</v>
      </c>
      <c r="D192" s="14">
        <f t="shared" si="6"/>
        <v>27</v>
      </c>
      <c r="E192" s="2">
        <f t="shared" si="7"/>
        <v>0</v>
      </c>
      <c r="F192" s="2">
        <f t="shared" si="8"/>
        <v>0</v>
      </c>
      <c r="G192" s="14">
        <v>4</v>
      </c>
      <c r="H192" s="2">
        <v>10</v>
      </c>
      <c r="I192" s="2">
        <v>4</v>
      </c>
      <c r="J192" s="2">
        <v>1</v>
      </c>
      <c r="K192" s="2">
        <v>2</v>
      </c>
      <c r="L192" s="2">
        <v>6</v>
      </c>
      <c r="M192" s="2">
        <v>0</v>
      </c>
      <c r="N192" s="2">
        <v>0</v>
      </c>
      <c r="O192" s="2">
        <v>0</v>
      </c>
      <c r="P192" s="2">
        <v>0</v>
      </c>
      <c r="Q192" s="2">
        <v>0</v>
      </c>
      <c r="R192" s="2">
        <v>0</v>
      </c>
      <c r="S192" s="2">
        <v>0</v>
      </c>
      <c r="T192" s="2">
        <v>0</v>
      </c>
      <c r="U192" s="2">
        <v>0</v>
      </c>
      <c r="V192" s="23">
        <v>0</v>
      </c>
    </row>
    <row r="193" spans="1:22" ht="25.5" x14ac:dyDescent="0.25">
      <c r="A193" s="2" t="s">
        <v>1863</v>
      </c>
      <c r="B193" s="2" t="s">
        <v>960</v>
      </c>
      <c r="C193" s="2" t="s">
        <v>98</v>
      </c>
      <c r="D193" s="14">
        <f t="shared" si="6"/>
        <v>27</v>
      </c>
      <c r="E193" s="2">
        <f t="shared" si="7"/>
        <v>0</v>
      </c>
      <c r="F193" s="2">
        <f t="shared" si="8"/>
        <v>0</v>
      </c>
      <c r="G193" s="14">
        <v>27</v>
      </c>
      <c r="H193" s="2">
        <v>0</v>
      </c>
      <c r="I193" s="2">
        <v>0</v>
      </c>
      <c r="J193" s="2">
        <v>0</v>
      </c>
      <c r="K193" s="2">
        <v>0</v>
      </c>
      <c r="L193" s="2">
        <v>0</v>
      </c>
      <c r="M193" s="2">
        <v>0</v>
      </c>
      <c r="N193" s="2">
        <v>0</v>
      </c>
      <c r="O193" s="2">
        <v>0</v>
      </c>
      <c r="P193" s="2">
        <v>0</v>
      </c>
      <c r="Q193" s="2">
        <v>0</v>
      </c>
      <c r="R193" s="2">
        <v>0</v>
      </c>
      <c r="S193" s="2">
        <v>0</v>
      </c>
      <c r="T193" s="2">
        <v>0</v>
      </c>
      <c r="U193" s="2">
        <v>0</v>
      </c>
      <c r="V193" s="23">
        <v>0</v>
      </c>
    </row>
    <row r="194" spans="1:22" x14ac:dyDescent="0.25">
      <c r="A194" s="2" t="s">
        <v>401</v>
      </c>
      <c r="B194" s="2" t="s">
        <v>400</v>
      </c>
      <c r="C194" s="2" t="s">
        <v>402</v>
      </c>
      <c r="D194" s="14">
        <f t="shared" si="6"/>
        <v>26</v>
      </c>
      <c r="E194" s="2">
        <f t="shared" si="7"/>
        <v>13</v>
      </c>
      <c r="F194" s="2">
        <f t="shared" si="8"/>
        <v>5</v>
      </c>
      <c r="G194" s="14">
        <v>6</v>
      </c>
      <c r="H194" s="2">
        <v>6</v>
      </c>
      <c r="I194" s="2">
        <v>4</v>
      </c>
      <c r="J194" s="2">
        <v>5</v>
      </c>
      <c r="K194" s="2">
        <v>3</v>
      </c>
      <c r="L194" s="2">
        <v>2</v>
      </c>
      <c r="M194" s="2">
        <v>2</v>
      </c>
      <c r="N194" s="2">
        <v>2</v>
      </c>
      <c r="O194" s="2">
        <v>2</v>
      </c>
      <c r="P194" s="2">
        <v>3</v>
      </c>
      <c r="Q194" s="2">
        <v>3</v>
      </c>
      <c r="R194" s="2">
        <v>1</v>
      </c>
      <c r="S194" s="2">
        <v>5</v>
      </c>
      <c r="T194" s="2">
        <v>0</v>
      </c>
      <c r="U194" s="2">
        <v>0</v>
      </c>
      <c r="V194" s="23">
        <v>0</v>
      </c>
    </row>
    <row r="195" spans="1:22" x14ac:dyDescent="0.25">
      <c r="A195" s="2" t="s">
        <v>1864</v>
      </c>
      <c r="B195" s="2" t="s">
        <v>728</v>
      </c>
      <c r="C195" s="2" t="s">
        <v>233</v>
      </c>
      <c r="D195" s="14">
        <f t="shared" si="6"/>
        <v>26</v>
      </c>
      <c r="E195" s="2">
        <f t="shared" si="7"/>
        <v>12</v>
      </c>
      <c r="F195" s="2">
        <f t="shared" si="8"/>
        <v>2</v>
      </c>
      <c r="G195" s="14">
        <v>2</v>
      </c>
      <c r="H195" s="2">
        <v>8</v>
      </c>
      <c r="I195" s="2">
        <v>6</v>
      </c>
      <c r="J195" s="2">
        <v>3</v>
      </c>
      <c r="K195" s="2">
        <v>4</v>
      </c>
      <c r="L195" s="2">
        <v>3</v>
      </c>
      <c r="M195" s="2">
        <v>0</v>
      </c>
      <c r="N195" s="2">
        <v>0</v>
      </c>
      <c r="O195" s="2">
        <v>1</v>
      </c>
      <c r="P195" s="2">
        <v>9</v>
      </c>
      <c r="Q195" s="2">
        <v>2</v>
      </c>
      <c r="R195" s="2">
        <v>0</v>
      </c>
      <c r="S195" s="2">
        <v>2</v>
      </c>
      <c r="T195" s="2">
        <v>0</v>
      </c>
      <c r="U195" s="2">
        <v>0</v>
      </c>
      <c r="V195" s="23">
        <v>0</v>
      </c>
    </row>
    <row r="196" spans="1:22" ht="25.5" x14ac:dyDescent="0.25">
      <c r="A196" s="2" t="s">
        <v>40</v>
      </c>
      <c r="B196" s="2" t="s">
        <v>39</v>
      </c>
      <c r="C196" s="2" t="s">
        <v>5</v>
      </c>
      <c r="D196" s="14">
        <f t="shared" si="6"/>
        <v>26</v>
      </c>
      <c r="E196" s="2">
        <f t="shared" si="7"/>
        <v>5</v>
      </c>
      <c r="F196" s="2">
        <f t="shared" si="8"/>
        <v>13</v>
      </c>
      <c r="G196" s="14">
        <v>6</v>
      </c>
      <c r="H196" s="2">
        <v>5</v>
      </c>
      <c r="I196" s="2">
        <v>6</v>
      </c>
      <c r="J196" s="2">
        <v>1</v>
      </c>
      <c r="K196" s="2">
        <v>5</v>
      </c>
      <c r="L196" s="2">
        <v>3</v>
      </c>
      <c r="M196" s="2">
        <v>2</v>
      </c>
      <c r="N196" s="2">
        <v>2</v>
      </c>
      <c r="O196" s="2">
        <v>0</v>
      </c>
      <c r="P196" s="2">
        <v>1</v>
      </c>
      <c r="Q196" s="2">
        <v>0</v>
      </c>
      <c r="R196" s="2">
        <v>0</v>
      </c>
      <c r="S196" s="2">
        <v>6</v>
      </c>
      <c r="T196" s="2">
        <v>5</v>
      </c>
      <c r="U196" s="2">
        <v>2</v>
      </c>
      <c r="V196" s="23">
        <v>0</v>
      </c>
    </row>
    <row r="197" spans="1:22" x14ac:dyDescent="0.25">
      <c r="A197" s="2" t="s">
        <v>1865</v>
      </c>
      <c r="B197" s="2" t="s">
        <v>56</v>
      </c>
      <c r="C197" s="2" t="s">
        <v>38</v>
      </c>
      <c r="D197" s="14">
        <f t="shared" si="6"/>
        <v>26</v>
      </c>
      <c r="E197" s="2">
        <f t="shared" si="7"/>
        <v>0</v>
      </c>
      <c r="F197" s="2">
        <f t="shared" si="8"/>
        <v>5</v>
      </c>
      <c r="G197" s="14">
        <v>1</v>
      </c>
      <c r="H197" s="2">
        <v>9</v>
      </c>
      <c r="I197" s="2">
        <v>5</v>
      </c>
      <c r="J197" s="2">
        <v>0</v>
      </c>
      <c r="K197" s="2">
        <v>5</v>
      </c>
      <c r="L197" s="2">
        <v>6</v>
      </c>
      <c r="M197" s="2">
        <v>0</v>
      </c>
      <c r="N197" s="2">
        <v>0</v>
      </c>
      <c r="O197" s="2">
        <v>0</v>
      </c>
      <c r="P197" s="2">
        <v>0</v>
      </c>
      <c r="Q197" s="2">
        <v>0</v>
      </c>
      <c r="R197" s="2">
        <v>0</v>
      </c>
      <c r="S197" s="2">
        <v>0</v>
      </c>
      <c r="T197" s="2">
        <v>0</v>
      </c>
      <c r="U197" s="2">
        <v>5</v>
      </c>
      <c r="V197" s="23">
        <v>0</v>
      </c>
    </row>
    <row r="198" spans="1:22" ht="25.5" x14ac:dyDescent="0.25">
      <c r="A198" s="2" t="s">
        <v>866</v>
      </c>
      <c r="B198" s="2" t="s">
        <v>865</v>
      </c>
      <c r="C198" s="2" t="s">
        <v>233</v>
      </c>
      <c r="D198" s="14">
        <f t="shared" si="6"/>
        <v>26</v>
      </c>
      <c r="E198" s="2">
        <f t="shared" si="7"/>
        <v>0</v>
      </c>
      <c r="F198" s="2">
        <f t="shared" si="8"/>
        <v>0</v>
      </c>
      <c r="G198" s="14">
        <v>2</v>
      </c>
      <c r="H198" s="2">
        <v>8</v>
      </c>
      <c r="I198" s="2">
        <v>2</v>
      </c>
      <c r="J198" s="2">
        <v>2</v>
      </c>
      <c r="K198" s="2">
        <v>7</v>
      </c>
      <c r="L198" s="2">
        <v>5</v>
      </c>
      <c r="M198" s="2">
        <v>0</v>
      </c>
      <c r="N198" s="2">
        <v>0</v>
      </c>
      <c r="O198" s="2">
        <v>0</v>
      </c>
      <c r="P198" s="2">
        <v>0</v>
      </c>
      <c r="Q198" s="2">
        <v>0</v>
      </c>
      <c r="R198" s="2">
        <v>0</v>
      </c>
      <c r="S198" s="2">
        <v>0</v>
      </c>
      <c r="T198" s="2">
        <v>0</v>
      </c>
      <c r="U198" s="2">
        <v>0</v>
      </c>
      <c r="V198" s="23">
        <v>0</v>
      </c>
    </row>
    <row r="199" spans="1:22" ht="25.5" x14ac:dyDescent="0.25">
      <c r="A199" s="2" t="s">
        <v>612</v>
      </c>
      <c r="B199" s="2" t="s">
        <v>611</v>
      </c>
      <c r="C199" s="2" t="s">
        <v>106</v>
      </c>
      <c r="D199" s="14">
        <f t="shared" si="6"/>
        <v>25</v>
      </c>
      <c r="E199" s="2">
        <f t="shared" si="7"/>
        <v>23</v>
      </c>
      <c r="F199" s="2">
        <f t="shared" si="8"/>
        <v>1</v>
      </c>
      <c r="G199" s="14">
        <v>4</v>
      </c>
      <c r="H199" s="2">
        <v>9</v>
      </c>
      <c r="I199" s="2">
        <v>4</v>
      </c>
      <c r="J199" s="2">
        <v>0</v>
      </c>
      <c r="K199" s="2">
        <v>5</v>
      </c>
      <c r="L199" s="2">
        <v>3</v>
      </c>
      <c r="M199" s="2">
        <v>0</v>
      </c>
      <c r="N199" s="2">
        <v>3</v>
      </c>
      <c r="O199" s="2">
        <v>3</v>
      </c>
      <c r="P199" s="2">
        <v>17</v>
      </c>
      <c r="Q199" s="2">
        <v>0</v>
      </c>
      <c r="R199" s="2">
        <v>0</v>
      </c>
      <c r="S199" s="2">
        <v>1</v>
      </c>
      <c r="T199" s="2">
        <v>0</v>
      </c>
      <c r="U199" s="2">
        <v>0</v>
      </c>
      <c r="V199" s="23">
        <v>0</v>
      </c>
    </row>
    <row r="200" spans="1:22" ht="25.5" x14ac:dyDescent="0.25">
      <c r="A200" s="2" t="s">
        <v>676</v>
      </c>
      <c r="B200" s="2" t="s">
        <v>675</v>
      </c>
      <c r="C200" s="2" t="s">
        <v>664</v>
      </c>
      <c r="D200" s="14">
        <f t="shared" si="6"/>
        <v>25</v>
      </c>
      <c r="E200" s="2">
        <f t="shared" si="7"/>
        <v>18</v>
      </c>
      <c r="F200" s="2">
        <f t="shared" si="8"/>
        <v>7</v>
      </c>
      <c r="G200" s="14">
        <v>9</v>
      </c>
      <c r="H200" s="2">
        <v>3</v>
      </c>
      <c r="I200" s="2">
        <v>2</v>
      </c>
      <c r="J200" s="2">
        <v>8</v>
      </c>
      <c r="K200" s="2">
        <v>0</v>
      </c>
      <c r="L200" s="2">
        <v>3</v>
      </c>
      <c r="M200" s="2">
        <v>9</v>
      </c>
      <c r="N200" s="2">
        <v>0</v>
      </c>
      <c r="O200" s="2">
        <v>1</v>
      </c>
      <c r="P200" s="2">
        <v>6</v>
      </c>
      <c r="Q200" s="2">
        <v>1</v>
      </c>
      <c r="R200" s="2">
        <v>1</v>
      </c>
      <c r="S200" s="2">
        <v>6</v>
      </c>
      <c r="T200" s="2">
        <v>0</v>
      </c>
      <c r="U200" s="2">
        <v>0</v>
      </c>
      <c r="V200" s="23">
        <v>1</v>
      </c>
    </row>
    <row r="201" spans="1:22" x14ac:dyDescent="0.25">
      <c r="A201" s="2" t="s">
        <v>657</v>
      </c>
      <c r="B201" s="2" t="s">
        <v>656</v>
      </c>
      <c r="C201" s="2" t="s">
        <v>106</v>
      </c>
      <c r="D201" s="14">
        <f t="shared" si="6"/>
        <v>25</v>
      </c>
      <c r="E201" s="2">
        <f t="shared" si="7"/>
        <v>14</v>
      </c>
      <c r="F201" s="2">
        <f t="shared" si="8"/>
        <v>3</v>
      </c>
      <c r="G201" s="14">
        <v>7</v>
      </c>
      <c r="H201" s="2">
        <v>5</v>
      </c>
      <c r="I201" s="2">
        <v>4</v>
      </c>
      <c r="J201" s="2">
        <v>0</v>
      </c>
      <c r="K201" s="2">
        <v>6</v>
      </c>
      <c r="L201" s="2">
        <v>3</v>
      </c>
      <c r="M201" s="2">
        <v>0</v>
      </c>
      <c r="N201" s="2">
        <v>0</v>
      </c>
      <c r="O201" s="2">
        <v>4</v>
      </c>
      <c r="P201" s="2">
        <v>7</v>
      </c>
      <c r="Q201" s="2">
        <v>1</v>
      </c>
      <c r="R201" s="2">
        <v>2</v>
      </c>
      <c r="S201" s="2">
        <v>3</v>
      </c>
      <c r="T201" s="2">
        <v>0</v>
      </c>
      <c r="U201" s="2">
        <v>0</v>
      </c>
      <c r="V201" s="23">
        <v>0</v>
      </c>
    </row>
    <row r="202" spans="1:22" ht="25.5" x14ac:dyDescent="0.25">
      <c r="A202" s="2" t="s">
        <v>580</v>
      </c>
      <c r="B202" s="2" t="s">
        <v>579</v>
      </c>
      <c r="C202" s="2" t="s">
        <v>409</v>
      </c>
      <c r="D202" s="14">
        <f t="shared" ref="D202:D265" si="9">SUM(G202:L202)</f>
        <v>24</v>
      </c>
      <c r="E202" s="2">
        <f t="shared" ref="E202:E265" si="10">SUM(M202:R202)</f>
        <v>20</v>
      </c>
      <c r="F202" s="2">
        <f t="shared" ref="F202:F265" si="11">SUM(S202:V202)</f>
        <v>9</v>
      </c>
      <c r="G202" s="14">
        <v>5</v>
      </c>
      <c r="H202" s="2">
        <v>4</v>
      </c>
      <c r="I202" s="2">
        <v>5</v>
      </c>
      <c r="J202" s="2">
        <v>4</v>
      </c>
      <c r="K202" s="2">
        <v>3</v>
      </c>
      <c r="L202" s="2">
        <v>3</v>
      </c>
      <c r="M202" s="2">
        <v>5</v>
      </c>
      <c r="N202" s="2">
        <v>2</v>
      </c>
      <c r="O202" s="2">
        <v>4</v>
      </c>
      <c r="P202" s="2">
        <v>3</v>
      </c>
      <c r="Q202" s="2">
        <v>3</v>
      </c>
      <c r="R202" s="2">
        <v>3</v>
      </c>
      <c r="S202" s="2">
        <v>7</v>
      </c>
      <c r="T202" s="2">
        <v>0</v>
      </c>
      <c r="U202" s="2">
        <v>0</v>
      </c>
      <c r="V202" s="23">
        <v>2</v>
      </c>
    </row>
    <row r="203" spans="1:22" ht="25.5" x14ac:dyDescent="0.25">
      <c r="A203" s="2" t="s">
        <v>632</v>
      </c>
      <c r="B203" s="2" t="s">
        <v>631</v>
      </c>
      <c r="C203" s="2" t="s">
        <v>128</v>
      </c>
      <c r="D203" s="14">
        <f t="shared" si="9"/>
        <v>24</v>
      </c>
      <c r="E203" s="2">
        <f t="shared" si="10"/>
        <v>13</v>
      </c>
      <c r="F203" s="2">
        <f t="shared" si="11"/>
        <v>3</v>
      </c>
      <c r="G203" s="14">
        <v>9</v>
      </c>
      <c r="H203" s="2">
        <v>0</v>
      </c>
      <c r="I203" s="2">
        <v>3</v>
      </c>
      <c r="J203" s="2">
        <v>5</v>
      </c>
      <c r="K203" s="2">
        <v>4</v>
      </c>
      <c r="L203" s="2">
        <v>3</v>
      </c>
      <c r="M203" s="2">
        <v>2</v>
      </c>
      <c r="N203" s="2">
        <v>0</v>
      </c>
      <c r="O203" s="2">
        <v>4</v>
      </c>
      <c r="P203" s="2">
        <v>5</v>
      </c>
      <c r="Q203" s="2">
        <v>0</v>
      </c>
      <c r="R203" s="2">
        <v>2</v>
      </c>
      <c r="S203" s="2">
        <v>3</v>
      </c>
      <c r="T203" s="2">
        <v>0</v>
      </c>
      <c r="U203" s="2">
        <v>0</v>
      </c>
      <c r="V203" s="23">
        <v>0</v>
      </c>
    </row>
    <row r="204" spans="1:22" ht="25.5" x14ac:dyDescent="0.25">
      <c r="A204" s="2" t="s">
        <v>558</v>
      </c>
      <c r="B204" s="2" t="s">
        <v>557</v>
      </c>
      <c r="C204" s="2" t="s">
        <v>164</v>
      </c>
      <c r="D204" s="14">
        <f t="shared" si="9"/>
        <v>24</v>
      </c>
      <c r="E204" s="2">
        <f t="shared" si="10"/>
        <v>11</v>
      </c>
      <c r="F204" s="2">
        <f t="shared" si="11"/>
        <v>11</v>
      </c>
      <c r="G204" s="14">
        <v>8</v>
      </c>
      <c r="H204" s="2">
        <v>5</v>
      </c>
      <c r="I204" s="2">
        <v>2</v>
      </c>
      <c r="J204" s="2">
        <v>4</v>
      </c>
      <c r="K204" s="2">
        <v>4</v>
      </c>
      <c r="L204" s="2">
        <v>1</v>
      </c>
      <c r="M204" s="2">
        <v>5</v>
      </c>
      <c r="N204" s="2">
        <v>3</v>
      </c>
      <c r="O204" s="2">
        <v>0</v>
      </c>
      <c r="P204" s="2">
        <v>1</v>
      </c>
      <c r="Q204" s="2">
        <v>2</v>
      </c>
      <c r="R204" s="2">
        <v>0</v>
      </c>
      <c r="S204" s="2">
        <v>4</v>
      </c>
      <c r="T204" s="2">
        <v>3</v>
      </c>
      <c r="U204" s="2">
        <v>1</v>
      </c>
      <c r="V204" s="23">
        <v>3</v>
      </c>
    </row>
    <row r="205" spans="1:22" ht="25.5" x14ac:dyDescent="0.25">
      <c r="A205" s="2" t="s">
        <v>873</v>
      </c>
      <c r="B205" s="2" t="s">
        <v>872</v>
      </c>
      <c r="C205" s="2" t="s">
        <v>605</v>
      </c>
      <c r="D205" s="14">
        <f t="shared" si="9"/>
        <v>24</v>
      </c>
      <c r="E205" s="2">
        <f t="shared" si="10"/>
        <v>11</v>
      </c>
      <c r="F205" s="2">
        <f t="shared" si="11"/>
        <v>4</v>
      </c>
      <c r="G205" s="14">
        <v>4</v>
      </c>
      <c r="H205" s="2">
        <v>4</v>
      </c>
      <c r="I205" s="2">
        <v>4</v>
      </c>
      <c r="J205" s="2">
        <v>4</v>
      </c>
      <c r="K205" s="2">
        <v>4</v>
      </c>
      <c r="L205" s="2">
        <v>4</v>
      </c>
      <c r="M205" s="2">
        <v>3</v>
      </c>
      <c r="N205" s="2">
        <v>3</v>
      </c>
      <c r="O205" s="2">
        <v>1</v>
      </c>
      <c r="P205" s="2">
        <v>4</v>
      </c>
      <c r="Q205" s="2">
        <v>0</v>
      </c>
      <c r="R205" s="2">
        <v>0</v>
      </c>
      <c r="S205" s="2">
        <v>4</v>
      </c>
      <c r="T205" s="2">
        <v>0</v>
      </c>
      <c r="U205" s="2">
        <v>0</v>
      </c>
      <c r="V205" s="23">
        <v>0</v>
      </c>
    </row>
    <row r="206" spans="1:22" x14ac:dyDescent="0.25">
      <c r="A206" s="2" t="s">
        <v>1866</v>
      </c>
      <c r="B206" s="2" t="s">
        <v>570</v>
      </c>
      <c r="C206" s="2" t="s">
        <v>255</v>
      </c>
      <c r="D206" s="14">
        <f t="shared" si="9"/>
        <v>24</v>
      </c>
      <c r="E206" s="2">
        <f t="shared" si="10"/>
        <v>10</v>
      </c>
      <c r="F206" s="2">
        <f t="shared" si="11"/>
        <v>8</v>
      </c>
      <c r="G206" s="14">
        <v>16</v>
      </c>
      <c r="H206" s="2">
        <v>4</v>
      </c>
      <c r="I206" s="2">
        <v>1</v>
      </c>
      <c r="J206" s="2">
        <v>3</v>
      </c>
      <c r="K206" s="2">
        <v>0</v>
      </c>
      <c r="L206" s="2">
        <v>0</v>
      </c>
      <c r="M206" s="2">
        <v>3</v>
      </c>
      <c r="N206" s="2">
        <v>0</v>
      </c>
      <c r="O206" s="2">
        <v>1</v>
      </c>
      <c r="P206" s="2">
        <v>6</v>
      </c>
      <c r="Q206" s="2">
        <v>0</v>
      </c>
      <c r="R206" s="2">
        <v>0</v>
      </c>
      <c r="S206" s="2">
        <v>8</v>
      </c>
      <c r="T206" s="2">
        <v>0</v>
      </c>
      <c r="U206" s="2">
        <v>0</v>
      </c>
      <c r="V206" s="23">
        <v>0</v>
      </c>
    </row>
    <row r="207" spans="1:22" ht="25.5" x14ac:dyDescent="0.25">
      <c r="A207" s="2" t="s">
        <v>682</v>
      </c>
      <c r="B207" s="2" t="s">
        <v>681</v>
      </c>
      <c r="C207" s="2" t="s">
        <v>284</v>
      </c>
      <c r="D207" s="14">
        <f t="shared" si="9"/>
        <v>24</v>
      </c>
      <c r="E207" s="2">
        <f t="shared" si="10"/>
        <v>7</v>
      </c>
      <c r="F207" s="2">
        <f t="shared" si="11"/>
        <v>4</v>
      </c>
      <c r="G207" s="14">
        <v>6</v>
      </c>
      <c r="H207" s="2">
        <v>7</v>
      </c>
      <c r="I207" s="2">
        <v>3</v>
      </c>
      <c r="J207" s="2">
        <v>3</v>
      </c>
      <c r="K207" s="2">
        <v>4</v>
      </c>
      <c r="L207" s="2">
        <v>1</v>
      </c>
      <c r="M207" s="2">
        <v>2</v>
      </c>
      <c r="N207" s="2">
        <v>1</v>
      </c>
      <c r="O207" s="2">
        <v>0</v>
      </c>
      <c r="P207" s="2">
        <v>4</v>
      </c>
      <c r="Q207" s="2">
        <v>0</v>
      </c>
      <c r="R207" s="2">
        <v>0</v>
      </c>
      <c r="S207" s="2">
        <v>4</v>
      </c>
      <c r="T207" s="2">
        <v>0</v>
      </c>
      <c r="U207" s="2">
        <v>0</v>
      </c>
      <c r="V207" s="23">
        <v>0</v>
      </c>
    </row>
    <row r="208" spans="1:22" ht="25.5" x14ac:dyDescent="0.25">
      <c r="A208" s="2" t="s">
        <v>1867</v>
      </c>
      <c r="B208" s="2" t="s">
        <v>825</v>
      </c>
      <c r="C208" s="2" t="s">
        <v>409</v>
      </c>
      <c r="D208" s="14">
        <f t="shared" si="9"/>
        <v>24</v>
      </c>
      <c r="E208" s="2">
        <f t="shared" si="10"/>
        <v>5</v>
      </c>
      <c r="F208" s="2">
        <f t="shared" si="11"/>
        <v>1</v>
      </c>
      <c r="G208" s="14">
        <v>4</v>
      </c>
      <c r="H208" s="2">
        <v>6</v>
      </c>
      <c r="I208" s="2">
        <v>2</v>
      </c>
      <c r="J208" s="2">
        <v>4</v>
      </c>
      <c r="K208" s="2">
        <v>5</v>
      </c>
      <c r="L208" s="2">
        <v>3</v>
      </c>
      <c r="M208" s="2">
        <v>2</v>
      </c>
      <c r="N208" s="2">
        <v>1</v>
      </c>
      <c r="O208" s="2">
        <v>0</v>
      </c>
      <c r="P208" s="2">
        <v>2</v>
      </c>
      <c r="Q208" s="2">
        <v>0</v>
      </c>
      <c r="R208" s="2">
        <v>0</v>
      </c>
      <c r="S208" s="2">
        <v>1</v>
      </c>
      <c r="T208" s="2">
        <v>0</v>
      </c>
      <c r="U208" s="2">
        <v>0</v>
      </c>
      <c r="V208" s="23">
        <v>0</v>
      </c>
    </row>
    <row r="209" spans="1:22" x14ac:dyDescent="0.25">
      <c r="A209" s="2" t="s">
        <v>29</v>
      </c>
      <c r="B209" s="2" t="s">
        <v>28</v>
      </c>
      <c r="C209" s="2" t="s">
        <v>30</v>
      </c>
      <c r="D209" s="14">
        <f t="shared" si="9"/>
        <v>24</v>
      </c>
      <c r="E209" s="2">
        <f t="shared" si="10"/>
        <v>4</v>
      </c>
      <c r="F209" s="2">
        <f t="shared" si="11"/>
        <v>2</v>
      </c>
      <c r="G209" s="14">
        <v>3</v>
      </c>
      <c r="H209" s="2">
        <v>13</v>
      </c>
      <c r="I209" s="2">
        <v>2</v>
      </c>
      <c r="J209" s="2">
        <v>2</v>
      </c>
      <c r="K209" s="2">
        <v>2</v>
      </c>
      <c r="L209" s="2">
        <v>2</v>
      </c>
      <c r="M209" s="2">
        <v>0</v>
      </c>
      <c r="N209" s="2">
        <v>2</v>
      </c>
      <c r="O209" s="2">
        <v>1</v>
      </c>
      <c r="P209" s="2">
        <v>0</v>
      </c>
      <c r="Q209" s="2">
        <v>1</v>
      </c>
      <c r="R209" s="2">
        <v>0</v>
      </c>
      <c r="S209" s="2">
        <v>0</v>
      </c>
      <c r="T209" s="2">
        <v>2</v>
      </c>
      <c r="U209" s="2">
        <v>0</v>
      </c>
      <c r="V209" s="23">
        <v>0</v>
      </c>
    </row>
    <row r="210" spans="1:22" x14ac:dyDescent="0.25">
      <c r="A210" s="2" t="s">
        <v>1868</v>
      </c>
      <c r="B210" s="2" t="s">
        <v>855</v>
      </c>
      <c r="C210" s="2" t="s">
        <v>227</v>
      </c>
      <c r="D210" s="14">
        <f t="shared" si="9"/>
        <v>24</v>
      </c>
      <c r="E210" s="2">
        <f t="shared" si="10"/>
        <v>2</v>
      </c>
      <c r="F210" s="2">
        <f t="shared" si="11"/>
        <v>0</v>
      </c>
      <c r="G210" s="14">
        <v>5</v>
      </c>
      <c r="H210" s="2">
        <v>10</v>
      </c>
      <c r="I210" s="2">
        <v>3</v>
      </c>
      <c r="J210" s="2">
        <v>2</v>
      </c>
      <c r="K210" s="2">
        <v>3</v>
      </c>
      <c r="L210" s="2">
        <v>1</v>
      </c>
      <c r="M210" s="2">
        <v>0</v>
      </c>
      <c r="N210" s="2">
        <v>1</v>
      </c>
      <c r="O210" s="2">
        <v>0</v>
      </c>
      <c r="P210" s="2">
        <v>0</v>
      </c>
      <c r="Q210" s="2">
        <v>1</v>
      </c>
      <c r="R210" s="2">
        <v>0</v>
      </c>
      <c r="S210" s="2">
        <v>0</v>
      </c>
      <c r="T210" s="2">
        <v>0</v>
      </c>
      <c r="U210" s="2">
        <v>0</v>
      </c>
      <c r="V210" s="23">
        <v>0</v>
      </c>
    </row>
    <row r="211" spans="1:22" ht="25.5" x14ac:dyDescent="0.25">
      <c r="A211" s="2" t="s">
        <v>1983</v>
      </c>
      <c r="B211" s="2" t="s">
        <v>608</v>
      </c>
      <c r="C211" s="2" t="s">
        <v>323</v>
      </c>
      <c r="D211" s="14">
        <f t="shared" si="9"/>
        <v>23</v>
      </c>
      <c r="E211" s="2">
        <f t="shared" si="10"/>
        <v>25</v>
      </c>
      <c r="F211" s="2">
        <f t="shared" si="11"/>
        <v>5</v>
      </c>
      <c r="G211" s="14">
        <v>7</v>
      </c>
      <c r="H211" s="2">
        <v>5</v>
      </c>
      <c r="I211" s="2">
        <v>1</v>
      </c>
      <c r="J211" s="2">
        <v>5</v>
      </c>
      <c r="K211" s="2">
        <v>5</v>
      </c>
      <c r="L211" s="2">
        <v>0</v>
      </c>
      <c r="M211" s="2">
        <v>9</v>
      </c>
      <c r="N211" s="2">
        <v>2</v>
      </c>
      <c r="O211" s="2">
        <v>2</v>
      </c>
      <c r="P211" s="2">
        <v>8</v>
      </c>
      <c r="Q211" s="2">
        <v>2</v>
      </c>
      <c r="R211" s="2">
        <v>2</v>
      </c>
      <c r="S211" s="2">
        <v>5</v>
      </c>
      <c r="T211" s="2">
        <v>0</v>
      </c>
      <c r="U211" s="2">
        <v>0</v>
      </c>
      <c r="V211" s="23">
        <v>0</v>
      </c>
    </row>
    <row r="212" spans="1:22" ht="25.5" x14ac:dyDescent="0.25">
      <c r="A212" s="2" t="s">
        <v>495</v>
      </c>
      <c r="B212" s="2" t="s">
        <v>494</v>
      </c>
      <c r="C212" s="2" t="s">
        <v>182</v>
      </c>
      <c r="D212" s="14">
        <f t="shared" si="9"/>
        <v>23</v>
      </c>
      <c r="E212" s="2">
        <f t="shared" si="10"/>
        <v>23</v>
      </c>
      <c r="F212" s="2">
        <f t="shared" si="11"/>
        <v>7</v>
      </c>
      <c r="G212" s="14">
        <v>10</v>
      </c>
      <c r="H212" s="2">
        <v>4</v>
      </c>
      <c r="I212" s="2">
        <v>2</v>
      </c>
      <c r="J212" s="2">
        <v>5</v>
      </c>
      <c r="K212" s="2">
        <v>1</v>
      </c>
      <c r="L212" s="2">
        <v>1</v>
      </c>
      <c r="M212" s="2">
        <v>7</v>
      </c>
      <c r="N212" s="2">
        <v>0</v>
      </c>
      <c r="O212" s="2">
        <v>0</v>
      </c>
      <c r="P212" s="2">
        <v>15</v>
      </c>
      <c r="Q212" s="2">
        <v>1</v>
      </c>
      <c r="R212" s="2">
        <v>0</v>
      </c>
      <c r="S212" s="2">
        <v>7</v>
      </c>
      <c r="T212" s="2">
        <v>0</v>
      </c>
      <c r="U212" s="2">
        <v>0</v>
      </c>
      <c r="V212" s="23">
        <v>0</v>
      </c>
    </row>
    <row r="213" spans="1:22" x14ac:dyDescent="0.25">
      <c r="A213" s="2" t="s">
        <v>600</v>
      </c>
      <c r="B213" s="2" t="s">
        <v>599</v>
      </c>
      <c r="C213" s="2" t="s">
        <v>409</v>
      </c>
      <c r="D213" s="14">
        <f t="shared" si="9"/>
        <v>23</v>
      </c>
      <c r="E213" s="2">
        <f t="shared" si="10"/>
        <v>18</v>
      </c>
      <c r="F213" s="2">
        <f t="shared" si="11"/>
        <v>9</v>
      </c>
      <c r="G213" s="14">
        <v>5</v>
      </c>
      <c r="H213" s="2">
        <v>5</v>
      </c>
      <c r="I213" s="2">
        <v>4</v>
      </c>
      <c r="J213" s="2">
        <v>4</v>
      </c>
      <c r="K213" s="2">
        <v>3</v>
      </c>
      <c r="L213" s="2">
        <v>2</v>
      </c>
      <c r="M213" s="2">
        <v>3</v>
      </c>
      <c r="N213" s="2">
        <v>3</v>
      </c>
      <c r="O213" s="2">
        <v>3</v>
      </c>
      <c r="P213" s="2">
        <v>5</v>
      </c>
      <c r="Q213" s="2">
        <v>2</v>
      </c>
      <c r="R213" s="2">
        <v>2</v>
      </c>
      <c r="S213" s="2">
        <v>7</v>
      </c>
      <c r="T213" s="2">
        <v>1</v>
      </c>
      <c r="U213" s="2">
        <v>0</v>
      </c>
      <c r="V213" s="23">
        <v>1</v>
      </c>
    </row>
    <row r="214" spans="1:22" ht="25.5" x14ac:dyDescent="0.25">
      <c r="A214" s="2" t="s">
        <v>860</v>
      </c>
      <c r="B214" s="2" t="s">
        <v>859</v>
      </c>
      <c r="C214" s="2" t="s">
        <v>179</v>
      </c>
      <c r="D214" s="14">
        <f t="shared" si="9"/>
        <v>23</v>
      </c>
      <c r="E214" s="2">
        <f t="shared" si="10"/>
        <v>8</v>
      </c>
      <c r="F214" s="2">
        <f t="shared" si="11"/>
        <v>1</v>
      </c>
      <c r="G214" s="14">
        <v>12</v>
      </c>
      <c r="H214" s="2">
        <v>3</v>
      </c>
      <c r="I214" s="2">
        <v>4</v>
      </c>
      <c r="J214" s="2">
        <v>2</v>
      </c>
      <c r="K214" s="2">
        <v>1</v>
      </c>
      <c r="L214" s="2">
        <v>1</v>
      </c>
      <c r="M214" s="2">
        <v>2</v>
      </c>
      <c r="N214" s="2">
        <v>2</v>
      </c>
      <c r="O214" s="2">
        <v>0</v>
      </c>
      <c r="P214" s="2">
        <v>2</v>
      </c>
      <c r="Q214" s="2">
        <v>2</v>
      </c>
      <c r="R214" s="2">
        <v>0</v>
      </c>
      <c r="S214" s="2">
        <v>0</v>
      </c>
      <c r="T214" s="2">
        <v>0</v>
      </c>
      <c r="U214" s="2">
        <v>0</v>
      </c>
      <c r="V214" s="23">
        <v>1</v>
      </c>
    </row>
    <row r="215" spans="1:22" ht="25.5" x14ac:dyDescent="0.25">
      <c r="A215" s="2" t="s">
        <v>733</v>
      </c>
      <c r="B215" s="2" t="s">
        <v>732</v>
      </c>
      <c r="C215" s="2" t="s">
        <v>331</v>
      </c>
      <c r="D215" s="14">
        <f t="shared" si="9"/>
        <v>23</v>
      </c>
      <c r="E215" s="2">
        <f t="shared" si="10"/>
        <v>6</v>
      </c>
      <c r="F215" s="2">
        <f t="shared" si="11"/>
        <v>3</v>
      </c>
      <c r="G215" s="14">
        <v>1</v>
      </c>
      <c r="H215" s="2">
        <v>7</v>
      </c>
      <c r="I215" s="2">
        <v>1</v>
      </c>
      <c r="J215" s="2">
        <v>0</v>
      </c>
      <c r="K215" s="2">
        <v>9</v>
      </c>
      <c r="L215" s="2">
        <v>5</v>
      </c>
      <c r="M215" s="2">
        <v>0</v>
      </c>
      <c r="N215" s="2">
        <v>2</v>
      </c>
      <c r="O215" s="2">
        <v>0</v>
      </c>
      <c r="P215" s="2">
        <v>0</v>
      </c>
      <c r="Q215" s="2">
        <v>4</v>
      </c>
      <c r="R215" s="2">
        <v>0</v>
      </c>
      <c r="S215" s="2">
        <v>0</v>
      </c>
      <c r="T215" s="2">
        <v>3</v>
      </c>
      <c r="U215" s="2">
        <v>0</v>
      </c>
      <c r="V215" s="23">
        <v>0</v>
      </c>
    </row>
    <row r="216" spans="1:22" x14ac:dyDescent="0.25">
      <c r="A216" s="2" t="s">
        <v>757</v>
      </c>
      <c r="B216" s="2" t="s">
        <v>756</v>
      </c>
      <c r="C216" s="2" t="s">
        <v>230</v>
      </c>
      <c r="D216" s="14">
        <f t="shared" si="9"/>
        <v>23</v>
      </c>
      <c r="E216" s="2">
        <f t="shared" si="10"/>
        <v>2</v>
      </c>
      <c r="F216" s="2">
        <f t="shared" si="11"/>
        <v>0</v>
      </c>
      <c r="G216" s="14">
        <v>12</v>
      </c>
      <c r="H216" s="2">
        <v>4</v>
      </c>
      <c r="I216" s="2">
        <v>4</v>
      </c>
      <c r="J216" s="2">
        <v>0</v>
      </c>
      <c r="K216" s="2">
        <v>2</v>
      </c>
      <c r="L216" s="2">
        <v>1</v>
      </c>
      <c r="M216" s="2">
        <v>1</v>
      </c>
      <c r="N216" s="2">
        <v>1</v>
      </c>
      <c r="O216" s="2">
        <v>0</v>
      </c>
      <c r="P216" s="2">
        <v>0</v>
      </c>
      <c r="Q216" s="2">
        <v>0</v>
      </c>
      <c r="R216" s="2">
        <v>0</v>
      </c>
      <c r="S216" s="2">
        <v>0</v>
      </c>
      <c r="T216" s="2">
        <v>0</v>
      </c>
      <c r="U216" s="2">
        <v>0</v>
      </c>
      <c r="V216" s="23">
        <v>0</v>
      </c>
    </row>
    <row r="217" spans="1:22" ht="38.25" x14ac:dyDescent="0.25">
      <c r="A217" s="2" t="s">
        <v>761</v>
      </c>
      <c r="B217" s="2" t="s">
        <v>760</v>
      </c>
      <c r="C217" s="2" t="s">
        <v>2</v>
      </c>
      <c r="D217" s="14">
        <f t="shared" si="9"/>
        <v>23</v>
      </c>
      <c r="E217" s="2">
        <f t="shared" si="10"/>
        <v>1</v>
      </c>
      <c r="F217" s="2">
        <f t="shared" si="11"/>
        <v>0</v>
      </c>
      <c r="G217" s="14">
        <v>2</v>
      </c>
      <c r="H217" s="2">
        <v>7</v>
      </c>
      <c r="I217" s="2">
        <v>4</v>
      </c>
      <c r="J217" s="2">
        <v>3</v>
      </c>
      <c r="K217" s="2">
        <v>4</v>
      </c>
      <c r="L217" s="2">
        <v>3</v>
      </c>
      <c r="M217" s="2">
        <v>0</v>
      </c>
      <c r="N217" s="2">
        <v>0</v>
      </c>
      <c r="O217" s="2">
        <v>0</v>
      </c>
      <c r="P217" s="2">
        <v>0</v>
      </c>
      <c r="Q217" s="2">
        <v>1</v>
      </c>
      <c r="R217" s="2">
        <v>0</v>
      </c>
      <c r="S217" s="2">
        <v>0</v>
      </c>
      <c r="T217" s="2">
        <v>0</v>
      </c>
      <c r="U217" s="2">
        <v>0</v>
      </c>
      <c r="V217" s="23">
        <v>0</v>
      </c>
    </row>
    <row r="218" spans="1:22" ht="25.5" x14ac:dyDescent="0.25">
      <c r="A218" s="2" t="s">
        <v>192</v>
      </c>
      <c r="B218" s="2" t="s">
        <v>191</v>
      </c>
      <c r="C218" s="2" t="s">
        <v>193</v>
      </c>
      <c r="D218" s="14">
        <f t="shared" si="9"/>
        <v>23</v>
      </c>
      <c r="E218" s="2">
        <f t="shared" si="10"/>
        <v>0</v>
      </c>
      <c r="F218" s="2">
        <f t="shared" si="11"/>
        <v>2</v>
      </c>
      <c r="G218" s="14">
        <v>2</v>
      </c>
      <c r="H218" s="2">
        <v>17</v>
      </c>
      <c r="I218" s="2">
        <v>0</v>
      </c>
      <c r="J218" s="2">
        <v>0</v>
      </c>
      <c r="K218" s="2">
        <v>0</v>
      </c>
      <c r="L218" s="2">
        <v>4</v>
      </c>
      <c r="M218" s="2">
        <v>0</v>
      </c>
      <c r="N218" s="2">
        <v>0</v>
      </c>
      <c r="O218" s="2">
        <v>0</v>
      </c>
      <c r="P218" s="2">
        <v>0</v>
      </c>
      <c r="Q218" s="2">
        <v>0</v>
      </c>
      <c r="R218" s="2">
        <v>0</v>
      </c>
      <c r="S218" s="2">
        <v>0</v>
      </c>
      <c r="T218" s="2">
        <v>0</v>
      </c>
      <c r="U218" s="2">
        <v>2</v>
      </c>
      <c r="V218" s="23">
        <v>0</v>
      </c>
    </row>
    <row r="219" spans="1:22" ht="25.5" x14ac:dyDescent="0.25">
      <c r="A219" s="2" t="s">
        <v>747</v>
      </c>
      <c r="B219" s="2" t="s">
        <v>746</v>
      </c>
      <c r="C219" s="2" t="s">
        <v>182</v>
      </c>
      <c r="D219" s="14">
        <f t="shared" si="9"/>
        <v>22</v>
      </c>
      <c r="E219" s="2">
        <f t="shared" si="10"/>
        <v>15</v>
      </c>
      <c r="F219" s="2">
        <f t="shared" si="11"/>
        <v>8</v>
      </c>
      <c r="G219" s="14">
        <v>7</v>
      </c>
      <c r="H219" s="2">
        <v>5</v>
      </c>
      <c r="I219" s="2">
        <v>1</v>
      </c>
      <c r="J219" s="2">
        <v>7</v>
      </c>
      <c r="K219" s="2">
        <v>2</v>
      </c>
      <c r="L219" s="2">
        <v>0</v>
      </c>
      <c r="M219" s="2">
        <v>6</v>
      </c>
      <c r="N219" s="2">
        <v>1</v>
      </c>
      <c r="O219" s="2">
        <v>1</v>
      </c>
      <c r="P219" s="2">
        <v>7</v>
      </c>
      <c r="Q219" s="2">
        <v>0</v>
      </c>
      <c r="R219" s="2">
        <v>0</v>
      </c>
      <c r="S219" s="2">
        <v>6</v>
      </c>
      <c r="T219" s="2">
        <v>2</v>
      </c>
      <c r="U219" s="2">
        <v>0</v>
      </c>
      <c r="V219" s="23">
        <v>0</v>
      </c>
    </row>
    <row r="220" spans="1:22" x14ac:dyDescent="0.25">
      <c r="A220" s="2" t="s">
        <v>718</v>
      </c>
      <c r="B220" s="2" t="s">
        <v>717</v>
      </c>
      <c r="C220" s="2" t="s">
        <v>255</v>
      </c>
      <c r="D220" s="14">
        <f t="shared" si="9"/>
        <v>22</v>
      </c>
      <c r="E220" s="2">
        <f t="shared" si="10"/>
        <v>9</v>
      </c>
      <c r="F220" s="2">
        <f t="shared" si="11"/>
        <v>5</v>
      </c>
      <c r="G220" s="14">
        <v>10</v>
      </c>
      <c r="H220" s="2">
        <v>2</v>
      </c>
      <c r="I220" s="2">
        <v>8</v>
      </c>
      <c r="J220" s="2">
        <v>0</v>
      </c>
      <c r="K220" s="2">
        <v>1</v>
      </c>
      <c r="L220" s="2">
        <v>1</v>
      </c>
      <c r="M220" s="2">
        <v>2</v>
      </c>
      <c r="N220" s="2">
        <v>1</v>
      </c>
      <c r="O220" s="2">
        <v>2</v>
      </c>
      <c r="P220" s="2">
        <v>2</v>
      </c>
      <c r="Q220" s="2">
        <v>0</v>
      </c>
      <c r="R220" s="2">
        <v>2</v>
      </c>
      <c r="S220" s="2">
        <v>5</v>
      </c>
      <c r="T220" s="2">
        <v>0</v>
      </c>
      <c r="U220" s="2">
        <v>0</v>
      </c>
      <c r="V220" s="23">
        <v>0</v>
      </c>
    </row>
    <row r="221" spans="1:22" ht="25.5" x14ac:dyDescent="0.25">
      <c r="A221" s="2" t="s">
        <v>614</v>
      </c>
      <c r="B221" s="2" t="s">
        <v>613</v>
      </c>
      <c r="C221" s="2" t="s">
        <v>128</v>
      </c>
      <c r="D221" s="14">
        <f t="shared" si="9"/>
        <v>22</v>
      </c>
      <c r="E221" s="2">
        <f t="shared" si="10"/>
        <v>9</v>
      </c>
      <c r="F221" s="2">
        <f t="shared" si="11"/>
        <v>4</v>
      </c>
      <c r="G221" s="14">
        <v>4</v>
      </c>
      <c r="H221" s="2">
        <v>10</v>
      </c>
      <c r="I221" s="2">
        <v>2</v>
      </c>
      <c r="J221" s="2">
        <v>1</v>
      </c>
      <c r="K221" s="2">
        <v>3</v>
      </c>
      <c r="L221" s="2">
        <v>2</v>
      </c>
      <c r="M221" s="2">
        <v>1</v>
      </c>
      <c r="N221" s="2">
        <v>0</v>
      </c>
      <c r="O221" s="2">
        <v>0</v>
      </c>
      <c r="P221" s="2">
        <v>6</v>
      </c>
      <c r="Q221" s="2">
        <v>0</v>
      </c>
      <c r="R221" s="2">
        <v>2</v>
      </c>
      <c r="S221" s="2">
        <v>3</v>
      </c>
      <c r="T221" s="2">
        <v>0</v>
      </c>
      <c r="U221" s="2">
        <v>0</v>
      </c>
      <c r="V221" s="23">
        <v>1</v>
      </c>
    </row>
    <row r="222" spans="1:22" x14ac:dyDescent="0.25">
      <c r="A222" s="2" t="s">
        <v>688</v>
      </c>
      <c r="B222" s="2" t="s">
        <v>687</v>
      </c>
      <c r="C222" s="2" t="s">
        <v>409</v>
      </c>
      <c r="D222" s="14">
        <f t="shared" si="9"/>
        <v>22</v>
      </c>
      <c r="E222" s="2">
        <f t="shared" si="10"/>
        <v>6</v>
      </c>
      <c r="F222" s="2">
        <f t="shared" si="11"/>
        <v>3</v>
      </c>
      <c r="G222" s="14">
        <v>8</v>
      </c>
      <c r="H222" s="2">
        <v>6</v>
      </c>
      <c r="I222" s="2">
        <v>3</v>
      </c>
      <c r="J222" s="2">
        <v>1</v>
      </c>
      <c r="K222" s="2">
        <v>3</v>
      </c>
      <c r="L222" s="2">
        <v>1</v>
      </c>
      <c r="M222" s="2">
        <v>4</v>
      </c>
      <c r="N222" s="2">
        <v>0</v>
      </c>
      <c r="O222" s="2">
        <v>2</v>
      </c>
      <c r="P222" s="2">
        <v>0</v>
      </c>
      <c r="Q222" s="2">
        <v>0</v>
      </c>
      <c r="R222" s="2">
        <v>0</v>
      </c>
      <c r="S222" s="2">
        <v>2</v>
      </c>
      <c r="T222" s="2">
        <v>1</v>
      </c>
      <c r="U222" s="2">
        <v>0</v>
      </c>
      <c r="V222" s="23">
        <v>0</v>
      </c>
    </row>
    <row r="223" spans="1:22" ht="25.5" x14ac:dyDescent="0.25">
      <c r="A223" s="2" t="s">
        <v>714</v>
      </c>
      <c r="B223" s="2" t="s">
        <v>713</v>
      </c>
      <c r="C223" s="2" t="s">
        <v>106</v>
      </c>
      <c r="D223" s="14">
        <f t="shared" si="9"/>
        <v>22</v>
      </c>
      <c r="E223" s="2">
        <f t="shared" si="10"/>
        <v>6</v>
      </c>
      <c r="F223" s="2">
        <f t="shared" si="11"/>
        <v>2</v>
      </c>
      <c r="G223" s="14">
        <v>4</v>
      </c>
      <c r="H223" s="2">
        <v>9</v>
      </c>
      <c r="I223" s="2">
        <v>3</v>
      </c>
      <c r="J223" s="2">
        <v>1</v>
      </c>
      <c r="K223" s="2">
        <v>2</v>
      </c>
      <c r="L223" s="2">
        <v>3</v>
      </c>
      <c r="M223" s="2">
        <v>0</v>
      </c>
      <c r="N223" s="2">
        <v>2</v>
      </c>
      <c r="O223" s="2">
        <v>0</v>
      </c>
      <c r="P223" s="2">
        <v>3</v>
      </c>
      <c r="Q223" s="2">
        <v>1</v>
      </c>
      <c r="R223" s="2">
        <v>0</v>
      </c>
      <c r="S223" s="2">
        <v>2</v>
      </c>
      <c r="T223" s="2">
        <v>0</v>
      </c>
      <c r="U223" s="2">
        <v>0</v>
      </c>
      <c r="V223" s="23">
        <v>0</v>
      </c>
    </row>
    <row r="224" spans="1:22" ht="25.5" x14ac:dyDescent="0.25">
      <c r="A224" s="2" t="s">
        <v>904</v>
      </c>
      <c r="B224" s="2" t="s">
        <v>903</v>
      </c>
      <c r="C224" s="2" t="s">
        <v>118</v>
      </c>
      <c r="D224" s="14">
        <f t="shared" si="9"/>
        <v>22</v>
      </c>
      <c r="E224" s="2">
        <f t="shared" si="10"/>
        <v>6</v>
      </c>
      <c r="F224" s="2">
        <f t="shared" si="11"/>
        <v>1</v>
      </c>
      <c r="G224" s="14">
        <v>3</v>
      </c>
      <c r="H224" s="2">
        <v>10</v>
      </c>
      <c r="I224" s="2">
        <v>4</v>
      </c>
      <c r="J224" s="2">
        <v>4</v>
      </c>
      <c r="K224" s="2">
        <v>1</v>
      </c>
      <c r="L224" s="2">
        <v>0</v>
      </c>
      <c r="M224" s="2">
        <v>3</v>
      </c>
      <c r="N224" s="2">
        <v>1</v>
      </c>
      <c r="O224" s="2">
        <v>0</v>
      </c>
      <c r="P224" s="2">
        <v>1</v>
      </c>
      <c r="Q224" s="2">
        <v>0</v>
      </c>
      <c r="R224" s="2">
        <v>1</v>
      </c>
      <c r="S224" s="2">
        <v>1</v>
      </c>
      <c r="T224" s="2">
        <v>0</v>
      </c>
      <c r="U224" s="2">
        <v>0</v>
      </c>
      <c r="V224" s="23">
        <v>0</v>
      </c>
    </row>
    <row r="225" spans="1:22" ht="25.5" x14ac:dyDescent="0.25">
      <c r="A225" s="2" t="s">
        <v>1869</v>
      </c>
      <c r="B225" s="2" t="s">
        <v>889</v>
      </c>
      <c r="C225" s="2" t="s">
        <v>106</v>
      </c>
      <c r="D225" s="14">
        <f t="shared" si="9"/>
        <v>22</v>
      </c>
      <c r="E225" s="2">
        <f t="shared" si="10"/>
        <v>4</v>
      </c>
      <c r="F225" s="2">
        <f t="shared" si="11"/>
        <v>1</v>
      </c>
      <c r="G225" s="14">
        <v>5</v>
      </c>
      <c r="H225" s="2">
        <v>6</v>
      </c>
      <c r="I225" s="2">
        <v>6</v>
      </c>
      <c r="J225" s="2">
        <v>2</v>
      </c>
      <c r="K225" s="2">
        <v>3</v>
      </c>
      <c r="L225" s="2">
        <v>0</v>
      </c>
      <c r="M225" s="2">
        <v>0</v>
      </c>
      <c r="N225" s="2">
        <v>0</v>
      </c>
      <c r="O225" s="2">
        <v>0</v>
      </c>
      <c r="P225" s="2">
        <v>4</v>
      </c>
      <c r="Q225" s="2">
        <v>0</v>
      </c>
      <c r="R225" s="2">
        <v>0</v>
      </c>
      <c r="S225" s="2">
        <v>1</v>
      </c>
      <c r="T225" s="2">
        <v>0</v>
      </c>
      <c r="U225" s="2">
        <v>0</v>
      </c>
      <c r="V225" s="23">
        <v>0</v>
      </c>
    </row>
    <row r="226" spans="1:22" x14ac:dyDescent="0.25">
      <c r="A226" s="2" t="s">
        <v>1870</v>
      </c>
      <c r="B226" s="2" t="s">
        <v>218</v>
      </c>
      <c r="C226" s="2" t="s">
        <v>48</v>
      </c>
      <c r="D226" s="14">
        <f t="shared" si="9"/>
        <v>22</v>
      </c>
      <c r="E226" s="2">
        <f t="shared" si="10"/>
        <v>3</v>
      </c>
      <c r="F226" s="2">
        <f t="shared" si="11"/>
        <v>4</v>
      </c>
      <c r="G226" s="14">
        <v>5</v>
      </c>
      <c r="H226" s="2">
        <v>3</v>
      </c>
      <c r="I226" s="2">
        <v>3</v>
      </c>
      <c r="J226" s="2">
        <v>7</v>
      </c>
      <c r="K226" s="2">
        <v>2</v>
      </c>
      <c r="L226" s="2">
        <v>2</v>
      </c>
      <c r="M226" s="2">
        <v>0</v>
      </c>
      <c r="N226" s="2">
        <v>0</v>
      </c>
      <c r="O226" s="2">
        <v>2</v>
      </c>
      <c r="P226" s="2">
        <v>1</v>
      </c>
      <c r="Q226" s="2">
        <v>0</v>
      </c>
      <c r="R226" s="2">
        <v>0</v>
      </c>
      <c r="S226" s="2">
        <v>4</v>
      </c>
      <c r="T226" s="2">
        <v>0</v>
      </c>
      <c r="U226" s="2">
        <v>0</v>
      </c>
      <c r="V226" s="23">
        <v>0</v>
      </c>
    </row>
    <row r="227" spans="1:22" ht="25.5" x14ac:dyDescent="0.25">
      <c r="A227" s="2" t="s">
        <v>795</v>
      </c>
      <c r="B227" s="2" t="s">
        <v>794</v>
      </c>
      <c r="C227" s="2" t="s">
        <v>5</v>
      </c>
      <c r="D227" s="14">
        <f t="shared" si="9"/>
        <v>22</v>
      </c>
      <c r="E227" s="2">
        <f t="shared" si="10"/>
        <v>2</v>
      </c>
      <c r="F227" s="2">
        <f t="shared" si="11"/>
        <v>0</v>
      </c>
      <c r="G227" s="14">
        <v>7</v>
      </c>
      <c r="H227" s="2">
        <v>5</v>
      </c>
      <c r="I227" s="2">
        <v>0</v>
      </c>
      <c r="J227" s="2">
        <v>5</v>
      </c>
      <c r="K227" s="2">
        <v>5</v>
      </c>
      <c r="L227" s="2">
        <v>0</v>
      </c>
      <c r="M227" s="2">
        <v>2</v>
      </c>
      <c r="N227" s="2">
        <v>0</v>
      </c>
      <c r="O227" s="2">
        <v>0</v>
      </c>
      <c r="P227" s="2">
        <v>0</v>
      </c>
      <c r="Q227" s="2">
        <v>0</v>
      </c>
      <c r="R227" s="2">
        <v>0</v>
      </c>
      <c r="S227" s="2">
        <v>0</v>
      </c>
      <c r="T227" s="2">
        <v>0</v>
      </c>
      <c r="U227" s="2">
        <v>0</v>
      </c>
      <c r="V227" s="23">
        <v>0</v>
      </c>
    </row>
    <row r="228" spans="1:22" ht="25.5" x14ac:dyDescent="0.25">
      <c r="A228" s="2" t="s">
        <v>529</v>
      </c>
      <c r="B228" s="2" t="s">
        <v>528</v>
      </c>
      <c r="C228" s="2" t="s">
        <v>128</v>
      </c>
      <c r="D228" s="14">
        <f t="shared" si="9"/>
        <v>21</v>
      </c>
      <c r="E228" s="2">
        <f t="shared" si="10"/>
        <v>25</v>
      </c>
      <c r="F228" s="2">
        <f t="shared" si="11"/>
        <v>7</v>
      </c>
      <c r="G228" s="14">
        <v>10</v>
      </c>
      <c r="H228" s="2">
        <v>2</v>
      </c>
      <c r="I228" s="2">
        <v>0</v>
      </c>
      <c r="J228" s="2">
        <v>5</v>
      </c>
      <c r="K228" s="2">
        <v>3</v>
      </c>
      <c r="L228" s="2">
        <v>1</v>
      </c>
      <c r="M228" s="2">
        <v>9</v>
      </c>
      <c r="N228" s="2">
        <v>1</v>
      </c>
      <c r="O228" s="2">
        <v>0</v>
      </c>
      <c r="P228" s="2">
        <v>15</v>
      </c>
      <c r="Q228" s="2">
        <v>0</v>
      </c>
      <c r="R228" s="2">
        <v>0</v>
      </c>
      <c r="S228" s="2">
        <v>7</v>
      </c>
      <c r="T228" s="2">
        <v>0</v>
      </c>
      <c r="U228" s="2">
        <v>0</v>
      </c>
      <c r="V228" s="23">
        <v>0</v>
      </c>
    </row>
    <row r="229" spans="1:22" ht="25.5" x14ac:dyDescent="0.25">
      <c r="A229" s="2" t="s">
        <v>716</v>
      </c>
      <c r="B229" s="2" t="s">
        <v>715</v>
      </c>
      <c r="C229" s="2" t="s">
        <v>227</v>
      </c>
      <c r="D229" s="14">
        <f t="shared" si="9"/>
        <v>21</v>
      </c>
      <c r="E229" s="2">
        <f t="shared" si="10"/>
        <v>13</v>
      </c>
      <c r="F229" s="2">
        <f t="shared" si="11"/>
        <v>4</v>
      </c>
      <c r="G229" s="14">
        <v>2</v>
      </c>
      <c r="H229" s="2">
        <v>3</v>
      </c>
      <c r="I229" s="2">
        <v>6</v>
      </c>
      <c r="J229" s="2">
        <v>3</v>
      </c>
      <c r="K229" s="2">
        <v>3</v>
      </c>
      <c r="L229" s="2">
        <v>4</v>
      </c>
      <c r="M229" s="2">
        <v>2</v>
      </c>
      <c r="N229" s="2">
        <v>2</v>
      </c>
      <c r="O229" s="2">
        <v>3</v>
      </c>
      <c r="P229" s="2">
        <v>4</v>
      </c>
      <c r="Q229" s="2">
        <v>0</v>
      </c>
      <c r="R229" s="2">
        <v>2</v>
      </c>
      <c r="S229" s="2">
        <v>4</v>
      </c>
      <c r="T229" s="2">
        <v>0</v>
      </c>
      <c r="U229" s="2">
        <v>0</v>
      </c>
      <c r="V229" s="23">
        <v>0</v>
      </c>
    </row>
    <row r="230" spans="1:22" ht="25.5" x14ac:dyDescent="0.25">
      <c r="A230" s="2" t="s">
        <v>914</v>
      </c>
      <c r="B230" s="2" t="s">
        <v>913</v>
      </c>
      <c r="C230" s="2" t="s">
        <v>332</v>
      </c>
      <c r="D230" s="14">
        <f t="shared" si="9"/>
        <v>21</v>
      </c>
      <c r="E230" s="2">
        <f t="shared" si="10"/>
        <v>0</v>
      </c>
      <c r="F230" s="2">
        <f t="shared" si="11"/>
        <v>0</v>
      </c>
      <c r="G230" s="14">
        <v>21</v>
      </c>
      <c r="H230" s="2">
        <v>0</v>
      </c>
      <c r="I230" s="2">
        <v>0</v>
      </c>
      <c r="J230" s="2">
        <v>0</v>
      </c>
      <c r="K230" s="2">
        <v>0</v>
      </c>
      <c r="L230" s="2">
        <v>0</v>
      </c>
      <c r="M230" s="2">
        <v>0</v>
      </c>
      <c r="N230" s="2">
        <v>0</v>
      </c>
      <c r="O230" s="2">
        <v>0</v>
      </c>
      <c r="P230" s="2">
        <v>0</v>
      </c>
      <c r="Q230" s="2">
        <v>0</v>
      </c>
      <c r="R230" s="2">
        <v>0</v>
      </c>
      <c r="S230" s="2">
        <v>0</v>
      </c>
      <c r="T230" s="2">
        <v>0</v>
      </c>
      <c r="U230" s="2">
        <v>0</v>
      </c>
      <c r="V230" s="23">
        <v>0</v>
      </c>
    </row>
    <row r="231" spans="1:22" ht="25.5" x14ac:dyDescent="0.25">
      <c r="A231" s="2" t="s">
        <v>1034</v>
      </c>
      <c r="B231" s="2" t="s">
        <v>1033</v>
      </c>
      <c r="C231" s="2" t="s">
        <v>291</v>
      </c>
      <c r="D231" s="14">
        <f t="shared" si="9"/>
        <v>21</v>
      </c>
      <c r="E231" s="2">
        <f t="shared" si="10"/>
        <v>0</v>
      </c>
      <c r="F231" s="2">
        <f t="shared" si="11"/>
        <v>0</v>
      </c>
      <c r="G231" s="14">
        <v>21</v>
      </c>
      <c r="H231" s="2">
        <v>0</v>
      </c>
      <c r="I231" s="2">
        <v>0</v>
      </c>
      <c r="J231" s="2">
        <v>0</v>
      </c>
      <c r="K231" s="2">
        <v>0</v>
      </c>
      <c r="L231" s="2">
        <v>0</v>
      </c>
      <c r="M231" s="2">
        <v>0</v>
      </c>
      <c r="N231" s="2">
        <v>0</v>
      </c>
      <c r="O231" s="2">
        <v>0</v>
      </c>
      <c r="P231" s="2">
        <v>0</v>
      </c>
      <c r="Q231" s="2">
        <v>0</v>
      </c>
      <c r="R231" s="2">
        <v>0</v>
      </c>
      <c r="S231" s="2">
        <v>0</v>
      </c>
      <c r="T231" s="2">
        <v>0</v>
      </c>
      <c r="U231" s="2">
        <v>0</v>
      </c>
      <c r="V231" s="23">
        <v>0</v>
      </c>
    </row>
    <row r="232" spans="1:22" ht="25.5" x14ac:dyDescent="0.25">
      <c r="A232" s="2" t="s">
        <v>1871</v>
      </c>
      <c r="B232" s="2" t="s">
        <v>948</v>
      </c>
      <c r="C232" s="2" t="s">
        <v>250</v>
      </c>
      <c r="D232" s="14">
        <f t="shared" si="9"/>
        <v>20</v>
      </c>
      <c r="E232" s="2">
        <f t="shared" si="10"/>
        <v>0</v>
      </c>
      <c r="F232" s="2">
        <f t="shared" si="11"/>
        <v>1</v>
      </c>
      <c r="G232" s="14">
        <v>5</v>
      </c>
      <c r="H232" s="2">
        <v>12</v>
      </c>
      <c r="I232" s="2">
        <v>0</v>
      </c>
      <c r="J232" s="2">
        <v>3</v>
      </c>
      <c r="K232" s="2">
        <v>0</v>
      </c>
      <c r="L232" s="2">
        <v>0</v>
      </c>
      <c r="M232" s="2">
        <v>0</v>
      </c>
      <c r="N232" s="2">
        <v>0</v>
      </c>
      <c r="O232" s="2">
        <v>0</v>
      </c>
      <c r="P232" s="2">
        <v>0</v>
      </c>
      <c r="Q232" s="2">
        <v>0</v>
      </c>
      <c r="R232" s="2">
        <v>0</v>
      </c>
      <c r="S232" s="2">
        <v>1</v>
      </c>
      <c r="T232" s="2">
        <v>0</v>
      </c>
      <c r="U232" s="2">
        <v>0</v>
      </c>
      <c r="V232" s="23">
        <v>0</v>
      </c>
    </row>
    <row r="233" spans="1:22" x14ac:dyDescent="0.25">
      <c r="A233" s="2" t="s">
        <v>973</v>
      </c>
      <c r="B233" s="2" t="s">
        <v>972</v>
      </c>
      <c r="C233" s="2" t="s">
        <v>11</v>
      </c>
      <c r="D233" s="14">
        <f t="shared" si="9"/>
        <v>20</v>
      </c>
      <c r="E233" s="2">
        <f t="shared" si="10"/>
        <v>0</v>
      </c>
      <c r="F233" s="2">
        <f t="shared" si="11"/>
        <v>0</v>
      </c>
      <c r="G233" s="14">
        <v>20</v>
      </c>
      <c r="H233" s="2">
        <v>0</v>
      </c>
      <c r="I233" s="2">
        <v>0</v>
      </c>
      <c r="J233" s="2">
        <v>0</v>
      </c>
      <c r="K233" s="2">
        <v>0</v>
      </c>
      <c r="L233" s="2">
        <v>0</v>
      </c>
      <c r="M233" s="2">
        <v>0</v>
      </c>
      <c r="N233" s="2">
        <v>0</v>
      </c>
      <c r="O233" s="2">
        <v>0</v>
      </c>
      <c r="P233" s="2">
        <v>0</v>
      </c>
      <c r="Q233" s="2">
        <v>0</v>
      </c>
      <c r="R233" s="2">
        <v>0</v>
      </c>
      <c r="S233" s="2">
        <v>0</v>
      </c>
      <c r="T233" s="2">
        <v>0</v>
      </c>
      <c r="U233" s="2">
        <v>0</v>
      </c>
      <c r="V233" s="23">
        <v>0</v>
      </c>
    </row>
    <row r="234" spans="1:22" ht="25.5" x14ac:dyDescent="0.25">
      <c r="A234" s="2" t="s">
        <v>1007</v>
      </c>
      <c r="B234" s="2" t="s">
        <v>1006</v>
      </c>
      <c r="C234" s="2" t="s">
        <v>58</v>
      </c>
      <c r="D234" s="14">
        <f t="shared" si="9"/>
        <v>20</v>
      </c>
      <c r="E234" s="2">
        <f t="shared" si="10"/>
        <v>0</v>
      </c>
      <c r="F234" s="2">
        <f t="shared" si="11"/>
        <v>0</v>
      </c>
      <c r="G234" s="14">
        <v>20</v>
      </c>
      <c r="H234" s="2">
        <v>0</v>
      </c>
      <c r="I234" s="2">
        <v>0</v>
      </c>
      <c r="J234" s="2">
        <v>0</v>
      </c>
      <c r="K234" s="2">
        <v>0</v>
      </c>
      <c r="L234" s="2">
        <v>0</v>
      </c>
      <c r="M234" s="2">
        <v>0</v>
      </c>
      <c r="N234" s="2">
        <v>0</v>
      </c>
      <c r="O234" s="2">
        <v>0</v>
      </c>
      <c r="P234" s="2">
        <v>0</v>
      </c>
      <c r="Q234" s="2">
        <v>0</v>
      </c>
      <c r="R234" s="2">
        <v>0</v>
      </c>
      <c r="S234" s="2">
        <v>0</v>
      </c>
      <c r="T234" s="2">
        <v>0</v>
      </c>
      <c r="U234" s="2">
        <v>0</v>
      </c>
      <c r="V234" s="23">
        <v>0</v>
      </c>
    </row>
    <row r="235" spans="1:22" ht="25.5" x14ac:dyDescent="0.25">
      <c r="A235" s="2" t="s">
        <v>726</v>
      </c>
      <c r="B235" s="2" t="s">
        <v>725</v>
      </c>
      <c r="C235" s="2" t="s">
        <v>291</v>
      </c>
      <c r="D235" s="14">
        <f t="shared" si="9"/>
        <v>19</v>
      </c>
      <c r="E235" s="2">
        <f t="shared" si="10"/>
        <v>16</v>
      </c>
      <c r="F235" s="2">
        <f t="shared" si="11"/>
        <v>2</v>
      </c>
      <c r="G235" s="14">
        <v>4</v>
      </c>
      <c r="H235" s="2">
        <v>7</v>
      </c>
      <c r="I235" s="2">
        <v>3</v>
      </c>
      <c r="J235" s="2">
        <v>0</v>
      </c>
      <c r="K235" s="2">
        <v>2</v>
      </c>
      <c r="L235" s="2">
        <v>3</v>
      </c>
      <c r="M235" s="2">
        <v>1</v>
      </c>
      <c r="N235" s="2">
        <v>1</v>
      </c>
      <c r="O235" s="2">
        <v>5</v>
      </c>
      <c r="P235" s="2">
        <v>6</v>
      </c>
      <c r="Q235" s="2">
        <v>2</v>
      </c>
      <c r="R235" s="2">
        <v>1</v>
      </c>
      <c r="S235" s="2">
        <v>1</v>
      </c>
      <c r="T235" s="2">
        <v>0</v>
      </c>
      <c r="U235" s="2">
        <v>0</v>
      </c>
      <c r="V235" s="23">
        <v>1</v>
      </c>
    </row>
    <row r="236" spans="1:22" x14ac:dyDescent="0.25">
      <c r="A236" s="2" t="s">
        <v>1872</v>
      </c>
      <c r="B236" s="2" t="s">
        <v>773</v>
      </c>
      <c r="C236" s="2" t="s">
        <v>664</v>
      </c>
      <c r="D236" s="14">
        <f t="shared" si="9"/>
        <v>19</v>
      </c>
      <c r="E236" s="2">
        <f t="shared" si="10"/>
        <v>11</v>
      </c>
      <c r="F236" s="2">
        <f t="shared" si="11"/>
        <v>5</v>
      </c>
      <c r="G236" s="14">
        <v>10</v>
      </c>
      <c r="H236" s="2">
        <v>2</v>
      </c>
      <c r="I236" s="2">
        <v>2</v>
      </c>
      <c r="J236" s="2">
        <v>5</v>
      </c>
      <c r="K236" s="2">
        <v>0</v>
      </c>
      <c r="L236" s="2">
        <v>0</v>
      </c>
      <c r="M236" s="2">
        <v>3</v>
      </c>
      <c r="N236" s="2">
        <v>0</v>
      </c>
      <c r="O236" s="2">
        <v>2</v>
      </c>
      <c r="P236" s="2">
        <v>6</v>
      </c>
      <c r="Q236" s="2">
        <v>0</v>
      </c>
      <c r="R236" s="2">
        <v>0</v>
      </c>
      <c r="S236" s="2">
        <v>5</v>
      </c>
      <c r="T236" s="2">
        <v>0</v>
      </c>
      <c r="U236" s="2">
        <v>0</v>
      </c>
      <c r="V236" s="23">
        <v>0</v>
      </c>
    </row>
    <row r="237" spans="1:22" ht="25.5" x14ac:dyDescent="0.25">
      <c r="A237" s="2" t="s">
        <v>701</v>
      </c>
      <c r="B237" s="2" t="s">
        <v>700</v>
      </c>
      <c r="C237" s="2" t="s">
        <v>106</v>
      </c>
      <c r="D237" s="14">
        <f t="shared" si="9"/>
        <v>19</v>
      </c>
      <c r="E237" s="2">
        <f t="shared" si="10"/>
        <v>9</v>
      </c>
      <c r="F237" s="2">
        <f t="shared" si="11"/>
        <v>4</v>
      </c>
      <c r="G237" s="14">
        <v>0</v>
      </c>
      <c r="H237" s="2">
        <v>12</v>
      </c>
      <c r="I237" s="2">
        <v>2</v>
      </c>
      <c r="J237" s="2">
        <v>1</v>
      </c>
      <c r="K237" s="2">
        <v>2</v>
      </c>
      <c r="L237" s="2">
        <v>2</v>
      </c>
      <c r="M237" s="2">
        <v>0</v>
      </c>
      <c r="N237" s="2">
        <v>1</v>
      </c>
      <c r="O237" s="2">
        <v>1</v>
      </c>
      <c r="P237" s="2">
        <v>6</v>
      </c>
      <c r="Q237" s="2">
        <v>0</v>
      </c>
      <c r="R237" s="2">
        <v>1</v>
      </c>
      <c r="S237" s="2">
        <v>3</v>
      </c>
      <c r="T237" s="2">
        <v>0</v>
      </c>
      <c r="U237" s="2">
        <v>0</v>
      </c>
      <c r="V237" s="23">
        <v>1</v>
      </c>
    </row>
    <row r="238" spans="1:22" x14ac:dyDescent="0.25">
      <c r="A238" s="2" t="s">
        <v>235</v>
      </c>
      <c r="B238" s="2" t="s">
        <v>234</v>
      </c>
      <c r="C238" s="2" t="s">
        <v>48</v>
      </c>
      <c r="D238" s="14">
        <f t="shared" si="9"/>
        <v>19</v>
      </c>
      <c r="E238" s="2">
        <f t="shared" si="10"/>
        <v>9</v>
      </c>
      <c r="F238" s="2">
        <f t="shared" si="11"/>
        <v>3</v>
      </c>
      <c r="G238" s="14">
        <v>1</v>
      </c>
      <c r="H238" s="2">
        <v>6</v>
      </c>
      <c r="I238" s="2">
        <v>3</v>
      </c>
      <c r="J238" s="2">
        <v>5</v>
      </c>
      <c r="K238" s="2">
        <v>2</v>
      </c>
      <c r="L238" s="2">
        <v>2</v>
      </c>
      <c r="M238" s="2">
        <v>0</v>
      </c>
      <c r="N238" s="2">
        <v>1</v>
      </c>
      <c r="O238" s="2">
        <v>3</v>
      </c>
      <c r="P238" s="2">
        <v>3</v>
      </c>
      <c r="Q238" s="2">
        <v>1</v>
      </c>
      <c r="R238" s="2">
        <v>1</v>
      </c>
      <c r="S238" s="2">
        <v>2</v>
      </c>
      <c r="T238" s="2">
        <v>1</v>
      </c>
      <c r="U238" s="2">
        <v>0</v>
      </c>
      <c r="V238" s="23">
        <v>0</v>
      </c>
    </row>
    <row r="239" spans="1:22" ht="25.5" x14ac:dyDescent="0.25">
      <c r="A239" s="2" t="s">
        <v>735</v>
      </c>
      <c r="B239" s="2" t="s">
        <v>734</v>
      </c>
      <c r="C239" s="2" t="s">
        <v>409</v>
      </c>
      <c r="D239" s="14">
        <f t="shared" si="9"/>
        <v>19</v>
      </c>
      <c r="E239" s="2">
        <f t="shared" si="10"/>
        <v>8</v>
      </c>
      <c r="F239" s="2">
        <f t="shared" si="11"/>
        <v>4</v>
      </c>
      <c r="G239" s="14">
        <v>7</v>
      </c>
      <c r="H239" s="2">
        <v>4</v>
      </c>
      <c r="I239" s="2">
        <v>2</v>
      </c>
      <c r="J239" s="2">
        <v>3</v>
      </c>
      <c r="K239" s="2">
        <v>2</v>
      </c>
      <c r="L239" s="2">
        <v>1</v>
      </c>
      <c r="M239" s="2">
        <v>2</v>
      </c>
      <c r="N239" s="2">
        <v>1</v>
      </c>
      <c r="O239" s="2">
        <v>1</v>
      </c>
      <c r="P239" s="2">
        <v>4</v>
      </c>
      <c r="Q239" s="2">
        <v>0</v>
      </c>
      <c r="R239" s="2">
        <v>0</v>
      </c>
      <c r="S239" s="2">
        <v>4</v>
      </c>
      <c r="T239" s="2">
        <v>0</v>
      </c>
      <c r="U239" s="2">
        <v>0</v>
      </c>
      <c r="V239" s="23">
        <v>0</v>
      </c>
    </row>
    <row r="240" spans="1:22" ht="25.5" x14ac:dyDescent="0.25">
      <c r="A240" s="2" t="s">
        <v>53</v>
      </c>
      <c r="B240" s="2" t="s">
        <v>52</v>
      </c>
      <c r="C240" s="2" t="s">
        <v>27</v>
      </c>
      <c r="D240" s="14">
        <f t="shared" si="9"/>
        <v>19</v>
      </c>
      <c r="E240" s="2">
        <f t="shared" si="10"/>
        <v>6</v>
      </c>
      <c r="F240" s="2">
        <f t="shared" si="11"/>
        <v>1</v>
      </c>
      <c r="G240" s="14">
        <v>4</v>
      </c>
      <c r="H240" s="2">
        <v>8</v>
      </c>
      <c r="I240" s="2">
        <v>3</v>
      </c>
      <c r="J240" s="2">
        <v>1</v>
      </c>
      <c r="K240" s="2">
        <v>2</v>
      </c>
      <c r="L240" s="2">
        <v>1</v>
      </c>
      <c r="M240" s="2">
        <v>4</v>
      </c>
      <c r="N240" s="2">
        <v>0</v>
      </c>
      <c r="O240" s="2">
        <v>0</v>
      </c>
      <c r="P240" s="2">
        <v>2</v>
      </c>
      <c r="Q240" s="2">
        <v>0</v>
      </c>
      <c r="R240" s="2">
        <v>0</v>
      </c>
      <c r="S240" s="2">
        <v>1</v>
      </c>
      <c r="T240" s="2">
        <v>0</v>
      </c>
      <c r="U240" s="2">
        <v>0</v>
      </c>
      <c r="V240" s="23">
        <v>0</v>
      </c>
    </row>
    <row r="241" spans="1:22" ht="25.5" x14ac:dyDescent="0.25">
      <c r="A241" s="2" t="s">
        <v>886</v>
      </c>
      <c r="B241" s="2" t="s">
        <v>885</v>
      </c>
      <c r="C241" s="2" t="s">
        <v>128</v>
      </c>
      <c r="D241" s="14">
        <f t="shared" si="9"/>
        <v>19</v>
      </c>
      <c r="E241" s="2">
        <f t="shared" si="10"/>
        <v>5</v>
      </c>
      <c r="F241" s="2">
        <f t="shared" si="11"/>
        <v>2</v>
      </c>
      <c r="G241" s="14">
        <v>2</v>
      </c>
      <c r="H241" s="2">
        <v>5</v>
      </c>
      <c r="I241" s="2">
        <v>7</v>
      </c>
      <c r="J241" s="2">
        <v>0</v>
      </c>
      <c r="K241" s="2">
        <v>2</v>
      </c>
      <c r="L241" s="2">
        <v>3</v>
      </c>
      <c r="M241" s="2">
        <v>0</v>
      </c>
      <c r="N241" s="2">
        <v>0</v>
      </c>
      <c r="O241" s="2">
        <v>3</v>
      </c>
      <c r="P241" s="2">
        <v>2</v>
      </c>
      <c r="Q241" s="2">
        <v>0</v>
      </c>
      <c r="R241" s="2">
        <v>0</v>
      </c>
      <c r="S241" s="2">
        <v>2</v>
      </c>
      <c r="T241" s="2">
        <v>0</v>
      </c>
      <c r="U241" s="2">
        <v>0</v>
      </c>
      <c r="V241" s="23">
        <v>0</v>
      </c>
    </row>
    <row r="242" spans="1:22" ht="25.5" x14ac:dyDescent="0.25">
      <c r="A242" s="2" t="s">
        <v>626</v>
      </c>
      <c r="B242" s="2" t="s">
        <v>625</v>
      </c>
      <c r="C242" s="2" t="s">
        <v>331</v>
      </c>
      <c r="D242" s="14">
        <f t="shared" si="9"/>
        <v>19</v>
      </c>
      <c r="E242" s="2">
        <f t="shared" si="10"/>
        <v>3</v>
      </c>
      <c r="F242" s="2">
        <f t="shared" si="11"/>
        <v>2</v>
      </c>
      <c r="G242" s="14">
        <v>3</v>
      </c>
      <c r="H242" s="2">
        <v>6</v>
      </c>
      <c r="I242" s="2">
        <v>1</v>
      </c>
      <c r="J242" s="2">
        <v>3</v>
      </c>
      <c r="K242" s="2">
        <v>3</v>
      </c>
      <c r="L242" s="2">
        <v>3</v>
      </c>
      <c r="M242" s="2">
        <v>2</v>
      </c>
      <c r="N242" s="2">
        <v>0</v>
      </c>
      <c r="O242" s="2">
        <v>0</v>
      </c>
      <c r="P242" s="2">
        <v>0</v>
      </c>
      <c r="Q242" s="2">
        <v>1</v>
      </c>
      <c r="R242" s="2">
        <v>0</v>
      </c>
      <c r="S242" s="2">
        <v>1</v>
      </c>
      <c r="T242" s="2">
        <v>0</v>
      </c>
      <c r="U242" s="2">
        <v>0</v>
      </c>
      <c r="V242" s="23">
        <v>1</v>
      </c>
    </row>
    <row r="243" spans="1:22" x14ac:dyDescent="0.25">
      <c r="A243" s="2" t="s">
        <v>838</v>
      </c>
      <c r="B243" s="2" t="s">
        <v>837</v>
      </c>
      <c r="C243" s="2" t="s">
        <v>402</v>
      </c>
      <c r="D243" s="14">
        <f t="shared" si="9"/>
        <v>19</v>
      </c>
      <c r="E243" s="2">
        <f t="shared" si="10"/>
        <v>1</v>
      </c>
      <c r="F243" s="2">
        <f t="shared" si="11"/>
        <v>3</v>
      </c>
      <c r="G243" s="14">
        <v>0</v>
      </c>
      <c r="H243" s="2">
        <v>10</v>
      </c>
      <c r="I243" s="2">
        <v>1</v>
      </c>
      <c r="J243" s="2">
        <v>0</v>
      </c>
      <c r="K243" s="2">
        <v>7</v>
      </c>
      <c r="L243" s="2">
        <v>1</v>
      </c>
      <c r="M243" s="2">
        <v>0</v>
      </c>
      <c r="N243" s="2">
        <v>0</v>
      </c>
      <c r="O243" s="2">
        <v>0</v>
      </c>
      <c r="P243" s="2">
        <v>0</v>
      </c>
      <c r="Q243" s="2">
        <v>1</v>
      </c>
      <c r="R243" s="2">
        <v>0</v>
      </c>
      <c r="S243" s="2">
        <v>2</v>
      </c>
      <c r="T243" s="2">
        <v>1</v>
      </c>
      <c r="U243" s="2">
        <v>0</v>
      </c>
      <c r="V243" s="23">
        <v>0</v>
      </c>
    </row>
    <row r="244" spans="1:22" ht="25.5" x14ac:dyDescent="0.25">
      <c r="A244" s="2" t="s">
        <v>730</v>
      </c>
      <c r="B244" s="2" t="s">
        <v>729</v>
      </c>
      <c r="C244" s="2" t="s">
        <v>8</v>
      </c>
      <c r="D244" s="14">
        <f t="shared" si="9"/>
        <v>19</v>
      </c>
      <c r="E244" s="2">
        <f t="shared" si="10"/>
        <v>0</v>
      </c>
      <c r="F244" s="2">
        <f t="shared" si="11"/>
        <v>0</v>
      </c>
      <c r="G244" s="14">
        <v>2</v>
      </c>
      <c r="H244" s="2">
        <v>2</v>
      </c>
      <c r="I244" s="2">
        <v>2</v>
      </c>
      <c r="J244" s="2">
        <v>3</v>
      </c>
      <c r="K244" s="2">
        <v>7</v>
      </c>
      <c r="L244" s="2">
        <v>3</v>
      </c>
      <c r="M244" s="2">
        <v>0</v>
      </c>
      <c r="N244" s="2">
        <v>0</v>
      </c>
      <c r="O244" s="2">
        <v>0</v>
      </c>
      <c r="P244" s="2">
        <v>0</v>
      </c>
      <c r="Q244" s="2">
        <v>0</v>
      </c>
      <c r="R244" s="2">
        <v>0</v>
      </c>
      <c r="S244" s="2">
        <v>0</v>
      </c>
      <c r="T244" s="2">
        <v>0</v>
      </c>
      <c r="U244" s="2">
        <v>0</v>
      </c>
      <c r="V244" s="23">
        <v>0</v>
      </c>
    </row>
    <row r="245" spans="1:22" ht="25.5" x14ac:dyDescent="0.25">
      <c r="A245" s="2" t="s">
        <v>846</v>
      </c>
      <c r="B245" s="2" t="s">
        <v>845</v>
      </c>
      <c r="C245" s="2" t="s">
        <v>227</v>
      </c>
      <c r="D245" s="14">
        <f t="shared" si="9"/>
        <v>19</v>
      </c>
      <c r="E245" s="2">
        <f t="shared" si="10"/>
        <v>0</v>
      </c>
      <c r="F245" s="2">
        <f t="shared" si="11"/>
        <v>0</v>
      </c>
      <c r="G245" s="14">
        <v>1</v>
      </c>
      <c r="H245" s="2">
        <v>15</v>
      </c>
      <c r="I245" s="2">
        <v>0</v>
      </c>
      <c r="J245" s="2">
        <v>0</v>
      </c>
      <c r="K245" s="2">
        <v>2</v>
      </c>
      <c r="L245" s="2">
        <v>1</v>
      </c>
      <c r="M245" s="2">
        <v>0</v>
      </c>
      <c r="N245" s="2">
        <v>0</v>
      </c>
      <c r="O245" s="2">
        <v>0</v>
      </c>
      <c r="P245" s="2">
        <v>0</v>
      </c>
      <c r="Q245" s="2">
        <v>0</v>
      </c>
      <c r="R245" s="2">
        <v>0</v>
      </c>
      <c r="S245" s="2">
        <v>0</v>
      </c>
      <c r="T245" s="2">
        <v>0</v>
      </c>
      <c r="U245" s="2">
        <v>0</v>
      </c>
      <c r="V245" s="23">
        <v>0</v>
      </c>
    </row>
    <row r="246" spans="1:22" ht="25.5" x14ac:dyDescent="0.25">
      <c r="A246" s="2" t="s">
        <v>1984</v>
      </c>
      <c r="B246" s="2" t="s">
        <v>856</v>
      </c>
      <c r="C246" s="2" t="s">
        <v>409</v>
      </c>
      <c r="D246" s="14">
        <f t="shared" si="9"/>
        <v>18</v>
      </c>
      <c r="E246" s="2">
        <f t="shared" si="10"/>
        <v>18</v>
      </c>
      <c r="F246" s="2">
        <f t="shared" si="11"/>
        <v>2</v>
      </c>
      <c r="G246" s="14">
        <v>5</v>
      </c>
      <c r="H246" s="2">
        <v>0</v>
      </c>
      <c r="I246" s="2">
        <v>3</v>
      </c>
      <c r="J246" s="2">
        <v>4</v>
      </c>
      <c r="K246" s="2">
        <v>2</v>
      </c>
      <c r="L246" s="2">
        <v>4</v>
      </c>
      <c r="M246" s="2">
        <v>5</v>
      </c>
      <c r="N246" s="2">
        <v>0</v>
      </c>
      <c r="O246" s="2">
        <v>4</v>
      </c>
      <c r="P246" s="2">
        <v>9</v>
      </c>
      <c r="Q246" s="2">
        <v>0</v>
      </c>
      <c r="R246" s="2">
        <v>0</v>
      </c>
      <c r="S246" s="2">
        <v>2</v>
      </c>
      <c r="T246" s="2">
        <v>0</v>
      </c>
      <c r="U246" s="2">
        <v>0</v>
      </c>
      <c r="V246" s="23">
        <v>0</v>
      </c>
    </row>
    <row r="247" spans="1:22" x14ac:dyDescent="0.25">
      <c r="A247" s="2" t="s">
        <v>720</v>
      </c>
      <c r="B247" s="2" t="s">
        <v>719</v>
      </c>
      <c r="C247" s="2" t="s">
        <v>291</v>
      </c>
      <c r="D247" s="14">
        <f t="shared" si="9"/>
        <v>18</v>
      </c>
      <c r="E247" s="2">
        <f t="shared" si="10"/>
        <v>14</v>
      </c>
      <c r="F247" s="2">
        <f t="shared" si="11"/>
        <v>3</v>
      </c>
      <c r="G247" s="14">
        <v>4</v>
      </c>
      <c r="H247" s="2">
        <v>6</v>
      </c>
      <c r="I247" s="2">
        <v>4</v>
      </c>
      <c r="J247" s="2">
        <v>0</v>
      </c>
      <c r="K247" s="2">
        <v>3</v>
      </c>
      <c r="L247" s="2">
        <v>1</v>
      </c>
      <c r="M247" s="2">
        <v>2</v>
      </c>
      <c r="N247" s="2">
        <v>2</v>
      </c>
      <c r="O247" s="2">
        <v>3</v>
      </c>
      <c r="P247" s="2">
        <v>2</v>
      </c>
      <c r="Q247" s="2">
        <v>3</v>
      </c>
      <c r="R247" s="2">
        <v>2</v>
      </c>
      <c r="S247" s="2">
        <v>2</v>
      </c>
      <c r="T247" s="2">
        <v>1</v>
      </c>
      <c r="U247" s="2">
        <v>0</v>
      </c>
      <c r="V247" s="23">
        <v>0</v>
      </c>
    </row>
    <row r="248" spans="1:22" x14ac:dyDescent="0.25">
      <c r="A248" s="2" t="s">
        <v>105</v>
      </c>
      <c r="B248" s="2" t="s">
        <v>104</v>
      </c>
      <c r="C248" s="2" t="s">
        <v>106</v>
      </c>
      <c r="D248" s="14">
        <f t="shared" si="9"/>
        <v>18</v>
      </c>
      <c r="E248" s="2">
        <f t="shared" si="10"/>
        <v>12</v>
      </c>
      <c r="F248" s="2">
        <f t="shared" si="11"/>
        <v>3</v>
      </c>
      <c r="G248" s="14">
        <v>2</v>
      </c>
      <c r="H248" s="2">
        <v>4</v>
      </c>
      <c r="I248" s="2">
        <v>2</v>
      </c>
      <c r="J248" s="2">
        <v>4</v>
      </c>
      <c r="K248" s="2">
        <v>4</v>
      </c>
      <c r="L248" s="2">
        <v>2</v>
      </c>
      <c r="M248" s="2">
        <v>4</v>
      </c>
      <c r="N248" s="2">
        <v>2</v>
      </c>
      <c r="O248" s="2">
        <v>0</v>
      </c>
      <c r="P248" s="2">
        <v>4</v>
      </c>
      <c r="Q248" s="2">
        <v>2</v>
      </c>
      <c r="R248" s="2">
        <v>0</v>
      </c>
      <c r="S248" s="2">
        <v>3</v>
      </c>
      <c r="T248" s="2">
        <v>0</v>
      </c>
      <c r="U248" s="2">
        <v>0</v>
      </c>
      <c r="V248" s="23">
        <v>0</v>
      </c>
    </row>
    <row r="249" spans="1:22" ht="25.5" x14ac:dyDescent="0.25">
      <c r="A249" s="2" t="s">
        <v>160</v>
      </c>
      <c r="B249" s="2" t="s">
        <v>159</v>
      </c>
      <c r="C249" s="2" t="s">
        <v>32</v>
      </c>
      <c r="D249" s="14">
        <f t="shared" si="9"/>
        <v>18</v>
      </c>
      <c r="E249" s="2">
        <f t="shared" si="10"/>
        <v>5</v>
      </c>
      <c r="F249" s="2">
        <f t="shared" si="11"/>
        <v>13</v>
      </c>
      <c r="G249" s="14">
        <v>3</v>
      </c>
      <c r="H249" s="2">
        <v>4</v>
      </c>
      <c r="I249" s="2">
        <v>5</v>
      </c>
      <c r="J249" s="2">
        <v>3</v>
      </c>
      <c r="K249" s="2">
        <v>2</v>
      </c>
      <c r="L249" s="2">
        <v>1</v>
      </c>
      <c r="M249" s="2">
        <v>3</v>
      </c>
      <c r="N249" s="2">
        <v>0</v>
      </c>
      <c r="O249" s="2">
        <v>1</v>
      </c>
      <c r="P249" s="2">
        <v>1</v>
      </c>
      <c r="Q249" s="2">
        <v>0</v>
      </c>
      <c r="R249" s="2">
        <v>0</v>
      </c>
      <c r="S249" s="2">
        <v>4</v>
      </c>
      <c r="T249" s="2">
        <v>4</v>
      </c>
      <c r="U249" s="2">
        <v>5</v>
      </c>
      <c r="V249" s="23">
        <v>0</v>
      </c>
    </row>
    <row r="250" spans="1:22" ht="76.5" x14ac:dyDescent="0.25">
      <c r="A250" s="2" t="s">
        <v>822</v>
      </c>
      <c r="B250" s="2" t="s">
        <v>821</v>
      </c>
      <c r="C250" s="2" t="s">
        <v>182</v>
      </c>
      <c r="D250" s="14">
        <f t="shared" si="9"/>
        <v>18</v>
      </c>
      <c r="E250" s="2">
        <f t="shared" si="10"/>
        <v>4</v>
      </c>
      <c r="F250" s="2">
        <f t="shared" si="11"/>
        <v>3</v>
      </c>
      <c r="G250" s="14">
        <v>3</v>
      </c>
      <c r="H250" s="2">
        <v>7</v>
      </c>
      <c r="I250" s="2">
        <v>2</v>
      </c>
      <c r="J250" s="2">
        <v>5</v>
      </c>
      <c r="K250" s="2">
        <v>0</v>
      </c>
      <c r="L250" s="2">
        <v>1</v>
      </c>
      <c r="M250" s="2">
        <v>0</v>
      </c>
      <c r="N250" s="2">
        <v>0</v>
      </c>
      <c r="O250" s="2">
        <v>0</v>
      </c>
      <c r="P250" s="2">
        <v>4</v>
      </c>
      <c r="Q250" s="2">
        <v>0</v>
      </c>
      <c r="R250" s="2">
        <v>0</v>
      </c>
      <c r="S250" s="2">
        <v>3</v>
      </c>
      <c r="T250" s="2">
        <v>0</v>
      </c>
      <c r="U250" s="2">
        <v>0</v>
      </c>
      <c r="V250" s="23">
        <v>0</v>
      </c>
    </row>
    <row r="251" spans="1:22" ht="25.5" x14ac:dyDescent="0.25">
      <c r="A251" s="2" t="s">
        <v>888</v>
      </c>
      <c r="B251" s="2" t="s">
        <v>887</v>
      </c>
      <c r="C251" s="2" t="s">
        <v>106</v>
      </c>
      <c r="D251" s="14">
        <f t="shared" si="9"/>
        <v>18</v>
      </c>
      <c r="E251" s="2">
        <f t="shared" si="10"/>
        <v>3</v>
      </c>
      <c r="F251" s="2">
        <f t="shared" si="11"/>
        <v>1</v>
      </c>
      <c r="G251" s="14">
        <v>1</v>
      </c>
      <c r="H251" s="2">
        <v>1</v>
      </c>
      <c r="I251" s="2">
        <v>6</v>
      </c>
      <c r="J251" s="2">
        <v>5</v>
      </c>
      <c r="K251" s="2">
        <v>1</v>
      </c>
      <c r="L251" s="2">
        <v>4</v>
      </c>
      <c r="M251" s="2">
        <v>0</v>
      </c>
      <c r="N251" s="2">
        <v>0</v>
      </c>
      <c r="O251" s="2">
        <v>0</v>
      </c>
      <c r="P251" s="2">
        <v>2</v>
      </c>
      <c r="Q251" s="2">
        <v>1</v>
      </c>
      <c r="R251" s="2">
        <v>0</v>
      </c>
      <c r="S251" s="2">
        <v>0</v>
      </c>
      <c r="T251" s="2">
        <v>1</v>
      </c>
      <c r="U251" s="2">
        <v>0</v>
      </c>
      <c r="V251" s="23">
        <v>0</v>
      </c>
    </row>
    <row r="252" spans="1:22" x14ac:dyDescent="0.25">
      <c r="A252" s="2" t="s">
        <v>1873</v>
      </c>
      <c r="B252" s="2" t="s">
        <v>65</v>
      </c>
      <c r="C252" s="2" t="s">
        <v>58</v>
      </c>
      <c r="D252" s="14">
        <f t="shared" si="9"/>
        <v>18</v>
      </c>
      <c r="E252" s="2">
        <f t="shared" si="10"/>
        <v>3</v>
      </c>
      <c r="F252" s="2">
        <f t="shared" si="11"/>
        <v>0</v>
      </c>
      <c r="G252" s="14">
        <v>6</v>
      </c>
      <c r="H252" s="2">
        <v>6</v>
      </c>
      <c r="I252" s="2">
        <v>0</v>
      </c>
      <c r="J252" s="2">
        <v>3</v>
      </c>
      <c r="K252" s="2">
        <v>3</v>
      </c>
      <c r="L252" s="2">
        <v>0</v>
      </c>
      <c r="M252" s="2">
        <v>0</v>
      </c>
      <c r="N252" s="2">
        <v>0</v>
      </c>
      <c r="O252" s="2">
        <v>0</v>
      </c>
      <c r="P252" s="2">
        <v>3</v>
      </c>
      <c r="Q252" s="2">
        <v>0</v>
      </c>
      <c r="R252" s="2">
        <v>0</v>
      </c>
      <c r="S252" s="2">
        <v>0</v>
      </c>
      <c r="T252" s="2">
        <v>0</v>
      </c>
      <c r="U252" s="2">
        <v>0</v>
      </c>
      <c r="V252" s="23">
        <v>0</v>
      </c>
    </row>
    <row r="253" spans="1:22" ht="25.5" x14ac:dyDescent="0.25">
      <c r="A253" s="2" t="s">
        <v>1874</v>
      </c>
      <c r="B253" s="2" t="s">
        <v>203</v>
      </c>
      <c r="C253" s="2" t="s">
        <v>121</v>
      </c>
      <c r="D253" s="14">
        <f t="shared" si="9"/>
        <v>18</v>
      </c>
      <c r="E253" s="2">
        <f t="shared" si="10"/>
        <v>0</v>
      </c>
      <c r="F253" s="2">
        <f t="shared" si="11"/>
        <v>0</v>
      </c>
      <c r="G253" s="14">
        <v>0</v>
      </c>
      <c r="H253" s="2">
        <v>8</v>
      </c>
      <c r="I253" s="2">
        <v>4</v>
      </c>
      <c r="J253" s="2">
        <v>2</v>
      </c>
      <c r="K253" s="2">
        <v>4</v>
      </c>
      <c r="L253" s="2">
        <v>0</v>
      </c>
      <c r="M253" s="2">
        <v>0</v>
      </c>
      <c r="N253" s="2">
        <v>0</v>
      </c>
      <c r="O253" s="2">
        <v>0</v>
      </c>
      <c r="P253" s="2">
        <v>0</v>
      </c>
      <c r="Q253" s="2">
        <v>0</v>
      </c>
      <c r="R253" s="2">
        <v>0</v>
      </c>
      <c r="S253" s="2">
        <v>0</v>
      </c>
      <c r="T253" s="2">
        <v>0</v>
      </c>
      <c r="U253" s="2">
        <v>0</v>
      </c>
      <c r="V253" s="23">
        <v>0</v>
      </c>
    </row>
    <row r="254" spans="1:22" ht="25.5" x14ac:dyDescent="0.25">
      <c r="A254" s="2" t="s">
        <v>293</v>
      </c>
      <c r="B254" s="2" t="s">
        <v>292</v>
      </c>
      <c r="C254" s="2" t="s">
        <v>121</v>
      </c>
      <c r="D254" s="14">
        <f t="shared" si="9"/>
        <v>18</v>
      </c>
      <c r="E254" s="2">
        <f t="shared" si="10"/>
        <v>0</v>
      </c>
      <c r="F254" s="2">
        <f t="shared" si="11"/>
        <v>0</v>
      </c>
      <c r="G254" s="14">
        <v>4</v>
      </c>
      <c r="H254" s="2">
        <v>5</v>
      </c>
      <c r="I254" s="2">
        <v>2</v>
      </c>
      <c r="J254" s="2">
        <v>1</v>
      </c>
      <c r="K254" s="2">
        <v>3</v>
      </c>
      <c r="L254" s="2">
        <v>3</v>
      </c>
      <c r="M254" s="2">
        <v>0</v>
      </c>
      <c r="N254" s="2">
        <v>0</v>
      </c>
      <c r="O254" s="2">
        <v>0</v>
      </c>
      <c r="P254" s="2">
        <v>0</v>
      </c>
      <c r="Q254" s="2">
        <v>0</v>
      </c>
      <c r="R254" s="2">
        <v>0</v>
      </c>
      <c r="S254" s="2">
        <v>0</v>
      </c>
      <c r="T254" s="2">
        <v>0</v>
      </c>
      <c r="U254" s="2">
        <v>0</v>
      </c>
      <c r="V254" s="23">
        <v>0</v>
      </c>
    </row>
    <row r="255" spans="1:22" ht="25.5" x14ac:dyDescent="0.25">
      <c r="A255" s="2" t="s">
        <v>1875</v>
      </c>
      <c r="B255" s="2" t="s">
        <v>1032</v>
      </c>
      <c r="C255" s="2" t="s">
        <v>442</v>
      </c>
      <c r="D255" s="14">
        <f t="shared" si="9"/>
        <v>18</v>
      </c>
      <c r="E255" s="2">
        <f t="shared" si="10"/>
        <v>0</v>
      </c>
      <c r="F255" s="2">
        <f t="shared" si="11"/>
        <v>0</v>
      </c>
      <c r="G255" s="14">
        <v>5</v>
      </c>
      <c r="H255" s="2">
        <v>5</v>
      </c>
      <c r="I255" s="2">
        <v>2</v>
      </c>
      <c r="J255" s="2">
        <v>4</v>
      </c>
      <c r="K255" s="2">
        <v>0</v>
      </c>
      <c r="L255" s="2">
        <v>2</v>
      </c>
      <c r="M255" s="2">
        <v>0</v>
      </c>
      <c r="N255" s="2">
        <v>0</v>
      </c>
      <c r="O255" s="2">
        <v>0</v>
      </c>
      <c r="P255" s="2">
        <v>0</v>
      </c>
      <c r="Q255" s="2">
        <v>0</v>
      </c>
      <c r="R255" s="2">
        <v>0</v>
      </c>
      <c r="S255" s="2">
        <v>0</v>
      </c>
      <c r="T255" s="2">
        <v>0</v>
      </c>
      <c r="U255" s="2">
        <v>0</v>
      </c>
      <c r="V255" s="23">
        <v>0</v>
      </c>
    </row>
    <row r="256" spans="1:22" x14ac:dyDescent="0.25">
      <c r="A256" s="2" t="s">
        <v>1169</v>
      </c>
      <c r="B256" s="2" t="s">
        <v>1168</v>
      </c>
      <c r="C256" s="2" t="s">
        <v>2</v>
      </c>
      <c r="D256" s="14">
        <f t="shared" si="9"/>
        <v>18</v>
      </c>
      <c r="E256" s="2">
        <f t="shared" si="10"/>
        <v>0</v>
      </c>
      <c r="F256" s="2">
        <f t="shared" si="11"/>
        <v>0</v>
      </c>
      <c r="G256" s="14">
        <v>3</v>
      </c>
      <c r="H256" s="2">
        <v>6</v>
      </c>
      <c r="I256" s="2">
        <v>2</v>
      </c>
      <c r="J256" s="2">
        <v>2</v>
      </c>
      <c r="K256" s="2">
        <v>3</v>
      </c>
      <c r="L256" s="2">
        <v>2</v>
      </c>
      <c r="M256" s="2">
        <v>0</v>
      </c>
      <c r="N256" s="2">
        <v>0</v>
      </c>
      <c r="O256" s="2">
        <v>0</v>
      </c>
      <c r="P256" s="2">
        <v>0</v>
      </c>
      <c r="Q256" s="2">
        <v>0</v>
      </c>
      <c r="R256" s="2">
        <v>0</v>
      </c>
      <c r="S256" s="2">
        <v>0</v>
      </c>
      <c r="T256" s="2">
        <v>0</v>
      </c>
      <c r="U256" s="2">
        <v>0</v>
      </c>
      <c r="V256" s="23">
        <v>0</v>
      </c>
    </row>
    <row r="257" spans="1:22" ht="25.5" x14ac:dyDescent="0.25">
      <c r="A257" s="2" t="s">
        <v>587</v>
      </c>
      <c r="B257" s="2" t="s">
        <v>586</v>
      </c>
      <c r="C257" s="2" t="s">
        <v>128</v>
      </c>
      <c r="D257" s="14">
        <f t="shared" si="9"/>
        <v>17</v>
      </c>
      <c r="E257" s="2">
        <f t="shared" si="10"/>
        <v>20</v>
      </c>
      <c r="F257" s="2">
        <f t="shared" si="11"/>
        <v>5</v>
      </c>
      <c r="G257" s="14">
        <v>7</v>
      </c>
      <c r="H257" s="2">
        <v>0</v>
      </c>
      <c r="I257" s="2">
        <v>5</v>
      </c>
      <c r="J257" s="2">
        <v>3</v>
      </c>
      <c r="K257" s="2">
        <v>1</v>
      </c>
      <c r="L257" s="2">
        <v>1</v>
      </c>
      <c r="M257" s="2">
        <v>7</v>
      </c>
      <c r="N257" s="2">
        <v>0</v>
      </c>
      <c r="O257" s="2">
        <v>1</v>
      </c>
      <c r="P257" s="2">
        <v>12</v>
      </c>
      <c r="Q257" s="2">
        <v>0</v>
      </c>
      <c r="R257" s="2">
        <v>0</v>
      </c>
      <c r="S257" s="2">
        <v>5</v>
      </c>
      <c r="T257" s="2">
        <v>0</v>
      </c>
      <c r="U257" s="2">
        <v>0</v>
      </c>
      <c r="V257" s="23">
        <v>0</v>
      </c>
    </row>
    <row r="258" spans="1:22" ht="25.5" x14ac:dyDescent="0.25">
      <c r="A258" s="2" t="s">
        <v>787</v>
      </c>
      <c r="B258" s="2" t="s">
        <v>786</v>
      </c>
      <c r="C258" s="2" t="s">
        <v>233</v>
      </c>
      <c r="D258" s="14">
        <f t="shared" si="9"/>
        <v>17</v>
      </c>
      <c r="E258" s="2">
        <f t="shared" si="10"/>
        <v>14</v>
      </c>
      <c r="F258" s="2">
        <f t="shared" si="11"/>
        <v>6</v>
      </c>
      <c r="G258" s="14">
        <v>5</v>
      </c>
      <c r="H258" s="2">
        <v>6</v>
      </c>
      <c r="I258" s="2">
        <v>0</v>
      </c>
      <c r="J258" s="2">
        <v>5</v>
      </c>
      <c r="K258" s="2">
        <v>1</v>
      </c>
      <c r="L258" s="2">
        <v>0</v>
      </c>
      <c r="M258" s="2">
        <v>7</v>
      </c>
      <c r="N258" s="2">
        <v>2</v>
      </c>
      <c r="O258" s="2">
        <v>0</v>
      </c>
      <c r="P258" s="2">
        <v>5</v>
      </c>
      <c r="Q258" s="2">
        <v>0</v>
      </c>
      <c r="R258" s="2">
        <v>0</v>
      </c>
      <c r="S258" s="2">
        <v>6</v>
      </c>
      <c r="T258" s="2">
        <v>0</v>
      </c>
      <c r="U258" s="2">
        <v>0</v>
      </c>
      <c r="V258" s="23">
        <v>0</v>
      </c>
    </row>
    <row r="259" spans="1:22" ht="25.5" x14ac:dyDescent="0.25">
      <c r="A259" s="2" t="s">
        <v>1985</v>
      </c>
      <c r="B259" s="2" t="s">
        <v>770</v>
      </c>
      <c r="C259" s="2" t="s">
        <v>182</v>
      </c>
      <c r="D259" s="14">
        <f t="shared" si="9"/>
        <v>17</v>
      </c>
      <c r="E259" s="2">
        <f t="shared" si="10"/>
        <v>10</v>
      </c>
      <c r="F259" s="2">
        <f t="shared" si="11"/>
        <v>6</v>
      </c>
      <c r="G259" s="14">
        <v>1</v>
      </c>
      <c r="H259" s="2">
        <v>2</v>
      </c>
      <c r="I259" s="2">
        <v>5</v>
      </c>
      <c r="J259" s="2">
        <v>1</v>
      </c>
      <c r="K259" s="2">
        <v>1</v>
      </c>
      <c r="L259" s="2">
        <v>7</v>
      </c>
      <c r="M259" s="2">
        <v>1</v>
      </c>
      <c r="N259" s="2">
        <v>3</v>
      </c>
      <c r="O259" s="2">
        <v>2</v>
      </c>
      <c r="P259" s="2">
        <v>2</v>
      </c>
      <c r="Q259" s="2">
        <v>0</v>
      </c>
      <c r="R259" s="2">
        <v>2</v>
      </c>
      <c r="S259" s="2">
        <v>2</v>
      </c>
      <c r="T259" s="2">
        <v>2</v>
      </c>
      <c r="U259" s="2">
        <v>0</v>
      </c>
      <c r="V259" s="23">
        <v>2</v>
      </c>
    </row>
    <row r="260" spans="1:22" ht="76.5" x14ac:dyDescent="0.25">
      <c r="A260" s="2" t="s">
        <v>1876</v>
      </c>
      <c r="B260" s="2" t="s">
        <v>995</v>
      </c>
      <c r="C260" s="2" t="s">
        <v>106</v>
      </c>
      <c r="D260" s="14">
        <f t="shared" si="9"/>
        <v>17</v>
      </c>
      <c r="E260" s="2">
        <f t="shared" si="10"/>
        <v>7</v>
      </c>
      <c r="F260" s="2">
        <f t="shared" si="11"/>
        <v>0</v>
      </c>
      <c r="G260" s="14">
        <v>3</v>
      </c>
      <c r="H260" s="2">
        <v>7</v>
      </c>
      <c r="I260" s="2">
        <v>0</v>
      </c>
      <c r="J260" s="2">
        <v>0</v>
      </c>
      <c r="K260" s="2">
        <v>3</v>
      </c>
      <c r="L260" s="2">
        <v>4</v>
      </c>
      <c r="M260" s="2">
        <v>2</v>
      </c>
      <c r="N260" s="2">
        <v>2</v>
      </c>
      <c r="O260" s="2">
        <v>0</v>
      </c>
      <c r="P260" s="2">
        <v>3</v>
      </c>
      <c r="Q260" s="2">
        <v>0</v>
      </c>
      <c r="R260" s="2">
        <v>0</v>
      </c>
      <c r="S260" s="2">
        <v>0</v>
      </c>
      <c r="T260" s="2">
        <v>0</v>
      </c>
      <c r="U260" s="2">
        <v>0</v>
      </c>
      <c r="V260" s="23">
        <v>0</v>
      </c>
    </row>
    <row r="261" spans="1:22" ht="25.5" x14ac:dyDescent="0.25">
      <c r="A261" s="2" t="s">
        <v>828</v>
      </c>
      <c r="B261" s="2" t="s">
        <v>827</v>
      </c>
      <c r="C261" s="2" t="s">
        <v>118</v>
      </c>
      <c r="D261" s="14">
        <f t="shared" si="9"/>
        <v>17</v>
      </c>
      <c r="E261" s="2">
        <f t="shared" si="10"/>
        <v>6</v>
      </c>
      <c r="F261" s="2">
        <f t="shared" si="11"/>
        <v>2</v>
      </c>
      <c r="G261" s="14">
        <v>3</v>
      </c>
      <c r="H261" s="2">
        <v>4</v>
      </c>
      <c r="I261" s="2">
        <v>4</v>
      </c>
      <c r="J261" s="2">
        <v>1</v>
      </c>
      <c r="K261" s="2">
        <v>2</v>
      </c>
      <c r="L261" s="2">
        <v>3</v>
      </c>
      <c r="M261" s="2">
        <v>0</v>
      </c>
      <c r="N261" s="2">
        <v>1</v>
      </c>
      <c r="O261" s="2">
        <v>2</v>
      </c>
      <c r="P261" s="2">
        <v>3</v>
      </c>
      <c r="Q261" s="2">
        <v>0</v>
      </c>
      <c r="R261" s="2">
        <v>0</v>
      </c>
      <c r="S261" s="2">
        <v>2</v>
      </c>
      <c r="T261" s="2">
        <v>0</v>
      </c>
      <c r="U261" s="2">
        <v>0</v>
      </c>
      <c r="V261" s="23">
        <v>0</v>
      </c>
    </row>
    <row r="262" spans="1:22" ht="25.5" x14ac:dyDescent="0.25">
      <c r="A262" s="2" t="s">
        <v>893</v>
      </c>
      <c r="B262" s="2" t="s">
        <v>892</v>
      </c>
      <c r="C262" s="2" t="s">
        <v>164</v>
      </c>
      <c r="D262" s="14">
        <f t="shared" si="9"/>
        <v>17</v>
      </c>
      <c r="E262" s="2">
        <f t="shared" si="10"/>
        <v>5</v>
      </c>
      <c r="F262" s="2">
        <f t="shared" si="11"/>
        <v>0</v>
      </c>
      <c r="G262" s="14">
        <v>2</v>
      </c>
      <c r="H262" s="2">
        <v>12</v>
      </c>
      <c r="I262" s="2">
        <v>0</v>
      </c>
      <c r="J262" s="2">
        <v>0</v>
      </c>
      <c r="K262" s="2">
        <v>2</v>
      </c>
      <c r="L262" s="2">
        <v>1</v>
      </c>
      <c r="M262" s="2">
        <v>0</v>
      </c>
      <c r="N262" s="2">
        <v>0</v>
      </c>
      <c r="O262" s="2">
        <v>0</v>
      </c>
      <c r="P262" s="2">
        <v>3</v>
      </c>
      <c r="Q262" s="2">
        <v>2</v>
      </c>
      <c r="R262" s="2">
        <v>0</v>
      </c>
      <c r="S262" s="2">
        <v>0</v>
      </c>
      <c r="T262" s="2">
        <v>0</v>
      </c>
      <c r="U262" s="2">
        <v>0</v>
      </c>
      <c r="V262" s="23">
        <v>0</v>
      </c>
    </row>
    <row r="263" spans="1:22" ht="25.5" x14ac:dyDescent="0.25">
      <c r="A263" s="2" t="s">
        <v>111</v>
      </c>
      <c r="B263" s="2" t="s">
        <v>110</v>
      </c>
      <c r="C263" s="2" t="s">
        <v>112</v>
      </c>
      <c r="D263" s="14">
        <f t="shared" si="9"/>
        <v>17</v>
      </c>
      <c r="E263" s="2">
        <f t="shared" si="10"/>
        <v>4</v>
      </c>
      <c r="F263" s="2">
        <f t="shared" si="11"/>
        <v>3</v>
      </c>
      <c r="G263" s="14">
        <v>2</v>
      </c>
      <c r="H263" s="2">
        <v>0</v>
      </c>
      <c r="I263" s="2">
        <v>4</v>
      </c>
      <c r="J263" s="2">
        <v>7</v>
      </c>
      <c r="K263" s="2">
        <v>1</v>
      </c>
      <c r="L263" s="2">
        <v>3</v>
      </c>
      <c r="M263" s="2">
        <v>1</v>
      </c>
      <c r="N263" s="2">
        <v>0</v>
      </c>
      <c r="O263" s="2">
        <v>0</v>
      </c>
      <c r="P263" s="2">
        <v>3</v>
      </c>
      <c r="Q263" s="2">
        <v>0</v>
      </c>
      <c r="R263" s="2">
        <v>0</v>
      </c>
      <c r="S263" s="2">
        <v>3</v>
      </c>
      <c r="T263" s="2">
        <v>0</v>
      </c>
      <c r="U263" s="2">
        <v>0</v>
      </c>
      <c r="V263" s="23">
        <v>0</v>
      </c>
    </row>
    <row r="264" spans="1:22" ht="76.5" x14ac:dyDescent="0.25">
      <c r="A264" s="2" t="s">
        <v>891</v>
      </c>
      <c r="B264" s="2" t="s">
        <v>890</v>
      </c>
      <c r="C264" s="2" t="s">
        <v>48</v>
      </c>
      <c r="D264" s="14">
        <f t="shared" si="9"/>
        <v>17</v>
      </c>
      <c r="E264" s="2">
        <f t="shared" si="10"/>
        <v>1</v>
      </c>
      <c r="F264" s="2">
        <f t="shared" si="11"/>
        <v>0</v>
      </c>
      <c r="G264" s="14">
        <v>2</v>
      </c>
      <c r="H264" s="2">
        <v>5</v>
      </c>
      <c r="I264" s="2">
        <v>2</v>
      </c>
      <c r="J264" s="2">
        <v>3</v>
      </c>
      <c r="K264" s="2">
        <v>3</v>
      </c>
      <c r="L264" s="2">
        <v>2</v>
      </c>
      <c r="M264" s="2">
        <v>0</v>
      </c>
      <c r="N264" s="2">
        <v>1</v>
      </c>
      <c r="O264" s="2">
        <v>0</v>
      </c>
      <c r="P264" s="2">
        <v>0</v>
      </c>
      <c r="Q264" s="2">
        <v>0</v>
      </c>
      <c r="R264" s="2">
        <v>0</v>
      </c>
      <c r="S264" s="2">
        <v>0</v>
      </c>
      <c r="T264" s="2">
        <v>0</v>
      </c>
      <c r="U264" s="2">
        <v>0</v>
      </c>
      <c r="V264" s="23">
        <v>0</v>
      </c>
    </row>
    <row r="265" spans="1:22" ht="25.5" x14ac:dyDescent="0.25">
      <c r="A265" s="2" t="s">
        <v>1877</v>
      </c>
      <c r="B265" s="2" t="s">
        <v>245</v>
      </c>
      <c r="C265" s="2" t="s">
        <v>48</v>
      </c>
      <c r="D265" s="14">
        <f t="shared" si="9"/>
        <v>17</v>
      </c>
      <c r="E265" s="2">
        <f t="shared" si="10"/>
        <v>0</v>
      </c>
      <c r="F265" s="2">
        <f t="shared" si="11"/>
        <v>0</v>
      </c>
      <c r="G265" s="14">
        <v>0</v>
      </c>
      <c r="H265" s="2">
        <v>8</v>
      </c>
      <c r="I265" s="2">
        <v>0</v>
      </c>
      <c r="J265" s="2">
        <v>0</v>
      </c>
      <c r="K265" s="2">
        <v>4</v>
      </c>
      <c r="L265" s="2">
        <v>5</v>
      </c>
      <c r="M265" s="2">
        <v>0</v>
      </c>
      <c r="N265" s="2">
        <v>0</v>
      </c>
      <c r="O265" s="2">
        <v>0</v>
      </c>
      <c r="P265" s="2">
        <v>0</v>
      </c>
      <c r="Q265" s="2">
        <v>0</v>
      </c>
      <c r="R265" s="2">
        <v>0</v>
      </c>
      <c r="S265" s="2">
        <v>0</v>
      </c>
      <c r="T265" s="2">
        <v>0</v>
      </c>
      <c r="U265" s="2">
        <v>0</v>
      </c>
      <c r="V265" s="23">
        <v>0</v>
      </c>
    </row>
    <row r="266" spans="1:22" ht="25.5" x14ac:dyDescent="0.25">
      <c r="A266" s="2" t="s">
        <v>315</v>
      </c>
      <c r="B266" s="2" t="s">
        <v>314</v>
      </c>
      <c r="C266" s="2" t="s">
        <v>51</v>
      </c>
      <c r="D266" s="14">
        <f t="shared" ref="D266:D329" si="12">SUM(G266:L266)</f>
        <v>17</v>
      </c>
      <c r="E266" s="2">
        <f t="shared" ref="E266:E329" si="13">SUM(M266:R266)</f>
        <v>0</v>
      </c>
      <c r="F266" s="2">
        <f t="shared" ref="F266:F329" si="14">SUM(S266:V266)</f>
        <v>0</v>
      </c>
      <c r="G266" s="14">
        <v>3</v>
      </c>
      <c r="H266" s="2">
        <v>7</v>
      </c>
      <c r="I266" s="2">
        <v>0</v>
      </c>
      <c r="J266" s="2">
        <v>0</v>
      </c>
      <c r="K266" s="2">
        <v>5</v>
      </c>
      <c r="L266" s="2">
        <v>2</v>
      </c>
      <c r="M266" s="2">
        <v>0</v>
      </c>
      <c r="N266" s="2">
        <v>0</v>
      </c>
      <c r="O266" s="2">
        <v>0</v>
      </c>
      <c r="P266" s="2">
        <v>0</v>
      </c>
      <c r="Q266" s="2">
        <v>0</v>
      </c>
      <c r="R266" s="2">
        <v>0</v>
      </c>
      <c r="S266" s="2">
        <v>0</v>
      </c>
      <c r="T266" s="2">
        <v>0</v>
      </c>
      <c r="U266" s="2">
        <v>0</v>
      </c>
      <c r="V266" s="23">
        <v>0</v>
      </c>
    </row>
    <row r="267" spans="1:22" ht="25.5" x14ac:dyDescent="0.25">
      <c r="A267" s="2" t="s">
        <v>1218</v>
      </c>
      <c r="B267" s="2" t="s">
        <v>1217</v>
      </c>
      <c r="C267" s="2" t="s">
        <v>106</v>
      </c>
      <c r="D267" s="14">
        <f t="shared" si="12"/>
        <v>17</v>
      </c>
      <c r="E267" s="2">
        <f t="shared" si="13"/>
        <v>0</v>
      </c>
      <c r="F267" s="2">
        <f t="shared" si="14"/>
        <v>0</v>
      </c>
      <c r="G267" s="14">
        <v>17</v>
      </c>
      <c r="H267" s="2">
        <v>0</v>
      </c>
      <c r="I267" s="2">
        <v>0</v>
      </c>
      <c r="J267" s="2">
        <v>0</v>
      </c>
      <c r="K267" s="2">
        <v>0</v>
      </c>
      <c r="L267" s="2">
        <v>0</v>
      </c>
      <c r="M267" s="2">
        <v>0</v>
      </c>
      <c r="N267" s="2">
        <v>0</v>
      </c>
      <c r="O267" s="2">
        <v>0</v>
      </c>
      <c r="P267" s="2">
        <v>0</v>
      </c>
      <c r="Q267" s="2">
        <v>0</v>
      </c>
      <c r="R267" s="2">
        <v>0</v>
      </c>
      <c r="S267" s="2">
        <v>0</v>
      </c>
      <c r="T267" s="2">
        <v>0</v>
      </c>
      <c r="U267" s="2">
        <v>0</v>
      </c>
      <c r="V267" s="23">
        <v>0</v>
      </c>
    </row>
    <row r="268" spans="1:22" ht="25.5" x14ac:dyDescent="0.25">
      <c r="A268" s="2" t="s">
        <v>639</v>
      </c>
      <c r="B268" s="2" t="s">
        <v>638</v>
      </c>
      <c r="C268" s="2" t="s">
        <v>284</v>
      </c>
      <c r="D268" s="14">
        <f t="shared" si="12"/>
        <v>16</v>
      </c>
      <c r="E268" s="2">
        <f t="shared" si="13"/>
        <v>20</v>
      </c>
      <c r="F268" s="2">
        <f t="shared" si="14"/>
        <v>5</v>
      </c>
      <c r="G268" s="14">
        <v>3</v>
      </c>
      <c r="H268" s="2">
        <v>1</v>
      </c>
      <c r="I268" s="2">
        <v>3</v>
      </c>
      <c r="J268" s="2">
        <v>3</v>
      </c>
      <c r="K268" s="2">
        <v>5</v>
      </c>
      <c r="L268" s="2">
        <v>1</v>
      </c>
      <c r="M268" s="2">
        <v>5</v>
      </c>
      <c r="N268" s="2">
        <v>1</v>
      </c>
      <c r="O268" s="2">
        <v>2</v>
      </c>
      <c r="P268" s="2">
        <v>10</v>
      </c>
      <c r="Q268" s="2">
        <v>1</v>
      </c>
      <c r="R268" s="2">
        <v>1</v>
      </c>
      <c r="S268" s="2">
        <v>4</v>
      </c>
      <c r="T268" s="2">
        <v>1</v>
      </c>
      <c r="U268" s="2">
        <v>0</v>
      </c>
      <c r="V268" s="23">
        <v>0</v>
      </c>
    </row>
    <row r="269" spans="1:22" ht="25.5" x14ac:dyDescent="0.25">
      <c r="A269" s="2" t="s">
        <v>1986</v>
      </c>
      <c r="B269" s="2" t="s">
        <v>808</v>
      </c>
      <c r="C269" s="2" t="s">
        <v>284</v>
      </c>
      <c r="D269" s="14">
        <f t="shared" si="12"/>
        <v>16</v>
      </c>
      <c r="E269" s="2">
        <f t="shared" si="13"/>
        <v>17</v>
      </c>
      <c r="F269" s="2">
        <f t="shared" si="14"/>
        <v>3</v>
      </c>
      <c r="G269" s="14">
        <v>8</v>
      </c>
      <c r="H269" s="2">
        <v>3</v>
      </c>
      <c r="I269" s="2">
        <v>0</v>
      </c>
      <c r="J269" s="2">
        <v>3</v>
      </c>
      <c r="K269" s="2">
        <v>0</v>
      </c>
      <c r="L269" s="2">
        <v>2</v>
      </c>
      <c r="M269" s="2">
        <v>4</v>
      </c>
      <c r="N269" s="2">
        <v>0</v>
      </c>
      <c r="O269" s="2">
        <v>0</v>
      </c>
      <c r="P269" s="2">
        <v>13</v>
      </c>
      <c r="Q269" s="2">
        <v>0</v>
      </c>
      <c r="R269" s="2">
        <v>0</v>
      </c>
      <c r="S269" s="2">
        <v>3</v>
      </c>
      <c r="T269" s="2">
        <v>0</v>
      </c>
      <c r="U269" s="2">
        <v>0</v>
      </c>
      <c r="V269" s="23">
        <v>0</v>
      </c>
    </row>
    <row r="270" spans="1:22" ht="25.5" x14ac:dyDescent="0.25">
      <c r="A270" s="2" t="s">
        <v>602</v>
      </c>
      <c r="B270" s="2" t="s">
        <v>601</v>
      </c>
      <c r="C270" s="2" t="s">
        <v>230</v>
      </c>
      <c r="D270" s="14">
        <f t="shared" si="12"/>
        <v>16</v>
      </c>
      <c r="E270" s="2">
        <f t="shared" si="13"/>
        <v>14</v>
      </c>
      <c r="F270" s="2">
        <f t="shared" si="14"/>
        <v>3</v>
      </c>
      <c r="G270" s="14">
        <v>4</v>
      </c>
      <c r="H270" s="2">
        <v>4</v>
      </c>
      <c r="I270" s="2">
        <v>2</v>
      </c>
      <c r="J270" s="2">
        <v>3</v>
      </c>
      <c r="K270" s="2">
        <v>2</v>
      </c>
      <c r="L270" s="2">
        <v>1</v>
      </c>
      <c r="M270" s="2">
        <v>1</v>
      </c>
      <c r="N270" s="2">
        <v>2</v>
      </c>
      <c r="O270" s="2">
        <v>2</v>
      </c>
      <c r="P270" s="2">
        <v>7</v>
      </c>
      <c r="Q270" s="2">
        <v>2</v>
      </c>
      <c r="R270" s="2">
        <v>0</v>
      </c>
      <c r="S270" s="2">
        <v>3</v>
      </c>
      <c r="T270" s="2">
        <v>0</v>
      </c>
      <c r="U270" s="2">
        <v>0</v>
      </c>
      <c r="V270" s="23">
        <v>0</v>
      </c>
    </row>
    <row r="271" spans="1:22" ht="25.5" x14ac:dyDescent="0.25">
      <c r="A271" s="2" t="s">
        <v>737</v>
      </c>
      <c r="B271" s="2" t="s">
        <v>736</v>
      </c>
      <c r="C271" s="2" t="s">
        <v>284</v>
      </c>
      <c r="D271" s="14">
        <f t="shared" si="12"/>
        <v>16</v>
      </c>
      <c r="E271" s="2">
        <f t="shared" si="13"/>
        <v>13</v>
      </c>
      <c r="F271" s="2">
        <f t="shared" si="14"/>
        <v>3</v>
      </c>
      <c r="G271" s="14">
        <v>4</v>
      </c>
      <c r="H271" s="2">
        <v>5</v>
      </c>
      <c r="I271" s="2">
        <v>2</v>
      </c>
      <c r="J271" s="2">
        <v>2</v>
      </c>
      <c r="K271" s="2">
        <v>1</v>
      </c>
      <c r="L271" s="2">
        <v>2</v>
      </c>
      <c r="M271" s="2">
        <v>2</v>
      </c>
      <c r="N271" s="2">
        <v>2</v>
      </c>
      <c r="O271" s="2">
        <v>0</v>
      </c>
      <c r="P271" s="2">
        <v>9</v>
      </c>
      <c r="Q271" s="2">
        <v>0</v>
      </c>
      <c r="R271" s="2">
        <v>0</v>
      </c>
      <c r="S271" s="2">
        <v>3</v>
      </c>
      <c r="T271" s="2">
        <v>0</v>
      </c>
      <c r="U271" s="2">
        <v>0</v>
      </c>
      <c r="V271" s="23">
        <v>0</v>
      </c>
    </row>
    <row r="272" spans="1:22" ht="38.25" x14ac:dyDescent="0.25">
      <c r="A272" s="2" t="s">
        <v>797</v>
      </c>
      <c r="B272" s="2" t="s">
        <v>796</v>
      </c>
      <c r="C272" s="2" t="s">
        <v>2</v>
      </c>
      <c r="D272" s="14">
        <f t="shared" si="12"/>
        <v>16</v>
      </c>
      <c r="E272" s="2">
        <f t="shared" si="13"/>
        <v>7</v>
      </c>
      <c r="F272" s="2">
        <f t="shared" si="14"/>
        <v>0</v>
      </c>
      <c r="G272" s="14">
        <v>2</v>
      </c>
      <c r="H272" s="2">
        <v>3</v>
      </c>
      <c r="I272" s="2">
        <v>3</v>
      </c>
      <c r="J272" s="2">
        <v>4</v>
      </c>
      <c r="K272" s="2">
        <v>0</v>
      </c>
      <c r="L272" s="2">
        <v>4</v>
      </c>
      <c r="M272" s="2">
        <v>2</v>
      </c>
      <c r="N272" s="2">
        <v>0</v>
      </c>
      <c r="O272" s="2">
        <v>2</v>
      </c>
      <c r="P272" s="2">
        <v>2</v>
      </c>
      <c r="Q272" s="2">
        <v>0</v>
      </c>
      <c r="R272" s="2">
        <v>1</v>
      </c>
      <c r="S272" s="2">
        <v>0</v>
      </c>
      <c r="T272" s="2">
        <v>0</v>
      </c>
      <c r="U272" s="2">
        <v>0</v>
      </c>
      <c r="V272" s="23">
        <v>0</v>
      </c>
    </row>
    <row r="273" spans="1:22" x14ac:dyDescent="0.25">
      <c r="A273" s="2" t="s">
        <v>801</v>
      </c>
      <c r="B273" s="2" t="s">
        <v>800</v>
      </c>
      <c r="C273" s="2" t="s">
        <v>409</v>
      </c>
      <c r="D273" s="14">
        <f t="shared" si="12"/>
        <v>16</v>
      </c>
      <c r="E273" s="2">
        <f t="shared" si="13"/>
        <v>7</v>
      </c>
      <c r="F273" s="2">
        <f t="shared" si="14"/>
        <v>0</v>
      </c>
      <c r="G273" s="14">
        <v>0</v>
      </c>
      <c r="H273" s="2">
        <v>2</v>
      </c>
      <c r="I273" s="2">
        <v>2</v>
      </c>
      <c r="J273" s="2">
        <v>0</v>
      </c>
      <c r="K273" s="2">
        <v>9</v>
      </c>
      <c r="L273" s="2">
        <v>3</v>
      </c>
      <c r="M273" s="2">
        <v>0</v>
      </c>
      <c r="N273" s="2">
        <v>0</v>
      </c>
      <c r="O273" s="2">
        <v>0</v>
      </c>
      <c r="P273" s="2">
        <v>3</v>
      </c>
      <c r="Q273" s="2">
        <v>0</v>
      </c>
      <c r="R273" s="2">
        <v>4</v>
      </c>
      <c r="S273" s="2">
        <v>0</v>
      </c>
      <c r="T273" s="2">
        <v>0</v>
      </c>
      <c r="U273" s="2">
        <v>0</v>
      </c>
      <c r="V273" s="23">
        <v>0</v>
      </c>
    </row>
    <row r="274" spans="1:22" ht="25.5" x14ac:dyDescent="0.25">
      <c r="A274" s="2" t="s">
        <v>810</v>
      </c>
      <c r="B274" s="2" t="s">
        <v>809</v>
      </c>
      <c r="C274" s="2" t="s">
        <v>182</v>
      </c>
      <c r="D274" s="14">
        <f t="shared" si="12"/>
        <v>16</v>
      </c>
      <c r="E274" s="2">
        <f t="shared" si="13"/>
        <v>6</v>
      </c>
      <c r="F274" s="2">
        <f t="shared" si="14"/>
        <v>2</v>
      </c>
      <c r="G274" s="14">
        <v>2</v>
      </c>
      <c r="H274" s="2">
        <v>8</v>
      </c>
      <c r="I274" s="2">
        <v>4</v>
      </c>
      <c r="J274" s="2">
        <v>0</v>
      </c>
      <c r="K274" s="2">
        <v>2</v>
      </c>
      <c r="L274" s="2">
        <v>0</v>
      </c>
      <c r="M274" s="2">
        <v>0</v>
      </c>
      <c r="N274" s="2">
        <v>0</v>
      </c>
      <c r="O274" s="2">
        <v>3</v>
      </c>
      <c r="P274" s="2">
        <v>3</v>
      </c>
      <c r="Q274" s="2">
        <v>0</v>
      </c>
      <c r="R274" s="2">
        <v>0</v>
      </c>
      <c r="S274" s="2">
        <v>2</v>
      </c>
      <c r="T274" s="2">
        <v>0</v>
      </c>
      <c r="U274" s="2">
        <v>0</v>
      </c>
      <c r="V274" s="23">
        <v>0</v>
      </c>
    </row>
    <row r="275" spans="1:22" x14ac:dyDescent="0.25">
      <c r="A275" s="2" t="s">
        <v>763</v>
      </c>
      <c r="B275" s="2" t="s">
        <v>762</v>
      </c>
      <c r="C275" s="2" t="s">
        <v>179</v>
      </c>
      <c r="D275" s="14">
        <f t="shared" si="12"/>
        <v>16</v>
      </c>
      <c r="E275" s="2">
        <f t="shared" si="13"/>
        <v>6</v>
      </c>
      <c r="F275" s="2">
        <f t="shared" si="14"/>
        <v>1</v>
      </c>
      <c r="G275" s="14">
        <v>1</v>
      </c>
      <c r="H275" s="2">
        <v>11</v>
      </c>
      <c r="I275" s="2">
        <v>3</v>
      </c>
      <c r="J275" s="2">
        <v>0</v>
      </c>
      <c r="K275" s="2">
        <v>0</v>
      </c>
      <c r="L275" s="2">
        <v>1</v>
      </c>
      <c r="M275" s="2">
        <v>0</v>
      </c>
      <c r="N275" s="2">
        <v>1</v>
      </c>
      <c r="O275" s="2">
        <v>1</v>
      </c>
      <c r="P275" s="2">
        <v>2</v>
      </c>
      <c r="Q275" s="2">
        <v>1</v>
      </c>
      <c r="R275" s="2">
        <v>1</v>
      </c>
      <c r="S275" s="2">
        <v>0</v>
      </c>
      <c r="T275" s="2">
        <v>1</v>
      </c>
      <c r="U275" s="2">
        <v>0</v>
      </c>
      <c r="V275" s="23">
        <v>0</v>
      </c>
    </row>
    <row r="276" spans="1:22" ht="25.5" x14ac:dyDescent="0.25">
      <c r="A276" s="2" t="s">
        <v>1102</v>
      </c>
      <c r="B276" s="2" t="s">
        <v>1101</v>
      </c>
      <c r="C276" s="2" t="s">
        <v>103</v>
      </c>
      <c r="D276" s="14">
        <f t="shared" si="12"/>
        <v>16</v>
      </c>
      <c r="E276" s="2">
        <f t="shared" si="13"/>
        <v>4</v>
      </c>
      <c r="F276" s="2">
        <f t="shared" si="14"/>
        <v>0</v>
      </c>
      <c r="G276" s="14">
        <v>0</v>
      </c>
      <c r="H276" s="2">
        <v>3</v>
      </c>
      <c r="I276" s="2">
        <v>2</v>
      </c>
      <c r="J276" s="2">
        <v>3</v>
      </c>
      <c r="K276" s="2">
        <v>5</v>
      </c>
      <c r="L276" s="2">
        <v>3</v>
      </c>
      <c r="M276" s="2">
        <v>0</v>
      </c>
      <c r="N276" s="2">
        <v>1</v>
      </c>
      <c r="O276" s="2">
        <v>0</v>
      </c>
      <c r="P276" s="2">
        <v>0</v>
      </c>
      <c r="Q276" s="2">
        <v>3</v>
      </c>
      <c r="R276" s="2">
        <v>0</v>
      </c>
      <c r="S276" s="2">
        <v>0</v>
      </c>
      <c r="T276" s="2">
        <v>0</v>
      </c>
      <c r="U276" s="2">
        <v>0</v>
      </c>
      <c r="V276" s="23">
        <v>0</v>
      </c>
    </row>
    <row r="277" spans="1:22" ht="25.5" x14ac:dyDescent="0.25">
      <c r="A277" s="2" t="s">
        <v>812</v>
      </c>
      <c r="B277" s="2" t="s">
        <v>811</v>
      </c>
      <c r="C277" s="2" t="s">
        <v>106</v>
      </c>
      <c r="D277" s="14">
        <f t="shared" si="12"/>
        <v>16</v>
      </c>
      <c r="E277" s="2">
        <f t="shared" si="13"/>
        <v>2</v>
      </c>
      <c r="F277" s="2">
        <f t="shared" si="14"/>
        <v>1</v>
      </c>
      <c r="G277" s="14">
        <v>2</v>
      </c>
      <c r="H277" s="2">
        <v>6</v>
      </c>
      <c r="I277" s="2">
        <v>1</v>
      </c>
      <c r="J277" s="2">
        <v>0</v>
      </c>
      <c r="K277" s="2">
        <v>0</v>
      </c>
      <c r="L277" s="2">
        <v>7</v>
      </c>
      <c r="M277" s="2">
        <v>0</v>
      </c>
      <c r="N277" s="2">
        <v>1</v>
      </c>
      <c r="O277" s="2">
        <v>0</v>
      </c>
      <c r="P277" s="2">
        <v>1</v>
      </c>
      <c r="Q277" s="2">
        <v>0</v>
      </c>
      <c r="R277" s="2">
        <v>0</v>
      </c>
      <c r="S277" s="2">
        <v>0</v>
      </c>
      <c r="T277" s="2">
        <v>1</v>
      </c>
      <c r="U277" s="2">
        <v>0</v>
      </c>
      <c r="V277" s="23">
        <v>0</v>
      </c>
    </row>
    <row r="278" spans="1:22" x14ac:dyDescent="0.25">
      <c r="A278" s="2" t="s">
        <v>1878</v>
      </c>
      <c r="B278" s="2" t="s">
        <v>87</v>
      </c>
      <c r="C278" s="2" t="s">
        <v>17</v>
      </c>
      <c r="D278" s="14">
        <f t="shared" si="12"/>
        <v>16</v>
      </c>
      <c r="E278" s="2">
        <f t="shared" si="13"/>
        <v>2</v>
      </c>
      <c r="F278" s="2">
        <f t="shared" si="14"/>
        <v>0</v>
      </c>
      <c r="G278" s="14">
        <v>5</v>
      </c>
      <c r="H278" s="2">
        <v>4</v>
      </c>
      <c r="I278" s="2">
        <v>4</v>
      </c>
      <c r="J278" s="2">
        <v>0</v>
      </c>
      <c r="K278" s="2">
        <v>3</v>
      </c>
      <c r="L278" s="2">
        <v>0</v>
      </c>
      <c r="M278" s="2">
        <v>0</v>
      </c>
      <c r="N278" s="2">
        <v>0</v>
      </c>
      <c r="O278" s="2">
        <v>0</v>
      </c>
      <c r="P278" s="2">
        <v>2</v>
      </c>
      <c r="Q278" s="2">
        <v>0</v>
      </c>
      <c r="R278" s="2">
        <v>0</v>
      </c>
      <c r="S278" s="2">
        <v>0</v>
      </c>
      <c r="T278" s="2">
        <v>0</v>
      </c>
      <c r="U278" s="2">
        <v>0</v>
      </c>
      <c r="V278" s="23">
        <v>0</v>
      </c>
    </row>
    <row r="279" spans="1:22" x14ac:dyDescent="0.25">
      <c r="A279" s="2" t="s">
        <v>1148</v>
      </c>
      <c r="B279" s="2" t="s">
        <v>1147</v>
      </c>
      <c r="C279" s="2" t="s">
        <v>409</v>
      </c>
      <c r="D279" s="14">
        <f t="shared" si="12"/>
        <v>16</v>
      </c>
      <c r="E279" s="2">
        <f t="shared" si="13"/>
        <v>0</v>
      </c>
      <c r="F279" s="2">
        <f t="shared" si="14"/>
        <v>0</v>
      </c>
      <c r="G279" s="14">
        <v>2</v>
      </c>
      <c r="H279" s="2">
        <v>5</v>
      </c>
      <c r="I279" s="2">
        <v>2</v>
      </c>
      <c r="J279" s="2">
        <v>3</v>
      </c>
      <c r="K279" s="2">
        <v>3</v>
      </c>
      <c r="L279" s="2">
        <v>1</v>
      </c>
      <c r="M279" s="2">
        <v>0</v>
      </c>
      <c r="N279" s="2">
        <v>0</v>
      </c>
      <c r="O279" s="2">
        <v>0</v>
      </c>
      <c r="P279" s="2">
        <v>0</v>
      </c>
      <c r="Q279" s="2">
        <v>0</v>
      </c>
      <c r="R279" s="2">
        <v>0</v>
      </c>
      <c r="S279" s="2">
        <v>0</v>
      </c>
      <c r="T279" s="2">
        <v>0</v>
      </c>
      <c r="U279" s="2">
        <v>0</v>
      </c>
      <c r="V279" s="23">
        <v>0</v>
      </c>
    </row>
    <row r="280" spans="1:22" x14ac:dyDescent="0.25">
      <c r="A280" s="2" t="s">
        <v>535</v>
      </c>
      <c r="B280" s="2" t="s">
        <v>534</v>
      </c>
      <c r="C280" s="2" t="s">
        <v>182</v>
      </c>
      <c r="D280" s="14">
        <f t="shared" si="12"/>
        <v>15</v>
      </c>
      <c r="E280" s="2">
        <f t="shared" si="13"/>
        <v>24</v>
      </c>
      <c r="F280" s="2">
        <f t="shared" si="14"/>
        <v>8</v>
      </c>
      <c r="G280" s="14">
        <v>6</v>
      </c>
      <c r="H280" s="2">
        <v>4</v>
      </c>
      <c r="I280" s="2">
        <v>0</v>
      </c>
      <c r="J280" s="2">
        <v>5</v>
      </c>
      <c r="K280" s="2">
        <v>0</v>
      </c>
      <c r="L280" s="2">
        <v>0</v>
      </c>
      <c r="M280" s="2">
        <v>7</v>
      </c>
      <c r="N280" s="2">
        <v>0</v>
      </c>
      <c r="O280" s="2">
        <v>0</v>
      </c>
      <c r="P280" s="2">
        <v>15</v>
      </c>
      <c r="Q280" s="2">
        <v>2</v>
      </c>
      <c r="R280" s="2">
        <v>0</v>
      </c>
      <c r="S280" s="2">
        <v>8</v>
      </c>
      <c r="T280" s="2">
        <v>0</v>
      </c>
      <c r="U280" s="2">
        <v>0</v>
      </c>
      <c r="V280" s="23">
        <v>0</v>
      </c>
    </row>
    <row r="281" spans="1:22" ht="25.5" x14ac:dyDescent="0.25">
      <c r="A281" s="2" t="s">
        <v>793</v>
      </c>
      <c r="B281" s="2" t="s">
        <v>792</v>
      </c>
      <c r="C281" s="2" t="s">
        <v>409</v>
      </c>
      <c r="D281" s="14">
        <f t="shared" si="12"/>
        <v>15</v>
      </c>
      <c r="E281" s="2">
        <f t="shared" si="13"/>
        <v>18</v>
      </c>
      <c r="F281" s="2">
        <f t="shared" si="14"/>
        <v>8</v>
      </c>
      <c r="G281" s="14">
        <v>7</v>
      </c>
      <c r="H281" s="2">
        <v>3</v>
      </c>
      <c r="I281" s="2">
        <v>0</v>
      </c>
      <c r="J281" s="2">
        <v>5</v>
      </c>
      <c r="K281" s="2">
        <v>0</v>
      </c>
      <c r="L281" s="2">
        <v>0</v>
      </c>
      <c r="M281" s="2">
        <v>6</v>
      </c>
      <c r="N281" s="2">
        <v>1</v>
      </c>
      <c r="O281" s="2">
        <v>0</v>
      </c>
      <c r="P281" s="2">
        <v>11</v>
      </c>
      <c r="Q281" s="2">
        <v>0</v>
      </c>
      <c r="R281" s="2">
        <v>0</v>
      </c>
      <c r="S281" s="2">
        <v>8</v>
      </c>
      <c r="T281" s="2">
        <v>0</v>
      </c>
      <c r="U281" s="2">
        <v>0</v>
      </c>
      <c r="V281" s="23">
        <v>0</v>
      </c>
    </row>
    <row r="282" spans="1:22" ht="25.5" x14ac:dyDescent="0.25">
      <c r="A282" s="2" t="s">
        <v>669</v>
      </c>
      <c r="B282" s="2" t="s">
        <v>668</v>
      </c>
      <c r="C282" s="2" t="s">
        <v>284</v>
      </c>
      <c r="D282" s="14">
        <f t="shared" si="12"/>
        <v>15</v>
      </c>
      <c r="E282" s="2">
        <f t="shared" si="13"/>
        <v>18</v>
      </c>
      <c r="F282" s="2">
        <f t="shared" si="14"/>
        <v>6</v>
      </c>
      <c r="G282" s="14">
        <v>6</v>
      </c>
      <c r="H282" s="2">
        <v>0</v>
      </c>
      <c r="I282" s="2">
        <v>0</v>
      </c>
      <c r="J282" s="2">
        <v>9</v>
      </c>
      <c r="K282" s="2">
        <v>0</v>
      </c>
      <c r="L282" s="2">
        <v>0</v>
      </c>
      <c r="M282" s="2">
        <v>8</v>
      </c>
      <c r="N282" s="2">
        <v>0</v>
      </c>
      <c r="O282" s="2">
        <v>0</v>
      </c>
      <c r="P282" s="2">
        <v>10</v>
      </c>
      <c r="Q282" s="2">
        <v>0</v>
      </c>
      <c r="R282" s="2">
        <v>0</v>
      </c>
      <c r="S282" s="2">
        <v>6</v>
      </c>
      <c r="T282" s="2">
        <v>0</v>
      </c>
      <c r="U282" s="2">
        <v>0</v>
      </c>
      <c r="V282" s="23">
        <v>0</v>
      </c>
    </row>
    <row r="283" spans="1:22" ht="25.5" x14ac:dyDescent="0.25">
      <c r="A283" s="2" t="s">
        <v>879</v>
      </c>
      <c r="B283" s="2" t="s">
        <v>878</v>
      </c>
      <c r="C283" s="2" t="s">
        <v>402</v>
      </c>
      <c r="D283" s="14">
        <f t="shared" si="12"/>
        <v>15</v>
      </c>
      <c r="E283" s="2">
        <f t="shared" si="13"/>
        <v>9</v>
      </c>
      <c r="F283" s="2">
        <f t="shared" si="14"/>
        <v>4</v>
      </c>
      <c r="G283" s="14">
        <v>2</v>
      </c>
      <c r="H283" s="2">
        <v>3</v>
      </c>
      <c r="I283" s="2">
        <v>3</v>
      </c>
      <c r="J283" s="2">
        <v>2</v>
      </c>
      <c r="K283" s="2">
        <v>3</v>
      </c>
      <c r="L283" s="2">
        <v>2</v>
      </c>
      <c r="M283" s="2">
        <v>2</v>
      </c>
      <c r="N283" s="2">
        <v>0</v>
      </c>
      <c r="O283" s="2">
        <v>0</v>
      </c>
      <c r="P283" s="2">
        <v>4</v>
      </c>
      <c r="Q283" s="2">
        <v>2</v>
      </c>
      <c r="R283" s="2">
        <v>1</v>
      </c>
      <c r="S283" s="2">
        <v>3</v>
      </c>
      <c r="T283" s="2">
        <v>0</v>
      </c>
      <c r="U283" s="2">
        <v>0</v>
      </c>
      <c r="V283" s="23">
        <v>1</v>
      </c>
    </row>
    <row r="284" spans="1:22" ht="25.5" x14ac:dyDescent="0.25">
      <c r="A284" s="2" t="s">
        <v>941</v>
      </c>
      <c r="B284" s="2" t="s">
        <v>940</v>
      </c>
      <c r="C284" s="2" t="s">
        <v>179</v>
      </c>
      <c r="D284" s="14">
        <f t="shared" si="12"/>
        <v>15</v>
      </c>
      <c r="E284" s="2">
        <f t="shared" si="13"/>
        <v>8</v>
      </c>
      <c r="F284" s="2">
        <f t="shared" si="14"/>
        <v>3</v>
      </c>
      <c r="G284" s="14">
        <v>5</v>
      </c>
      <c r="H284" s="2">
        <v>4</v>
      </c>
      <c r="I284" s="2">
        <v>0</v>
      </c>
      <c r="J284" s="2">
        <v>4</v>
      </c>
      <c r="K284" s="2">
        <v>0</v>
      </c>
      <c r="L284" s="2">
        <v>2</v>
      </c>
      <c r="M284" s="2">
        <v>2</v>
      </c>
      <c r="N284" s="2">
        <v>0</v>
      </c>
      <c r="O284" s="2">
        <v>2</v>
      </c>
      <c r="P284" s="2">
        <v>4</v>
      </c>
      <c r="Q284" s="2">
        <v>0</v>
      </c>
      <c r="R284" s="2">
        <v>0</v>
      </c>
      <c r="S284" s="2">
        <v>3</v>
      </c>
      <c r="T284" s="2">
        <v>0</v>
      </c>
      <c r="U284" s="2">
        <v>0</v>
      </c>
      <c r="V284" s="23">
        <v>0</v>
      </c>
    </row>
    <row r="285" spans="1:22" ht="25.5" x14ac:dyDescent="0.25">
      <c r="A285" s="2" t="s">
        <v>1041</v>
      </c>
      <c r="B285" s="2" t="s">
        <v>1040</v>
      </c>
      <c r="C285" s="2" t="s">
        <v>233</v>
      </c>
      <c r="D285" s="14">
        <f t="shared" si="12"/>
        <v>15</v>
      </c>
      <c r="E285" s="2">
        <f t="shared" si="13"/>
        <v>8</v>
      </c>
      <c r="F285" s="2">
        <f t="shared" si="14"/>
        <v>2</v>
      </c>
      <c r="G285" s="14">
        <v>2</v>
      </c>
      <c r="H285" s="2">
        <v>5</v>
      </c>
      <c r="I285" s="2">
        <v>0</v>
      </c>
      <c r="J285" s="2">
        <v>2</v>
      </c>
      <c r="K285" s="2">
        <v>4</v>
      </c>
      <c r="L285" s="2">
        <v>2</v>
      </c>
      <c r="M285" s="2">
        <v>4</v>
      </c>
      <c r="N285" s="2">
        <v>1</v>
      </c>
      <c r="O285" s="2">
        <v>3</v>
      </c>
      <c r="P285" s="2">
        <v>0</v>
      </c>
      <c r="Q285" s="2">
        <v>0</v>
      </c>
      <c r="R285" s="2">
        <v>0</v>
      </c>
      <c r="S285" s="2">
        <v>2</v>
      </c>
      <c r="T285" s="2">
        <v>0</v>
      </c>
      <c r="U285" s="2">
        <v>0</v>
      </c>
      <c r="V285" s="23">
        <v>0</v>
      </c>
    </row>
    <row r="286" spans="1:22" x14ac:dyDescent="0.25">
      <c r="A286" s="2" t="s">
        <v>981</v>
      </c>
      <c r="B286" s="2" t="s">
        <v>980</v>
      </c>
      <c r="C286" s="2" t="s">
        <v>230</v>
      </c>
      <c r="D286" s="14">
        <f t="shared" si="12"/>
        <v>15</v>
      </c>
      <c r="E286" s="2">
        <f t="shared" si="13"/>
        <v>8</v>
      </c>
      <c r="F286" s="2">
        <f t="shared" si="14"/>
        <v>0</v>
      </c>
      <c r="G286" s="14">
        <v>5</v>
      </c>
      <c r="H286" s="2">
        <v>2</v>
      </c>
      <c r="I286" s="2">
        <v>2</v>
      </c>
      <c r="J286" s="2">
        <v>3</v>
      </c>
      <c r="K286" s="2">
        <v>2</v>
      </c>
      <c r="L286" s="2">
        <v>1</v>
      </c>
      <c r="M286" s="2">
        <v>3</v>
      </c>
      <c r="N286" s="2">
        <v>0</v>
      </c>
      <c r="O286" s="2">
        <v>3</v>
      </c>
      <c r="P286" s="2">
        <v>2</v>
      </c>
      <c r="Q286" s="2">
        <v>0</v>
      </c>
      <c r="R286" s="2">
        <v>0</v>
      </c>
      <c r="S286" s="2">
        <v>0</v>
      </c>
      <c r="T286" s="2">
        <v>0</v>
      </c>
      <c r="U286" s="2">
        <v>0</v>
      </c>
      <c r="V286" s="23">
        <v>0</v>
      </c>
    </row>
    <row r="287" spans="1:22" ht="25.5" x14ac:dyDescent="0.25">
      <c r="A287" s="2" t="s">
        <v>433</v>
      </c>
      <c r="B287" s="2" t="s">
        <v>432</v>
      </c>
      <c r="C287" s="2" t="s">
        <v>51</v>
      </c>
      <c r="D287" s="14">
        <f t="shared" si="12"/>
        <v>15</v>
      </c>
      <c r="E287" s="2">
        <f t="shared" si="13"/>
        <v>3</v>
      </c>
      <c r="F287" s="2">
        <f t="shared" si="14"/>
        <v>8</v>
      </c>
      <c r="G287" s="14">
        <v>0</v>
      </c>
      <c r="H287" s="2">
        <v>8</v>
      </c>
      <c r="I287" s="2">
        <v>3</v>
      </c>
      <c r="J287" s="2">
        <v>0</v>
      </c>
      <c r="K287" s="2">
        <v>1</v>
      </c>
      <c r="L287" s="2">
        <v>3</v>
      </c>
      <c r="M287" s="2">
        <v>0</v>
      </c>
      <c r="N287" s="2">
        <v>0</v>
      </c>
      <c r="O287" s="2">
        <v>0</v>
      </c>
      <c r="P287" s="2">
        <v>2</v>
      </c>
      <c r="Q287" s="2">
        <v>1</v>
      </c>
      <c r="R287" s="2">
        <v>0</v>
      </c>
      <c r="S287" s="2">
        <v>0</v>
      </c>
      <c r="T287" s="2">
        <v>5</v>
      </c>
      <c r="U287" s="2">
        <v>2</v>
      </c>
      <c r="V287" s="23">
        <v>1</v>
      </c>
    </row>
    <row r="288" spans="1:22" ht="25.5" x14ac:dyDescent="0.25">
      <c r="A288" s="2" t="s">
        <v>226</v>
      </c>
      <c r="B288" s="2" t="s">
        <v>225</v>
      </c>
      <c r="C288" s="2" t="s">
        <v>227</v>
      </c>
      <c r="D288" s="14">
        <f t="shared" si="12"/>
        <v>15</v>
      </c>
      <c r="E288" s="2">
        <f t="shared" si="13"/>
        <v>2</v>
      </c>
      <c r="F288" s="2">
        <f t="shared" si="14"/>
        <v>3</v>
      </c>
      <c r="G288" s="14">
        <v>4</v>
      </c>
      <c r="H288" s="2">
        <v>4</v>
      </c>
      <c r="I288" s="2">
        <v>2</v>
      </c>
      <c r="J288" s="2">
        <v>2</v>
      </c>
      <c r="K288" s="2">
        <v>1</v>
      </c>
      <c r="L288" s="2">
        <v>2</v>
      </c>
      <c r="M288" s="2">
        <v>0</v>
      </c>
      <c r="N288" s="2">
        <v>0</v>
      </c>
      <c r="O288" s="2">
        <v>1</v>
      </c>
      <c r="P288" s="2">
        <v>0</v>
      </c>
      <c r="Q288" s="2">
        <v>0</v>
      </c>
      <c r="R288" s="2">
        <v>1</v>
      </c>
      <c r="S288" s="2">
        <v>1</v>
      </c>
      <c r="T288" s="2">
        <v>2</v>
      </c>
      <c r="U288" s="2">
        <v>0</v>
      </c>
      <c r="V288" s="23">
        <v>0</v>
      </c>
    </row>
    <row r="289" spans="1:22" ht="25.5" x14ac:dyDescent="0.25">
      <c r="A289" s="2" t="s">
        <v>1001</v>
      </c>
      <c r="B289" s="2" t="s">
        <v>1000</v>
      </c>
      <c r="C289" s="2" t="s">
        <v>583</v>
      </c>
      <c r="D289" s="14">
        <f t="shared" si="12"/>
        <v>15</v>
      </c>
      <c r="E289" s="2">
        <f t="shared" si="13"/>
        <v>2</v>
      </c>
      <c r="F289" s="2">
        <f t="shared" si="14"/>
        <v>0</v>
      </c>
      <c r="G289" s="14">
        <v>6</v>
      </c>
      <c r="H289" s="2">
        <v>5</v>
      </c>
      <c r="I289" s="2">
        <v>2</v>
      </c>
      <c r="J289" s="2">
        <v>0</v>
      </c>
      <c r="K289" s="2">
        <v>2</v>
      </c>
      <c r="L289" s="2">
        <v>0</v>
      </c>
      <c r="M289" s="2">
        <v>0</v>
      </c>
      <c r="N289" s="2">
        <v>0</v>
      </c>
      <c r="O289" s="2">
        <v>0</v>
      </c>
      <c r="P289" s="2">
        <v>2</v>
      </c>
      <c r="Q289" s="2">
        <v>0</v>
      </c>
      <c r="R289" s="2">
        <v>0</v>
      </c>
      <c r="S289" s="2">
        <v>0</v>
      </c>
      <c r="T289" s="2">
        <v>0</v>
      </c>
      <c r="U289" s="2">
        <v>0</v>
      </c>
      <c r="V289" s="23">
        <v>0</v>
      </c>
    </row>
    <row r="290" spans="1:22" ht="25.5" x14ac:dyDescent="0.25">
      <c r="A290" s="2" t="s">
        <v>916</v>
      </c>
      <c r="B290" s="2" t="s">
        <v>915</v>
      </c>
      <c r="C290" s="2" t="s">
        <v>182</v>
      </c>
      <c r="D290" s="14">
        <f t="shared" si="12"/>
        <v>15</v>
      </c>
      <c r="E290" s="2">
        <f t="shared" si="13"/>
        <v>1</v>
      </c>
      <c r="F290" s="2">
        <f t="shared" si="14"/>
        <v>3</v>
      </c>
      <c r="G290" s="14">
        <v>6</v>
      </c>
      <c r="H290" s="2">
        <v>3</v>
      </c>
      <c r="I290" s="2">
        <v>1</v>
      </c>
      <c r="J290" s="2">
        <v>2</v>
      </c>
      <c r="K290" s="2">
        <v>3</v>
      </c>
      <c r="L290" s="2">
        <v>0</v>
      </c>
      <c r="M290" s="2">
        <v>0</v>
      </c>
      <c r="N290" s="2">
        <v>0</v>
      </c>
      <c r="O290" s="2">
        <v>0</v>
      </c>
      <c r="P290" s="2">
        <v>1</v>
      </c>
      <c r="Q290" s="2">
        <v>0</v>
      </c>
      <c r="R290" s="2">
        <v>0</v>
      </c>
      <c r="S290" s="2">
        <v>3</v>
      </c>
      <c r="T290" s="2">
        <v>0</v>
      </c>
      <c r="U290" s="2">
        <v>0</v>
      </c>
      <c r="V290" s="23">
        <v>0</v>
      </c>
    </row>
    <row r="291" spans="1:22" x14ac:dyDescent="0.25">
      <c r="A291" s="2" t="s">
        <v>1197</v>
      </c>
      <c r="B291" s="2" t="s">
        <v>1196</v>
      </c>
      <c r="C291" s="2" t="s">
        <v>128</v>
      </c>
      <c r="D291" s="14">
        <f t="shared" si="12"/>
        <v>15</v>
      </c>
      <c r="E291" s="2">
        <f t="shared" si="13"/>
        <v>0</v>
      </c>
      <c r="F291" s="2">
        <f t="shared" si="14"/>
        <v>0</v>
      </c>
      <c r="G291" s="14">
        <v>15</v>
      </c>
      <c r="H291" s="2">
        <v>0</v>
      </c>
      <c r="I291" s="2">
        <v>0</v>
      </c>
      <c r="J291" s="2">
        <v>0</v>
      </c>
      <c r="K291" s="2">
        <v>0</v>
      </c>
      <c r="L291" s="2">
        <v>0</v>
      </c>
      <c r="M291" s="2">
        <v>0</v>
      </c>
      <c r="N291" s="2">
        <v>0</v>
      </c>
      <c r="O291" s="2">
        <v>0</v>
      </c>
      <c r="P291" s="2">
        <v>0</v>
      </c>
      <c r="Q291" s="2">
        <v>0</v>
      </c>
      <c r="R291" s="2">
        <v>0</v>
      </c>
      <c r="S291" s="2">
        <v>0</v>
      </c>
      <c r="T291" s="2">
        <v>0</v>
      </c>
      <c r="U291" s="2">
        <v>0</v>
      </c>
      <c r="V291" s="23">
        <v>0</v>
      </c>
    </row>
    <row r="292" spans="1:22" x14ac:dyDescent="0.25">
      <c r="A292" s="2" t="s">
        <v>745</v>
      </c>
      <c r="B292" s="2" t="s">
        <v>744</v>
      </c>
      <c r="C292" s="2" t="s">
        <v>230</v>
      </c>
      <c r="D292" s="14">
        <f t="shared" si="12"/>
        <v>14</v>
      </c>
      <c r="E292" s="2">
        <f t="shared" si="13"/>
        <v>18</v>
      </c>
      <c r="F292" s="2">
        <f t="shared" si="14"/>
        <v>7</v>
      </c>
      <c r="G292" s="14">
        <v>4</v>
      </c>
      <c r="H292" s="2">
        <v>2</v>
      </c>
      <c r="I292" s="2">
        <v>2</v>
      </c>
      <c r="J292" s="2">
        <v>2</v>
      </c>
      <c r="K292" s="2">
        <v>2</v>
      </c>
      <c r="L292" s="2">
        <v>2</v>
      </c>
      <c r="M292" s="2">
        <v>5</v>
      </c>
      <c r="N292" s="2">
        <v>1</v>
      </c>
      <c r="O292" s="2">
        <v>2</v>
      </c>
      <c r="P292" s="2">
        <v>10</v>
      </c>
      <c r="Q292" s="2">
        <v>0</v>
      </c>
      <c r="R292" s="2">
        <v>0</v>
      </c>
      <c r="S292" s="2">
        <v>5</v>
      </c>
      <c r="T292" s="2">
        <v>2</v>
      </c>
      <c r="U292" s="2">
        <v>0</v>
      </c>
      <c r="V292" s="23">
        <v>0</v>
      </c>
    </row>
    <row r="293" spans="1:22" x14ac:dyDescent="0.25">
      <c r="A293" s="2" t="s">
        <v>1879</v>
      </c>
      <c r="B293" s="2" t="s">
        <v>693</v>
      </c>
      <c r="C293" s="2" t="s">
        <v>182</v>
      </c>
      <c r="D293" s="14">
        <f t="shared" si="12"/>
        <v>14</v>
      </c>
      <c r="E293" s="2">
        <f t="shared" si="13"/>
        <v>18</v>
      </c>
      <c r="F293" s="2">
        <f t="shared" si="14"/>
        <v>6</v>
      </c>
      <c r="G293" s="14">
        <v>6</v>
      </c>
      <c r="H293" s="2">
        <v>2</v>
      </c>
      <c r="I293" s="2">
        <v>2</v>
      </c>
      <c r="J293" s="2">
        <v>4</v>
      </c>
      <c r="K293" s="2">
        <v>0</v>
      </c>
      <c r="L293" s="2">
        <v>0</v>
      </c>
      <c r="M293" s="2">
        <v>4</v>
      </c>
      <c r="N293" s="2">
        <v>0</v>
      </c>
      <c r="O293" s="2">
        <v>0</v>
      </c>
      <c r="P293" s="2">
        <v>14</v>
      </c>
      <c r="Q293" s="2">
        <v>0</v>
      </c>
      <c r="R293" s="2">
        <v>0</v>
      </c>
      <c r="S293" s="2">
        <v>6</v>
      </c>
      <c r="T293" s="2">
        <v>0</v>
      </c>
      <c r="U293" s="2">
        <v>0</v>
      </c>
      <c r="V293" s="23">
        <v>0</v>
      </c>
    </row>
    <row r="294" spans="1:22" ht="25.5" x14ac:dyDescent="0.25">
      <c r="A294" s="2" t="s">
        <v>60</v>
      </c>
      <c r="B294" s="2" t="s">
        <v>59</v>
      </c>
      <c r="C294" s="2" t="s">
        <v>61</v>
      </c>
      <c r="D294" s="14">
        <f t="shared" si="12"/>
        <v>14</v>
      </c>
      <c r="E294" s="2">
        <f t="shared" si="13"/>
        <v>11</v>
      </c>
      <c r="F294" s="2">
        <f t="shared" si="14"/>
        <v>13</v>
      </c>
      <c r="G294" s="14">
        <v>4</v>
      </c>
      <c r="H294" s="2">
        <v>0</v>
      </c>
      <c r="I294" s="2">
        <v>0</v>
      </c>
      <c r="J294" s="2">
        <v>7</v>
      </c>
      <c r="K294" s="2">
        <v>3</v>
      </c>
      <c r="L294" s="2">
        <v>0</v>
      </c>
      <c r="M294" s="2">
        <v>0</v>
      </c>
      <c r="N294" s="2">
        <v>0</v>
      </c>
      <c r="O294" s="2">
        <v>1</v>
      </c>
      <c r="P294" s="2">
        <v>8</v>
      </c>
      <c r="Q294" s="2">
        <v>2</v>
      </c>
      <c r="R294" s="2">
        <v>0</v>
      </c>
      <c r="S294" s="2">
        <v>13</v>
      </c>
      <c r="T294" s="2">
        <v>0</v>
      </c>
      <c r="U294" s="2">
        <v>0</v>
      </c>
      <c r="V294" s="23">
        <v>0</v>
      </c>
    </row>
    <row r="295" spans="1:22" ht="25.5" x14ac:dyDescent="0.25">
      <c r="A295" s="2" t="s">
        <v>621</v>
      </c>
      <c r="B295" s="2" t="s">
        <v>620</v>
      </c>
      <c r="C295" s="2" t="s">
        <v>255</v>
      </c>
      <c r="D295" s="14">
        <f t="shared" si="12"/>
        <v>14</v>
      </c>
      <c r="E295" s="2">
        <f t="shared" si="13"/>
        <v>9</v>
      </c>
      <c r="F295" s="2">
        <f t="shared" si="14"/>
        <v>3</v>
      </c>
      <c r="G295" s="14">
        <v>5</v>
      </c>
      <c r="H295" s="2">
        <v>4</v>
      </c>
      <c r="I295" s="2">
        <v>1</v>
      </c>
      <c r="J295" s="2">
        <v>2</v>
      </c>
      <c r="K295" s="2">
        <v>2</v>
      </c>
      <c r="L295" s="2">
        <v>0</v>
      </c>
      <c r="M295" s="2">
        <v>1</v>
      </c>
      <c r="N295" s="2">
        <v>0</v>
      </c>
      <c r="O295" s="2">
        <v>2</v>
      </c>
      <c r="P295" s="2">
        <v>6</v>
      </c>
      <c r="Q295" s="2">
        <v>0</v>
      </c>
      <c r="R295" s="2">
        <v>0</v>
      </c>
      <c r="S295" s="2">
        <v>3</v>
      </c>
      <c r="T295" s="2">
        <v>0</v>
      </c>
      <c r="U295" s="2">
        <v>0</v>
      </c>
      <c r="V295" s="23">
        <v>0</v>
      </c>
    </row>
    <row r="296" spans="1:22" ht="25.5" x14ac:dyDescent="0.25">
      <c r="A296" s="2" t="s">
        <v>97</v>
      </c>
      <c r="B296" s="2" t="s">
        <v>96</v>
      </c>
      <c r="C296" s="2" t="s">
        <v>98</v>
      </c>
      <c r="D296" s="14">
        <f t="shared" si="12"/>
        <v>14</v>
      </c>
      <c r="E296" s="2">
        <f t="shared" si="13"/>
        <v>4</v>
      </c>
      <c r="F296" s="2">
        <f t="shared" si="14"/>
        <v>11</v>
      </c>
      <c r="G296" s="14">
        <v>3</v>
      </c>
      <c r="H296" s="2">
        <v>3</v>
      </c>
      <c r="I296" s="2">
        <v>2</v>
      </c>
      <c r="J296" s="2">
        <v>2</v>
      </c>
      <c r="K296" s="2">
        <v>3</v>
      </c>
      <c r="L296" s="2">
        <v>1</v>
      </c>
      <c r="M296" s="2">
        <v>2</v>
      </c>
      <c r="N296" s="2">
        <v>0</v>
      </c>
      <c r="O296" s="2">
        <v>0</v>
      </c>
      <c r="P296" s="2">
        <v>2</v>
      </c>
      <c r="Q296" s="2">
        <v>0</v>
      </c>
      <c r="R296" s="2">
        <v>0</v>
      </c>
      <c r="S296" s="2">
        <v>3</v>
      </c>
      <c r="T296" s="2">
        <v>1</v>
      </c>
      <c r="U296" s="2">
        <v>5</v>
      </c>
      <c r="V296" s="23">
        <v>2</v>
      </c>
    </row>
    <row r="297" spans="1:22" ht="25.5" x14ac:dyDescent="0.25">
      <c r="A297" s="2" t="s">
        <v>1090</v>
      </c>
      <c r="B297" s="2" t="s">
        <v>1089</v>
      </c>
      <c r="C297" s="2" t="s">
        <v>291</v>
      </c>
      <c r="D297" s="14">
        <f t="shared" si="12"/>
        <v>14</v>
      </c>
      <c r="E297" s="2">
        <f t="shared" si="13"/>
        <v>4</v>
      </c>
      <c r="F297" s="2">
        <f t="shared" si="14"/>
        <v>1</v>
      </c>
      <c r="G297" s="14">
        <v>2</v>
      </c>
      <c r="H297" s="2">
        <v>9</v>
      </c>
      <c r="I297" s="2">
        <v>1</v>
      </c>
      <c r="J297" s="2">
        <v>0</v>
      </c>
      <c r="K297" s="2">
        <v>2</v>
      </c>
      <c r="L297" s="2">
        <v>0</v>
      </c>
      <c r="M297" s="2">
        <v>1</v>
      </c>
      <c r="N297" s="2">
        <v>1</v>
      </c>
      <c r="O297" s="2">
        <v>0</v>
      </c>
      <c r="P297" s="2">
        <v>2</v>
      </c>
      <c r="Q297" s="2">
        <v>0</v>
      </c>
      <c r="R297" s="2">
        <v>0</v>
      </c>
      <c r="S297" s="2">
        <v>1</v>
      </c>
      <c r="T297" s="2">
        <v>0</v>
      </c>
      <c r="U297" s="2">
        <v>0</v>
      </c>
      <c r="V297" s="23">
        <v>0</v>
      </c>
    </row>
    <row r="298" spans="1:22" ht="25.5" x14ac:dyDescent="0.25">
      <c r="A298" s="2" t="s">
        <v>1052</v>
      </c>
      <c r="B298" s="2" t="s">
        <v>1051</v>
      </c>
      <c r="C298" s="2" t="s">
        <v>106</v>
      </c>
      <c r="D298" s="14">
        <f t="shared" si="12"/>
        <v>14</v>
      </c>
      <c r="E298" s="2">
        <f t="shared" si="13"/>
        <v>4</v>
      </c>
      <c r="F298" s="2">
        <f t="shared" si="14"/>
        <v>0</v>
      </c>
      <c r="G298" s="14">
        <v>4</v>
      </c>
      <c r="H298" s="2">
        <v>7</v>
      </c>
      <c r="I298" s="2">
        <v>0</v>
      </c>
      <c r="J298" s="2">
        <v>2</v>
      </c>
      <c r="K298" s="2">
        <v>1</v>
      </c>
      <c r="L298" s="2">
        <v>0</v>
      </c>
      <c r="M298" s="2">
        <v>0</v>
      </c>
      <c r="N298" s="2">
        <v>0</v>
      </c>
      <c r="O298" s="2">
        <v>0</v>
      </c>
      <c r="P298" s="2">
        <v>4</v>
      </c>
      <c r="Q298" s="2">
        <v>0</v>
      </c>
      <c r="R298" s="2">
        <v>0</v>
      </c>
      <c r="S298" s="2">
        <v>0</v>
      </c>
      <c r="T298" s="2">
        <v>0</v>
      </c>
      <c r="U298" s="2">
        <v>0</v>
      </c>
      <c r="V298" s="23">
        <v>0</v>
      </c>
    </row>
    <row r="299" spans="1:22" ht="38.25" x14ac:dyDescent="0.25">
      <c r="A299" s="2" t="s">
        <v>1076</v>
      </c>
      <c r="B299" s="2" t="s">
        <v>1075</v>
      </c>
      <c r="C299" s="2" t="s">
        <v>2</v>
      </c>
      <c r="D299" s="14">
        <f t="shared" si="12"/>
        <v>14</v>
      </c>
      <c r="E299" s="2">
        <f t="shared" si="13"/>
        <v>4</v>
      </c>
      <c r="F299" s="2">
        <f t="shared" si="14"/>
        <v>0</v>
      </c>
      <c r="G299" s="14">
        <v>0</v>
      </c>
      <c r="H299" s="2">
        <v>4</v>
      </c>
      <c r="I299" s="2">
        <v>0</v>
      </c>
      <c r="J299" s="2">
        <v>5</v>
      </c>
      <c r="K299" s="2">
        <v>3</v>
      </c>
      <c r="L299" s="2">
        <v>2</v>
      </c>
      <c r="M299" s="2">
        <v>2</v>
      </c>
      <c r="N299" s="2">
        <v>1</v>
      </c>
      <c r="O299" s="2">
        <v>0</v>
      </c>
      <c r="P299" s="2">
        <v>1</v>
      </c>
      <c r="Q299" s="2">
        <v>0</v>
      </c>
      <c r="R299" s="2">
        <v>0</v>
      </c>
      <c r="S299" s="2">
        <v>0</v>
      </c>
      <c r="T299" s="2">
        <v>0</v>
      </c>
      <c r="U299" s="2">
        <v>0</v>
      </c>
      <c r="V299" s="23">
        <v>0</v>
      </c>
    </row>
    <row r="300" spans="1:22" x14ac:dyDescent="0.25">
      <c r="A300" s="2" t="s">
        <v>1880</v>
      </c>
      <c r="B300" s="2" t="s">
        <v>1025</v>
      </c>
      <c r="C300" s="2" t="s">
        <v>442</v>
      </c>
      <c r="D300" s="14">
        <f t="shared" si="12"/>
        <v>14</v>
      </c>
      <c r="E300" s="2">
        <f t="shared" si="13"/>
        <v>3</v>
      </c>
      <c r="F300" s="2">
        <f t="shared" si="14"/>
        <v>0</v>
      </c>
      <c r="G300" s="14">
        <v>0</v>
      </c>
      <c r="H300" s="2">
        <v>7</v>
      </c>
      <c r="I300" s="2">
        <v>3</v>
      </c>
      <c r="J300" s="2">
        <v>0</v>
      </c>
      <c r="K300" s="2">
        <v>2</v>
      </c>
      <c r="L300" s="2">
        <v>2</v>
      </c>
      <c r="M300" s="2">
        <v>2</v>
      </c>
      <c r="N300" s="2">
        <v>0</v>
      </c>
      <c r="O300" s="2">
        <v>1</v>
      </c>
      <c r="P300" s="2">
        <v>0</v>
      </c>
      <c r="Q300" s="2">
        <v>0</v>
      </c>
      <c r="R300" s="2">
        <v>0</v>
      </c>
      <c r="S300" s="2">
        <v>0</v>
      </c>
      <c r="T300" s="2">
        <v>0</v>
      </c>
      <c r="U300" s="2">
        <v>0</v>
      </c>
      <c r="V300" s="23">
        <v>0</v>
      </c>
    </row>
    <row r="301" spans="1:22" x14ac:dyDescent="0.25">
      <c r="A301" s="2" t="s">
        <v>1031</v>
      </c>
      <c r="B301" s="2" t="s">
        <v>1030</v>
      </c>
      <c r="C301" s="2" t="s">
        <v>605</v>
      </c>
      <c r="D301" s="14">
        <f t="shared" si="12"/>
        <v>14</v>
      </c>
      <c r="E301" s="2">
        <f t="shared" si="13"/>
        <v>2</v>
      </c>
      <c r="F301" s="2">
        <f t="shared" si="14"/>
        <v>0</v>
      </c>
      <c r="G301" s="14">
        <v>3</v>
      </c>
      <c r="H301" s="2">
        <v>7</v>
      </c>
      <c r="I301" s="2">
        <v>0</v>
      </c>
      <c r="J301" s="2">
        <v>3</v>
      </c>
      <c r="K301" s="2">
        <v>1</v>
      </c>
      <c r="L301" s="2">
        <v>0</v>
      </c>
      <c r="M301" s="2">
        <v>0</v>
      </c>
      <c r="N301" s="2">
        <v>0</v>
      </c>
      <c r="O301" s="2">
        <v>0</v>
      </c>
      <c r="P301" s="2">
        <v>2</v>
      </c>
      <c r="Q301" s="2">
        <v>0</v>
      </c>
      <c r="R301" s="2">
        <v>0</v>
      </c>
      <c r="S301" s="2">
        <v>0</v>
      </c>
      <c r="T301" s="2">
        <v>0</v>
      </c>
      <c r="U301" s="2">
        <v>0</v>
      </c>
      <c r="V301" s="23">
        <v>0</v>
      </c>
    </row>
    <row r="302" spans="1:22" ht="25.5" x14ac:dyDescent="0.25">
      <c r="A302" s="2" t="s">
        <v>1112</v>
      </c>
      <c r="B302" s="2" t="s">
        <v>1111</v>
      </c>
      <c r="C302" s="2" t="s">
        <v>230</v>
      </c>
      <c r="D302" s="14">
        <f t="shared" si="12"/>
        <v>14</v>
      </c>
      <c r="E302" s="2">
        <f t="shared" si="13"/>
        <v>1</v>
      </c>
      <c r="F302" s="2">
        <f t="shared" si="14"/>
        <v>0</v>
      </c>
      <c r="G302" s="14">
        <v>3</v>
      </c>
      <c r="H302" s="2">
        <v>3</v>
      </c>
      <c r="I302" s="2">
        <v>3</v>
      </c>
      <c r="J302" s="2">
        <v>1</v>
      </c>
      <c r="K302" s="2">
        <v>3</v>
      </c>
      <c r="L302" s="2">
        <v>1</v>
      </c>
      <c r="M302" s="2">
        <v>0</v>
      </c>
      <c r="N302" s="2">
        <v>0</v>
      </c>
      <c r="O302" s="2">
        <v>0</v>
      </c>
      <c r="P302" s="2">
        <v>0</v>
      </c>
      <c r="Q302" s="2">
        <v>0</v>
      </c>
      <c r="R302" s="2">
        <v>1</v>
      </c>
      <c r="S302" s="2">
        <v>0</v>
      </c>
      <c r="T302" s="2">
        <v>0</v>
      </c>
      <c r="U302" s="2">
        <v>0</v>
      </c>
      <c r="V302" s="23">
        <v>0</v>
      </c>
    </row>
    <row r="303" spans="1:22" ht="38.25" x14ac:dyDescent="0.25">
      <c r="A303" s="2" t="s">
        <v>1179</v>
      </c>
      <c r="B303" s="2" t="s">
        <v>1178</v>
      </c>
      <c r="C303" s="2" t="s">
        <v>605</v>
      </c>
      <c r="D303" s="14">
        <f t="shared" si="12"/>
        <v>14</v>
      </c>
      <c r="E303" s="2">
        <f t="shared" si="13"/>
        <v>0</v>
      </c>
      <c r="F303" s="2">
        <f t="shared" si="14"/>
        <v>0</v>
      </c>
      <c r="G303" s="14">
        <v>4</v>
      </c>
      <c r="H303" s="2">
        <v>6</v>
      </c>
      <c r="I303" s="2">
        <v>0</v>
      </c>
      <c r="J303" s="2">
        <v>2</v>
      </c>
      <c r="K303" s="2">
        <v>2</v>
      </c>
      <c r="L303" s="2">
        <v>0</v>
      </c>
      <c r="M303" s="2">
        <v>0</v>
      </c>
      <c r="N303" s="2">
        <v>0</v>
      </c>
      <c r="O303" s="2">
        <v>0</v>
      </c>
      <c r="P303" s="2">
        <v>0</v>
      </c>
      <c r="Q303" s="2">
        <v>0</v>
      </c>
      <c r="R303" s="2">
        <v>0</v>
      </c>
      <c r="S303" s="2">
        <v>0</v>
      </c>
      <c r="T303" s="2">
        <v>0</v>
      </c>
      <c r="U303" s="2">
        <v>0</v>
      </c>
      <c r="V303" s="23">
        <v>0</v>
      </c>
    </row>
    <row r="304" spans="1:22" ht="25.5" x14ac:dyDescent="0.25">
      <c r="A304" s="2" t="s">
        <v>1183</v>
      </c>
      <c r="B304" s="2" t="s">
        <v>1182</v>
      </c>
      <c r="C304" s="2" t="s">
        <v>128</v>
      </c>
      <c r="D304" s="14">
        <f t="shared" si="12"/>
        <v>14</v>
      </c>
      <c r="E304" s="2">
        <f t="shared" si="13"/>
        <v>0</v>
      </c>
      <c r="F304" s="2">
        <f t="shared" si="14"/>
        <v>0</v>
      </c>
      <c r="G304" s="14">
        <v>4</v>
      </c>
      <c r="H304" s="2">
        <v>5</v>
      </c>
      <c r="I304" s="2">
        <v>1</v>
      </c>
      <c r="J304" s="2">
        <v>0</v>
      </c>
      <c r="K304" s="2">
        <v>2</v>
      </c>
      <c r="L304" s="2">
        <v>2</v>
      </c>
      <c r="M304" s="2">
        <v>0</v>
      </c>
      <c r="N304" s="2">
        <v>0</v>
      </c>
      <c r="O304" s="2">
        <v>0</v>
      </c>
      <c r="P304" s="2">
        <v>0</v>
      </c>
      <c r="Q304" s="2">
        <v>0</v>
      </c>
      <c r="R304" s="2">
        <v>0</v>
      </c>
      <c r="S304" s="2">
        <v>0</v>
      </c>
      <c r="T304" s="2">
        <v>0</v>
      </c>
      <c r="U304" s="2">
        <v>0</v>
      </c>
      <c r="V304" s="23">
        <v>0</v>
      </c>
    </row>
    <row r="305" spans="1:22" ht="25.5" x14ac:dyDescent="0.25">
      <c r="A305" s="2" t="s">
        <v>1987</v>
      </c>
      <c r="B305" s="2" t="s">
        <v>1195</v>
      </c>
      <c r="C305" s="2" t="s">
        <v>17</v>
      </c>
      <c r="D305" s="14">
        <f t="shared" si="12"/>
        <v>14</v>
      </c>
      <c r="E305" s="2">
        <f t="shared" si="13"/>
        <v>0</v>
      </c>
      <c r="F305" s="2">
        <f t="shared" si="14"/>
        <v>0</v>
      </c>
      <c r="G305" s="14">
        <v>14</v>
      </c>
      <c r="H305" s="2">
        <v>0</v>
      </c>
      <c r="I305" s="2">
        <v>0</v>
      </c>
      <c r="J305" s="2">
        <v>0</v>
      </c>
      <c r="K305" s="2">
        <v>0</v>
      </c>
      <c r="L305" s="2">
        <v>0</v>
      </c>
      <c r="M305" s="2">
        <v>0</v>
      </c>
      <c r="N305" s="2">
        <v>0</v>
      </c>
      <c r="O305" s="2">
        <v>0</v>
      </c>
      <c r="P305" s="2">
        <v>0</v>
      </c>
      <c r="Q305" s="2">
        <v>0</v>
      </c>
      <c r="R305" s="2">
        <v>0</v>
      </c>
      <c r="S305" s="2">
        <v>0</v>
      </c>
      <c r="T305" s="2">
        <v>0</v>
      </c>
      <c r="U305" s="2">
        <v>0</v>
      </c>
      <c r="V305" s="23">
        <v>0</v>
      </c>
    </row>
    <row r="306" spans="1:22" ht="89.25" x14ac:dyDescent="0.25">
      <c r="A306" s="2" t="s">
        <v>1298</v>
      </c>
      <c r="B306" s="2" t="s">
        <v>1297</v>
      </c>
      <c r="C306" s="2" t="s">
        <v>118</v>
      </c>
      <c r="D306" s="14">
        <f t="shared" si="12"/>
        <v>14</v>
      </c>
      <c r="E306" s="2">
        <f t="shared" si="13"/>
        <v>0</v>
      </c>
      <c r="F306" s="2">
        <f t="shared" si="14"/>
        <v>0</v>
      </c>
      <c r="G306" s="14">
        <v>4</v>
      </c>
      <c r="H306" s="2">
        <v>4</v>
      </c>
      <c r="I306" s="2">
        <v>2</v>
      </c>
      <c r="J306" s="2">
        <v>0</v>
      </c>
      <c r="K306" s="2">
        <v>3</v>
      </c>
      <c r="L306" s="2">
        <v>1</v>
      </c>
      <c r="M306" s="2">
        <v>0</v>
      </c>
      <c r="N306" s="2">
        <v>0</v>
      </c>
      <c r="O306" s="2">
        <v>0</v>
      </c>
      <c r="P306" s="2">
        <v>0</v>
      </c>
      <c r="Q306" s="2">
        <v>0</v>
      </c>
      <c r="R306" s="2">
        <v>0</v>
      </c>
      <c r="S306" s="2">
        <v>0</v>
      </c>
      <c r="T306" s="2">
        <v>0</v>
      </c>
      <c r="U306" s="2">
        <v>0</v>
      </c>
      <c r="V306" s="23">
        <v>0</v>
      </c>
    </row>
    <row r="307" spans="1:22" x14ac:dyDescent="0.25">
      <c r="A307" s="2" t="s">
        <v>967</v>
      </c>
      <c r="B307" s="2" t="s">
        <v>966</v>
      </c>
      <c r="C307" s="2" t="s">
        <v>284</v>
      </c>
      <c r="D307" s="14">
        <f t="shared" si="12"/>
        <v>13</v>
      </c>
      <c r="E307" s="2">
        <f t="shared" si="13"/>
        <v>10</v>
      </c>
      <c r="F307" s="2">
        <f t="shared" si="14"/>
        <v>0</v>
      </c>
      <c r="G307" s="14">
        <v>2</v>
      </c>
      <c r="H307" s="2">
        <v>6</v>
      </c>
      <c r="I307" s="2">
        <v>1</v>
      </c>
      <c r="J307" s="2">
        <v>1</v>
      </c>
      <c r="K307" s="2">
        <v>3</v>
      </c>
      <c r="L307" s="2">
        <v>0</v>
      </c>
      <c r="M307" s="2">
        <v>0</v>
      </c>
      <c r="N307" s="2">
        <v>1</v>
      </c>
      <c r="O307" s="2">
        <v>2</v>
      </c>
      <c r="P307" s="2">
        <v>4</v>
      </c>
      <c r="Q307" s="2">
        <v>3</v>
      </c>
      <c r="R307" s="2">
        <v>0</v>
      </c>
      <c r="S307" s="2">
        <v>0</v>
      </c>
      <c r="T307" s="2">
        <v>0</v>
      </c>
      <c r="U307" s="2">
        <v>0</v>
      </c>
      <c r="V307" s="23">
        <v>0</v>
      </c>
    </row>
    <row r="308" spans="1:22" ht="25.5" x14ac:dyDescent="0.25">
      <c r="A308" s="2" t="s">
        <v>862</v>
      </c>
      <c r="B308" s="2" t="s">
        <v>861</v>
      </c>
      <c r="C308" s="2" t="s">
        <v>106</v>
      </c>
      <c r="D308" s="14">
        <f t="shared" si="12"/>
        <v>13</v>
      </c>
      <c r="E308" s="2">
        <f t="shared" si="13"/>
        <v>8</v>
      </c>
      <c r="F308" s="2">
        <f t="shared" si="14"/>
        <v>1</v>
      </c>
      <c r="G308" s="14">
        <v>4</v>
      </c>
      <c r="H308" s="2">
        <v>4</v>
      </c>
      <c r="I308" s="2">
        <v>2</v>
      </c>
      <c r="J308" s="2">
        <v>3</v>
      </c>
      <c r="K308" s="2">
        <v>0</v>
      </c>
      <c r="L308" s="2">
        <v>0</v>
      </c>
      <c r="M308" s="2">
        <v>3</v>
      </c>
      <c r="N308" s="2">
        <v>1</v>
      </c>
      <c r="O308" s="2">
        <v>0</v>
      </c>
      <c r="P308" s="2">
        <v>4</v>
      </c>
      <c r="Q308" s="2">
        <v>0</v>
      </c>
      <c r="R308" s="2">
        <v>0</v>
      </c>
      <c r="S308" s="2">
        <v>1</v>
      </c>
      <c r="T308" s="2">
        <v>0</v>
      </c>
      <c r="U308" s="2">
        <v>0</v>
      </c>
      <c r="V308" s="23">
        <v>0</v>
      </c>
    </row>
    <row r="309" spans="1:22" ht="25.5" x14ac:dyDescent="0.25">
      <c r="A309" s="2" t="s">
        <v>906</v>
      </c>
      <c r="B309" s="2" t="s">
        <v>905</v>
      </c>
      <c r="C309" s="2" t="s">
        <v>128</v>
      </c>
      <c r="D309" s="14">
        <f t="shared" si="12"/>
        <v>13</v>
      </c>
      <c r="E309" s="2">
        <f t="shared" si="13"/>
        <v>7</v>
      </c>
      <c r="F309" s="2">
        <f t="shared" si="14"/>
        <v>1</v>
      </c>
      <c r="G309" s="14">
        <v>2</v>
      </c>
      <c r="H309" s="2">
        <v>2</v>
      </c>
      <c r="I309" s="2">
        <v>2</v>
      </c>
      <c r="J309" s="2">
        <v>2</v>
      </c>
      <c r="K309" s="2">
        <v>3</v>
      </c>
      <c r="L309" s="2">
        <v>2</v>
      </c>
      <c r="M309" s="2">
        <v>1</v>
      </c>
      <c r="N309" s="2">
        <v>2</v>
      </c>
      <c r="O309" s="2">
        <v>0</v>
      </c>
      <c r="P309" s="2">
        <v>2</v>
      </c>
      <c r="Q309" s="2">
        <v>2</v>
      </c>
      <c r="R309" s="2">
        <v>0</v>
      </c>
      <c r="S309" s="2">
        <v>1</v>
      </c>
      <c r="T309" s="2">
        <v>0</v>
      </c>
      <c r="U309" s="2">
        <v>0</v>
      </c>
      <c r="V309" s="23">
        <v>0</v>
      </c>
    </row>
    <row r="310" spans="1:22" ht="25.5" x14ac:dyDescent="0.25">
      <c r="A310" s="2" t="s">
        <v>680</v>
      </c>
      <c r="B310" s="2" t="s">
        <v>679</v>
      </c>
      <c r="C310" s="2" t="s">
        <v>179</v>
      </c>
      <c r="D310" s="14">
        <f t="shared" si="12"/>
        <v>13</v>
      </c>
      <c r="E310" s="2">
        <f t="shared" si="13"/>
        <v>4</v>
      </c>
      <c r="F310" s="2">
        <f t="shared" si="14"/>
        <v>8</v>
      </c>
      <c r="G310" s="14">
        <v>0</v>
      </c>
      <c r="H310" s="2">
        <v>3</v>
      </c>
      <c r="I310" s="2">
        <v>2</v>
      </c>
      <c r="J310" s="2">
        <v>3</v>
      </c>
      <c r="K310" s="2">
        <v>5</v>
      </c>
      <c r="L310" s="2">
        <v>0</v>
      </c>
      <c r="M310" s="2">
        <v>0</v>
      </c>
      <c r="N310" s="2">
        <v>0</v>
      </c>
      <c r="O310" s="2">
        <v>1</v>
      </c>
      <c r="P310" s="2">
        <v>3</v>
      </c>
      <c r="Q310" s="2">
        <v>0</v>
      </c>
      <c r="R310" s="2">
        <v>0</v>
      </c>
      <c r="S310" s="2">
        <v>5</v>
      </c>
      <c r="T310" s="2">
        <v>3</v>
      </c>
      <c r="U310" s="2">
        <v>0</v>
      </c>
      <c r="V310" s="23">
        <v>0</v>
      </c>
    </row>
    <row r="311" spans="1:22" ht="25.5" x14ac:dyDescent="0.25">
      <c r="A311" s="2" t="s">
        <v>1146</v>
      </c>
      <c r="B311" s="2" t="s">
        <v>1145</v>
      </c>
      <c r="C311" s="2" t="s">
        <v>255</v>
      </c>
      <c r="D311" s="14">
        <f t="shared" si="12"/>
        <v>13</v>
      </c>
      <c r="E311" s="2">
        <f t="shared" si="13"/>
        <v>3</v>
      </c>
      <c r="F311" s="2">
        <f t="shared" si="14"/>
        <v>1</v>
      </c>
      <c r="G311" s="14">
        <v>2</v>
      </c>
      <c r="H311" s="2">
        <v>5</v>
      </c>
      <c r="I311" s="2">
        <v>0</v>
      </c>
      <c r="J311" s="2">
        <v>4</v>
      </c>
      <c r="K311" s="2">
        <v>2</v>
      </c>
      <c r="L311" s="2">
        <v>0</v>
      </c>
      <c r="M311" s="2">
        <v>0</v>
      </c>
      <c r="N311" s="2">
        <v>1</v>
      </c>
      <c r="O311" s="2">
        <v>0</v>
      </c>
      <c r="P311" s="2">
        <v>2</v>
      </c>
      <c r="Q311" s="2">
        <v>0</v>
      </c>
      <c r="R311" s="2">
        <v>0</v>
      </c>
      <c r="S311" s="2">
        <v>1</v>
      </c>
      <c r="T311" s="2">
        <v>0</v>
      </c>
      <c r="U311" s="2">
        <v>0</v>
      </c>
      <c r="V311" s="23">
        <v>0</v>
      </c>
    </row>
    <row r="312" spans="1:22" x14ac:dyDescent="0.25">
      <c r="A312" s="2" t="s">
        <v>92</v>
      </c>
      <c r="B312" s="2" t="s">
        <v>91</v>
      </c>
      <c r="C312" s="2" t="s">
        <v>93</v>
      </c>
      <c r="D312" s="14">
        <f t="shared" si="12"/>
        <v>13</v>
      </c>
      <c r="E312" s="2">
        <f t="shared" si="13"/>
        <v>3</v>
      </c>
      <c r="F312" s="2">
        <f t="shared" si="14"/>
        <v>0</v>
      </c>
      <c r="G312" s="14">
        <v>0</v>
      </c>
      <c r="H312" s="2">
        <v>0</v>
      </c>
      <c r="I312" s="2">
        <v>5</v>
      </c>
      <c r="J312" s="2">
        <v>0</v>
      </c>
      <c r="K312" s="2">
        <v>4</v>
      </c>
      <c r="L312" s="2">
        <v>4</v>
      </c>
      <c r="M312" s="2">
        <v>0</v>
      </c>
      <c r="N312" s="2">
        <v>0</v>
      </c>
      <c r="O312" s="2">
        <v>1</v>
      </c>
      <c r="P312" s="2">
        <v>0</v>
      </c>
      <c r="Q312" s="2">
        <v>2</v>
      </c>
      <c r="R312" s="2">
        <v>0</v>
      </c>
      <c r="S312" s="2">
        <v>0</v>
      </c>
      <c r="T312" s="2">
        <v>0</v>
      </c>
      <c r="U312" s="2">
        <v>0</v>
      </c>
      <c r="V312" s="23">
        <v>0</v>
      </c>
    </row>
    <row r="313" spans="1:22" x14ac:dyDescent="0.25">
      <c r="A313" s="2" t="s">
        <v>1074</v>
      </c>
      <c r="B313" s="2" t="s">
        <v>1073</v>
      </c>
      <c r="C313" s="2" t="s">
        <v>583</v>
      </c>
      <c r="D313" s="14">
        <f t="shared" si="12"/>
        <v>13</v>
      </c>
      <c r="E313" s="2">
        <f t="shared" si="13"/>
        <v>2</v>
      </c>
      <c r="F313" s="2">
        <f t="shared" si="14"/>
        <v>2</v>
      </c>
      <c r="G313" s="14">
        <v>2</v>
      </c>
      <c r="H313" s="2">
        <v>4</v>
      </c>
      <c r="I313" s="2">
        <v>3</v>
      </c>
      <c r="J313" s="2">
        <v>3</v>
      </c>
      <c r="K313" s="2">
        <v>1</v>
      </c>
      <c r="L313" s="2">
        <v>0</v>
      </c>
      <c r="M313" s="2">
        <v>0</v>
      </c>
      <c r="N313" s="2">
        <v>0</v>
      </c>
      <c r="O313" s="2">
        <v>0</v>
      </c>
      <c r="P313" s="2">
        <v>2</v>
      </c>
      <c r="Q313" s="2">
        <v>0</v>
      </c>
      <c r="R313" s="2">
        <v>0</v>
      </c>
      <c r="S313" s="2">
        <v>2</v>
      </c>
      <c r="T313" s="2">
        <v>0</v>
      </c>
      <c r="U313" s="2">
        <v>0</v>
      </c>
      <c r="V313" s="23">
        <v>0</v>
      </c>
    </row>
    <row r="314" spans="1:22" ht="38.25" x14ac:dyDescent="0.25">
      <c r="A314" s="2" t="s">
        <v>922</v>
      </c>
      <c r="B314" s="2" t="s">
        <v>921</v>
      </c>
      <c r="C314" s="2" t="s">
        <v>402</v>
      </c>
      <c r="D314" s="14">
        <f t="shared" si="12"/>
        <v>13</v>
      </c>
      <c r="E314" s="2">
        <f t="shared" si="13"/>
        <v>2</v>
      </c>
      <c r="F314" s="2">
        <f t="shared" si="14"/>
        <v>0</v>
      </c>
      <c r="G314" s="14">
        <v>1</v>
      </c>
      <c r="H314" s="2">
        <v>3</v>
      </c>
      <c r="I314" s="2">
        <v>0</v>
      </c>
      <c r="J314" s="2">
        <v>5</v>
      </c>
      <c r="K314" s="2">
        <v>4</v>
      </c>
      <c r="L314" s="2">
        <v>0</v>
      </c>
      <c r="M314" s="2">
        <v>0</v>
      </c>
      <c r="N314" s="2">
        <v>0</v>
      </c>
      <c r="O314" s="2">
        <v>0</v>
      </c>
      <c r="P314" s="2">
        <v>1</v>
      </c>
      <c r="Q314" s="2">
        <v>1</v>
      </c>
      <c r="R314" s="2">
        <v>0</v>
      </c>
      <c r="S314" s="2">
        <v>0</v>
      </c>
      <c r="T314" s="2">
        <v>0</v>
      </c>
      <c r="U314" s="2">
        <v>0</v>
      </c>
      <c r="V314" s="23">
        <v>0</v>
      </c>
    </row>
    <row r="315" spans="1:22" ht="25.5" x14ac:dyDescent="0.25">
      <c r="A315" s="2" t="s">
        <v>994</v>
      </c>
      <c r="B315" s="2" t="s">
        <v>993</v>
      </c>
      <c r="C315" s="2" t="s">
        <v>402</v>
      </c>
      <c r="D315" s="14">
        <f t="shared" si="12"/>
        <v>13</v>
      </c>
      <c r="E315" s="2">
        <f t="shared" si="13"/>
        <v>1</v>
      </c>
      <c r="F315" s="2">
        <f t="shared" si="14"/>
        <v>0</v>
      </c>
      <c r="G315" s="14">
        <v>1</v>
      </c>
      <c r="H315" s="2">
        <v>5</v>
      </c>
      <c r="I315" s="2">
        <v>1</v>
      </c>
      <c r="J315" s="2">
        <v>2</v>
      </c>
      <c r="K315" s="2">
        <v>4</v>
      </c>
      <c r="L315" s="2">
        <v>0</v>
      </c>
      <c r="M315" s="2">
        <v>0</v>
      </c>
      <c r="N315" s="2">
        <v>0</v>
      </c>
      <c r="O315" s="2">
        <v>0</v>
      </c>
      <c r="P315" s="2">
        <v>1</v>
      </c>
      <c r="Q315" s="2">
        <v>0</v>
      </c>
      <c r="R315" s="2">
        <v>0</v>
      </c>
      <c r="S315" s="2">
        <v>0</v>
      </c>
      <c r="T315" s="2">
        <v>0</v>
      </c>
      <c r="U315" s="2">
        <v>0</v>
      </c>
      <c r="V315" s="23">
        <v>0</v>
      </c>
    </row>
    <row r="316" spans="1:22" x14ac:dyDescent="0.25">
      <c r="A316" s="2" t="s">
        <v>1129</v>
      </c>
      <c r="B316" s="2" t="s">
        <v>1128</v>
      </c>
      <c r="C316" s="2" t="s">
        <v>179</v>
      </c>
      <c r="D316" s="14">
        <f t="shared" si="12"/>
        <v>13</v>
      </c>
      <c r="E316" s="2">
        <f t="shared" si="13"/>
        <v>1</v>
      </c>
      <c r="F316" s="2">
        <f t="shared" si="14"/>
        <v>0</v>
      </c>
      <c r="G316" s="14">
        <v>2</v>
      </c>
      <c r="H316" s="2">
        <v>4</v>
      </c>
      <c r="I316" s="2">
        <v>3</v>
      </c>
      <c r="J316" s="2">
        <v>2</v>
      </c>
      <c r="K316" s="2">
        <v>2</v>
      </c>
      <c r="L316" s="2">
        <v>0</v>
      </c>
      <c r="M316" s="2">
        <v>1</v>
      </c>
      <c r="N316" s="2">
        <v>0</v>
      </c>
      <c r="O316" s="2">
        <v>0</v>
      </c>
      <c r="P316" s="2">
        <v>0</v>
      </c>
      <c r="Q316" s="2">
        <v>0</v>
      </c>
      <c r="R316" s="2">
        <v>0</v>
      </c>
      <c r="S316" s="2">
        <v>0</v>
      </c>
      <c r="T316" s="2">
        <v>0</v>
      </c>
      <c r="U316" s="2">
        <v>0</v>
      </c>
      <c r="V316" s="23">
        <v>0</v>
      </c>
    </row>
    <row r="317" spans="1:22" ht="25.5" x14ac:dyDescent="0.25">
      <c r="A317" s="2" t="s">
        <v>1151</v>
      </c>
      <c r="B317" s="2" t="s">
        <v>1150</v>
      </c>
      <c r="C317" s="2" t="s">
        <v>2</v>
      </c>
      <c r="D317" s="14">
        <f t="shared" si="12"/>
        <v>13</v>
      </c>
      <c r="E317" s="2">
        <f t="shared" si="13"/>
        <v>0</v>
      </c>
      <c r="F317" s="2">
        <f t="shared" si="14"/>
        <v>0</v>
      </c>
      <c r="G317" s="14">
        <v>2</v>
      </c>
      <c r="H317" s="2">
        <v>4</v>
      </c>
      <c r="I317" s="2">
        <v>2</v>
      </c>
      <c r="J317" s="2">
        <v>2</v>
      </c>
      <c r="K317" s="2">
        <v>2</v>
      </c>
      <c r="L317" s="2">
        <v>1</v>
      </c>
      <c r="M317" s="2">
        <v>0</v>
      </c>
      <c r="N317" s="2">
        <v>0</v>
      </c>
      <c r="O317" s="2">
        <v>0</v>
      </c>
      <c r="P317" s="2">
        <v>0</v>
      </c>
      <c r="Q317" s="2">
        <v>0</v>
      </c>
      <c r="R317" s="2">
        <v>0</v>
      </c>
      <c r="S317" s="2">
        <v>0</v>
      </c>
      <c r="T317" s="2">
        <v>0</v>
      </c>
      <c r="U317" s="2">
        <v>0</v>
      </c>
      <c r="V317" s="23">
        <v>0</v>
      </c>
    </row>
    <row r="318" spans="1:22" ht="25.5" x14ac:dyDescent="0.25">
      <c r="A318" s="2" t="s">
        <v>1185</v>
      </c>
      <c r="B318" s="2" t="s">
        <v>1184</v>
      </c>
      <c r="C318" s="2" t="s">
        <v>38</v>
      </c>
      <c r="D318" s="14">
        <f t="shared" si="12"/>
        <v>13</v>
      </c>
      <c r="E318" s="2">
        <f t="shared" si="13"/>
        <v>0</v>
      </c>
      <c r="F318" s="2">
        <f t="shared" si="14"/>
        <v>0</v>
      </c>
      <c r="G318" s="14">
        <v>13</v>
      </c>
      <c r="H318" s="2">
        <v>0</v>
      </c>
      <c r="I318" s="2">
        <v>0</v>
      </c>
      <c r="J318" s="2">
        <v>0</v>
      </c>
      <c r="K318" s="2">
        <v>0</v>
      </c>
      <c r="L318" s="2">
        <v>0</v>
      </c>
      <c r="M318" s="2">
        <v>0</v>
      </c>
      <c r="N318" s="2">
        <v>0</v>
      </c>
      <c r="O318" s="2">
        <v>0</v>
      </c>
      <c r="P318" s="2">
        <v>0</v>
      </c>
      <c r="Q318" s="2">
        <v>0</v>
      </c>
      <c r="R318" s="2">
        <v>0</v>
      </c>
      <c r="S318" s="2">
        <v>0</v>
      </c>
      <c r="T318" s="2">
        <v>0</v>
      </c>
      <c r="U318" s="2">
        <v>0</v>
      </c>
      <c r="V318" s="23">
        <v>0</v>
      </c>
    </row>
    <row r="319" spans="1:22" x14ac:dyDescent="0.25">
      <c r="A319" s="2" t="s">
        <v>2007</v>
      </c>
      <c r="B319" s="2" t="s">
        <v>457</v>
      </c>
      <c r="C319" s="2" t="s">
        <v>284</v>
      </c>
      <c r="D319" s="14">
        <f t="shared" si="12"/>
        <v>12</v>
      </c>
      <c r="E319" s="2">
        <f t="shared" si="13"/>
        <v>23</v>
      </c>
      <c r="F319" s="2">
        <f t="shared" si="14"/>
        <v>10</v>
      </c>
      <c r="G319" s="14">
        <v>4</v>
      </c>
      <c r="H319" s="2">
        <v>0</v>
      </c>
      <c r="I319" s="2">
        <v>0</v>
      </c>
      <c r="J319" s="2">
        <v>8</v>
      </c>
      <c r="K319" s="2">
        <v>0</v>
      </c>
      <c r="L319" s="2">
        <v>0</v>
      </c>
      <c r="M319" s="2">
        <v>7</v>
      </c>
      <c r="N319" s="2">
        <v>0</v>
      </c>
      <c r="O319" s="2">
        <v>0</v>
      </c>
      <c r="P319" s="2">
        <v>15</v>
      </c>
      <c r="Q319" s="2">
        <v>0</v>
      </c>
      <c r="R319" s="2">
        <v>1</v>
      </c>
      <c r="S319" s="2">
        <v>10</v>
      </c>
      <c r="T319" s="2">
        <v>0</v>
      </c>
      <c r="U319" s="2">
        <v>0</v>
      </c>
      <c r="V319" s="23">
        <v>0</v>
      </c>
    </row>
    <row r="320" spans="1:22" ht="25.5" x14ac:dyDescent="0.25">
      <c r="A320" s="2" t="s">
        <v>791</v>
      </c>
      <c r="B320" s="2" t="s">
        <v>790</v>
      </c>
      <c r="C320" s="2" t="s">
        <v>233</v>
      </c>
      <c r="D320" s="14">
        <f t="shared" si="12"/>
        <v>12</v>
      </c>
      <c r="E320" s="2">
        <f t="shared" si="13"/>
        <v>9</v>
      </c>
      <c r="F320" s="2">
        <f t="shared" si="14"/>
        <v>3</v>
      </c>
      <c r="G320" s="14">
        <v>3</v>
      </c>
      <c r="H320" s="2">
        <v>3</v>
      </c>
      <c r="I320" s="2">
        <v>0</v>
      </c>
      <c r="J320" s="2">
        <v>4</v>
      </c>
      <c r="K320" s="2">
        <v>2</v>
      </c>
      <c r="L320" s="2">
        <v>0</v>
      </c>
      <c r="M320" s="2">
        <v>2</v>
      </c>
      <c r="N320" s="2">
        <v>0</v>
      </c>
      <c r="O320" s="2">
        <v>0</v>
      </c>
      <c r="P320" s="2">
        <v>6</v>
      </c>
      <c r="Q320" s="2">
        <v>1</v>
      </c>
      <c r="R320" s="2">
        <v>0</v>
      </c>
      <c r="S320" s="2">
        <v>3</v>
      </c>
      <c r="T320" s="2">
        <v>0</v>
      </c>
      <c r="U320" s="2">
        <v>0</v>
      </c>
      <c r="V320" s="23">
        <v>0</v>
      </c>
    </row>
    <row r="321" spans="1:22" ht="25.5" x14ac:dyDescent="0.25">
      <c r="A321" s="2" t="s">
        <v>1988</v>
      </c>
      <c r="B321" s="2" t="s">
        <v>213</v>
      </c>
      <c r="C321" s="2" t="s">
        <v>118</v>
      </c>
      <c r="D321" s="14">
        <f t="shared" si="12"/>
        <v>12</v>
      </c>
      <c r="E321" s="2">
        <f t="shared" si="13"/>
        <v>4</v>
      </c>
      <c r="F321" s="2">
        <f t="shared" si="14"/>
        <v>1</v>
      </c>
      <c r="G321" s="14">
        <v>3</v>
      </c>
      <c r="H321" s="2">
        <v>2</v>
      </c>
      <c r="I321" s="2">
        <v>0</v>
      </c>
      <c r="J321" s="2">
        <v>3</v>
      </c>
      <c r="K321" s="2">
        <v>2</v>
      </c>
      <c r="L321" s="2">
        <v>2</v>
      </c>
      <c r="M321" s="2">
        <v>0</v>
      </c>
      <c r="N321" s="2">
        <v>1</v>
      </c>
      <c r="O321" s="2">
        <v>1</v>
      </c>
      <c r="P321" s="2">
        <v>0</v>
      </c>
      <c r="Q321" s="2">
        <v>0</v>
      </c>
      <c r="R321" s="2">
        <v>2</v>
      </c>
      <c r="S321" s="2">
        <v>0</v>
      </c>
      <c r="T321" s="2">
        <v>0</v>
      </c>
      <c r="U321" s="2">
        <v>0</v>
      </c>
      <c r="V321" s="23">
        <v>1</v>
      </c>
    </row>
    <row r="322" spans="1:22" ht="25.5" x14ac:dyDescent="0.25">
      <c r="A322" s="2" t="s">
        <v>1881</v>
      </c>
      <c r="B322" s="2" t="s">
        <v>1066</v>
      </c>
      <c r="C322" s="2" t="s">
        <v>583</v>
      </c>
      <c r="D322" s="14">
        <f t="shared" si="12"/>
        <v>12</v>
      </c>
      <c r="E322" s="2">
        <f t="shared" si="13"/>
        <v>3</v>
      </c>
      <c r="F322" s="2">
        <f t="shared" si="14"/>
        <v>2</v>
      </c>
      <c r="G322" s="14">
        <v>2</v>
      </c>
      <c r="H322" s="2">
        <v>2</v>
      </c>
      <c r="I322" s="2">
        <v>2</v>
      </c>
      <c r="J322" s="2">
        <v>3</v>
      </c>
      <c r="K322" s="2">
        <v>1</v>
      </c>
      <c r="L322" s="2">
        <v>2</v>
      </c>
      <c r="M322" s="2">
        <v>0</v>
      </c>
      <c r="N322" s="2">
        <v>0</v>
      </c>
      <c r="O322" s="2">
        <v>1</v>
      </c>
      <c r="P322" s="2">
        <v>2</v>
      </c>
      <c r="Q322" s="2">
        <v>0</v>
      </c>
      <c r="R322" s="2">
        <v>0</v>
      </c>
      <c r="S322" s="2">
        <v>2</v>
      </c>
      <c r="T322" s="2">
        <v>0</v>
      </c>
      <c r="U322" s="2">
        <v>0</v>
      </c>
      <c r="V322" s="23">
        <v>0</v>
      </c>
    </row>
    <row r="323" spans="1:22" ht="25.5" x14ac:dyDescent="0.25">
      <c r="A323" s="2" t="s">
        <v>1161</v>
      </c>
      <c r="B323" s="2" t="s">
        <v>1160</v>
      </c>
      <c r="C323" s="2" t="s">
        <v>182</v>
      </c>
      <c r="D323" s="14">
        <f t="shared" si="12"/>
        <v>12</v>
      </c>
      <c r="E323" s="2">
        <f t="shared" si="13"/>
        <v>3</v>
      </c>
      <c r="F323" s="2">
        <f t="shared" si="14"/>
        <v>0</v>
      </c>
      <c r="G323" s="14">
        <v>2</v>
      </c>
      <c r="H323" s="2">
        <v>0</v>
      </c>
      <c r="I323" s="2">
        <v>2</v>
      </c>
      <c r="J323" s="2">
        <v>0</v>
      </c>
      <c r="K323" s="2">
        <v>1</v>
      </c>
      <c r="L323" s="2">
        <v>7</v>
      </c>
      <c r="M323" s="2">
        <v>0</v>
      </c>
      <c r="N323" s="2">
        <v>0</v>
      </c>
      <c r="O323" s="2">
        <v>0</v>
      </c>
      <c r="P323" s="2">
        <v>2</v>
      </c>
      <c r="Q323" s="2">
        <v>0</v>
      </c>
      <c r="R323" s="2">
        <v>1</v>
      </c>
      <c r="S323" s="2">
        <v>0</v>
      </c>
      <c r="T323" s="2">
        <v>0</v>
      </c>
      <c r="U323" s="2">
        <v>0</v>
      </c>
      <c r="V323" s="23">
        <v>0</v>
      </c>
    </row>
    <row r="324" spans="1:22" ht="25.5" x14ac:dyDescent="0.25">
      <c r="A324" s="2" t="s">
        <v>1226</v>
      </c>
      <c r="B324" s="2" t="s">
        <v>1225</v>
      </c>
      <c r="C324" s="2" t="s">
        <v>227</v>
      </c>
      <c r="D324" s="14">
        <f t="shared" si="12"/>
        <v>12</v>
      </c>
      <c r="E324" s="2">
        <f t="shared" si="13"/>
        <v>3</v>
      </c>
      <c r="F324" s="2">
        <f t="shared" si="14"/>
        <v>0</v>
      </c>
      <c r="G324" s="14">
        <v>0</v>
      </c>
      <c r="H324" s="2">
        <v>2</v>
      </c>
      <c r="I324" s="2">
        <v>2</v>
      </c>
      <c r="J324" s="2">
        <v>2</v>
      </c>
      <c r="K324" s="2">
        <v>2</v>
      </c>
      <c r="L324" s="2">
        <v>4</v>
      </c>
      <c r="M324" s="2">
        <v>0</v>
      </c>
      <c r="N324" s="2">
        <v>0</v>
      </c>
      <c r="O324" s="2">
        <v>3</v>
      </c>
      <c r="P324" s="2">
        <v>0</v>
      </c>
      <c r="Q324" s="2">
        <v>0</v>
      </c>
      <c r="R324" s="2">
        <v>0</v>
      </c>
      <c r="S324" s="2">
        <v>0</v>
      </c>
      <c r="T324" s="2">
        <v>0</v>
      </c>
      <c r="U324" s="2">
        <v>0</v>
      </c>
      <c r="V324" s="23">
        <v>0</v>
      </c>
    </row>
    <row r="325" spans="1:22" ht="25.5" x14ac:dyDescent="0.25">
      <c r="A325" s="2" t="s">
        <v>1027</v>
      </c>
      <c r="B325" s="2" t="s">
        <v>1026</v>
      </c>
      <c r="C325" s="2" t="s">
        <v>8</v>
      </c>
      <c r="D325" s="14">
        <f t="shared" si="12"/>
        <v>12</v>
      </c>
      <c r="E325" s="2">
        <f t="shared" si="13"/>
        <v>1</v>
      </c>
      <c r="F325" s="2">
        <f t="shared" si="14"/>
        <v>0</v>
      </c>
      <c r="G325" s="14">
        <v>6</v>
      </c>
      <c r="H325" s="2">
        <v>3</v>
      </c>
      <c r="I325" s="2">
        <v>0</v>
      </c>
      <c r="J325" s="2">
        <v>2</v>
      </c>
      <c r="K325" s="2">
        <v>0</v>
      </c>
      <c r="L325" s="2">
        <v>1</v>
      </c>
      <c r="M325" s="2">
        <v>1</v>
      </c>
      <c r="N325" s="2">
        <v>0</v>
      </c>
      <c r="O325" s="2">
        <v>0</v>
      </c>
      <c r="P325" s="2">
        <v>0</v>
      </c>
      <c r="Q325" s="2">
        <v>0</v>
      </c>
      <c r="R325" s="2">
        <v>0</v>
      </c>
      <c r="S325" s="2">
        <v>0</v>
      </c>
      <c r="T325" s="2">
        <v>0</v>
      </c>
      <c r="U325" s="2">
        <v>0</v>
      </c>
      <c r="V325" s="23">
        <v>0</v>
      </c>
    </row>
    <row r="326" spans="1:22" x14ac:dyDescent="0.25">
      <c r="A326" s="2" t="s">
        <v>1882</v>
      </c>
      <c r="B326" s="2" t="s">
        <v>1037</v>
      </c>
      <c r="C326" s="2" t="s">
        <v>291</v>
      </c>
      <c r="D326" s="14">
        <f t="shared" si="12"/>
        <v>12</v>
      </c>
      <c r="E326" s="2">
        <f t="shared" si="13"/>
        <v>1</v>
      </c>
      <c r="F326" s="2">
        <f t="shared" si="14"/>
        <v>0</v>
      </c>
      <c r="G326" s="14">
        <v>2</v>
      </c>
      <c r="H326" s="2">
        <v>7</v>
      </c>
      <c r="I326" s="2">
        <v>0</v>
      </c>
      <c r="J326" s="2">
        <v>2</v>
      </c>
      <c r="K326" s="2">
        <v>1</v>
      </c>
      <c r="L326" s="2">
        <v>0</v>
      </c>
      <c r="M326" s="2">
        <v>0</v>
      </c>
      <c r="N326" s="2">
        <v>0</v>
      </c>
      <c r="O326" s="2">
        <v>0</v>
      </c>
      <c r="P326" s="2">
        <v>1</v>
      </c>
      <c r="Q326" s="2">
        <v>0</v>
      </c>
      <c r="R326" s="2">
        <v>0</v>
      </c>
      <c r="S326" s="2">
        <v>0</v>
      </c>
      <c r="T326" s="2">
        <v>0</v>
      </c>
      <c r="U326" s="2">
        <v>0</v>
      </c>
      <c r="V326" s="23">
        <v>0</v>
      </c>
    </row>
    <row r="327" spans="1:22" ht="25.5" x14ac:dyDescent="0.25">
      <c r="A327" s="2" t="s">
        <v>152</v>
      </c>
      <c r="B327" s="2" t="s">
        <v>151</v>
      </c>
      <c r="C327" s="2" t="s">
        <v>86</v>
      </c>
      <c r="D327" s="14">
        <f t="shared" si="12"/>
        <v>12</v>
      </c>
      <c r="E327" s="2">
        <f t="shared" si="13"/>
        <v>0</v>
      </c>
      <c r="F327" s="2">
        <f t="shared" si="14"/>
        <v>0</v>
      </c>
      <c r="G327" s="14">
        <v>1</v>
      </c>
      <c r="H327" s="2">
        <v>7</v>
      </c>
      <c r="I327" s="2">
        <v>2</v>
      </c>
      <c r="J327" s="2">
        <v>0</v>
      </c>
      <c r="K327" s="2">
        <v>1</v>
      </c>
      <c r="L327" s="2">
        <v>1</v>
      </c>
      <c r="M327" s="2">
        <v>0</v>
      </c>
      <c r="N327" s="2">
        <v>0</v>
      </c>
      <c r="O327" s="2">
        <v>0</v>
      </c>
      <c r="P327" s="2">
        <v>0</v>
      </c>
      <c r="Q327" s="2">
        <v>0</v>
      </c>
      <c r="R327" s="2">
        <v>0</v>
      </c>
      <c r="S327" s="2">
        <v>0</v>
      </c>
      <c r="T327" s="2">
        <v>0</v>
      </c>
      <c r="U327" s="2">
        <v>0</v>
      </c>
      <c r="V327" s="23">
        <v>0</v>
      </c>
    </row>
    <row r="328" spans="1:22" x14ac:dyDescent="0.25">
      <c r="A328" s="2" t="s">
        <v>955</v>
      </c>
      <c r="B328" s="2" t="s">
        <v>954</v>
      </c>
      <c r="C328" s="2" t="s">
        <v>284</v>
      </c>
      <c r="D328" s="14">
        <f t="shared" si="12"/>
        <v>12</v>
      </c>
      <c r="E328" s="2">
        <f t="shared" si="13"/>
        <v>0</v>
      </c>
      <c r="F328" s="2">
        <f t="shared" si="14"/>
        <v>0</v>
      </c>
      <c r="G328" s="14">
        <v>2</v>
      </c>
      <c r="H328" s="2">
        <v>4</v>
      </c>
      <c r="I328" s="2">
        <v>0</v>
      </c>
      <c r="J328" s="2">
        <v>0</v>
      </c>
      <c r="K328" s="2">
        <v>6</v>
      </c>
      <c r="L328" s="2">
        <v>0</v>
      </c>
      <c r="M328" s="2">
        <v>0</v>
      </c>
      <c r="N328" s="2">
        <v>0</v>
      </c>
      <c r="O328" s="2">
        <v>0</v>
      </c>
      <c r="P328" s="2">
        <v>0</v>
      </c>
      <c r="Q328" s="2">
        <v>0</v>
      </c>
      <c r="R328" s="2">
        <v>0</v>
      </c>
      <c r="S328" s="2">
        <v>0</v>
      </c>
      <c r="T328" s="2">
        <v>0</v>
      </c>
      <c r="U328" s="2">
        <v>0</v>
      </c>
      <c r="V328" s="23">
        <v>0</v>
      </c>
    </row>
    <row r="329" spans="1:22" ht="25.5" x14ac:dyDescent="0.25">
      <c r="A329" s="2" t="s">
        <v>1082</v>
      </c>
      <c r="B329" s="2" t="s">
        <v>1081</v>
      </c>
      <c r="C329" s="2" t="s">
        <v>106</v>
      </c>
      <c r="D329" s="14">
        <f t="shared" si="12"/>
        <v>12</v>
      </c>
      <c r="E329" s="2">
        <f t="shared" si="13"/>
        <v>0</v>
      </c>
      <c r="F329" s="2">
        <f t="shared" si="14"/>
        <v>0</v>
      </c>
      <c r="G329" s="14">
        <v>12</v>
      </c>
      <c r="H329" s="2">
        <v>0</v>
      </c>
      <c r="I329" s="2">
        <v>0</v>
      </c>
      <c r="J329" s="2">
        <v>0</v>
      </c>
      <c r="K329" s="2">
        <v>0</v>
      </c>
      <c r="L329" s="2">
        <v>0</v>
      </c>
      <c r="M329" s="2">
        <v>0</v>
      </c>
      <c r="N329" s="2">
        <v>0</v>
      </c>
      <c r="O329" s="2">
        <v>0</v>
      </c>
      <c r="P329" s="2">
        <v>0</v>
      </c>
      <c r="Q329" s="2">
        <v>0</v>
      </c>
      <c r="R329" s="2">
        <v>0</v>
      </c>
      <c r="S329" s="2">
        <v>0</v>
      </c>
      <c r="T329" s="2">
        <v>0</v>
      </c>
      <c r="U329" s="2">
        <v>0</v>
      </c>
      <c r="V329" s="23">
        <v>0</v>
      </c>
    </row>
    <row r="330" spans="1:22" ht="25.5" x14ac:dyDescent="0.25">
      <c r="A330" s="2" t="s">
        <v>1110</v>
      </c>
      <c r="B330" s="2" t="s">
        <v>1109</v>
      </c>
      <c r="C330" s="2" t="s">
        <v>284</v>
      </c>
      <c r="D330" s="14">
        <f t="shared" ref="D330:D393" si="15">SUM(G330:L330)</f>
        <v>12</v>
      </c>
      <c r="E330" s="2">
        <f t="shared" ref="E330:E393" si="16">SUM(M330:R330)</f>
        <v>0</v>
      </c>
      <c r="F330" s="2">
        <f t="shared" ref="F330:F393" si="17">SUM(S330:V330)</f>
        <v>0</v>
      </c>
      <c r="G330" s="14">
        <v>0</v>
      </c>
      <c r="H330" s="2">
        <v>7</v>
      </c>
      <c r="I330" s="2">
        <v>0</v>
      </c>
      <c r="J330" s="2">
        <v>3</v>
      </c>
      <c r="K330" s="2">
        <v>2</v>
      </c>
      <c r="L330" s="2">
        <v>0</v>
      </c>
      <c r="M330" s="2">
        <v>0</v>
      </c>
      <c r="N330" s="2">
        <v>0</v>
      </c>
      <c r="O330" s="2">
        <v>0</v>
      </c>
      <c r="P330" s="2">
        <v>0</v>
      </c>
      <c r="Q330" s="2">
        <v>0</v>
      </c>
      <c r="R330" s="2">
        <v>0</v>
      </c>
      <c r="S330" s="2">
        <v>0</v>
      </c>
      <c r="T330" s="2">
        <v>0</v>
      </c>
      <c r="U330" s="2">
        <v>0</v>
      </c>
      <c r="V330" s="23">
        <v>0</v>
      </c>
    </row>
    <row r="331" spans="1:22" ht="63.75" x14ac:dyDescent="0.25">
      <c r="A331" s="2" t="s">
        <v>1883</v>
      </c>
      <c r="B331" s="2" t="s">
        <v>1260</v>
      </c>
      <c r="C331" s="2" t="s">
        <v>128</v>
      </c>
      <c r="D331" s="14">
        <f t="shared" si="15"/>
        <v>12</v>
      </c>
      <c r="E331" s="2">
        <f t="shared" si="16"/>
        <v>0</v>
      </c>
      <c r="F331" s="2">
        <f t="shared" si="17"/>
        <v>0</v>
      </c>
      <c r="G331" s="14">
        <v>3</v>
      </c>
      <c r="H331" s="2">
        <v>6</v>
      </c>
      <c r="I331" s="2">
        <v>0</v>
      </c>
      <c r="J331" s="2">
        <v>0</v>
      </c>
      <c r="K331" s="2">
        <v>2</v>
      </c>
      <c r="L331" s="2">
        <v>1</v>
      </c>
      <c r="M331" s="2">
        <v>0</v>
      </c>
      <c r="N331" s="2">
        <v>0</v>
      </c>
      <c r="O331" s="2">
        <v>0</v>
      </c>
      <c r="P331" s="2">
        <v>0</v>
      </c>
      <c r="Q331" s="2">
        <v>0</v>
      </c>
      <c r="R331" s="2">
        <v>0</v>
      </c>
      <c r="S331" s="2">
        <v>0</v>
      </c>
      <c r="T331" s="2">
        <v>0</v>
      </c>
      <c r="U331" s="2">
        <v>0</v>
      </c>
      <c r="V331" s="23">
        <v>0</v>
      </c>
    </row>
    <row r="332" spans="1:22" ht="25.5" x14ac:dyDescent="0.25">
      <c r="A332" s="2" t="s">
        <v>1268</v>
      </c>
      <c r="B332" s="2" t="s">
        <v>1267</v>
      </c>
      <c r="C332" s="2" t="s">
        <v>128</v>
      </c>
      <c r="D332" s="14">
        <f t="shared" si="15"/>
        <v>12</v>
      </c>
      <c r="E332" s="2">
        <f t="shared" si="16"/>
        <v>0</v>
      </c>
      <c r="F332" s="2">
        <f t="shared" si="17"/>
        <v>0</v>
      </c>
      <c r="G332" s="14">
        <v>0</v>
      </c>
      <c r="H332" s="2">
        <v>10</v>
      </c>
      <c r="I332" s="2">
        <v>0</v>
      </c>
      <c r="J332" s="2">
        <v>0</v>
      </c>
      <c r="K332" s="2">
        <v>2</v>
      </c>
      <c r="L332" s="2">
        <v>0</v>
      </c>
      <c r="M332" s="2">
        <v>0</v>
      </c>
      <c r="N332" s="2">
        <v>0</v>
      </c>
      <c r="O332" s="2">
        <v>0</v>
      </c>
      <c r="P332" s="2">
        <v>0</v>
      </c>
      <c r="Q332" s="2">
        <v>0</v>
      </c>
      <c r="R332" s="2">
        <v>0</v>
      </c>
      <c r="S332" s="2">
        <v>0</v>
      </c>
      <c r="T332" s="2">
        <v>0</v>
      </c>
      <c r="U332" s="2">
        <v>0</v>
      </c>
      <c r="V332" s="23">
        <v>0</v>
      </c>
    </row>
    <row r="333" spans="1:22" ht="25.5" x14ac:dyDescent="0.25">
      <c r="A333" s="2" t="s">
        <v>897</v>
      </c>
      <c r="B333" s="2" t="s">
        <v>896</v>
      </c>
      <c r="C333" s="2" t="s">
        <v>128</v>
      </c>
      <c r="D333" s="14">
        <f t="shared" si="15"/>
        <v>11</v>
      </c>
      <c r="E333" s="2">
        <f t="shared" si="16"/>
        <v>15</v>
      </c>
      <c r="F333" s="2">
        <f t="shared" si="17"/>
        <v>2</v>
      </c>
      <c r="G333" s="14">
        <v>0</v>
      </c>
      <c r="H333" s="2">
        <v>3</v>
      </c>
      <c r="I333" s="2">
        <v>3</v>
      </c>
      <c r="J333" s="2">
        <v>1</v>
      </c>
      <c r="K333" s="2">
        <v>1</v>
      </c>
      <c r="L333" s="2">
        <v>3</v>
      </c>
      <c r="M333" s="2">
        <v>2</v>
      </c>
      <c r="N333" s="2">
        <v>2</v>
      </c>
      <c r="O333" s="2">
        <v>3</v>
      </c>
      <c r="P333" s="2">
        <v>3</v>
      </c>
      <c r="Q333" s="2">
        <v>3</v>
      </c>
      <c r="R333" s="2">
        <v>2</v>
      </c>
      <c r="S333" s="2">
        <v>2</v>
      </c>
      <c r="T333" s="2">
        <v>0</v>
      </c>
      <c r="U333" s="2">
        <v>0</v>
      </c>
      <c r="V333" s="23">
        <v>0</v>
      </c>
    </row>
    <row r="334" spans="1:22" ht="25.5" x14ac:dyDescent="0.25">
      <c r="A334" s="2" t="s">
        <v>724</v>
      </c>
      <c r="B334" s="2" t="s">
        <v>723</v>
      </c>
      <c r="C334" s="2" t="s">
        <v>605</v>
      </c>
      <c r="D334" s="14">
        <f t="shared" si="15"/>
        <v>11</v>
      </c>
      <c r="E334" s="2">
        <f t="shared" si="16"/>
        <v>11</v>
      </c>
      <c r="F334" s="2">
        <f t="shared" si="17"/>
        <v>3</v>
      </c>
      <c r="G334" s="14">
        <v>5</v>
      </c>
      <c r="H334" s="2">
        <v>0</v>
      </c>
      <c r="I334" s="2">
        <v>2</v>
      </c>
      <c r="J334" s="2">
        <v>4</v>
      </c>
      <c r="K334" s="2">
        <v>0</v>
      </c>
      <c r="L334" s="2">
        <v>0</v>
      </c>
      <c r="M334" s="2">
        <v>2</v>
      </c>
      <c r="N334" s="2">
        <v>0</v>
      </c>
      <c r="O334" s="2">
        <v>2</v>
      </c>
      <c r="P334" s="2">
        <v>5</v>
      </c>
      <c r="Q334" s="2">
        <v>0</v>
      </c>
      <c r="R334" s="2">
        <v>2</v>
      </c>
      <c r="S334" s="2">
        <v>2</v>
      </c>
      <c r="T334" s="2">
        <v>0</v>
      </c>
      <c r="U334" s="2">
        <v>0</v>
      </c>
      <c r="V334" s="23">
        <v>1</v>
      </c>
    </row>
    <row r="335" spans="1:22" x14ac:dyDescent="0.25">
      <c r="A335" s="2" t="s">
        <v>1011</v>
      </c>
      <c r="B335" s="2" t="s">
        <v>1010</v>
      </c>
      <c r="C335" s="2" t="s">
        <v>118</v>
      </c>
      <c r="D335" s="14">
        <f t="shared" si="15"/>
        <v>11</v>
      </c>
      <c r="E335" s="2">
        <f t="shared" si="16"/>
        <v>7</v>
      </c>
      <c r="F335" s="2">
        <f t="shared" si="17"/>
        <v>0</v>
      </c>
      <c r="G335" s="14">
        <v>2</v>
      </c>
      <c r="H335" s="2">
        <v>2</v>
      </c>
      <c r="I335" s="2">
        <v>2</v>
      </c>
      <c r="J335" s="2">
        <v>3</v>
      </c>
      <c r="K335" s="2">
        <v>2</v>
      </c>
      <c r="L335" s="2">
        <v>0</v>
      </c>
      <c r="M335" s="2">
        <v>2</v>
      </c>
      <c r="N335" s="2">
        <v>0</v>
      </c>
      <c r="O335" s="2">
        <v>0</v>
      </c>
      <c r="P335" s="2">
        <v>3</v>
      </c>
      <c r="Q335" s="2">
        <v>0</v>
      </c>
      <c r="R335" s="2">
        <v>2</v>
      </c>
      <c r="S335" s="2">
        <v>0</v>
      </c>
      <c r="T335" s="2">
        <v>0</v>
      </c>
      <c r="U335" s="2">
        <v>0</v>
      </c>
      <c r="V335" s="23">
        <v>0</v>
      </c>
    </row>
    <row r="336" spans="1:22" ht="25.5" x14ac:dyDescent="0.25">
      <c r="A336" s="2" t="s">
        <v>743</v>
      </c>
      <c r="B336" s="2" t="s">
        <v>742</v>
      </c>
      <c r="C336" s="2" t="s">
        <v>402</v>
      </c>
      <c r="D336" s="14">
        <f t="shared" si="15"/>
        <v>11</v>
      </c>
      <c r="E336" s="2">
        <f t="shared" si="16"/>
        <v>6</v>
      </c>
      <c r="F336" s="2">
        <f t="shared" si="17"/>
        <v>6</v>
      </c>
      <c r="G336" s="14">
        <v>1</v>
      </c>
      <c r="H336" s="2">
        <v>3</v>
      </c>
      <c r="I336" s="2">
        <v>3</v>
      </c>
      <c r="J336" s="2">
        <v>1</v>
      </c>
      <c r="K336" s="2">
        <v>3</v>
      </c>
      <c r="L336" s="2">
        <v>0</v>
      </c>
      <c r="M336" s="2">
        <v>2</v>
      </c>
      <c r="N336" s="2">
        <v>0</v>
      </c>
      <c r="O336" s="2">
        <v>2</v>
      </c>
      <c r="P336" s="2">
        <v>2</v>
      </c>
      <c r="Q336" s="2">
        <v>0</v>
      </c>
      <c r="R336" s="2">
        <v>0</v>
      </c>
      <c r="S336" s="2">
        <v>4</v>
      </c>
      <c r="T336" s="2">
        <v>1</v>
      </c>
      <c r="U336" s="2">
        <v>0</v>
      </c>
      <c r="V336" s="23">
        <v>1</v>
      </c>
    </row>
    <row r="337" spans="1:22" x14ac:dyDescent="0.25">
      <c r="A337" s="2" t="s">
        <v>1884</v>
      </c>
      <c r="B337" s="2" t="s">
        <v>923</v>
      </c>
      <c r="C337" s="2" t="s">
        <v>106</v>
      </c>
      <c r="D337" s="14">
        <f t="shared" si="15"/>
        <v>11</v>
      </c>
      <c r="E337" s="2">
        <f t="shared" si="16"/>
        <v>6</v>
      </c>
      <c r="F337" s="2">
        <f t="shared" si="17"/>
        <v>4</v>
      </c>
      <c r="G337" s="14">
        <v>2</v>
      </c>
      <c r="H337" s="2">
        <v>2</v>
      </c>
      <c r="I337" s="2">
        <v>1</v>
      </c>
      <c r="J337" s="2">
        <v>3</v>
      </c>
      <c r="K337" s="2">
        <v>2</v>
      </c>
      <c r="L337" s="2">
        <v>1</v>
      </c>
      <c r="M337" s="2">
        <v>4</v>
      </c>
      <c r="N337" s="2">
        <v>1</v>
      </c>
      <c r="O337" s="2">
        <v>0</v>
      </c>
      <c r="P337" s="2">
        <v>1</v>
      </c>
      <c r="Q337" s="2">
        <v>0</v>
      </c>
      <c r="R337" s="2">
        <v>0</v>
      </c>
      <c r="S337" s="2">
        <v>4</v>
      </c>
      <c r="T337" s="2">
        <v>0</v>
      </c>
      <c r="U337" s="2">
        <v>0</v>
      </c>
      <c r="V337" s="23">
        <v>0</v>
      </c>
    </row>
    <row r="338" spans="1:22" ht="25.5" x14ac:dyDescent="0.25">
      <c r="A338" s="2" t="s">
        <v>824</v>
      </c>
      <c r="B338" s="2" t="s">
        <v>823</v>
      </c>
      <c r="C338" s="2" t="s">
        <v>233</v>
      </c>
      <c r="D338" s="14">
        <f t="shared" si="15"/>
        <v>11</v>
      </c>
      <c r="E338" s="2">
        <f t="shared" si="16"/>
        <v>5</v>
      </c>
      <c r="F338" s="2">
        <f t="shared" si="17"/>
        <v>1</v>
      </c>
      <c r="G338" s="14">
        <v>2</v>
      </c>
      <c r="H338" s="2">
        <v>7</v>
      </c>
      <c r="I338" s="2">
        <v>0</v>
      </c>
      <c r="J338" s="2">
        <v>0</v>
      </c>
      <c r="K338" s="2">
        <v>0</v>
      </c>
      <c r="L338" s="2">
        <v>2</v>
      </c>
      <c r="M338" s="2">
        <v>0</v>
      </c>
      <c r="N338" s="2">
        <v>1</v>
      </c>
      <c r="O338" s="2">
        <v>1</v>
      </c>
      <c r="P338" s="2">
        <v>3</v>
      </c>
      <c r="Q338" s="2">
        <v>0</v>
      </c>
      <c r="R338" s="2">
        <v>0</v>
      </c>
      <c r="S338" s="2">
        <v>0</v>
      </c>
      <c r="T338" s="2">
        <v>1</v>
      </c>
      <c r="U338" s="2">
        <v>0</v>
      </c>
      <c r="V338" s="23">
        <v>0</v>
      </c>
    </row>
    <row r="339" spans="1:22" ht="25.5" x14ac:dyDescent="0.25">
      <c r="A339" s="2" t="s">
        <v>1230</v>
      </c>
      <c r="B339" s="2" t="s">
        <v>1229</v>
      </c>
      <c r="C339" s="2" t="s">
        <v>255</v>
      </c>
      <c r="D339" s="14">
        <f t="shared" si="15"/>
        <v>11</v>
      </c>
      <c r="E339" s="2">
        <f t="shared" si="16"/>
        <v>3</v>
      </c>
      <c r="F339" s="2">
        <f t="shared" si="17"/>
        <v>2</v>
      </c>
      <c r="G339" s="14">
        <v>0</v>
      </c>
      <c r="H339" s="2">
        <v>3</v>
      </c>
      <c r="I339" s="2">
        <v>4</v>
      </c>
      <c r="J339" s="2">
        <v>0</v>
      </c>
      <c r="K339" s="2">
        <v>1</v>
      </c>
      <c r="L339" s="2">
        <v>3</v>
      </c>
      <c r="M339" s="2">
        <v>0</v>
      </c>
      <c r="N339" s="2">
        <v>0</v>
      </c>
      <c r="O339" s="2">
        <v>0</v>
      </c>
      <c r="P339" s="2">
        <v>0</v>
      </c>
      <c r="Q339" s="2">
        <v>3</v>
      </c>
      <c r="R339" s="2">
        <v>0</v>
      </c>
      <c r="S339" s="2">
        <v>2</v>
      </c>
      <c r="T339" s="2">
        <v>0</v>
      </c>
      <c r="U339" s="2">
        <v>0</v>
      </c>
      <c r="V339" s="23">
        <v>0</v>
      </c>
    </row>
    <row r="340" spans="1:22" ht="25.5" x14ac:dyDescent="0.25">
      <c r="A340" s="2" t="s">
        <v>1043</v>
      </c>
      <c r="B340" s="2" t="s">
        <v>1042</v>
      </c>
      <c r="C340" s="2" t="s">
        <v>179</v>
      </c>
      <c r="D340" s="14">
        <f t="shared" si="15"/>
        <v>11</v>
      </c>
      <c r="E340" s="2">
        <f t="shared" si="16"/>
        <v>3</v>
      </c>
      <c r="F340" s="2">
        <f t="shared" si="17"/>
        <v>0</v>
      </c>
      <c r="G340" s="14">
        <v>0</v>
      </c>
      <c r="H340" s="2">
        <v>4</v>
      </c>
      <c r="I340" s="2">
        <v>4</v>
      </c>
      <c r="J340" s="2">
        <v>0</v>
      </c>
      <c r="K340" s="2">
        <v>1</v>
      </c>
      <c r="L340" s="2">
        <v>2</v>
      </c>
      <c r="M340" s="2">
        <v>0</v>
      </c>
      <c r="N340" s="2">
        <v>2</v>
      </c>
      <c r="O340" s="2">
        <v>1</v>
      </c>
      <c r="P340" s="2">
        <v>0</v>
      </c>
      <c r="Q340" s="2">
        <v>0</v>
      </c>
      <c r="R340" s="2">
        <v>0</v>
      </c>
      <c r="S340" s="2">
        <v>0</v>
      </c>
      <c r="T340" s="2">
        <v>0</v>
      </c>
      <c r="U340" s="2">
        <v>0</v>
      </c>
      <c r="V340" s="23">
        <v>0</v>
      </c>
    </row>
    <row r="341" spans="1:22" x14ac:dyDescent="0.25">
      <c r="A341" s="2" t="s">
        <v>1058</v>
      </c>
      <c r="B341" s="2" t="s">
        <v>1057</v>
      </c>
      <c r="C341" s="2" t="s">
        <v>128</v>
      </c>
      <c r="D341" s="14">
        <f t="shared" si="15"/>
        <v>11</v>
      </c>
      <c r="E341" s="2">
        <f t="shared" si="16"/>
        <v>2</v>
      </c>
      <c r="F341" s="2">
        <f t="shared" si="17"/>
        <v>0</v>
      </c>
      <c r="G341" s="14">
        <v>1</v>
      </c>
      <c r="H341" s="2">
        <v>5</v>
      </c>
      <c r="I341" s="2">
        <v>0</v>
      </c>
      <c r="J341" s="2">
        <v>2</v>
      </c>
      <c r="K341" s="2">
        <v>3</v>
      </c>
      <c r="L341" s="2">
        <v>0</v>
      </c>
      <c r="M341" s="2">
        <v>2</v>
      </c>
      <c r="N341" s="2">
        <v>0</v>
      </c>
      <c r="O341" s="2">
        <v>0</v>
      </c>
      <c r="P341" s="2">
        <v>0</v>
      </c>
      <c r="Q341" s="2">
        <v>0</v>
      </c>
      <c r="R341" s="2">
        <v>0</v>
      </c>
      <c r="S341" s="2">
        <v>0</v>
      </c>
      <c r="T341" s="2">
        <v>0</v>
      </c>
      <c r="U341" s="2">
        <v>0</v>
      </c>
      <c r="V341" s="23">
        <v>0</v>
      </c>
    </row>
    <row r="342" spans="1:22" ht="25.5" x14ac:dyDescent="0.25">
      <c r="A342" s="2" t="s">
        <v>752</v>
      </c>
      <c r="B342" s="2" t="s">
        <v>751</v>
      </c>
      <c r="C342" s="2" t="s">
        <v>227</v>
      </c>
      <c r="D342" s="14">
        <f t="shared" si="15"/>
        <v>11</v>
      </c>
      <c r="E342" s="2">
        <f t="shared" si="16"/>
        <v>1</v>
      </c>
      <c r="F342" s="2">
        <f t="shared" si="17"/>
        <v>0</v>
      </c>
      <c r="G342" s="14">
        <v>0</v>
      </c>
      <c r="H342" s="2">
        <v>4</v>
      </c>
      <c r="I342" s="2">
        <v>2</v>
      </c>
      <c r="J342" s="2">
        <v>0</v>
      </c>
      <c r="K342" s="2">
        <v>0</v>
      </c>
      <c r="L342" s="2">
        <v>5</v>
      </c>
      <c r="M342" s="2">
        <v>0</v>
      </c>
      <c r="N342" s="2">
        <v>0</v>
      </c>
      <c r="O342" s="2">
        <v>0</v>
      </c>
      <c r="P342" s="2">
        <v>0</v>
      </c>
      <c r="Q342" s="2">
        <v>0</v>
      </c>
      <c r="R342" s="2">
        <v>1</v>
      </c>
      <c r="S342" s="2">
        <v>0</v>
      </c>
      <c r="T342" s="2">
        <v>0</v>
      </c>
      <c r="U342" s="2">
        <v>0</v>
      </c>
      <c r="V342" s="23">
        <v>0</v>
      </c>
    </row>
    <row r="343" spans="1:22" ht="25.5" x14ac:dyDescent="0.25">
      <c r="A343" s="2" t="s">
        <v>858</v>
      </c>
      <c r="B343" s="2" t="s">
        <v>857</v>
      </c>
      <c r="C343" s="2" t="s">
        <v>182</v>
      </c>
      <c r="D343" s="14">
        <f t="shared" si="15"/>
        <v>11</v>
      </c>
      <c r="E343" s="2">
        <f t="shared" si="16"/>
        <v>1</v>
      </c>
      <c r="F343" s="2">
        <f t="shared" si="17"/>
        <v>0</v>
      </c>
      <c r="G343" s="14">
        <v>4</v>
      </c>
      <c r="H343" s="2">
        <v>0</v>
      </c>
      <c r="I343" s="2">
        <v>1</v>
      </c>
      <c r="J343" s="2">
        <v>4</v>
      </c>
      <c r="K343" s="2">
        <v>2</v>
      </c>
      <c r="L343" s="2">
        <v>0</v>
      </c>
      <c r="M343" s="2">
        <v>0</v>
      </c>
      <c r="N343" s="2">
        <v>0</v>
      </c>
      <c r="O343" s="2">
        <v>0</v>
      </c>
      <c r="P343" s="2">
        <v>1</v>
      </c>
      <c r="Q343" s="2">
        <v>0</v>
      </c>
      <c r="R343" s="2">
        <v>0</v>
      </c>
      <c r="S343" s="2">
        <v>0</v>
      </c>
      <c r="T343" s="2">
        <v>0</v>
      </c>
      <c r="U343" s="2">
        <v>0</v>
      </c>
      <c r="V343" s="23">
        <v>0</v>
      </c>
    </row>
    <row r="344" spans="1:22" ht="25.5" x14ac:dyDescent="0.25">
      <c r="A344" s="2" t="s">
        <v>1165</v>
      </c>
      <c r="B344" s="2" t="s">
        <v>1164</v>
      </c>
      <c r="C344" s="2" t="s">
        <v>2</v>
      </c>
      <c r="D344" s="14">
        <f t="shared" si="15"/>
        <v>11</v>
      </c>
      <c r="E344" s="2">
        <f t="shared" si="16"/>
        <v>1</v>
      </c>
      <c r="F344" s="2">
        <f t="shared" si="17"/>
        <v>0</v>
      </c>
      <c r="G344" s="14">
        <v>0</v>
      </c>
      <c r="H344" s="2">
        <v>4</v>
      </c>
      <c r="I344" s="2">
        <v>1</v>
      </c>
      <c r="J344" s="2">
        <v>0</v>
      </c>
      <c r="K344" s="2">
        <v>4</v>
      </c>
      <c r="L344" s="2">
        <v>2</v>
      </c>
      <c r="M344" s="2">
        <v>0</v>
      </c>
      <c r="N344" s="2">
        <v>1</v>
      </c>
      <c r="O344" s="2">
        <v>0</v>
      </c>
      <c r="P344" s="2">
        <v>0</v>
      </c>
      <c r="Q344" s="2">
        <v>0</v>
      </c>
      <c r="R344" s="2">
        <v>0</v>
      </c>
      <c r="S344" s="2">
        <v>0</v>
      </c>
      <c r="T344" s="2">
        <v>0</v>
      </c>
      <c r="U344" s="2">
        <v>0</v>
      </c>
      <c r="V344" s="23">
        <v>0</v>
      </c>
    </row>
    <row r="345" spans="1:22" ht="25.5" x14ac:dyDescent="0.25">
      <c r="A345" s="2" t="s">
        <v>299</v>
      </c>
      <c r="B345" s="2" t="s">
        <v>298</v>
      </c>
      <c r="C345" s="2" t="s">
        <v>250</v>
      </c>
      <c r="D345" s="14">
        <f t="shared" si="15"/>
        <v>11</v>
      </c>
      <c r="E345" s="2">
        <f t="shared" si="16"/>
        <v>0</v>
      </c>
      <c r="F345" s="2">
        <f t="shared" si="17"/>
        <v>0</v>
      </c>
      <c r="G345" s="14">
        <v>2</v>
      </c>
      <c r="H345" s="2">
        <v>5</v>
      </c>
      <c r="I345" s="2">
        <v>2</v>
      </c>
      <c r="J345" s="2">
        <v>0</v>
      </c>
      <c r="K345" s="2">
        <v>0</v>
      </c>
      <c r="L345" s="2">
        <v>2</v>
      </c>
      <c r="M345" s="2">
        <v>0</v>
      </c>
      <c r="N345" s="2">
        <v>0</v>
      </c>
      <c r="O345" s="2">
        <v>0</v>
      </c>
      <c r="P345" s="2">
        <v>0</v>
      </c>
      <c r="Q345" s="2">
        <v>0</v>
      </c>
      <c r="R345" s="2">
        <v>0</v>
      </c>
      <c r="S345" s="2">
        <v>0</v>
      </c>
      <c r="T345" s="2">
        <v>0</v>
      </c>
      <c r="U345" s="2">
        <v>0</v>
      </c>
      <c r="V345" s="23">
        <v>0</v>
      </c>
    </row>
    <row r="346" spans="1:22" x14ac:dyDescent="0.25">
      <c r="A346" s="2" t="s">
        <v>412</v>
      </c>
      <c r="B346" s="2" t="s">
        <v>411</v>
      </c>
      <c r="C346" s="2" t="s">
        <v>51</v>
      </c>
      <c r="D346" s="14">
        <f t="shared" si="15"/>
        <v>11</v>
      </c>
      <c r="E346" s="2">
        <f t="shared" si="16"/>
        <v>0</v>
      </c>
      <c r="F346" s="2">
        <f t="shared" si="17"/>
        <v>0</v>
      </c>
      <c r="G346" s="14">
        <v>0</v>
      </c>
      <c r="H346" s="2">
        <v>4</v>
      </c>
      <c r="I346" s="2">
        <v>5</v>
      </c>
      <c r="J346" s="2">
        <v>0</v>
      </c>
      <c r="K346" s="2">
        <v>0</v>
      </c>
      <c r="L346" s="2">
        <v>2</v>
      </c>
      <c r="M346" s="2">
        <v>0</v>
      </c>
      <c r="N346" s="2">
        <v>0</v>
      </c>
      <c r="O346" s="2">
        <v>0</v>
      </c>
      <c r="P346" s="2">
        <v>0</v>
      </c>
      <c r="Q346" s="2">
        <v>0</v>
      </c>
      <c r="R346" s="2">
        <v>0</v>
      </c>
      <c r="S346" s="2">
        <v>0</v>
      </c>
      <c r="T346" s="2">
        <v>0</v>
      </c>
      <c r="U346" s="2">
        <v>0</v>
      </c>
      <c r="V346" s="23">
        <v>0</v>
      </c>
    </row>
    <row r="347" spans="1:22" ht="25.5" x14ac:dyDescent="0.25">
      <c r="A347" s="2" t="s">
        <v>933</v>
      </c>
      <c r="B347" s="2" t="s">
        <v>932</v>
      </c>
      <c r="C347" s="2" t="s">
        <v>106</v>
      </c>
      <c r="D347" s="14">
        <f t="shared" si="15"/>
        <v>11</v>
      </c>
      <c r="E347" s="2">
        <f t="shared" si="16"/>
        <v>0</v>
      </c>
      <c r="F347" s="2">
        <f t="shared" si="17"/>
        <v>0</v>
      </c>
      <c r="G347" s="14">
        <v>1</v>
      </c>
      <c r="H347" s="2">
        <v>6</v>
      </c>
      <c r="I347" s="2">
        <v>0</v>
      </c>
      <c r="J347" s="2">
        <v>1</v>
      </c>
      <c r="K347" s="2">
        <v>3</v>
      </c>
      <c r="L347" s="2">
        <v>0</v>
      </c>
      <c r="M347" s="2">
        <v>0</v>
      </c>
      <c r="N347" s="2">
        <v>0</v>
      </c>
      <c r="O347" s="2">
        <v>0</v>
      </c>
      <c r="P347" s="2">
        <v>0</v>
      </c>
      <c r="Q347" s="2">
        <v>0</v>
      </c>
      <c r="R347" s="2">
        <v>0</v>
      </c>
      <c r="S347" s="2">
        <v>0</v>
      </c>
      <c r="T347" s="2">
        <v>0</v>
      </c>
      <c r="U347" s="2">
        <v>0</v>
      </c>
      <c r="V347" s="23">
        <v>0</v>
      </c>
    </row>
    <row r="348" spans="1:22" ht="38.25" x14ac:dyDescent="0.25">
      <c r="A348" s="2" t="s">
        <v>1072</v>
      </c>
      <c r="B348" s="2" t="s">
        <v>1071</v>
      </c>
      <c r="C348" s="2" t="s">
        <v>2</v>
      </c>
      <c r="D348" s="14">
        <f t="shared" si="15"/>
        <v>11</v>
      </c>
      <c r="E348" s="2">
        <f t="shared" si="16"/>
        <v>0</v>
      </c>
      <c r="F348" s="2">
        <f t="shared" si="17"/>
        <v>0</v>
      </c>
      <c r="G348" s="14">
        <v>3</v>
      </c>
      <c r="H348" s="2">
        <v>1</v>
      </c>
      <c r="I348" s="2">
        <v>2</v>
      </c>
      <c r="J348" s="2">
        <v>4</v>
      </c>
      <c r="K348" s="2">
        <v>1</v>
      </c>
      <c r="L348" s="2">
        <v>0</v>
      </c>
      <c r="M348" s="2">
        <v>0</v>
      </c>
      <c r="N348" s="2">
        <v>0</v>
      </c>
      <c r="O348" s="2">
        <v>0</v>
      </c>
      <c r="P348" s="2">
        <v>0</v>
      </c>
      <c r="Q348" s="2">
        <v>0</v>
      </c>
      <c r="R348" s="2">
        <v>0</v>
      </c>
      <c r="S348" s="2">
        <v>0</v>
      </c>
      <c r="T348" s="2">
        <v>0</v>
      </c>
      <c r="U348" s="2">
        <v>0</v>
      </c>
      <c r="V348" s="23">
        <v>0</v>
      </c>
    </row>
    <row r="349" spans="1:22" x14ac:dyDescent="0.25">
      <c r="A349" s="2" t="s">
        <v>1251</v>
      </c>
      <c r="B349" s="2" t="s">
        <v>1250</v>
      </c>
      <c r="C349" s="2" t="s">
        <v>128</v>
      </c>
      <c r="D349" s="14">
        <f t="shared" si="15"/>
        <v>11</v>
      </c>
      <c r="E349" s="2">
        <f t="shared" si="16"/>
        <v>0</v>
      </c>
      <c r="F349" s="2">
        <f t="shared" si="17"/>
        <v>0</v>
      </c>
      <c r="G349" s="14">
        <v>11</v>
      </c>
      <c r="H349" s="2">
        <v>0</v>
      </c>
      <c r="I349" s="2">
        <v>0</v>
      </c>
      <c r="J349" s="2">
        <v>0</v>
      </c>
      <c r="K349" s="2">
        <v>0</v>
      </c>
      <c r="L349" s="2">
        <v>0</v>
      </c>
      <c r="M349" s="2">
        <v>0</v>
      </c>
      <c r="N349" s="2">
        <v>0</v>
      </c>
      <c r="O349" s="2">
        <v>0</v>
      </c>
      <c r="P349" s="2">
        <v>0</v>
      </c>
      <c r="Q349" s="2">
        <v>0</v>
      </c>
      <c r="R349" s="2">
        <v>0</v>
      </c>
      <c r="S349" s="2">
        <v>0</v>
      </c>
      <c r="T349" s="2">
        <v>0</v>
      </c>
      <c r="U349" s="2">
        <v>0</v>
      </c>
      <c r="V349" s="23">
        <v>0</v>
      </c>
    </row>
    <row r="350" spans="1:22" ht="25.5" x14ac:dyDescent="0.25">
      <c r="A350" s="2" t="s">
        <v>783</v>
      </c>
      <c r="B350" s="2" t="s">
        <v>782</v>
      </c>
      <c r="C350" s="2" t="s">
        <v>30</v>
      </c>
      <c r="D350" s="14">
        <f t="shared" si="15"/>
        <v>10</v>
      </c>
      <c r="E350" s="2">
        <f t="shared" si="16"/>
        <v>10</v>
      </c>
      <c r="F350" s="2">
        <f t="shared" si="17"/>
        <v>6</v>
      </c>
      <c r="G350" s="14">
        <v>5</v>
      </c>
      <c r="H350" s="2">
        <v>0</v>
      </c>
      <c r="I350" s="2">
        <v>0</v>
      </c>
      <c r="J350" s="2">
        <v>2</v>
      </c>
      <c r="K350" s="2">
        <v>3</v>
      </c>
      <c r="L350" s="2">
        <v>0</v>
      </c>
      <c r="M350" s="2">
        <v>4</v>
      </c>
      <c r="N350" s="2">
        <v>0</v>
      </c>
      <c r="O350" s="2">
        <v>0</v>
      </c>
      <c r="P350" s="2">
        <v>6</v>
      </c>
      <c r="Q350" s="2">
        <v>0</v>
      </c>
      <c r="R350" s="2">
        <v>0</v>
      </c>
      <c r="S350" s="2">
        <v>6</v>
      </c>
      <c r="T350" s="2">
        <v>0</v>
      </c>
      <c r="U350" s="2">
        <v>0</v>
      </c>
      <c r="V350" s="23">
        <v>0</v>
      </c>
    </row>
    <row r="351" spans="1:22" ht="25.5" x14ac:dyDescent="0.25">
      <c r="A351" s="2" t="s">
        <v>935</v>
      </c>
      <c r="B351" s="2" t="s">
        <v>934</v>
      </c>
      <c r="C351" s="2" t="s">
        <v>106</v>
      </c>
      <c r="D351" s="14">
        <f t="shared" si="15"/>
        <v>10</v>
      </c>
      <c r="E351" s="2">
        <f t="shared" si="16"/>
        <v>10</v>
      </c>
      <c r="F351" s="2">
        <f t="shared" si="17"/>
        <v>0</v>
      </c>
      <c r="G351" s="14">
        <v>7</v>
      </c>
      <c r="H351" s="2">
        <v>0</v>
      </c>
      <c r="I351" s="2">
        <v>0</v>
      </c>
      <c r="J351" s="2">
        <v>3</v>
      </c>
      <c r="K351" s="2">
        <v>0</v>
      </c>
      <c r="L351" s="2">
        <v>0</v>
      </c>
      <c r="M351" s="2">
        <v>3</v>
      </c>
      <c r="N351" s="2">
        <v>0</v>
      </c>
      <c r="O351" s="2">
        <v>0</v>
      </c>
      <c r="P351" s="2">
        <v>7</v>
      </c>
      <c r="Q351" s="2">
        <v>0</v>
      </c>
      <c r="R351" s="2">
        <v>0</v>
      </c>
      <c r="S351" s="2">
        <v>0</v>
      </c>
      <c r="T351" s="2">
        <v>0</v>
      </c>
      <c r="U351" s="2">
        <v>0</v>
      </c>
      <c r="V351" s="23">
        <v>0</v>
      </c>
    </row>
    <row r="352" spans="1:22" x14ac:dyDescent="0.25">
      <c r="A352" s="2" t="s">
        <v>1885</v>
      </c>
      <c r="B352" s="2" t="s">
        <v>907</v>
      </c>
      <c r="C352" s="2" t="s">
        <v>93</v>
      </c>
      <c r="D352" s="14">
        <f t="shared" si="15"/>
        <v>10</v>
      </c>
      <c r="E352" s="2">
        <f t="shared" si="16"/>
        <v>7</v>
      </c>
      <c r="F352" s="2">
        <f t="shared" si="17"/>
        <v>1</v>
      </c>
      <c r="G352" s="14">
        <v>0</v>
      </c>
      <c r="H352" s="2">
        <v>3</v>
      </c>
      <c r="I352" s="2">
        <v>1</v>
      </c>
      <c r="J352" s="2">
        <v>0</v>
      </c>
      <c r="K352" s="2">
        <v>2</v>
      </c>
      <c r="L352" s="2">
        <v>4</v>
      </c>
      <c r="M352" s="2">
        <v>0</v>
      </c>
      <c r="N352" s="2">
        <v>3</v>
      </c>
      <c r="O352" s="2">
        <v>1</v>
      </c>
      <c r="P352" s="2">
        <v>0</v>
      </c>
      <c r="Q352" s="2">
        <v>3</v>
      </c>
      <c r="R352" s="2">
        <v>0</v>
      </c>
      <c r="S352" s="2">
        <v>0</v>
      </c>
      <c r="T352" s="2">
        <v>1</v>
      </c>
      <c r="U352" s="2">
        <v>0</v>
      </c>
      <c r="V352" s="23">
        <v>0</v>
      </c>
    </row>
    <row r="353" spans="1:22" ht="25.5" x14ac:dyDescent="0.25">
      <c r="A353" s="2" t="s">
        <v>1141</v>
      </c>
      <c r="B353" s="2" t="s">
        <v>1140</v>
      </c>
      <c r="C353" s="2" t="s">
        <v>103</v>
      </c>
      <c r="D353" s="14">
        <f t="shared" si="15"/>
        <v>10</v>
      </c>
      <c r="E353" s="2">
        <f t="shared" si="16"/>
        <v>3</v>
      </c>
      <c r="F353" s="2">
        <f t="shared" si="17"/>
        <v>2</v>
      </c>
      <c r="G353" s="14">
        <v>2</v>
      </c>
      <c r="H353" s="2">
        <v>2</v>
      </c>
      <c r="I353" s="2">
        <v>1</v>
      </c>
      <c r="J353" s="2">
        <v>2</v>
      </c>
      <c r="K353" s="2">
        <v>2</v>
      </c>
      <c r="L353" s="2">
        <v>1</v>
      </c>
      <c r="M353" s="2">
        <v>1</v>
      </c>
      <c r="N353" s="2">
        <v>0</v>
      </c>
      <c r="O353" s="2">
        <v>0</v>
      </c>
      <c r="P353" s="2">
        <v>2</v>
      </c>
      <c r="Q353" s="2">
        <v>0</v>
      </c>
      <c r="R353" s="2">
        <v>0</v>
      </c>
      <c r="S353" s="2">
        <v>2</v>
      </c>
      <c r="T353" s="2">
        <v>0</v>
      </c>
      <c r="U353" s="2">
        <v>0</v>
      </c>
      <c r="V353" s="23">
        <v>0</v>
      </c>
    </row>
    <row r="354" spans="1:22" x14ac:dyDescent="0.25">
      <c r="A354" s="2" t="s">
        <v>247</v>
      </c>
      <c r="B354" s="2" t="s">
        <v>246</v>
      </c>
      <c r="C354" s="2" t="s">
        <v>227</v>
      </c>
      <c r="D354" s="14">
        <f t="shared" si="15"/>
        <v>10</v>
      </c>
      <c r="E354" s="2">
        <f t="shared" si="16"/>
        <v>2</v>
      </c>
      <c r="F354" s="2">
        <f t="shared" si="17"/>
        <v>0</v>
      </c>
      <c r="G354" s="14">
        <v>0</v>
      </c>
      <c r="H354" s="2">
        <v>8</v>
      </c>
      <c r="I354" s="2">
        <v>1</v>
      </c>
      <c r="J354" s="2">
        <v>0</v>
      </c>
      <c r="K354" s="2">
        <v>0</v>
      </c>
      <c r="L354" s="2">
        <v>1</v>
      </c>
      <c r="M354" s="2">
        <v>0</v>
      </c>
      <c r="N354" s="2">
        <v>2</v>
      </c>
      <c r="O354" s="2">
        <v>0</v>
      </c>
      <c r="P354" s="2">
        <v>0</v>
      </c>
      <c r="Q354" s="2">
        <v>0</v>
      </c>
      <c r="R354" s="2">
        <v>0</v>
      </c>
      <c r="S354" s="2">
        <v>0</v>
      </c>
      <c r="T354" s="2">
        <v>0</v>
      </c>
      <c r="U354" s="2">
        <v>0</v>
      </c>
      <c r="V354" s="23">
        <v>0</v>
      </c>
    </row>
    <row r="355" spans="1:22" x14ac:dyDescent="0.25">
      <c r="A355" s="2" t="s">
        <v>1886</v>
      </c>
      <c r="B355" s="2" t="s">
        <v>646</v>
      </c>
      <c r="C355" s="2" t="s">
        <v>164</v>
      </c>
      <c r="D355" s="14">
        <f t="shared" si="15"/>
        <v>10</v>
      </c>
      <c r="E355" s="2">
        <f t="shared" si="16"/>
        <v>1</v>
      </c>
      <c r="F355" s="2">
        <f t="shared" si="17"/>
        <v>0</v>
      </c>
      <c r="G355" s="14">
        <v>1</v>
      </c>
      <c r="H355" s="2">
        <v>3</v>
      </c>
      <c r="I355" s="2">
        <v>3</v>
      </c>
      <c r="J355" s="2">
        <v>1</v>
      </c>
      <c r="K355" s="2">
        <v>2</v>
      </c>
      <c r="L355" s="2">
        <v>0</v>
      </c>
      <c r="M355" s="2">
        <v>0</v>
      </c>
      <c r="N355" s="2">
        <v>1</v>
      </c>
      <c r="O355" s="2">
        <v>0</v>
      </c>
      <c r="P355" s="2">
        <v>0</v>
      </c>
      <c r="Q355" s="2">
        <v>0</v>
      </c>
      <c r="R355" s="2">
        <v>0</v>
      </c>
      <c r="S355" s="2">
        <v>0</v>
      </c>
      <c r="T355" s="2">
        <v>0</v>
      </c>
      <c r="U355" s="2">
        <v>0</v>
      </c>
      <c r="V355" s="23">
        <v>0</v>
      </c>
    </row>
    <row r="356" spans="1:22" x14ac:dyDescent="0.25">
      <c r="A356" s="2" t="s">
        <v>171</v>
      </c>
      <c r="B356" s="2" t="s">
        <v>170</v>
      </c>
      <c r="C356" s="2" t="s">
        <v>58</v>
      </c>
      <c r="D356" s="14">
        <f t="shared" si="15"/>
        <v>10</v>
      </c>
      <c r="E356" s="2">
        <f t="shared" si="16"/>
        <v>0</v>
      </c>
      <c r="F356" s="2">
        <f t="shared" si="17"/>
        <v>0</v>
      </c>
      <c r="G356" s="14">
        <v>4</v>
      </c>
      <c r="H356" s="2">
        <v>2</v>
      </c>
      <c r="I356" s="2">
        <v>0</v>
      </c>
      <c r="J356" s="2">
        <v>1</v>
      </c>
      <c r="K356" s="2">
        <v>3</v>
      </c>
      <c r="L356" s="2">
        <v>0</v>
      </c>
      <c r="M356" s="2">
        <v>0</v>
      </c>
      <c r="N356" s="2">
        <v>0</v>
      </c>
      <c r="O356" s="2">
        <v>0</v>
      </c>
      <c r="P356" s="2">
        <v>0</v>
      </c>
      <c r="Q356" s="2">
        <v>0</v>
      </c>
      <c r="R356" s="2">
        <v>0</v>
      </c>
      <c r="S356" s="2">
        <v>0</v>
      </c>
      <c r="T356" s="2">
        <v>0</v>
      </c>
      <c r="U356" s="2">
        <v>0</v>
      </c>
      <c r="V356" s="23">
        <v>0</v>
      </c>
    </row>
    <row r="357" spans="1:22" x14ac:dyDescent="0.25">
      <c r="A357" s="2" t="s">
        <v>697</v>
      </c>
      <c r="B357" s="2" t="s">
        <v>696</v>
      </c>
      <c r="C357" s="2" t="s">
        <v>109</v>
      </c>
      <c r="D357" s="14">
        <f t="shared" si="15"/>
        <v>10</v>
      </c>
      <c r="E357" s="2">
        <f t="shared" si="16"/>
        <v>0</v>
      </c>
      <c r="F357" s="2">
        <f t="shared" si="17"/>
        <v>0</v>
      </c>
      <c r="G357" s="14">
        <v>2</v>
      </c>
      <c r="H357" s="2">
        <v>3</v>
      </c>
      <c r="I357" s="2">
        <v>0</v>
      </c>
      <c r="J357" s="2">
        <v>0</v>
      </c>
      <c r="K357" s="2">
        <v>4</v>
      </c>
      <c r="L357" s="2">
        <v>1</v>
      </c>
      <c r="M357" s="2">
        <v>0</v>
      </c>
      <c r="N357" s="2">
        <v>0</v>
      </c>
      <c r="O357" s="2">
        <v>0</v>
      </c>
      <c r="P357" s="2">
        <v>0</v>
      </c>
      <c r="Q357" s="2">
        <v>0</v>
      </c>
      <c r="R357" s="2">
        <v>0</v>
      </c>
      <c r="S357" s="2">
        <v>0</v>
      </c>
      <c r="T357" s="2">
        <v>0</v>
      </c>
      <c r="U357" s="2">
        <v>0</v>
      </c>
      <c r="V357" s="23">
        <v>0</v>
      </c>
    </row>
    <row r="358" spans="1:22" ht="25.5" x14ac:dyDescent="0.25">
      <c r="A358" s="2" t="s">
        <v>1296</v>
      </c>
      <c r="B358" s="2" t="s">
        <v>1295</v>
      </c>
      <c r="C358" s="2" t="s">
        <v>182</v>
      </c>
      <c r="D358" s="14">
        <f t="shared" si="15"/>
        <v>10</v>
      </c>
      <c r="E358" s="2">
        <f t="shared" si="16"/>
        <v>0</v>
      </c>
      <c r="F358" s="2">
        <f t="shared" si="17"/>
        <v>0</v>
      </c>
      <c r="G358" s="14">
        <v>1</v>
      </c>
      <c r="H358" s="2">
        <v>5</v>
      </c>
      <c r="I358" s="2">
        <v>1</v>
      </c>
      <c r="J358" s="2">
        <v>0</v>
      </c>
      <c r="K358" s="2">
        <v>2</v>
      </c>
      <c r="L358" s="2">
        <v>1</v>
      </c>
      <c r="M358" s="2">
        <v>0</v>
      </c>
      <c r="N358" s="2">
        <v>0</v>
      </c>
      <c r="O358" s="2">
        <v>0</v>
      </c>
      <c r="P358" s="2">
        <v>0</v>
      </c>
      <c r="Q358" s="2">
        <v>0</v>
      </c>
      <c r="R358" s="2">
        <v>0</v>
      </c>
      <c r="S358" s="2">
        <v>0</v>
      </c>
      <c r="T358" s="2">
        <v>0</v>
      </c>
      <c r="U358" s="2">
        <v>0</v>
      </c>
      <c r="V358" s="23">
        <v>0</v>
      </c>
    </row>
    <row r="359" spans="1:22" ht="25.5" x14ac:dyDescent="0.25">
      <c r="A359" s="2" t="s">
        <v>1310</v>
      </c>
      <c r="B359" s="2" t="s">
        <v>1309</v>
      </c>
      <c r="C359" s="2" t="s">
        <v>106</v>
      </c>
      <c r="D359" s="14">
        <f t="shared" si="15"/>
        <v>10</v>
      </c>
      <c r="E359" s="2">
        <f t="shared" si="16"/>
        <v>0</v>
      </c>
      <c r="F359" s="2">
        <f t="shared" si="17"/>
        <v>0</v>
      </c>
      <c r="G359" s="14">
        <v>1</v>
      </c>
      <c r="H359" s="2">
        <v>6</v>
      </c>
      <c r="I359" s="2">
        <v>2</v>
      </c>
      <c r="J359" s="2">
        <v>0</v>
      </c>
      <c r="K359" s="2">
        <v>1</v>
      </c>
      <c r="L359" s="2">
        <v>0</v>
      </c>
      <c r="M359" s="2">
        <v>0</v>
      </c>
      <c r="N359" s="2">
        <v>0</v>
      </c>
      <c r="O359" s="2">
        <v>0</v>
      </c>
      <c r="P359" s="2">
        <v>0</v>
      </c>
      <c r="Q359" s="2">
        <v>0</v>
      </c>
      <c r="R359" s="2">
        <v>0</v>
      </c>
      <c r="S359" s="2">
        <v>0</v>
      </c>
      <c r="T359" s="2">
        <v>0</v>
      </c>
      <c r="U359" s="2">
        <v>0</v>
      </c>
      <c r="V359" s="23">
        <v>0</v>
      </c>
    </row>
    <row r="360" spans="1:22" ht="25.5" x14ac:dyDescent="0.25">
      <c r="A360" s="2" t="s">
        <v>1407</v>
      </c>
      <c r="B360" s="2" t="s">
        <v>1406</v>
      </c>
      <c r="C360" s="2" t="s">
        <v>291</v>
      </c>
      <c r="D360" s="14">
        <f t="shared" si="15"/>
        <v>10</v>
      </c>
      <c r="E360" s="2">
        <f t="shared" si="16"/>
        <v>0</v>
      </c>
      <c r="F360" s="2">
        <f t="shared" si="17"/>
        <v>0</v>
      </c>
      <c r="G360" s="14">
        <v>10</v>
      </c>
      <c r="H360" s="2">
        <v>0</v>
      </c>
      <c r="I360" s="2">
        <v>0</v>
      </c>
      <c r="J360" s="2">
        <v>0</v>
      </c>
      <c r="K360" s="2">
        <v>0</v>
      </c>
      <c r="L360" s="2">
        <v>0</v>
      </c>
      <c r="M360" s="2">
        <v>0</v>
      </c>
      <c r="N360" s="2">
        <v>0</v>
      </c>
      <c r="O360" s="2">
        <v>0</v>
      </c>
      <c r="P360" s="2">
        <v>0</v>
      </c>
      <c r="Q360" s="2">
        <v>0</v>
      </c>
      <c r="R360" s="2">
        <v>0</v>
      </c>
      <c r="S360" s="2">
        <v>0</v>
      </c>
      <c r="T360" s="2">
        <v>0</v>
      </c>
      <c r="U360" s="2">
        <v>0</v>
      </c>
      <c r="V360" s="23">
        <v>0</v>
      </c>
    </row>
    <row r="361" spans="1:22" x14ac:dyDescent="0.25">
      <c r="A361" s="2" t="s">
        <v>624</v>
      </c>
      <c r="B361" s="2" t="s">
        <v>623</v>
      </c>
      <c r="C361" s="2" t="s">
        <v>182</v>
      </c>
      <c r="D361" s="14">
        <f t="shared" si="15"/>
        <v>9</v>
      </c>
      <c r="E361" s="2">
        <f t="shared" si="16"/>
        <v>17</v>
      </c>
      <c r="F361" s="2">
        <f t="shared" si="17"/>
        <v>5</v>
      </c>
      <c r="G361" s="14">
        <v>2</v>
      </c>
      <c r="H361" s="2">
        <v>1</v>
      </c>
      <c r="I361" s="2">
        <v>0</v>
      </c>
      <c r="J361" s="2">
        <v>6</v>
      </c>
      <c r="K361" s="2">
        <v>0</v>
      </c>
      <c r="L361" s="2">
        <v>0</v>
      </c>
      <c r="M361" s="2">
        <v>9</v>
      </c>
      <c r="N361" s="2">
        <v>0</v>
      </c>
      <c r="O361" s="2">
        <v>0</v>
      </c>
      <c r="P361" s="2">
        <v>8</v>
      </c>
      <c r="Q361" s="2">
        <v>0</v>
      </c>
      <c r="R361" s="2">
        <v>0</v>
      </c>
      <c r="S361" s="2">
        <v>5</v>
      </c>
      <c r="T361" s="2">
        <v>0</v>
      </c>
      <c r="U361" s="2">
        <v>0</v>
      </c>
      <c r="V361" s="23">
        <v>0</v>
      </c>
    </row>
    <row r="362" spans="1:22" ht="25.5" x14ac:dyDescent="0.25">
      <c r="A362" s="2" t="s">
        <v>830</v>
      </c>
      <c r="B362" s="2" t="s">
        <v>829</v>
      </c>
      <c r="C362" s="2" t="s">
        <v>331</v>
      </c>
      <c r="D362" s="14">
        <f t="shared" si="15"/>
        <v>9</v>
      </c>
      <c r="E362" s="2">
        <f t="shared" si="16"/>
        <v>9</v>
      </c>
      <c r="F362" s="2">
        <f t="shared" si="17"/>
        <v>6</v>
      </c>
      <c r="G362" s="14">
        <v>2</v>
      </c>
      <c r="H362" s="2">
        <v>2</v>
      </c>
      <c r="I362" s="2">
        <v>0</v>
      </c>
      <c r="J362" s="2">
        <v>3</v>
      </c>
      <c r="K362" s="2">
        <v>0</v>
      </c>
      <c r="L362" s="2">
        <v>2</v>
      </c>
      <c r="M362" s="2">
        <v>4</v>
      </c>
      <c r="N362" s="2">
        <v>0</v>
      </c>
      <c r="O362" s="2">
        <v>2</v>
      </c>
      <c r="P362" s="2">
        <v>3</v>
      </c>
      <c r="Q362" s="2">
        <v>0</v>
      </c>
      <c r="R362" s="2">
        <v>0</v>
      </c>
      <c r="S362" s="2">
        <v>6</v>
      </c>
      <c r="T362" s="2">
        <v>0</v>
      </c>
      <c r="U362" s="2">
        <v>0</v>
      </c>
      <c r="V362" s="23">
        <v>0</v>
      </c>
    </row>
    <row r="363" spans="1:22" x14ac:dyDescent="0.25">
      <c r="A363" s="2" t="s">
        <v>895</v>
      </c>
      <c r="B363" s="2" t="s">
        <v>894</v>
      </c>
      <c r="C363" s="2" t="s">
        <v>442</v>
      </c>
      <c r="D363" s="14">
        <f t="shared" si="15"/>
        <v>9</v>
      </c>
      <c r="E363" s="2">
        <f t="shared" si="16"/>
        <v>9</v>
      </c>
      <c r="F363" s="2">
        <f t="shared" si="17"/>
        <v>3</v>
      </c>
      <c r="G363" s="14">
        <v>2</v>
      </c>
      <c r="H363" s="2">
        <v>2</v>
      </c>
      <c r="I363" s="2">
        <v>2</v>
      </c>
      <c r="J363" s="2">
        <v>1</v>
      </c>
      <c r="K363" s="2">
        <v>2</v>
      </c>
      <c r="L363" s="2">
        <v>0</v>
      </c>
      <c r="M363" s="2">
        <v>1</v>
      </c>
      <c r="N363" s="2">
        <v>2</v>
      </c>
      <c r="O363" s="2">
        <v>0</v>
      </c>
      <c r="P363" s="2">
        <v>3</v>
      </c>
      <c r="Q363" s="2">
        <v>2</v>
      </c>
      <c r="R363" s="2">
        <v>1</v>
      </c>
      <c r="S363" s="2">
        <v>1</v>
      </c>
      <c r="T363" s="2">
        <v>2</v>
      </c>
      <c r="U363" s="2">
        <v>0</v>
      </c>
      <c r="V363" s="23">
        <v>0</v>
      </c>
    </row>
    <row r="364" spans="1:22" ht="38.25" x14ac:dyDescent="0.25">
      <c r="A364" s="2" t="s">
        <v>911</v>
      </c>
      <c r="B364" s="2" t="s">
        <v>910</v>
      </c>
      <c r="C364" s="2" t="s">
        <v>2</v>
      </c>
      <c r="D364" s="14">
        <f t="shared" si="15"/>
        <v>9</v>
      </c>
      <c r="E364" s="2">
        <f t="shared" si="16"/>
        <v>9</v>
      </c>
      <c r="F364" s="2">
        <f t="shared" si="17"/>
        <v>0</v>
      </c>
      <c r="G364" s="14">
        <v>4</v>
      </c>
      <c r="H364" s="2">
        <v>1</v>
      </c>
      <c r="I364" s="2">
        <v>0</v>
      </c>
      <c r="J364" s="2">
        <v>0</v>
      </c>
      <c r="K364" s="2">
        <v>4</v>
      </c>
      <c r="L364" s="2">
        <v>0</v>
      </c>
      <c r="M364" s="2">
        <v>4</v>
      </c>
      <c r="N364" s="2">
        <v>1</v>
      </c>
      <c r="O364" s="2">
        <v>0</v>
      </c>
      <c r="P364" s="2">
        <v>2</v>
      </c>
      <c r="Q364" s="2">
        <v>0</v>
      </c>
      <c r="R364" s="2">
        <v>2</v>
      </c>
      <c r="S364" s="2">
        <v>0</v>
      </c>
      <c r="T364" s="2">
        <v>0</v>
      </c>
      <c r="U364" s="2">
        <v>0</v>
      </c>
      <c r="V364" s="23">
        <v>0</v>
      </c>
    </row>
    <row r="365" spans="1:22" ht="25.5" x14ac:dyDescent="0.25">
      <c r="A365" s="2" t="s">
        <v>1039</v>
      </c>
      <c r="B365" s="2" t="s">
        <v>1038</v>
      </c>
      <c r="C365" s="2" t="s">
        <v>233</v>
      </c>
      <c r="D365" s="14">
        <f t="shared" si="15"/>
        <v>9</v>
      </c>
      <c r="E365" s="2">
        <f t="shared" si="16"/>
        <v>6</v>
      </c>
      <c r="F365" s="2">
        <f t="shared" si="17"/>
        <v>3</v>
      </c>
      <c r="G365" s="14">
        <v>0</v>
      </c>
      <c r="H365" s="2">
        <v>3</v>
      </c>
      <c r="I365" s="2">
        <v>2</v>
      </c>
      <c r="J365" s="2">
        <v>0</v>
      </c>
      <c r="K365" s="2">
        <v>2</v>
      </c>
      <c r="L365" s="2">
        <v>2</v>
      </c>
      <c r="M365" s="2">
        <v>1</v>
      </c>
      <c r="N365" s="2">
        <v>0</v>
      </c>
      <c r="O365" s="2">
        <v>1</v>
      </c>
      <c r="P365" s="2">
        <v>3</v>
      </c>
      <c r="Q365" s="2">
        <v>1</v>
      </c>
      <c r="R365" s="2">
        <v>0</v>
      </c>
      <c r="S365" s="2">
        <v>3</v>
      </c>
      <c r="T365" s="2">
        <v>0</v>
      </c>
      <c r="U365" s="2">
        <v>0</v>
      </c>
      <c r="V365" s="23">
        <v>0</v>
      </c>
    </row>
    <row r="366" spans="1:22" ht="25.5" x14ac:dyDescent="0.25">
      <c r="A366" s="2" t="s">
        <v>945</v>
      </c>
      <c r="B366" s="2" t="s">
        <v>944</v>
      </c>
      <c r="C366" s="2" t="s">
        <v>284</v>
      </c>
      <c r="D366" s="14">
        <f t="shared" si="15"/>
        <v>9</v>
      </c>
      <c r="E366" s="2">
        <f t="shared" si="16"/>
        <v>6</v>
      </c>
      <c r="F366" s="2">
        <f t="shared" si="17"/>
        <v>1</v>
      </c>
      <c r="G366" s="14">
        <v>2</v>
      </c>
      <c r="H366" s="2">
        <v>4</v>
      </c>
      <c r="I366" s="2">
        <v>0</v>
      </c>
      <c r="J366" s="2">
        <v>2</v>
      </c>
      <c r="K366" s="2">
        <v>1</v>
      </c>
      <c r="L366" s="2">
        <v>0</v>
      </c>
      <c r="M366" s="2">
        <v>0</v>
      </c>
      <c r="N366" s="2">
        <v>0</v>
      </c>
      <c r="O366" s="2">
        <v>1</v>
      </c>
      <c r="P366" s="2">
        <v>5</v>
      </c>
      <c r="Q366" s="2">
        <v>0</v>
      </c>
      <c r="R366" s="2">
        <v>0</v>
      </c>
      <c r="S366" s="2">
        <v>1</v>
      </c>
      <c r="T366" s="2">
        <v>0</v>
      </c>
      <c r="U366" s="2">
        <v>0</v>
      </c>
      <c r="V366" s="23">
        <v>0</v>
      </c>
    </row>
    <row r="367" spans="1:22" ht="63.75" x14ac:dyDescent="0.25">
      <c r="A367" s="2" t="s">
        <v>1029</v>
      </c>
      <c r="B367" s="2" t="s">
        <v>1028</v>
      </c>
      <c r="C367" s="2" t="s">
        <v>284</v>
      </c>
      <c r="D367" s="14">
        <f t="shared" si="15"/>
        <v>9</v>
      </c>
      <c r="E367" s="2">
        <f t="shared" si="16"/>
        <v>6</v>
      </c>
      <c r="F367" s="2">
        <f t="shared" si="17"/>
        <v>1</v>
      </c>
      <c r="G367" s="14">
        <v>4</v>
      </c>
      <c r="H367" s="2">
        <v>1</v>
      </c>
      <c r="I367" s="2">
        <v>0</v>
      </c>
      <c r="J367" s="2">
        <v>0</v>
      </c>
      <c r="K367" s="2">
        <v>4</v>
      </c>
      <c r="L367" s="2">
        <v>0</v>
      </c>
      <c r="M367" s="2">
        <v>0</v>
      </c>
      <c r="N367" s="2">
        <v>0</v>
      </c>
      <c r="O367" s="2">
        <v>0</v>
      </c>
      <c r="P367" s="2">
        <v>6</v>
      </c>
      <c r="Q367" s="2">
        <v>0</v>
      </c>
      <c r="R367" s="2">
        <v>0</v>
      </c>
      <c r="S367" s="2">
        <v>1</v>
      </c>
      <c r="T367" s="2">
        <v>0</v>
      </c>
      <c r="U367" s="2">
        <v>0</v>
      </c>
      <c r="V367" s="23">
        <v>0</v>
      </c>
    </row>
    <row r="368" spans="1:22" ht="25.5" x14ac:dyDescent="0.25">
      <c r="A368" s="2" t="s">
        <v>82</v>
      </c>
      <c r="B368" s="2" t="s">
        <v>81</v>
      </c>
      <c r="C368" s="2" t="s">
        <v>83</v>
      </c>
      <c r="D368" s="14">
        <f t="shared" si="15"/>
        <v>9</v>
      </c>
      <c r="E368" s="2">
        <f t="shared" si="16"/>
        <v>5</v>
      </c>
      <c r="F368" s="2">
        <f t="shared" si="17"/>
        <v>0</v>
      </c>
      <c r="G368" s="14">
        <v>4</v>
      </c>
      <c r="H368" s="2">
        <v>3</v>
      </c>
      <c r="I368" s="2">
        <v>0</v>
      </c>
      <c r="J368" s="2">
        <v>0</v>
      </c>
      <c r="K368" s="2">
        <v>2</v>
      </c>
      <c r="L368" s="2">
        <v>0</v>
      </c>
      <c r="M368" s="2">
        <v>2</v>
      </c>
      <c r="N368" s="2">
        <v>1</v>
      </c>
      <c r="O368" s="2">
        <v>0</v>
      </c>
      <c r="P368" s="2">
        <v>2</v>
      </c>
      <c r="Q368" s="2">
        <v>0</v>
      </c>
      <c r="R368" s="2">
        <v>0</v>
      </c>
      <c r="S368" s="2">
        <v>0</v>
      </c>
      <c r="T368" s="2">
        <v>0</v>
      </c>
      <c r="U368" s="2">
        <v>0</v>
      </c>
      <c r="V368" s="23">
        <v>0</v>
      </c>
    </row>
    <row r="369" spans="1:22" x14ac:dyDescent="0.25">
      <c r="A369" s="2" t="s">
        <v>1214</v>
      </c>
      <c r="B369" s="2" t="s">
        <v>1213</v>
      </c>
      <c r="C369" s="2" t="s">
        <v>164</v>
      </c>
      <c r="D369" s="14">
        <f t="shared" si="15"/>
        <v>9</v>
      </c>
      <c r="E369" s="2">
        <f t="shared" si="16"/>
        <v>4</v>
      </c>
      <c r="F369" s="2">
        <f t="shared" si="17"/>
        <v>0</v>
      </c>
      <c r="G369" s="14">
        <v>0</v>
      </c>
      <c r="H369" s="2">
        <v>5</v>
      </c>
      <c r="I369" s="2">
        <v>0</v>
      </c>
      <c r="J369" s="2">
        <v>0</v>
      </c>
      <c r="K369" s="2">
        <v>4</v>
      </c>
      <c r="L369" s="2">
        <v>0</v>
      </c>
      <c r="M369" s="2">
        <v>0</v>
      </c>
      <c r="N369" s="2">
        <v>1</v>
      </c>
      <c r="O369" s="2">
        <v>0</v>
      </c>
      <c r="P369" s="2">
        <v>0</v>
      </c>
      <c r="Q369" s="2">
        <v>3</v>
      </c>
      <c r="R369" s="2">
        <v>0</v>
      </c>
      <c r="S369" s="2">
        <v>0</v>
      </c>
      <c r="T369" s="2">
        <v>0</v>
      </c>
      <c r="U369" s="2">
        <v>0</v>
      </c>
      <c r="V369" s="23">
        <v>0</v>
      </c>
    </row>
    <row r="370" spans="1:22" ht="25.5" x14ac:dyDescent="0.25">
      <c r="A370" s="2" t="s">
        <v>1989</v>
      </c>
      <c r="B370" s="2" t="s">
        <v>1063</v>
      </c>
      <c r="C370" s="2" t="s">
        <v>230</v>
      </c>
      <c r="D370" s="14">
        <f t="shared" si="15"/>
        <v>9</v>
      </c>
      <c r="E370" s="2">
        <f t="shared" si="16"/>
        <v>3</v>
      </c>
      <c r="F370" s="2">
        <f t="shared" si="17"/>
        <v>0</v>
      </c>
      <c r="G370" s="14">
        <v>5</v>
      </c>
      <c r="H370" s="2">
        <v>1</v>
      </c>
      <c r="I370" s="2">
        <v>1</v>
      </c>
      <c r="J370" s="2">
        <v>1</v>
      </c>
      <c r="K370" s="2">
        <v>1</v>
      </c>
      <c r="L370" s="2">
        <v>0</v>
      </c>
      <c r="M370" s="2">
        <v>0</v>
      </c>
      <c r="N370" s="2">
        <v>0</v>
      </c>
      <c r="O370" s="2">
        <v>0</v>
      </c>
      <c r="P370" s="2">
        <v>3</v>
      </c>
      <c r="Q370" s="2">
        <v>0</v>
      </c>
      <c r="R370" s="2">
        <v>0</v>
      </c>
      <c r="S370" s="2">
        <v>0</v>
      </c>
      <c r="T370" s="2">
        <v>0</v>
      </c>
      <c r="U370" s="2">
        <v>0</v>
      </c>
      <c r="V370" s="23">
        <v>0</v>
      </c>
    </row>
    <row r="371" spans="1:22" ht="25.5" x14ac:dyDescent="0.25">
      <c r="A371" s="2" t="s">
        <v>607</v>
      </c>
      <c r="B371" s="2" t="s">
        <v>606</v>
      </c>
      <c r="C371" s="2" t="s">
        <v>48</v>
      </c>
      <c r="D371" s="14">
        <f t="shared" si="15"/>
        <v>9</v>
      </c>
      <c r="E371" s="2">
        <f t="shared" si="16"/>
        <v>2</v>
      </c>
      <c r="F371" s="2">
        <f t="shared" si="17"/>
        <v>1</v>
      </c>
      <c r="G371" s="14">
        <v>2</v>
      </c>
      <c r="H371" s="2">
        <v>3</v>
      </c>
      <c r="I371" s="2">
        <v>1</v>
      </c>
      <c r="J371" s="2">
        <v>1</v>
      </c>
      <c r="K371" s="2">
        <v>0</v>
      </c>
      <c r="L371" s="2">
        <v>2</v>
      </c>
      <c r="M371" s="2">
        <v>0</v>
      </c>
      <c r="N371" s="2">
        <v>0</v>
      </c>
      <c r="O371" s="2">
        <v>0</v>
      </c>
      <c r="P371" s="2">
        <v>0</v>
      </c>
      <c r="Q371" s="2">
        <v>1</v>
      </c>
      <c r="R371" s="2">
        <v>1</v>
      </c>
      <c r="S371" s="2">
        <v>0</v>
      </c>
      <c r="T371" s="2">
        <v>1</v>
      </c>
      <c r="U371" s="2">
        <v>0</v>
      </c>
      <c r="V371" s="23">
        <v>0</v>
      </c>
    </row>
    <row r="372" spans="1:22" ht="25.5" x14ac:dyDescent="0.25">
      <c r="A372" s="2" t="s">
        <v>1304</v>
      </c>
      <c r="B372" s="2" t="s">
        <v>1303</v>
      </c>
      <c r="C372" s="2" t="s">
        <v>106</v>
      </c>
      <c r="D372" s="14">
        <f t="shared" si="15"/>
        <v>9</v>
      </c>
      <c r="E372" s="2">
        <f t="shared" si="16"/>
        <v>2</v>
      </c>
      <c r="F372" s="2">
        <f t="shared" si="17"/>
        <v>0</v>
      </c>
      <c r="G372" s="14">
        <v>0</v>
      </c>
      <c r="H372" s="2">
        <v>2</v>
      </c>
      <c r="I372" s="2">
        <v>2</v>
      </c>
      <c r="J372" s="2">
        <v>0</v>
      </c>
      <c r="K372" s="2">
        <v>1</v>
      </c>
      <c r="L372" s="2">
        <v>4</v>
      </c>
      <c r="M372" s="2">
        <v>0</v>
      </c>
      <c r="N372" s="2">
        <v>0</v>
      </c>
      <c r="O372" s="2">
        <v>2</v>
      </c>
      <c r="P372" s="2">
        <v>0</v>
      </c>
      <c r="Q372" s="2">
        <v>0</v>
      </c>
      <c r="R372" s="2">
        <v>0</v>
      </c>
      <c r="S372" s="2">
        <v>0</v>
      </c>
      <c r="T372" s="2">
        <v>0</v>
      </c>
      <c r="U372" s="2">
        <v>0</v>
      </c>
      <c r="V372" s="23">
        <v>0</v>
      </c>
    </row>
    <row r="373" spans="1:22" ht="25.5" x14ac:dyDescent="0.25">
      <c r="A373" s="2" t="s">
        <v>123</v>
      </c>
      <c r="B373" s="2" t="s">
        <v>122</v>
      </c>
      <c r="C373" s="2" t="s">
        <v>124</v>
      </c>
      <c r="D373" s="14">
        <f t="shared" si="15"/>
        <v>9</v>
      </c>
      <c r="E373" s="2">
        <f t="shared" si="16"/>
        <v>1</v>
      </c>
      <c r="F373" s="2">
        <f t="shared" si="17"/>
        <v>0</v>
      </c>
      <c r="G373" s="14">
        <v>3</v>
      </c>
      <c r="H373" s="2">
        <v>4</v>
      </c>
      <c r="I373" s="2">
        <v>0</v>
      </c>
      <c r="J373" s="2">
        <v>0</v>
      </c>
      <c r="K373" s="2">
        <v>2</v>
      </c>
      <c r="L373" s="2">
        <v>0</v>
      </c>
      <c r="M373" s="2">
        <v>0</v>
      </c>
      <c r="N373" s="2">
        <v>0</v>
      </c>
      <c r="O373" s="2">
        <v>0</v>
      </c>
      <c r="P373" s="2">
        <v>0</v>
      </c>
      <c r="Q373" s="2">
        <v>1</v>
      </c>
      <c r="R373" s="2">
        <v>0</v>
      </c>
      <c r="S373" s="2">
        <v>0</v>
      </c>
      <c r="T373" s="2">
        <v>0</v>
      </c>
      <c r="U373" s="2">
        <v>0</v>
      </c>
      <c r="V373" s="23">
        <v>0</v>
      </c>
    </row>
    <row r="374" spans="1:22" ht="25.5" x14ac:dyDescent="0.25">
      <c r="A374" s="2" t="s">
        <v>1078</v>
      </c>
      <c r="B374" s="2" t="s">
        <v>1077</v>
      </c>
      <c r="C374" s="2" t="s">
        <v>442</v>
      </c>
      <c r="D374" s="14">
        <f t="shared" si="15"/>
        <v>9</v>
      </c>
      <c r="E374" s="2">
        <f t="shared" si="16"/>
        <v>1</v>
      </c>
      <c r="F374" s="2">
        <f t="shared" si="17"/>
        <v>0</v>
      </c>
      <c r="G374" s="14">
        <v>0</v>
      </c>
      <c r="H374" s="2">
        <v>2</v>
      </c>
      <c r="I374" s="2">
        <v>3</v>
      </c>
      <c r="J374" s="2">
        <v>0</v>
      </c>
      <c r="K374" s="2">
        <v>0</v>
      </c>
      <c r="L374" s="2">
        <v>4</v>
      </c>
      <c r="M374" s="2">
        <v>0</v>
      </c>
      <c r="N374" s="2">
        <v>0</v>
      </c>
      <c r="O374" s="2">
        <v>0</v>
      </c>
      <c r="P374" s="2">
        <v>0</v>
      </c>
      <c r="Q374" s="2">
        <v>0</v>
      </c>
      <c r="R374" s="2">
        <v>1</v>
      </c>
      <c r="S374" s="2">
        <v>0</v>
      </c>
      <c r="T374" s="2">
        <v>0</v>
      </c>
      <c r="U374" s="2">
        <v>0</v>
      </c>
      <c r="V374" s="23">
        <v>0</v>
      </c>
    </row>
    <row r="375" spans="1:22" ht="25.5" x14ac:dyDescent="0.25">
      <c r="A375" s="2" t="s">
        <v>712</v>
      </c>
      <c r="B375" s="2" t="s">
        <v>711</v>
      </c>
      <c r="C375" s="2" t="s">
        <v>227</v>
      </c>
      <c r="D375" s="14">
        <f t="shared" si="15"/>
        <v>9</v>
      </c>
      <c r="E375" s="2">
        <f t="shared" si="16"/>
        <v>0</v>
      </c>
      <c r="F375" s="2">
        <f t="shared" si="17"/>
        <v>1</v>
      </c>
      <c r="G375" s="14">
        <v>0</v>
      </c>
      <c r="H375" s="2">
        <v>5</v>
      </c>
      <c r="I375" s="2">
        <v>0</v>
      </c>
      <c r="J375" s="2">
        <v>0</v>
      </c>
      <c r="K375" s="2">
        <v>2</v>
      </c>
      <c r="L375" s="2">
        <v>2</v>
      </c>
      <c r="M375" s="2">
        <v>0</v>
      </c>
      <c r="N375" s="2">
        <v>0</v>
      </c>
      <c r="O375" s="2">
        <v>0</v>
      </c>
      <c r="P375" s="2">
        <v>0</v>
      </c>
      <c r="Q375" s="2">
        <v>0</v>
      </c>
      <c r="R375" s="2">
        <v>0</v>
      </c>
      <c r="S375" s="2">
        <v>0</v>
      </c>
      <c r="T375" s="2">
        <v>1</v>
      </c>
      <c r="U375" s="2">
        <v>0</v>
      </c>
      <c r="V375" s="23">
        <v>0</v>
      </c>
    </row>
    <row r="376" spans="1:22" ht="25.5" x14ac:dyDescent="0.25">
      <c r="A376" s="2" t="s">
        <v>552</v>
      </c>
      <c r="B376" s="2" t="s">
        <v>551</v>
      </c>
      <c r="C376" s="2" t="s">
        <v>8</v>
      </c>
      <c r="D376" s="14">
        <f t="shared" si="15"/>
        <v>9</v>
      </c>
      <c r="E376" s="2">
        <f t="shared" si="16"/>
        <v>0</v>
      </c>
      <c r="F376" s="2">
        <f t="shared" si="17"/>
        <v>0</v>
      </c>
      <c r="G376" s="14">
        <v>2</v>
      </c>
      <c r="H376" s="2">
        <v>0</v>
      </c>
      <c r="I376" s="2">
        <v>2</v>
      </c>
      <c r="J376" s="2">
        <v>0</v>
      </c>
      <c r="K376" s="2">
        <v>3</v>
      </c>
      <c r="L376" s="2">
        <v>2</v>
      </c>
      <c r="M376" s="2">
        <v>0</v>
      </c>
      <c r="N376" s="2">
        <v>0</v>
      </c>
      <c r="O376" s="2">
        <v>0</v>
      </c>
      <c r="P376" s="2">
        <v>0</v>
      </c>
      <c r="Q376" s="2">
        <v>0</v>
      </c>
      <c r="R376" s="2">
        <v>0</v>
      </c>
      <c r="S376" s="2">
        <v>0</v>
      </c>
      <c r="T376" s="2">
        <v>0</v>
      </c>
      <c r="U376" s="2">
        <v>0</v>
      </c>
      <c r="V376" s="23">
        <v>0</v>
      </c>
    </row>
    <row r="377" spans="1:22" ht="51" x14ac:dyDescent="0.25">
      <c r="A377" s="2" t="s">
        <v>979</v>
      </c>
      <c r="B377" s="2" t="s">
        <v>978</v>
      </c>
      <c r="C377" s="2" t="s">
        <v>128</v>
      </c>
      <c r="D377" s="14">
        <f t="shared" si="15"/>
        <v>9</v>
      </c>
      <c r="E377" s="2">
        <f t="shared" si="16"/>
        <v>0</v>
      </c>
      <c r="F377" s="2">
        <f t="shared" si="17"/>
        <v>0</v>
      </c>
      <c r="G377" s="14">
        <v>0</v>
      </c>
      <c r="H377" s="2">
        <v>2</v>
      </c>
      <c r="I377" s="2">
        <v>1</v>
      </c>
      <c r="J377" s="2">
        <v>1</v>
      </c>
      <c r="K377" s="2">
        <v>2</v>
      </c>
      <c r="L377" s="2">
        <v>3</v>
      </c>
      <c r="M377" s="2">
        <v>0</v>
      </c>
      <c r="N377" s="2">
        <v>0</v>
      </c>
      <c r="O377" s="2">
        <v>0</v>
      </c>
      <c r="P377" s="2">
        <v>0</v>
      </c>
      <c r="Q377" s="2">
        <v>0</v>
      </c>
      <c r="R377" s="2">
        <v>0</v>
      </c>
      <c r="S377" s="2">
        <v>0</v>
      </c>
      <c r="T377" s="2">
        <v>0</v>
      </c>
      <c r="U377" s="2">
        <v>0</v>
      </c>
      <c r="V377" s="23">
        <v>0</v>
      </c>
    </row>
    <row r="378" spans="1:22" ht="25.5" x14ac:dyDescent="0.25">
      <c r="A378" s="2" t="s">
        <v>986</v>
      </c>
      <c r="B378" s="2" t="s">
        <v>985</v>
      </c>
      <c r="C378" s="2" t="s">
        <v>164</v>
      </c>
      <c r="D378" s="14">
        <f t="shared" si="15"/>
        <v>9</v>
      </c>
      <c r="E378" s="2">
        <f t="shared" si="16"/>
        <v>0</v>
      </c>
      <c r="F378" s="2">
        <f t="shared" si="17"/>
        <v>0</v>
      </c>
      <c r="G378" s="14">
        <v>4</v>
      </c>
      <c r="H378" s="2">
        <v>4</v>
      </c>
      <c r="I378" s="2">
        <v>1</v>
      </c>
      <c r="J378" s="2">
        <v>0</v>
      </c>
      <c r="K378" s="2">
        <v>0</v>
      </c>
      <c r="L378" s="2">
        <v>0</v>
      </c>
      <c r="M378" s="2">
        <v>0</v>
      </c>
      <c r="N378" s="2">
        <v>0</v>
      </c>
      <c r="O378" s="2">
        <v>0</v>
      </c>
      <c r="P378" s="2">
        <v>0</v>
      </c>
      <c r="Q378" s="2">
        <v>0</v>
      </c>
      <c r="R378" s="2">
        <v>0</v>
      </c>
      <c r="S378" s="2">
        <v>0</v>
      </c>
      <c r="T378" s="2">
        <v>0</v>
      </c>
      <c r="U378" s="2">
        <v>0</v>
      </c>
      <c r="V378" s="23">
        <v>0</v>
      </c>
    </row>
    <row r="379" spans="1:22" x14ac:dyDescent="0.25">
      <c r="A379" s="2" t="s">
        <v>1005</v>
      </c>
      <c r="B379" s="2" t="s">
        <v>1004</v>
      </c>
      <c r="C379" s="2" t="s">
        <v>182</v>
      </c>
      <c r="D379" s="14">
        <f t="shared" si="15"/>
        <v>9</v>
      </c>
      <c r="E379" s="2">
        <f t="shared" si="16"/>
        <v>0</v>
      </c>
      <c r="F379" s="2">
        <f t="shared" si="17"/>
        <v>0</v>
      </c>
      <c r="G379" s="14">
        <v>2</v>
      </c>
      <c r="H379" s="2">
        <v>5</v>
      </c>
      <c r="I379" s="2">
        <v>1</v>
      </c>
      <c r="J379" s="2">
        <v>1</v>
      </c>
      <c r="K379" s="2">
        <v>0</v>
      </c>
      <c r="L379" s="2">
        <v>0</v>
      </c>
      <c r="M379" s="2">
        <v>0</v>
      </c>
      <c r="N379" s="2">
        <v>0</v>
      </c>
      <c r="O379" s="2">
        <v>0</v>
      </c>
      <c r="P379" s="2">
        <v>0</v>
      </c>
      <c r="Q379" s="2">
        <v>0</v>
      </c>
      <c r="R379" s="2">
        <v>0</v>
      </c>
      <c r="S379" s="2">
        <v>0</v>
      </c>
      <c r="T379" s="2">
        <v>0</v>
      </c>
      <c r="U379" s="2">
        <v>0</v>
      </c>
      <c r="V379" s="23">
        <v>0</v>
      </c>
    </row>
    <row r="380" spans="1:22" ht="25.5" x14ac:dyDescent="0.25">
      <c r="A380" s="2" t="s">
        <v>1062</v>
      </c>
      <c r="B380" s="2" t="s">
        <v>1061</v>
      </c>
      <c r="C380" s="2" t="s">
        <v>103</v>
      </c>
      <c r="D380" s="14">
        <f t="shared" si="15"/>
        <v>9</v>
      </c>
      <c r="E380" s="2">
        <f t="shared" si="16"/>
        <v>0</v>
      </c>
      <c r="F380" s="2">
        <f t="shared" si="17"/>
        <v>0</v>
      </c>
      <c r="G380" s="14">
        <v>0</v>
      </c>
      <c r="H380" s="2">
        <v>3</v>
      </c>
      <c r="I380" s="2">
        <v>1</v>
      </c>
      <c r="J380" s="2">
        <v>1</v>
      </c>
      <c r="K380" s="2">
        <v>3</v>
      </c>
      <c r="L380" s="2">
        <v>1</v>
      </c>
      <c r="M380" s="2">
        <v>0</v>
      </c>
      <c r="N380" s="2">
        <v>0</v>
      </c>
      <c r="O380" s="2">
        <v>0</v>
      </c>
      <c r="P380" s="2">
        <v>0</v>
      </c>
      <c r="Q380" s="2">
        <v>0</v>
      </c>
      <c r="R380" s="2">
        <v>0</v>
      </c>
      <c r="S380" s="2">
        <v>0</v>
      </c>
      <c r="T380" s="2">
        <v>0</v>
      </c>
      <c r="U380" s="2">
        <v>0</v>
      </c>
      <c r="V380" s="23">
        <v>0</v>
      </c>
    </row>
    <row r="381" spans="1:22" ht="38.25" x14ac:dyDescent="0.25">
      <c r="A381" s="2" t="s">
        <v>1139</v>
      </c>
      <c r="B381" s="2" t="s">
        <v>1138</v>
      </c>
      <c r="C381" s="2" t="s">
        <v>2</v>
      </c>
      <c r="D381" s="14">
        <f t="shared" si="15"/>
        <v>9</v>
      </c>
      <c r="E381" s="2">
        <f t="shared" si="16"/>
        <v>0</v>
      </c>
      <c r="F381" s="2">
        <f t="shared" si="17"/>
        <v>0</v>
      </c>
      <c r="G381" s="14">
        <v>2</v>
      </c>
      <c r="H381" s="2">
        <v>2</v>
      </c>
      <c r="I381" s="2">
        <v>1</v>
      </c>
      <c r="J381" s="2">
        <v>2</v>
      </c>
      <c r="K381" s="2">
        <v>2</v>
      </c>
      <c r="L381" s="2">
        <v>0</v>
      </c>
      <c r="M381" s="2">
        <v>0</v>
      </c>
      <c r="N381" s="2">
        <v>0</v>
      </c>
      <c r="O381" s="2">
        <v>0</v>
      </c>
      <c r="P381" s="2">
        <v>0</v>
      </c>
      <c r="Q381" s="2">
        <v>0</v>
      </c>
      <c r="R381" s="2">
        <v>0</v>
      </c>
      <c r="S381" s="2">
        <v>0</v>
      </c>
      <c r="T381" s="2">
        <v>0</v>
      </c>
      <c r="U381" s="2">
        <v>0</v>
      </c>
      <c r="V381" s="23">
        <v>0</v>
      </c>
    </row>
    <row r="382" spans="1:22" x14ac:dyDescent="0.25">
      <c r="A382" s="2" t="s">
        <v>1216</v>
      </c>
      <c r="B382" s="2" t="s">
        <v>1215</v>
      </c>
      <c r="C382" s="2" t="s">
        <v>291</v>
      </c>
      <c r="D382" s="14">
        <f t="shared" si="15"/>
        <v>9</v>
      </c>
      <c r="E382" s="2">
        <f t="shared" si="16"/>
        <v>0</v>
      </c>
      <c r="F382" s="2">
        <f t="shared" si="17"/>
        <v>0</v>
      </c>
      <c r="G382" s="14">
        <v>9</v>
      </c>
      <c r="H382" s="2">
        <v>0</v>
      </c>
      <c r="I382" s="2">
        <v>0</v>
      </c>
      <c r="J382" s="2">
        <v>0</v>
      </c>
      <c r="K382" s="2">
        <v>0</v>
      </c>
      <c r="L382" s="2">
        <v>0</v>
      </c>
      <c r="M382" s="2">
        <v>0</v>
      </c>
      <c r="N382" s="2">
        <v>0</v>
      </c>
      <c r="O382" s="2">
        <v>0</v>
      </c>
      <c r="P382" s="2">
        <v>0</v>
      </c>
      <c r="Q382" s="2">
        <v>0</v>
      </c>
      <c r="R382" s="2">
        <v>0</v>
      </c>
      <c r="S382" s="2">
        <v>0</v>
      </c>
      <c r="T382" s="2">
        <v>0</v>
      </c>
      <c r="U382" s="2">
        <v>0</v>
      </c>
      <c r="V382" s="23">
        <v>0</v>
      </c>
    </row>
    <row r="383" spans="1:22" x14ac:dyDescent="0.25">
      <c r="A383" s="2" t="s">
        <v>1235</v>
      </c>
      <c r="B383" s="2" t="s">
        <v>1234</v>
      </c>
      <c r="C383" s="2" t="s">
        <v>182</v>
      </c>
      <c r="D383" s="14">
        <f t="shared" si="15"/>
        <v>9</v>
      </c>
      <c r="E383" s="2">
        <f t="shared" si="16"/>
        <v>0</v>
      </c>
      <c r="F383" s="2">
        <f t="shared" si="17"/>
        <v>0</v>
      </c>
      <c r="G383" s="14">
        <v>2</v>
      </c>
      <c r="H383" s="2">
        <v>1</v>
      </c>
      <c r="I383" s="2">
        <v>2</v>
      </c>
      <c r="J383" s="2">
        <v>0</v>
      </c>
      <c r="K383" s="2">
        <v>2</v>
      </c>
      <c r="L383" s="2">
        <v>2</v>
      </c>
      <c r="M383" s="2">
        <v>0</v>
      </c>
      <c r="N383" s="2">
        <v>0</v>
      </c>
      <c r="O383" s="2">
        <v>0</v>
      </c>
      <c r="P383" s="2">
        <v>0</v>
      </c>
      <c r="Q383" s="2">
        <v>0</v>
      </c>
      <c r="R383" s="2">
        <v>0</v>
      </c>
      <c r="S383" s="2">
        <v>0</v>
      </c>
      <c r="T383" s="2">
        <v>0</v>
      </c>
      <c r="U383" s="2">
        <v>0</v>
      </c>
      <c r="V383" s="23">
        <v>0</v>
      </c>
    </row>
    <row r="384" spans="1:22" ht="25.5" x14ac:dyDescent="0.25">
      <c r="A384" s="2" t="s">
        <v>1385</v>
      </c>
      <c r="B384" s="2" t="s">
        <v>1384</v>
      </c>
      <c r="C384" s="2" t="s">
        <v>1</v>
      </c>
      <c r="D384" s="14">
        <f t="shared" si="15"/>
        <v>9</v>
      </c>
      <c r="E384" s="2">
        <f t="shared" si="16"/>
        <v>0</v>
      </c>
      <c r="F384" s="2">
        <f t="shared" si="17"/>
        <v>0</v>
      </c>
      <c r="G384" s="14">
        <v>9</v>
      </c>
      <c r="H384" s="2">
        <v>0</v>
      </c>
      <c r="I384" s="2">
        <v>0</v>
      </c>
      <c r="J384" s="2">
        <v>0</v>
      </c>
      <c r="K384" s="2">
        <v>0</v>
      </c>
      <c r="L384" s="2">
        <v>0</v>
      </c>
      <c r="M384" s="2">
        <v>0</v>
      </c>
      <c r="N384" s="2">
        <v>0</v>
      </c>
      <c r="O384" s="2">
        <v>0</v>
      </c>
      <c r="P384" s="2">
        <v>0</v>
      </c>
      <c r="Q384" s="2">
        <v>0</v>
      </c>
      <c r="R384" s="2">
        <v>0</v>
      </c>
      <c r="S384" s="2">
        <v>0</v>
      </c>
      <c r="T384" s="2">
        <v>0</v>
      </c>
      <c r="U384" s="2">
        <v>0</v>
      </c>
      <c r="V384" s="23">
        <v>0</v>
      </c>
    </row>
    <row r="385" spans="1:22" ht="25.5" x14ac:dyDescent="0.25">
      <c r="A385" s="2" t="s">
        <v>1411</v>
      </c>
      <c r="B385" s="2" t="s">
        <v>1410</v>
      </c>
      <c r="C385" s="2" t="s">
        <v>106</v>
      </c>
      <c r="D385" s="14">
        <f t="shared" si="15"/>
        <v>9</v>
      </c>
      <c r="E385" s="2">
        <f t="shared" si="16"/>
        <v>0</v>
      </c>
      <c r="F385" s="2">
        <f t="shared" si="17"/>
        <v>0</v>
      </c>
      <c r="G385" s="14">
        <v>9</v>
      </c>
      <c r="H385" s="2">
        <v>0</v>
      </c>
      <c r="I385" s="2">
        <v>0</v>
      </c>
      <c r="J385" s="2">
        <v>0</v>
      </c>
      <c r="K385" s="2">
        <v>0</v>
      </c>
      <c r="L385" s="2">
        <v>0</v>
      </c>
      <c r="M385" s="2">
        <v>0</v>
      </c>
      <c r="N385" s="2">
        <v>0</v>
      </c>
      <c r="O385" s="2">
        <v>0</v>
      </c>
      <c r="P385" s="2">
        <v>0</v>
      </c>
      <c r="Q385" s="2">
        <v>0</v>
      </c>
      <c r="R385" s="2">
        <v>0</v>
      </c>
      <c r="S385" s="2">
        <v>0</v>
      </c>
      <c r="T385" s="2">
        <v>0</v>
      </c>
      <c r="U385" s="2">
        <v>0</v>
      </c>
      <c r="V385" s="23">
        <v>0</v>
      </c>
    </row>
    <row r="386" spans="1:22" x14ac:dyDescent="0.25">
      <c r="A386" s="2" t="s">
        <v>1508</v>
      </c>
      <c r="B386" s="2" t="s">
        <v>1507</v>
      </c>
      <c r="C386" s="2" t="s">
        <v>58</v>
      </c>
      <c r="D386" s="14">
        <f t="shared" si="15"/>
        <v>9</v>
      </c>
      <c r="E386" s="2">
        <f t="shared" si="16"/>
        <v>0</v>
      </c>
      <c r="F386" s="2">
        <f t="shared" si="17"/>
        <v>0</v>
      </c>
      <c r="G386" s="14">
        <v>9</v>
      </c>
      <c r="H386" s="2">
        <v>0</v>
      </c>
      <c r="I386" s="2">
        <v>0</v>
      </c>
      <c r="J386" s="2">
        <v>0</v>
      </c>
      <c r="K386" s="2">
        <v>0</v>
      </c>
      <c r="L386" s="2">
        <v>0</v>
      </c>
      <c r="M386" s="2">
        <v>0</v>
      </c>
      <c r="N386" s="2">
        <v>0</v>
      </c>
      <c r="O386" s="2">
        <v>0</v>
      </c>
      <c r="P386" s="2">
        <v>0</v>
      </c>
      <c r="Q386" s="2">
        <v>0</v>
      </c>
      <c r="R386" s="2">
        <v>0</v>
      </c>
      <c r="S386" s="2">
        <v>0</v>
      </c>
      <c r="T386" s="2">
        <v>0</v>
      </c>
      <c r="U386" s="2">
        <v>0</v>
      </c>
      <c r="V386" s="23">
        <v>0</v>
      </c>
    </row>
    <row r="387" spans="1:22" ht="25.5" x14ac:dyDescent="0.25">
      <c r="A387" s="2" t="s">
        <v>1228</v>
      </c>
      <c r="B387" s="2" t="s">
        <v>1227</v>
      </c>
      <c r="C387" s="2" t="s">
        <v>106</v>
      </c>
      <c r="D387" s="14">
        <f t="shared" si="15"/>
        <v>8</v>
      </c>
      <c r="E387" s="2">
        <f t="shared" si="16"/>
        <v>6</v>
      </c>
      <c r="F387" s="2">
        <f t="shared" si="17"/>
        <v>0</v>
      </c>
      <c r="G387" s="14">
        <v>2</v>
      </c>
      <c r="H387" s="2">
        <v>4</v>
      </c>
      <c r="I387" s="2">
        <v>0</v>
      </c>
      <c r="J387" s="2">
        <v>0</v>
      </c>
      <c r="K387" s="2">
        <v>2</v>
      </c>
      <c r="L387" s="2">
        <v>0</v>
      </c>
      <c r="M387" s="2">
        <v>2</v>
      </c>
      <c r="N387" s="2">
        <v>2</v>
      </c>
      <c r="O387" s="2">
        <v>0</v>
      </c>
      <c r="P387" s="2">
        <v>2</v>
      </c>
      <c r="Q387" s="2">
        <v>0</v>
      </c>
      <c r="R387" s="2">
        <v>0</v>
      </c>
      <c r="S387" s="2">
        <v>0</v>
      </c>
      <c r="T387" s="2">
        <v>0</v>
      </c>
      <c r="U387" s="2">
        <v>0</v>
      </c>
      <c r="V387" s="23">
        <v>0</v>
      </c>
    </row>
    <row r="388" spans="1:22" ht="25.5" x14ac:dyDescent="0.25">
      <c r="A388" s="2" t="s">
        <v>849</v>
      </c>
      <c r="B388" s="2" t="s">
        <v>848</v>
      </c>
      <c r="C388" s="2" t="s">
        <v>106</v>
      </c>
      <c r="D388" s="14">
        <f t="shared" si="15"/>
        <v>8</v>
      </c>
      <c r="E388" s="2">
        <f t="shared" si="16"/>
        <v>4</v>
      </c>
      <c r="F388" s="2">
        <f t="shared" si="17"/>
        <v>3</v>
      </c>
      <c r="G388" s="14">
        <v>4</v>
      </c>
      <c r="H388" s="2">
        <v>0</v>
      </c>
      <c r="I388" s="2">
        <v>0</v>
      </c>
      <c r="J388" s="2">
        <v>4</v>
      </c>
      <c r="K388" s="2">
        <v>0</v>
      </c>
      <c r="L388" s="2">
        <v>0</v>
      </c>
      <c r="M388" s="2">
        <v>0</v>
      </c>
      <c r="N388" s="2">
        <v>0</v>
      </c>
      <c r="O388" s="2">
        <v>0</v>
      </c>
      <c r="P388" s="2">
        <v>4</v>
      </c>
      <c r="Q388" s="2">
        <v>0</v>
      </c>
      <c r="R388" s="2">
        <v>0</v>
      </c>
      <c r="S388" s="2">
        <v>3</v>
      </c>
      <c r="T388" s="2">
        <v>0</v>
      </c>
      <c r="U388" s="2">
        <v>0</v>
      </c>
      <c r="V388" s="23">
        <v>0</v>
      </c>
    </row>
    <row r="389" spans="1:22" x14ac:dyDescent="0.25">
      <c r="A389" s="2" t="s">
        <v>79</v>
      </c>
      <c r="B389" s="2" t="s">
        <v>78</v>
      </c>
      <c r="C389" s="2" t="s">
        <v>80</v>
      </c>
      <c r="D389" s="14">
        <f t="shared" si="15"/>
        <v>8</v>
      </c>
      <c r="E389" s="2">
        <f t="shared" si="16"/>
        <v>4</v>
      </c>
      <c r="F389" s="2">
        <f t="shared" si="17"/>
        <v>1</v>
      </c>
      <c r="G389" s="14">
        <v>1</v>
      </c>
      <c r="H389" s="2">
        <v>2</v>
      </c>
      <c r="I389" s="2">
        <v>1</v>
      </c>
      <c r="J389" s="2">
        <v>0</v>
      </c>
      <c r="K389" s="2">
        <v>1</v>
      </c>
      <c r="L389" s="2">
        <v>3</v>
      </c>
      <c r="M389" s="2">
        <v>0</v>
      </c>
      <c r="N389" s="2">
        <v>0</v>
      </c>
      <c r="O389" s="2">
        <v>1</v>
      </c>
      <c r="P389" s="2">
        <v>0</v>
      </c>
      <c r="Q389" s="2">
        <v>3</v>
      </c>
      <c r="R389" s="2">
        <v>0</v>
      </c>
      <c r="S389" s="2">
        <v>1</v>
      </c>
      <c r="T389" s="2">
        <v>0</v>
      </c>
      <c r="U389" s="2">
        <v>0</v>
      </c>
      <c r="V389" s="23">
        <v>0</v>
      </c>
    </row>
    <row r="390" spans="1:22" ht="25.5" x14ac:dyDescent="0.25">
      <c r="A390" s="2" t="s">
        <v>947</v>
      </c>
      <c r="B390" s="2" t="s">
        <v>946</v>
      </c>
      <c r="C390" s="2" t="s">
        <v>409</v>
      </c>
      <c r="D390" s="14">
        <f t="shared" si="15"/>
        <v>8</v>
      </c>
      <c r="E390" s="2">
        <f t="shared" si="16"/>
        <v>4</v>
      </c>
      <c r="F390" s="2">
        <f t="shared" si="17"/>
        <v>1</v>
      </c>
      <c r="G390" s="14">
        <v>2</v>
      </c>
      <c r="H390" s="2">
        <v>1</v>
      </c>
      <c r="I390" s="2">
        <v>0</v>
      </c>
      <c r="J390" s="2">
        <v>2</v>
      </c>
      <c r="K390" s="2">
        <v>1</v>
      </c>
      <c r="L390" s="2">
        <v>2</v>
      </c>
      <c r="M390" s="2">
        <v>0</v>
      </c>
      <c r="N390" s="2">
        <v>0</v>
      </c>
      <c r="O390" s="2">
        <v>0</v>
      </c>
      <c r="P390" s="2">
        <v>2</v>
      </c>
      <c r="Q390" s="2">
        <v>0</v>
      </c>
      <c r="R390" s="2">
        <v>2</v>
      </c>
      <c r="S390" s="2">
        <v>1</v>
      </c>
      <c r="T390" s="2">
        <v>0</v>
      </c>
      <c r="U390" s="2">
        <v>0</v>
      </c>
      <c r="V390" s="23">
        <v>0</v>
      </c>
    </row>
    <row r="391" spans="1:22" ht="25.5" x14ac:dyDescent="0.25">
      <c r="A391" s="2" t="s">
        <v>1163</v>
      </c>
      <c r="B391" s="2" t="s">
        <v>1162</v>
      </c>
      <c r="C391" s="2" t="s">
        <v>402</v>
      </c>
      <c r="D391" s="14">
        <f t="shared" si="15"/>
        <v>8</v>
      </c>
      <c r="E391" s="2">
        <f t="shared" si="16"/>
        <v>3</v>
      </c>
      <c r="F391" s="2">
        <f t="shared" si="17"/>
        <v>0</v>
      </c>
      <c r="G391" s="14">
        <v>0</v>
      </c>
      <c r="H391" s="2">
        <v>3</v>
      </c>
      <c r="I391" s="2">
        <v>1</v>
      </c>
      <c r="J391" s="2">
        <v>0</v>
      </c>
      <c r="K391" s="2">
        <v>2</v>
      </c>
      <c r="L391" s="2">
        <v>2</v>
      </c>
      <c r="M391" s="2">
        <v>0</v>
      </c>
      <c r="N391" s="2">
        <v>0</v>
      </c>
      <c r="O391" s="2">
        <v>1</v>
      </c>
      <c r="P391" s="2">
        <v>0</v>
      </c>
      <c r="Q391" s="2">
        <v>2</v>
      </c>
      <c r="R391" s="2">
        <v>0</v>
      </c>
      <c r="S391" s="2">
        <v>0</v>
      </c>
      <c r="T391" s="2">
        <v>0</v>
      </c>
      <c r="U391" s="2">
        <v>0</v>
      </c>
      <c r="V391" s="23">
        <v>0</v>
      </c>
    </row>
    <row r="392" spans="1:22" ht="25.5" x14ac:dyDescent="0.25">
      <c r="A392" s="2" t="s">
        <v>1108</v>
      </c>
      <c r="B392" s="2" t="s">
        <v>1107</v>
      </c>
      <c r="C392" s="2" t="s">
        <v>331</v>
      </c>
      <c r="D392" s="14">
        <f t="shared" si="15"/>
        <v>8</v>
      </c>
      <c r="E392" s="2">
        <f t="shared" si="16"/>
        <v>2</v>
      </c>
      <c r="F392" s="2">
        <f t="shared" si="17"/>
        <v>0</v>
      </c>
      <c r="G392" s="14">
        <v>2</v>
      </c>
      <c r="H392" s="2">
        <v>2</v>
      </c>
      <c r="I392" s="2">
        <v>2</v>
      </c>
      <c r="J392" s="2">
        <v>2</v>
      </c>
      <c r="K392" s="2">
        <v>0</v>
      </c>
      <c r="L392" s="2">
        <v>0</v>
      </c>
      <c r="M392" s="2">
        <v>0</v>
      </c>
      <c r="N392" s="2">
        <v>0</v>
      </c>
      <c r="O392" s="2">
        <v>0</v>
      </c>
      <c r="P392" s="2">
        <v>2</v>
      </c>
      <c r="Q392" s="2">
        <v>0</v>
      </c>
      <c r="R392" s="2">
        <v>0</v>
      </c>
      <c r="S392" s="2">
        <v>0</v>
      </c>
      <c r="T392" s="2">
        <v>0</v>
      </c>
      <c r="U392" s="2">
        <v>0</v>
      </c>
      <c r="V392" s="23">
        <v>0</v>
      </c>
    </row>
    <row r="393" spans="1:22" x14ac:dyDescent="0.25">
      <c r="A393" s="2" t="s">
        <v>1189</v>
      </c>
      <c r="B393" s="2" t="s">
        <v>1188</v>
      </c>
      <c r="C393" s="2" t="s">
        <v>331</v>
      </c>
      <c r="D393" s="14">
        <f t="shared" si="15"/>
        <v>8</v>
      </c>
      <c r="E393" s="2">
        <f t="shared" si="16"/>
        <v>2</v>
      </c>
      <c r="F393" s="2">
        <f t="shared" si="17"/>
        <v>0</v>
      </c>
      <c r="G393" s="14">
        <v>0</v>
      </c>
      <c r="H393" s="2">
        <v>3</v>
      </c>
      <c r="I393" s="2">
        <v>0</v>
      </c>
      <c r="J393" s="2">
        <v>0</v>
      </c>
      <c r="K393" s="2">
        <v>0</v>
      </c>
      <c r="L393" s="2">
        <v>5</v>
      </c>
      <c r="M393" s="2">
        <v>0</v>
      </c>
      <c r="N393" s="2">
        <v>0</v>
      </c>
      <c r="O393" s="2">
        <v>2</v>
      </c>
      <c r="P393" s="2">
        <v>0</v>
      </c>
      <c r="Q393" s="2">
        <v>0</v>
      </c>
      <c r="R393" s="2">
        <v>0</v>
      </c>
      <c r="S393" s="2">
        <v>0</v>
      </c>
      <c r="T393" s="2">
        <v>0</v>
      </c>
      <c r="U393" s="2">
        <v>0</v>
      </c>
      <c r="V393" s="23">
        <v>0</v>
      </c>
    </row>
    <row r="394" spans="1:22" x14ac:dyDescent="0.25">
      <c r="A394" s="2" t="s">
        <v>100</v>
      </c>
      <c r="B394" s="2" t="s">
        <v>99</v>
      </c>
      <c r="C394" s="2" t="s">
        <v>30</v>
      </c>
      <c r="D394" s="14">
        <f t="shared" ref="D394:D457" si="18">SUM(G394:L394)</f>
        <v>8</v>
      </c>
      <c r="E394" s="2">
        <f t="shared" ref="E394:E457" si="19">SUM(M394:R394)</f>
        <v>1</v>
      </c>
      <c r="F394" s="2">
        <f t="shared" ref="F394:F457" si="20">SUM(S394:V394)</f>
        <v>2</v>
      </c>
      <c r="G394" s="14">
        <v>4</v>
      </c>
      <c r="H394" s="2">
        <v>2</v>
      </c>
      <c r="I394" s="2">
        <v>1</v>
      </c>
      <c r="J394" s="2">
        <v>1</v>
      </c>
      <c r="K394" s="2">
        <v>0</v>
      </c>
      <c r="L394" s="2">
        <v>0</v>
      </c>
      <c r="M394" s="2">
        <v>0</v>
      </c>
      <c r="N394" s="2">
        <v>0</v>
      </c>
      <c r="O394" s="2">
        <v>0</v>
      </c>
      <c r="P394" s="2">
        <v>1</v>
      </c>
      <c r="Q394" s="2">
        <v>0</v>
      </c>
      <c r="R394" s="2">
        <v>0</v>
      </c>
      <c r="S394" s="2">
        <v>0</v>
      </c>
      <c r="T394" s="2">
        <v>2</v>
      </c>
      <c r="U394" s="2">
        <v>0</v>
      </c>
      <c r="V394" s="23">
        <v>0</v>
      </c>
    </row>
    <row r="395" spans="1:22" ht="25.5" x14ac:dyDescent="0.25">
      <c r="A395" s="2" t="s">
        <v>1104</v>
      </c>
      <c r="B395" s="2" t="s">
        <v>1103</v>
      </c>
      <c r="C395" s="2" t="s">
        <v>51</v>
      </c>
      <c r="D395" s="14">
        <f t="shared" si="18"/>
        <v>8</v>
      </c>
      <c r="E395" s="2">
        <f t="shared" si="19"/>
        <v>1</v>
      </c>
      <c r="F395" s="2">
        <f t="shared" si="20"/>
        <v>1</v>
      </c>
      <c r="G395" s="14">
        <v>5</v>
      </c>
      <c r="H395" s="2">
        <v>3</v>
      </c>
      <c r="I395" s="2">
        <v>0</v>
      </c>
      <c r="J395" s="2">
        <v>0</v>
      </c>
      <c r="K395" s="2">
        <v>0</v>
      </c>
      <c r="L395" s="2">
        <v>0</v>
      </c>
      <c r="M395" s="2">
        <v>1</v>
      </c>
      <c r="N395" s="2">
        <v>0</v>
      </c>
      <c r="O395" s="2">
        <v>0</v>
      </c>
      <c r="P395" s="2">
        <v>0</v>
      </c>
      <c r="Q395" s="2">
        <v>0</v>
      </c>
      <c r="R395" s="2">
        <v>0</v>
      </c>
      <c r="S395" s="2">
        <v>1</v>
      </c>
      <c r="T395" s="2">
        <v>0</v>
      </c>
      <c r="U395" s="2">
        <v>0</v>
      </c>
      <c r="V395" s="23">
        <v>0</v>
      </c>
    </row>
    <row r="396" spans="1:22" x14ac:dyDescent="0.25">
      <c r="A396" s="2" t="s">
        <v>95</v>
      </c>
      <c r="B396" s="2" t="s">
        <v>94</v>
      </c>
      <c r="C396" s="2" t="s">
        <v>58</v>
      </c>
      <c r="D396" s="14">
        <f t="shared" si="18"/>
        <v>8</v>
      </c>
      <c r="E396" s="2">
        <f t="shared" si="19"/>
        <v>1</v>
      </c>
      <c r="F396" s="2">
        <f t="shared" si="20"/>
        <v>0</v>
      </c>
      <c r="G396" s="14">
        <v>3</v>
      </c>
      <c r="H396" s="2">
        <v>4</v>
      </c>
      <c r="I396" s="2">
        <v>0</v>
      </c>
      <c r="J396" s="2">
        <v>0</v>
      </c>
      <c r="K396" s="2">
        <v>1</v>
      </c>
      <c r="L396" s="2">
        <v>0</v>
      </c>
      <c r="M396" s="2">
        <v>1</v>
      </c>
      <c r="N396" s="2">
        <v>0</v>
      </c>
      <c r="O396" s="2">
        <v>0</v>
      </c>
      <c r="P396" s="2">
        <v>0</v>
      </c>
      <c r="Q396" s="2">
        <v>0</v>
      </c>
      <c r="R396" s="2">
        <v>0</v>
      </c>
      <c r="S396" s="2">
        <v>0</v>
      </c>
      <c r="T396" s="2">
        <v>0</v>
      </c>
      <c r="U396" s="2">
        <v>0</v>
      </c>
      <c r="V396" s="23">
        <v>0</v>
      </c>
    </row>
    <row r="397" spans="1:22" ht="25.5" x14ac:dyDescent="0.25">
      <c r="A397" s="2" t="s">
        <v>307</v>
      </c>
      <c r="B397" s="2" t="s">
        <v>306</v>
      </c>
      <c r="C397" s="2" t="s">
        <v>227</v>
      </c>
      <c r="D397" s="14">
        <f t="shared" si="18"/>
        <v>8</v>
      </c>
      <c r="E397" s="2">
        <f t="shared" si="19"/>
        <v>1</v>
      </c>
      <c r="F397" s="2">
        <f t="shared" si="20"/>
        <v>0</v>
      </c>
      <c r="G397" s="14">
        <v>2</v>
      </c>
      <c r="H397" s="2">
        <v>2</v>
      </c>
      <c r="I397" s="2">
        <v>3</v>
      </c>
      <c r="J397" s="2">
        <v>0</v>
      </c>
      <c r="K397" s="2">
        <v>0</v>
      </c>
      <c r="L397" s="2">
        <v>1</v>
      </c>
      <c r="M397" s="2">
        <v>0</v>
      </c>
      <c r="N397" s="2">
        <v>0</v>
      </c>
      <c r="O397" s="2">
        <v>1</v>
      </c>
      <c r="P397" s="2">
        <v>0</v>
      </c>
      <c r="Q397" s="2">
        <v>0</v>
      </c>
      <c r="R397" s="2">
        <v>0</v>
      </c>
      <c r="S397" s="2">
        <v>0</v>
      </c>
      <c r="T397" s="2">
        <v>0</v>
      </c>
      <c r="U397" s="2">
        <v>0</v>
      </c>
      <c r="V397" s="23">
        <v>0</v>
      </c>
    </row>
    <row r="398" spans="1:22" ht="25.5" x14ac:dyDescent="0.25">
      <c r="A398" s="2" t="s">
        <v>1887</v>
      </c>
      <c r="B398" s="2" t="s">
        <v>1117</v>
      </c>
      <c r="C398" s="2" t="s">
        <v>106</v>
      </c>
      <c r="D398" s="14">
        <f t="shared" si="18"/>
        <v>8</v>
      </c>
      <c r="E398" s="2">
        <f t="shared" si="19"/>
        <v>1</v>
      </c>
      <c r="F398" s="2">
        <f t="shared" si="20"/>
        <v>0</v>
      </c>
      <c r="G398" s="14">
        <v>0</v>
      </c>
      <c r="H398" s="2">
        <v>5</v>
      </c>
      <c r="I398" s="2">
        <v>1</v>
      </c>
      <c r="J398" s="2">
        <v>0</v>
      </c>
      <c r="K398" s="2">
        <v>1</v>
      </c>
      <c r="L398" s="2">
        <v>1</v>
      </c>
      <c r="M398" s="2">
        <v>0</v>
      </c>
      <c r="N398" s="2">
        <v>0</v>
      </c>
      <c r="O398" s="2">
        <v>0</v>
      </c>
      <c r="P398" s="2">
        <v>1</v>
      </c>
      <c r="Q398" s="2">
        <v>0</v>
      </c>
      <c r="R398" s="2">
        <v>0</v>
      </c>
      <c r="S398" s="2">
        <v>0</v>
      </c>
      <c r="T398" s="2">
        <v>0</v>
      </c>
      <c r="U398" s="2">
        <v>0</v>
      </c>
      <c r="V398" s="23">
        <v>0</v>
      </c>
    </row>
    <row r="399" spans="1:22" x14ac:dyDescent="0.25">
      <c r="A399" s="2" t="s">
        <v>1888</v>
      </c>
      <c r="B399" s="2" t="s">
        <v>1390</v>
      </c>
      <c r="C399" s="2" t="s">
        <v>291</v>
      </c>
      <c r="D399" s="14">
        <f t="shared" si="18"/>
        <v>8</v>
      </c>
      <c r="E399" s="2">
        <f t="shared" si="19"/>
        <v>1</v>
      </c>
      <c r="F399" s="2">
        <f t="shared" si="20"/>
        <v>0</v>
      </c>
      <c r="G399" s="14">
        <v>0</v>
      </c>
      <c r="H399" s="2">
        <v>3</v>
      </c>
      <c r="I399" s="2">
        <v>0</v>
      </c>
      <c r="J399" s="2">
        <v>0</v>
      </c>
      <c r="K399" s="2">
        <v>2</v>
      </c>
      <c r="L399" s="2">
        <v>3</v>
      </c>
      <c r="M399" s="2">
        <v>0</v>
      </c>
      <c r="N399" s="2">
        <v>0</v>
      </c>
      <c r="O399" s="2">
        <v>0</v>
      </c>
      <c r="P399" s="2">
        <v>0</v>
      </c>
      <c r="Q399" s="2">
        <v>1</v>
      </c>
      <c r="R399" s="2">
        <v>0</v>
      </c>
      <c r="S399" s="2">
        <v>0</v>
      </c>
      <c r="T399" s="2">
        <v>0</v>
      </c>
      <c r="U399" s="2">
        <v>0</v>
      </c>
      <c r="V399" s="23">
        <v>0</v>
      </c>
    </row>
    <row r="400" spans="1:22" ht="25.5" x14ac:dyDescent="0.25">
      <c r="A400" s="2" t="s">
        <v>1233</v>
      </c>
      <c r="B400" s="2" t="s">
        <v>1232</v>
      </c>
      <c r="C400" s="2" t="s">
        <v>164</v>
      </c>
      <c r="D400" s="14">
        <f t="shared" si="18"/>
        <v>8</v>
      </c>
      <c r="E400" s="2">
        <f t="shared" si="19"/>
        <v>0</v>
      </c>
      <c r="F400" s="2">
        <f t="shared" si="20"/>
        <v>1</v>
      </c>
      <c r="G400" s="14">
        <v>3</v>
      </c>
      <c r="H400" s="2">
        <v>5</v>
      </c>
      <c r="I400" s="2">
        <v>0</v>
      </c>
      <c r="J400" s="2">
        <v>0</v>
      </c>
      <c r="K400" s="2">
        <v>0</v>
      </c>
      <c r="L400" s="2">
        <v>0</v>
      </c>
      <c r="M400" s="2">
        <v>0</v>
      </c>
      <c r="N400" s="2">
        <v>0</v>
      </c>
      <c r="O400" s="2">
        <v>0</v>
      </c>
      <c r="P400" s="2">
        <v>0</v>
      </c>
      <c r="Q400" s="2">
        <v>0</v>
      </c>
      <c r="R400" s="2">
        <v>0</v>
      </c>
      <c r="S400" s="2">
        <v>1</v>
      </c>
      <c r="T400" s="2">
        <v>0</v>
      </c>
      <c r="U400" s="2">
        <v>0</v>
      </c>
      <c r="V400" s="23">
        <v>0</v>
      </c>
    </row>
    <row r="401" spans="1:22" ht="25.5" x14ac:dyDescent="0.25">
      <c r="A401" s="2" t="s">
        <v>334</v>
      </c>
      <c r="B401" s="2" t="s">
        <v>333</v>
      </c>
      <c r="C401" s="2" t="s">
        <v>269</v>
      </c>
      <c r="D401" s="14">
        <f t="shared" si="18"/>
        <v>8</v>
      </c>
      <c r="E401" s="2">
        <f t="shared" si="19"/>
        <v>0</v>
      </c>
      <c r="F401" s="2">
        <f t="shared" si="20"/>
        <v>0</v>
      </c>
      <c r="G401" s="14">
        <v>3</v>
      </c>
      <c r="H401" s="2">
        <v>5</v>
      </c>
      <c r="I401" s="2">
        <v>0</v>
      </c>
      <c r="J401" s="2">
        <v>0</v>
      </c>
      <c r="K401" s="2">
        <v>0</v>
      </c>
      <c r="L401" s="2">
        <v>0</v>
      </c>
      <c r="M401" s="2">
        <v>0</v>
      </c>
      <c r="N401" s="2">
        <v>0</v>
      </c>
      <c r="O401" s="2">
        <v>0</v>
      </c>
      <c r="P401" s="2">
        <v>0</v>
      </c>
      <c r="Q401" s="2">
        <v>0</v>
      </c>
      <c r="R401" s="2">
        <v>0</v>
      </c>
      <c r="S401" s="2">
        <v>0</v>
      </c>
      <c r="T401" s="2">
        <v>0</v>
      </c>
      <c r="U401" s="2">
        <v>0</v>
      </c>
      <c r="V401" s="23">
        <v>0</v>
      </c>
    </row>
    <row r="402" spans="1:22" ht="25.5" x14ac:dyDescent="0.25">
      <c r="A402" s="2" t="s">
        <v>1045</v>
      </c>
      <c r="B402" s="2" t="s">
        <v>1044</v>
      </c>
      <c r="C402" s="2" t="s">
        <v>5</v>
      </c>
      <c r="D402" s="14">
        <f t="shared" si="18"/>
        <v>8</v>
      </c>
      <c r="E402" s="2">
        <f t="shared" si="19"/>
        <v>0</v>
      </c>
      <c r="F402" s="2">
        <f t="shared" si="20"/>
        <v>0</v>
      </c>
      <c r="G402" s="14">
        <v>8</v>
      </c>
      <c r="H402" s="2">
        <v>0</v>
      </c>
      <c r="I402" s="2">
        <v>0</v>
      </c>
      <c r="J402" s="2">
        <v>0</v>
      </c>
      <c r="K402" s="2">
        <v>0</v>
      </c>
      <c r="L402" s="2">
        <v>0</v>
      </c>
      <c r="M402" s="2">
        <v>0</v>
      </c>
      <c r="N402" s="2">
        <v>0</v>
      </c>
      <c r="O402" s="2">
        <v>0</v>
      </c>
      <c r="P402" s="2">
        <v>0</v>
      </c>
      <c r="Q402" s="2">
        <v>0</v>
      </c>
      <c r="R402" s="2">
        <v>0</v>
      </c>
      <c r="S402" s="2">
        <v>0</v>
      </c>
      <c r="T402" s="2">
        <v>0</v>
      </c>
      <c r="U402" s="2">
        <v>0</v>
      </c>
      <c r="V402" s="23">
        <v>0</v>
      </c>
    </row>
    <row r="403" spans="1:22" ht="25.5" x14ac:dyDescent="0.25">
      <c r="A403" s="2" t="s">
        <v>1098</v>
      </c>
      <c r="B403" s="2" t="s">
        <v>1097</v>
      </c>
      <c r="C403" s="2" t="s">
        <v>442</v>
      </c>
      <c r="D403" s="14">
        <f t="shared" si="18"/>
        <v>8</v>
      </c>
      <c r="E403" s="2">
        <f t="shared" si="19"/>
        <v>0</v>
      </c>
      <c r="F403" s="2">
        <f t="shared" si="20"/>
        <v>0</v>
      </c>
      <c r="G403" s="14">
        <v>0</v>
      </c>
      <c r="H403" s="2">
        <v>0</v>
      </c>
      <c r="I403" s="2">
        <v>0</v>
      </c>
      <c r="J403" s="2">
        <v>5</v>
      </c>
      <c r="K403" s="2">
        <v>0</v>
      </c>
      <c r="L403" s="2">
        <v>3</v>
      </c>
      <c r="M403" s="2">
        <v>0</v>
      </c>
      <c r="N403" s="2">
        <v>0</v>
      </c>
      <c r="O403" s="2">
        <v>0</v>
      </c>
      <c r="P403" s="2">
        <v>0</v>
      </c>
      <c r="Q403" s="2">
        <v>0</v>
      </c>
      <c r="R403" s="2">
        <v>0</v>
      </c>
      <c r="S403" s="2">
        <v>0</v>
      </c>
      <c r="T403" s="2">
        <v>0</v>
      </c>
      <c r="U403" s="2">
        <v>0</v>
      </c>
      <c r="V403" s="23">
        <v>0</v>
      </c>
    </row>
    <row r="404" spans="1:22" ht="76.5" x14ac:dyDescent="0.25">
      <c r="A404" s="2" t="s">
        <v>1889</v>
      </c>
      <c r="B404" s="2" t="s">
        <v>1231</v>
      </c>
      <c r="C404" s="2" t="s">
        <v>255</v>
      </c>
      <c r="D404" s="14">
        <f t="shared" si="18"/>
        <v>8</v>
      </c>
      <c r="E404" s="2">
        <f t="shared" si="19"/>
        <v>0</v>
      </c>
      <c r="F404" s="2">
        <f t="shared" si="20"/>
        <v>0</v>
      </c>
      <c r="G404" s="14">
        <v>3</v>
      </c>
      <c r="H404" s="2">
        <v>1</v>
      </c>
      <c r="I404" s="2">
        <v>2</v>
      </c>
      <c r="J404" s="2">
        <v>0</v>
      </c>
      <c r="K404" s="2">
        <v>1</v>
      </c>
      <c r="L404" s="2">
        <v>1</v>
      </c>
      <c r="M404" s="2">
        <v>0</v>
      </c>
      <c r="N404" s="2">
        <v>0</v>
      </c>
      <c r="O404" s="2">
        <v>0</v>
      </c>
      <c r="P404" s="2">
        <v>0</v>
      </c>
      <c r="Q404" s="2">
        <v>0</v>
      </c>
      <c r="R404" s="2">
        <v>0</v>
      </c>
      <c r="S404" s="2">
        <v>0</v>
      </c>
      <c r="T404" s="2">
        <v>0</v>
      </c>
      <c r="U404" s="2">
        <v>0</v>
      </c>
      <c r="V404" s="23">
        <v>0</v>
      </c>
    </row>
    <row r="405" spans="1:22" x14ac:dyDescent="0.25">
      <c r="A405" s="2" t="s">
        <v>1270</v>
      </c>
      <c r="B405" s="2" t="s">
        <v>1269</v>
      </c>
      <c r="C405" s="2" t="s">
        <v>48</v>
      </c>
      <c r="D405" s="14">
        <f t="shared" si="18"/>
        <v>8</v>
      </c>
      <c r="E405" s="2">
        <f t="shared" si="19"/>
        <v>0</v>
      </c>
      <c r="F405" s="2">
        <f t="shared" si="20"/>
        <v>0</v>
      </c>
      <c r="G405" s="14">
        <v>0</v>
      </c>
      <c r="H405" s="2">
        <v>5</v>
      </c>
      <c r="I405" s="2">
        <v>0</v>
      </c>
      <c r="J405" s="2">
        <v>0</v>
      </c>
      <c r="K405" s="2">
        <v>0</v>
      </c>
      <c r="L405" s="2">
        <v>3</v>
      </c>
      <c r="M405" s="2">
        <v>0</v>
      </c>
      <c r="N405" s="2">
        <v>0</v>
      </c>
      <c r="O405" s="2">
        <v>0</v>
      </c>
      <c r="P405" s="2">
        <v>0</v>
      </c>
      <c r="Q405" s="2">
        <v>0</v>
      </c>
      <c r="R405" s="2">
        <v>0</v>
      </c>
      <c r="S405" s="2">
        <v>0</v>
      </c>
      <c r="T405" s="2">
        <v>0</v>
      </c>
      <c r="U405" s="2">
        <v>0</v>
      </c>
      <c r="V405" s="23">
        <v>0</v>
      </c>
    </row>
    <row r="406" spans="1:22" ht="25.5" x14ac:dyDescent="0.25">
      <c r="A406" s="2" t="s">
        <v>1274</v>
      </c>
      <c r="B406" s="2" t="s">
        <v>1273</v>
      </c>
      <c r="C406" s="2" t="s">
        <v>35</v>
      </c>
      <c r="D406" s="14">
        <f t="shared" si="18"/>
        <v>8</v>
      </c>
      <c r="E406" s="2">
        <f t="shared" si="19"/>
        <v>0</v>
      </c>
      <c r="F406" s="2">
        <f t="shared" si="20"/>
        <v>0</v>
      </c>
      <c r="G406" s="14">
        <v>8</v>
      </c>
      <c r="H406" s="2">
        <v>0</v>
      </c>
      <c r="I406" s="2">
        <v>0</v>
      </c>
      <c r="J406" s="2">
        <v>0</v>
      </c>
      <c r="K406" s="2">
        <v>0</v>
      </c>
      <c r="L406" s="2">
        <v>0</v>
      </c>
      <c r="M406" s="2">
        <v>0</v>
      </c>
      <c r="N406" s="2">
        <v>0</v>
      </c>
      <c r="O406" s="2">
        <v>0</v>
      </c>
      <c r="P406" s="2">
        <v>0</v>
      </c>
      <c r="Q406" s="2">
        <v>0</v>
      </c>
      <c r="R406" s="2">
        <v>0</v>
      </c>
      <c r="S406" s="2">
        <v>0</v>
      </c>
      <c r="T406" s="2">
        <v>0</v>
      </c>
      <c r="U406" s="2">
        <v>0</v>
      </c>
      <c r="V406" s="23">
        <v>0</v>
      </c>
    </row>
    <row r="407" spans="1:22" ht="25.5" x14ac:dyDescent="0.25">
      <c r="A407" s="2" t="s">
        <v>1381</v>
      </c>
      <c r="B407" s="2" t="s">
        <v>1380</v>
      </c>
      <c r="C407" s="2" t="s">
        <v>164</v>
      </c>
      <c r="D407" s="14">
        <f t="shared" si="18"/>
        <v>8</v>
      </c>
      <c r="E407" s="2">
        <f t="shared" si="19"/>
        <v>0</v>
      </c>
      <c r="F407" s="2">
        <f t="shared" si="20"/>
        <v>0</v>
      </c>
      <c r="G407" s="14">
        <v>0</v>
      </c>
      <c r="H407" s="2">
        <v>0</v>
      </c>
      <c r="I407" s="2">
        <v>0</v>
      </c>
      <c r="J407" s="2">
        <v>0</v>
      </c>
      <c r="K407" s="2">
        <v>5</v>
      </c>
      <c r="L407" s="2">
        <v>3</v>
      </c>
      <c r="M407" s="2">
        <v>0</v>
      </c>
      <c r="N407" s="2">
        <v>0</v>
      </c>
      <c r="O407" s="2">
        <v>0</v>
      </c>
      <c r="P407" s="2">
        <v>0</v>
      </c>
      <c r="Q407" s="2">
        <v>0</v>
      </c>
      <c r="R407" s="2">
        <v>0</v>
      </c>
      <c r="S407" s="2">
        <v>0</v>
      </c>
      <c r="T407" s="2">
        <v>0</v>
      </c>
      <c r="U407" s="2">
        <v>0</v>
      </c>
      <c r="V407" s="23">
        <v>0</v>
      </c>
    </row>
    <row r="408" spans="1:22" ht="25.5" x14ac:dyDescent="0.25">
      <c r="A408" s="2" t="s">
        <v>1416</v>
      </c>
      <c r="B408" s="2" t="s">
        <v>1415</v>
      </c>
      <c r="C408" s="2" t="s">
        <v>605</v>
      </c>
      <c r="D408" s="14">
        <f t="shared" si="18"/>
        <v>8</v>
      </c>
      <c r="E408" s="2">
        <f t="shared" si="19"/>
        <v>0</v>
      </c>
      <c r="F408" s="2">
        <f t="shared" si="20"/>
        <v>0</v>
      </c>
      <c r="G408" s="14">
        <v>1</v>
      </c>
      <c r="H408" s="2">
        <v>3</v>
      </c>
      <c r="I408" s="2">
        <v>1</v>
      </c>
      <c r="J408" s="2">
        <v>0</v>
      </c>
      <c r="K408" s="2">
        <v>1</v>
      </c>
      <c r="L408" s="2">
        <v>2</v>
      </c>
      <c r="M408" s="2">
        <v>0</v>
      </c>
      <c r="N408" s="2">
        <v>0</v>
      </c>
      <c r="O408" s="2">
        <v>0</v>
      </c>
      <c r="P408" s="2">
        <v>0</v>
      </c>
      <c r="Q408" s="2">
        <v>0</v>
      </c>
      <c r="R408" s="2">
        <v>0</v>
      </c>
      <c r="S408" s="2">
        <v>0</v>
      </c>
      <c r="T408" s="2">
        <v>0</v>
      </c>
      <c r="U408" s="2">
        <v>0</v>
      </c>
      <c r="V408" s="23">
        <v>0</v>
      </c>
    </row>
    <row r="409" spans="1:22" x14ac:dyDescent="0.25">
      <c r="A409" s="2" t="s">
        <v>1990</v>
      </c>
      <c r="B409" s="2" t="s">
        <v>912</v>
      </c>
      <c r="C409" s="2" t="s">
        <v>255</v>
      </c>
      <c r="D409" s="14">
        <f t="shared" si="18"/>
        <v>7</v>
      </c>
      <c r="E409" s="2">
        <f t="shared" si="19"/>
        <v>17</v>
      </c>
      <c r="F409" s="2">
        <f t="shared" si="20"/>
        <v>2</v>
      </c>
      <c r="G409" s="14">
        <v>3</v>
      </c>
      <c r="H409" s="2">
        <v>2</v>
      </c>
      <c r="I409" s="2">
        <v>0</v>
      </c>
      <c r="J409" s="2">
        <v>2</v>
      </c>
      <c r="K409" s="2">
        <v>0</v>
      </c>
      <c r="L409" s="2">
        <v>0</v>
      </c>
      <c r="M409" s="2">
        <v>4</v>
      </c>
      <c r="N409" s="2">
        <v>0</v>
      </c>
      <c r="O409" s="2">
        <v>0</v>
      </c>
      <c r="P409" s="2">
        <v>13</v>
      </c>
      <c r="Q409" s="2">
        <v>0</v>
      </c>
      <c r="R409" s="2">
        <v>0</v>
      </c>
      <c r="S409" s="2">
        <v>2</v>
      </c>
      <c r="T409" s="2">
        <v>0</v>
      </c>
      <c r="U409" s="2">
        <v>0</v>
      </c>
      <c r="V409" s="23">
        <v>0</v>
      </c>
    </row>
    <row r="410" spans="1:22" ht="25.5" x14ac:dyDescent="0.25">
      <c r="A410" s="2" t="s">
        <v>467</v>
      </c>
      <c r="B410" s="2" t="s">
        <v>466</v>
      </c>
      <c r="C410" s="2" t="s">
        <v>62</v>
      </c>
      <c r="D410" s="14">
        <f t="shared" si="18"/>
        <v>7</v>
      </c>
      <c r="E410" s="2">
        <f t="shared" si="19"/>
        <v>10</v>
      </c>
      <c r="F410" s="2">
        <f t="shared" si="20"/>
        <v>2</v>
      </c>
      <c r="G410" s="14">
        <v>2</v>
      </c>
      <c r="H410" s="2">
        <v>0</v>
      </c>
      <c r="I410" s="2">
        <v>0</v>
      </c>
      <c r="J410" s="2">
        <v>3</v>
      </c>
      <c r="K410" s="2">
        <v>2</v>
      </c>
      <c r="L410" s="2">
        <v>0</v>
      </c>
      <c r="M410" s="2">
        <v>3</v>
      </c>
      <c r="N410" s="2">
        <v>0</v>
      </c>
      <c r="O410" s="2">
        <v>0</v>
      </c>
      <c r="P410" s="2">
        <v>7</v>
      </c>
      <c r="Q410" s="2">
        <v>0</v>
      </c>
      <c r="R410" s="2">
        <v>0</v>
      </c>
      <c r="S410" s="2">
        <v>2</v>
      </c>
      <c r="T410" s="2">
        <v>0</v>
      </c>
      <c r="U410" s="2">
        <v>0</v>
      </c>
      <c r="V410" s="23">
        <v>0</v>
      </c>
    </row>
    <row r="411" spans="1:22" ht="25.5" x14ac:dyDescent="0.25">
      <c r="A411" s="2" t="s">
        <v>1036</v>
      </c>
      <c r="B411" s="2" t="s">
        <v>1035</v>
      </c>
      <c r="C411" s="2" t="s">
        <v>182</v>
      </c>
      <c r="D411" s="14">
        <f t="shared" si="18"/>
        <v>7</v>
      </c>
      <c r="E411" s="2">
        <f t="shared" si="19"/>
        <v>7</v>
      </c>
      <c r="F411" s="2">
        <f t="shared" si="20"/>
        <v>4</v>
      </c>
      <c r="G411" s="14">
        <v>2</v>
      </c>
      <c r="H411" s="2">
        <v>0</v>
      </c>
      <c r="I411" s="2">
        <v>2</v>
      </c>
      <c r="J411" s="2">
        <v>1</v>
      </c>
      <c r="K411" s="2">
        <v>2</v>
      </c>
      <c r="L411" s="2">
        <v>0</v>
      </c>
      <c r="M411" s="2">
        <v>0</v>
      </c>
      <c r="N411" s="2">
        <v>1</v>
      </c>
      <c r="O411" s="2">
        <v>2</v>
      </c>
      <c r="P411" s="2">
        <v>4</v>
      </c>
      <c r="Q411" s="2">
        <v>0</v>
      </c>
      <c r="R411" s="2">
        <v>0</v>
      </c>
      <c r="S411" s="2">
        <v>2</v>
      </c>
      <c r="T411" s="2">
        <v>2</v>
      </c>
      <c r="U411" s="2">
        <v>0</v>
      </c>
      <c r="V411" s="23">
        <v>0</v>
      </c>
    </row>
    <row r="412" spans="1:22" ht="25.5" x14ac:dyDescent="0.25">
      <c r="A412" s="2" t="s">
        <v>1084</v>
      </c>
      <c r="B412" s="2" t="s">
        <v>1083</v>
      </c>
      <c r="C412" s="2" t="s">
        <v>583</v>
      </c>
      <c r="D412" s="14">
        <f t="shared" si="18"/>
        <v>7</v>
      </c>
      <c r="E412" s="2">
        <f t="shared" si="19"/>
        <v>6</v>
      </c>
      <c r="F412" s="2">
        <f t="shared" si="20"/>
        <v>3</v>
      </c>
      <c r="G412" s="14">
        <v>1</v>
      </c>
      <c r="H412" s="2">
        <v>0</v>
      </c>
      <c r="I412" s="2">
        <v>2</v>
      </c>
      <c r="J412" s="2">
        <v>2</v>
      </c>
      <c r="K412" s="2">
        <v>0</v>
      </c>
      <c r="L412" s="2">
        <v>2</v>
      </c>
      <c r="M412" s="2">
        <v>2</v>
      </c>
      <c r="N412" s="2">
        <v>0</v>
      </c>
      <c r="O412" s="2">
        <v>3</v>
      </c>
      <c r="P412" s="2">
        <v>0</v>
      </c>
      <c r="Q412" s="2">
        <v>0</v>
      </c>
      <c r="R412" s="2">
        <v>1</v>
      </c>
      <c r="S412" s="2">
        <v>3</v>
      </c>
      <c r="T412" s="2">
        <v>0</v>
      </c>
      <c r="U412" s="2">
        <v>0</v>
      </c>
      <c r="V412" s="23">
        <v>0</v>
      </c>
    </row>
    <row r="413" spans="1:22" ht="25.5" x14ac:dyDescent="0.25">
      <c r="A413" s="2" t="s">
        <v>1255</v>
      </c>
      <c r="B413" s="2" t="s">
        <v>1254</v>
      </c>
      <c r="C413" s="2" t="s">
        <v>103</v>
      </c>
      <c r="D413" s="14">
        <f t="shared" si="18"/>
        <v>7</v>
      </c>
      <c r="E413" s="2">
        <f t="shared" si="19"/>
        <v>3</v>
      </c>
      <c r="F413" s="2">
        <f t="shared" si="20"/>
        <v>0</v>
      </c>
      <c r="G413" s="14">
        <v>2</v>
      </c>
      <c r="H413" s="2">
        <v>0</v>
      </c>
      <c r="I413" s="2">
        <v>2</v>
      </c>
      <c r="J413" s="2">
        <v>0</v>
      </c>
      <c r="K413" s="2">
        <v>2</v>
      </c>
      <c r="L413" s="2">
        <v>1</v>
      </c>
      <c r="M413" s="2">
        <v>0</v>
      </c>
      <c r="N413" s="2">
        <v>0</v>
      </c>
      <c r="O413" s="2">
        <v>1</v>
      </c>
      <c r="P413" s="2">
        <v>0</v>
      </c>
      <c r="Q413" s="2">
        <v>0</v>
      </c>
      <c r="R413" s="2">
        <v>2</v>
      </c>
      <c r="S413" s="2">
        <v>0</v>
      </c>
      <c r="T413" s="2">
        <v>0</v>
      </c>
      <c r="U413" s="2">
        <v>0</v>
      </c>
      <c r="V413" s="23">
        <v>0</v>
      </c>
    </row>
    <row r="414" spans="1:22" ht="25.5" x14ac:dyDescent="0.25">
      <c r="A414" s="2" t="s">
        <v>759</v>
      </c>
      <c r="B414" s="2" t="s">
        <v>758</v>
      </c>
      <c r="C414" s="2" t="s">
        <v>51</v>
      </c>
      <c r="D414" s="14">
        <f t="shared" si="18"/>
        <v>7</v>
      </c>
      <c r="E414" s="2">
        <f t="shared" si="19"/>
        <v>2</v>
      </c>
      <c r="F414" s="2">
        <f t="shared" si="20"/>
        <v>2</v>
      </c>
      <c r="G414" s="14">
        <v>2</v>
      </c>
      <c r="H414" s="2">
        <v>0</v>
      </c>
      <c r="I414" s="2">
        <v>2</v>
      </c>
      <c r="J414" s="2">
        <v>3</v>
      </c>
      <c r="K414" s="2">
        <v>0</v>
      </c>
      <c r="L414" s="2">
        <v>0</v>
      </c>
      <c r="M414" s="2">
        <v>0</v>
      </c>
      <c r="N414" s="2">
        <v>0</v>
      </c>
      <c r="O414" s="2">
        <v>0</v>
      </c>
      <c r="P414" s="2">
        <v>0</v>
      </c>
      <c r="Q414" s="2">
        <v>0</v>
      </c>
      <c r="R414" s="2">
        <v>2</v>
      </c>
      <c r="S414" s="2">
        <v>0</v>
      </c>
      <c r="T414" s="2">
        <v>2</v>
      </c>
      <c r="U414" s="2">
        <v>0</v>
      </c>
      <c r="V414" s="23">
        <v>0</v>
      </c>
    </row>
    <row r="415" spans="1:22" ht="25.5" x14ac:dyDescent="0.25">
      <c r="A415" s="2" t="s">
        <v>1890</v>
      </c>
      <c r="B415" s="2" t="s">
        <v>1289</v>
      </c>
      <c r="C415" s="2" t="s">
        <v>118</v>
      </c>
      <c r="D415" s="14">
        <f t="shared" si="18"/>
        <v>7</v>
      </c>
      <c r="E415" s="2">
        <f t="shared" si="19"/>
        <v>2</v>
      </c>
      <c r="F415" s="2">
        <f t="shared" si="20"/>
        <v>0</v>
      </c>
      <c r="G415" s="14">
        <v>0</v>
      </c>
      <c r="H415" s="2">
        <v>7</v>
      </c>
      <c r="I415" s="2">
        <v>0</v>
      </c>
      <c r="J415" s="2">
        <v>0</v>
      </c>
      <c r="K415" s="2">
        <v>0</v>
      </c>
      <c r="L415" s="2">
        <v>0</v>
      </c>
      <c r="M415" s="2">
        <v>0</v>
      </c>
      <c r="N415" s="2">
        <v>2</v>
      </c>
      <c r="O415" s="2">
        <v>0</v>
      </c>
      <c r="P415" s="2">
        <v>0</v>
      </c>
      <c r="Q415" s="2">
        <v>0</v>
      </c>
      <c r="R415" s="2">
        <v>0</v>
      </c>
      <c r="S415" s="2">
        <v>0</v>
      </c>
      <c r="T415" s="2">
        <v>0</v>
      </c>
      <c r="U415" s="2">
        <v>0</v>
      </c>
      <c r="V415" s="23">
        <v>0</v>
      </c>
    </row>
    <row r="416" spans="1:22" ht="25.5" x14ac:dyDescent="0.25">
      <c r="A416" s="2" t="s">
        <v>684</v>
      </c>
      <c r="B416" s="2" t="s">
        <v>683</v>
      </c>
      <c r="C416" s="2" t="s">
        <v>55</v>
      </c>
      <c r="D416" s="14">
        <f t="shared" si="18"/>
        <v>7</v>
      </c>
      <c r="E416" s="2">
        <f t="shared" si="19"/>
        <v>1</v>
      </c>
      <c r="F416" s="2">
        <f t="shared" si="20"/>
        <v>0</v>
      </c>
      <c r="G416" s="14">
        <v>0</v>
      </c>
      <c r="H416" s="2">
        <v>1</v>
      </c>
      <c r="I416" s="2">
        <v>0</v>
      </c>
      <c r="J416" s="2">
        <v>0</v>
      </c>
      <c r="K416" s="2">
        <v>3</v>
      </c>
      <c r="L416" s="2">
        <v>3</v>
      </c>
      <c r="M416" s="2">
        <v>0</v>
      </c>
      <c r="N416" s="2">
        <v>1</v>
      </c>
      <c r="O416" s="2">
        <v>0</v>
      </c>
      <c r="P416" s="2">
        <v>0</v>
      </c>
      <c r="Q416" s="2">
        <v>0</v>
      </c>
      <c r="R416" s="2">
        <v>0</v>
      </c>
      <c r="S416" s="2">
        <v>0</v>
      </c>
      <c r="T416" s="2">
        <v>0</v>
      </c>
      <c r="U416" s="2">
        <v>0</v>
      </c>
      <c r="V416" s="23">
        <v>0</v>
      </c>
    </row>
    <row r="417" spans="1:22" x14ac:dyDescent="0.25">
      <c r="A417" s="2" t="s">
        <v>1891</v>
      </c>
      <c r="B417" s="2" t="s">
        <v>1331</v>
      </c>
      <c r="C417" s="2" t="s">
        <v>230</v>
      </c>
      <c r="D417" s="14">
        <f t="shared" si="18"/>
        <v>7</v>
      </c>
      <c r="E417" s="2">
        <f t="shared" si="19"/>
        <v>1</v>
      </c>
      <c r="F417" s="2">
        <f t="shared" si="20"/>
        <v>0</v>
      </c>
      <c r="G417" s="14">
        <v>0</v>
      </c>
      <c r="H417" s="2">
        <v>4</v>
      </c>
      <c r="I417" s="2">
        <v>2</v>
      </c>
      <c r="J417" s="2">
        <v>0</v>
      </c>
      <c r="K417" s="2">
        <v>0</v>
      </c>
      <c r="L417" s="2">
        <v>1</v>
      </c>
      <c r="M417" s="2">
        <v>0</v>
      </c>
      <c r="N417" s="2">
        <v>0</v>
      </c>
      <c r="O417" s="2">
        <v>1</v>
      </c>
      <c r="P417" s="2">
        <v>0</v>
      </c>
      <c r="Q417" s="2">
        <v>0</v>
      </c>
      <c r="R417" s="2">
        <v>0</v>
      </c>
      <c r="S417" s="2">
        <v>0</v>
      </c>
      <c r="T417" s="2">
        <v>0</v>
      </c>
      <c r="U417" s="2">
        <v>0</v>
      </c>
      <c r="V417" s="23">
        <v>0</v>
      </c>
    </row>
    <row r="418" spans="1:22" ht="25.5" x14ac:dyDescent="0.25">
      <c r="A418" s="2" t="s">
        <v>70</v>
      </c>
      <c r="B418" s="2" t="s">
        <v>69</v>
      </c>
      <c r="C418" s="2" t="s">
        <v>71</v>
      </c>
      <c r="D418" s="14">
        <f t="shared" si="18"/>
        <v>7</v>
      </c>
      <c r="E418" s="2">
        <f t="shared" si="19"/>
        <v>0</v>
      </c>
      <c r="F418" s="2">
        <f t="shared" si="20"/>
        <v>0</v>
      </c>
      <c r="G418" s="14">
        <v>2</v>
      </c>
      <c r="H418" s="2">
        <v>2</v>
      </c>
      <c r="I418" s="2">
        <v>2</v>
      </c>
      <c r="J418" s="2">
        <v>0</v>
      </c>
      <c r="K418" s="2">
        <v>1</v>
      </c>
      <c r="L418" s="2">
        <v>0</v>
      </c>
      <c r="M418" s="2">
        <v>0</v>
      </c>
      <c r="N418" s="2">
        <v>0</v>
      </c>
      <c r="O418" s="2">
        <v>0</v>
      </c>
      <c r="P418" s="2">
        <v>0</v>
      </c>
      <c r="Q418" s="2">
        <v>0</v>
      </c>
      <c r="R418" s="2">
        <v>0</v>
      </c>
      <c r="S418" s="2">
        <v>0</v>
      </c>
      <c r="T418" s="2">
        <v>0</v>
      </c>
      <c r="U418" s="2">
        <v>0</v>
      </c>
      <c r="V418" s="23">
        <v>0</v>
      </c>
    </row>
    <row r="419" spans="1:22" ht="25.5" x14ac:dyDescent="0.25">
      <c r="A419" s="2" t="s">
        <v>120</v>
      </c>
      <c r="B419" s="2" t="s">
        <v>119</v>
      </c>
      <c r="C419" s="2" t="s">
        <v>121</v>
      </c>
      <c r="D419" s="14">
        <f t="shared" si="18"/>
        <v>7</v>
      </c>
      <c r="E419" s="2">
        <f t="shared" si="19"/>
        <v>0</v>
      </c>
      <c r="F419" s="2">
        <f t="shared" si="20"/>
        <v>0</v>
      </c>
      <c r="G419" s="14">
        <v>2</v>
      </c>
      <c r="H419" s="2">
        <v>3</v>
      </c>
      <c r="I419" s="2">
        <v>2</v>
      </c>
      <c r="J419" s="2">
        <v>0</v>
      </c>
      <c r="K419" s="2">
        <v>0</v>
      </c>
      <c r="L419" s="2">
        <v>0</v>
      </c>
      <c r="M419" s="2">
        <v>0</v>
      </c>
      <c r="N419" s="2">
        <v>0</v>
      </c>
      <c r="O419" s="2">
        <v>0</v>
      </c>
      <c r="P419" s="2">
        <v>0</v>
      </c>
      <c r="Q419" s="2">
        <v>0</v>
      </c>
      <c r="R419" s="2">
        <v>0</v>
      </c>
      <c r="S419" s="2">
        <v>0</v>
      </c>
      <c r="T419" s="2">
        <v>0</v>
      </c>
      <c r="U419" s="2">
        <v>0</v>
      </c>
      <c r="V419" s="23">
        <v>0</v>
      </c>
    </row>
    <row r="420" spans="1:22" ht="25.5" x14ac:dyDescent="0.25">
      <c r="A420" s="2" t="s">
        <v>1892</v>
      </c>
      <c r="B420" s="2" t="s">
        <v>281</v>
      </c>
      <c r="C420" s="2" t="s">
        <v>32</v>
      </c>
      <c r="D420" s="14">
        <f t="shared" si="18"/>
        <v>7</v>
      </c>
      <c r="E420" s="2">
        <f t="shared" si="19"/>
        <v>0</v>
      </c>
      <c r="F420" s="2">
        <f t="shared" si="20"/>
        <v>0</v>
      </c>
      <c r="G420" s="14">
        <v>2</v>
      </c>
      <c r="H420" s="2">
        <v>3</v>
      </c>
      <c r="I420" s="2">
        <v>2</v>
      </c>
      <c r="J420" s="2">
        <v>0</v>
      </c>
      <c r="K420" s="2">
        <v>0</v>
      </c>
      <c r="L420" s="2">
        <v>0</v>
      </c>
      <c r="M420" s="2">
        <v>0</v>
      </c>
      <c r="N420" s="2">
        <v>0</v>
      </c>
      <c r="O420" s="2">
        <v>0</v>
      </c>
      <c r="P420" s="2">
        <v>0</v>
      </c>
      <c r="Q420" s="2">
        <v>0</v>
      </c>
      <c r="R420" s="2">
        <v>0</v>
      </c>
      <c r="S420" s="2">
        <v>0</v>
      </c>
      <c r="T420" s="2">
        <v>0</v>
      </c>
      <c r="U420" s="2">
        <v>0</v>
      </c>
      <c r="V420" s="23">
        <v>0</v>
      </c>
    </row>
    <row r="421" spans="1:22" x14ac:dyDescent="0.25">
      <c r="A421" s="2" t="s">
        <v>381</v>
      </c>
      <c r="B421" s="2" t="s">
        <v>380</v>
      </c>
      <c r="C421" s="2" t="s">
        <v>269</v>
      </c>
      <c r="D421" s="14">
        <f t="shared" si="18"/>
        <v>7</v>
      </c>
      <c r="E421" s="2">
        <f t="shared" si="19"/>
        <v>0</v>
      </c>
      <c r="F421" s="2">
        <f t="shared" si="20"/>
        <v>0</v>
      </c>
      <c r="G421" s="14">
        <v>0</v>
      </c>
      <c r="H421" s="2">
        <v>4</v>
      </c>
      <c r="I421" s="2">
        <v>0</v>
      </c>
      <c r="J421" s="2">
        <v>1</v>
      </c>
      <c r="K421" s="2">
        <v>2</v>
      </c>
      <c r="L421" s="2">
        <v>0</v>
      </c>
      <c r="M421" s="2">
        <v>0</v>
      </c>
      <c r="N421" s="2">
        <v>0</v>
      </c>
      <c r="O421" s="2">
        <v>0</v>
      </c>
      <c r="P421" s="2">
        <v>0</v>
      </c>
      <c r="Q421" s="2">
        <v>0</v>
      </c>
      <c r="R421" s="2">
        <v>0</v>
      </c>
      <c r="S421" s="2">
        <v>0</v>
      </c>
      <c r="T421" s="2">
        <v>0</v>
      </c>
      <c r="U421" s="2">
        <v>0</v>
      </c>
      <c r="V421" s="23">
        <v>0</v>
      </c>
    </row>
    <row r="422" spans="1:22" ht="25.5" x14ac:dyDescent="0.25">
      <c r="A422" s="2" t="s">
        <v>471</v>
      </c>
      <c r="B422" s="2" t="s">
        <v>470</v>
      </c>
      <c r="C422" s="2" t="s">
        <v>118</v>
      </c>
      <c r="D422" s="14">
        <f t="shared" si="18"/>
        <v>7</v>
      </c>
      <c r="E422" s="2">
        <f t="shared" si="19"/>
        <v>0</v>
      </c>
      <c r="F422" s="2">
        <f t="shared" si="20"/>
        <v>0</v>
      </c>
      <c r="G422" s="14">
        <v>7</v>
      </c>
      <c r="H422" s="2">
        <v>0</v>
      </c>
      <c r="I422" s="2">
        <v>0</v>
      </c>
      <c r="J422" s="2">
        <v>0</v>
      </c>
      <c r="K422" s="2">
        <v>0</v>
      </c>
      <c r="L422" s="2">
        <v>0</v>
      </c>
      <c r="M422" s="2">
        <v>0</v>
      </c>
      <c r="N422" s="2">
        <v>0</v>
      </c>
      <c r="O422" s="2">
        <v>0</v>
      </c>
      <c r="P422" s="2">
        <v>0</v>
      </c>
      <c r="Q422" s="2">
        <v>0</v>
      </c>
      <c r="R422" s="2">
        <v>0</v>
      </c>
      <c r="S422" s="2">
        <v>0</v>
      </c>
      <c r="T422" s="2">
        <v>0</v>
      </c>
      <c r="U422" s="2">
        <v>0</v>
      </c>
      <c r="V422" s="23">
        <v>0</v>
      </c>
    </row>
    <row r="423" spans="1:22" ht="25.5" x14ac:dyDescent="0.25">
      <c r="A423" s="2" t="s">
        <v>814</v>
      </c>
      <c r="B423" s="2" t="s">
        <v>813</v>
      </c>
      <c r="C423" s="2" t="s">
        <v>331</v>
      </c>
      <c r="D423" s="14">
        <f t="shared" si="18"/>
        <v>7</v>
      </c>
      <c r="E423" s="2">
        <f t="shared" si="19"/>
        <v>0</v>
      </c>
      <c r="F423" s="2">
        <f t="shared" si="20"/>
        <v>0</v>
      </c>
      <c r="G423" s="14">
        <v>0</v>
      </c>
      <c r="H423" s="2">
        <v>3</v>
      </c>
      <c r="I423" s="2">
        <v>0</v>
      </c>
      <c r="J423" s="2">
        <v>2</v>
      </c>
      <c r="K423" s="2">
        <v>0</v>
      </c>
      <c r="L423" s="2">
        <v>2</v>
      </c>
      <c r="M423" s="2">
        <v>0</v>
      </c>
      <c r="N423" s="2">
        <v>0</v>
      </c>
      <c r="O423" s="2">
        <v>0</v>
      </c>
      <c r="P423" s="2">
        <v>0</v>
      </c>
      <c r="Q423" s="2">
        <v>0</v>
      </c>
      <c r="R423" s="2">
        <v>0</v>
      </c>
      <c r="S423" s="2">
        <v>0</v>
      </c>
      <c r="T423" s="2">
        <v>0</v>
      </c>
      <c r="U423" s="2">
        <v>0</v>
      </c>
      <c r="V423" s="23">
        <v>0</v>
      </c>
    </row>
    <row r="424" spans="1:22" x14ac:dyDescent="0.25">
      <c r="A424" s="2" t="s">
        <v>975</v>
      </c>
      <c r="B424" s="2" t="s">
        <v>974</v>
      </c>
      <c r="C424" s="2" t="s">
        <v>38</v>
      </c>
      <c r="D424" s="14">
        <f t="shared" si="18"/>
        <v>7</v>
      </c>
      <c r="E424" s="2">
        <f t="shared" si="19"/>
        <v>0</v>
      </c>
      <c r="F424" s="2">
        <f t="shared" si="20"/>
        <v>0</v>
      </c>
      <c r="G424" s="14">
        <v>2</v>
      </c>
      <c r="H424" s="2">
        <v>2</v>
      </c>
      <c r="I424" s="2">
        <v>0</v>
      </c>
      <c r="J424" s="2">
        <v>1</v>
      </c>
      <c r="K424" s="2">
        <v>2</v>
      </c>
      <c r="L424" s="2">
        <v>0</v>
      </c>
      <c r="M424" s="2">
        <v>0</v>
      </c>
      <c r="N424" s="2">
        <v>0</v>
      </c>
      <c r="O424" s="2">
        <v>0</v>
      </c>
      <c r="P424" s="2">
        <v>0</v>
      </c>
      <c r="Q424" s="2">
        <v>0</v>
      </c>
      <c r="R424" s="2">
        <v>0</v>
      </c>
      <c r="S424" s="2">
        <v>0</v>
      </c>
      <c r="T424" s="2">
        <v>0</v>
      </c>
      <c r="U424" s="2">
        <v>0</v>
      </c>
      <c r="V424" s="23">
        <v>0</v>
      </c>
    </row>
    <row r="425" spans="1:22" ht="38.25" x14ac:dyDescent="0.25">
      <c r="A425" s="2" t="s">
        <v>999</v>
      </c>
      <c r="B425" s="2" t="s">
        <v>998</v>
      </c>
      <c r="C425" s="2" t="s">
        <v>331</v>
      </c>
      <c r="D425" s="14">
        <f t="shared" si="18"/>
        <v>7</v>
      </c>
      <c r="E425" s="2">
        <f t="shared" si="19"/>
        <v>0</v>
      </c>
      <c r="F425" s="2">
        <f t="shared" si="20"/>
        <v>0</v>
      </c>
      <c r="G425" s="14">
        <v>2</v>
      </c>
      <c r="H425" s="2">
        <v>1</v>
      </c>
      <c r="I425" s="2">
        <v>0</v>
      </c>
      <c r="J425" s="2">
        <v>2</v>
      </c>
      <c r="K425" s="2">
        <v>2</v>
      </c>
      <c r="L425" s="2">
        <v>0</v>
      </c>
      <c r="M425" s="2">
        <v>0</v>
      </c>
      <c r="N425" s="2">
        <v>0</v>
      </c>
      <c r="O425" s="2">
        <v>0</v>
      </c>
      <c r="P425" s="2">
        <v>0</v>
      </c>
      <c r="Q425" s="2">
        <v>0</v>
      </c>
      <c r="R425" s="2">
        <v>0</v>
      </c>
      <c r="S425" s="2">
        <v>0</v>
      </c>
      <c r="T425" s="2">
        <v>0</v>
      </c>
      <c r="U425" s="2">
        <v>0</v>
      </c>
      <c r="V425" s="23">
        <v>0</v>
      </c>
    </row>
    <row r="426" spans="1:22" x14ac:dyDescent="0.25">
      <c r="A426" s="2" t="s">
        <v>1009</v>
      </c>
      <c r="B426" s="2" t="s">
        <v>1008</v>
      </c>
      <c r="C426" s="2" t="s">
        <v>51</v>
      </c>
      <c r="D426" s="14">
        <f t="shared" si="18"/>
        <v>7</v>
      </c>
      <c r="E426" s="2">
        <f t="shared" si="19"/>
        <v>0</v>
      </c>
      <c r="F426" s="2">
        <f t="shared" si="20"/>
        <v>0</v>
      </c>
      <c r="G426" s="14">
        <v>0</v>
      </c>
      <c r="H426" s="2">
        <v>4</v>
      </c>
      <c r="I426" s="2">
        <v>2</v>
      </c>
      <c r="J426" s="2">
        <v>0</v>
      </c>
      <c r="K426" s="2">
        <v>0</v>
      </c>
      <c r="L426" s="2">
        <v>1</v>
      </c>
      <c r="M426" s="2">
        <v>0</v>
      </c>
      <c r="N426" s="2">
        <v>0</v>
      </c>
      <c r="O426" s="2">
        <v>0</v>
      </c>
      <c r="P426" s="2">
        <v>0</v>
      </c>
      <c r="Q426" s="2">
        <v>0</v>
      </c>
      <c r="R426" s="2">
        <v>0</v>
      </c>
      <c r="S426" s="2">
        <v>0</v>
      </c>
      <c r="T426" s="2">
        <v>0</v>
      </c>
      <c r="U426" s="2">
        <v>0</v>
      </c>
      <c r="V426" s="23">
        <v>0</v>
      </c>
    </row>
    <row r="427" spans="1:22" ht="63.75" x14ac:dyDescent="0.25">
      <c r="A427" s="2" t="s">
        <v>1212</v>
      </c>
      <c r="B427" s="2" t="s">
        <v>1211</v>
      </c>
      <c r="C427" s="2" t="s">
        <v>182</v>
      </c>
      <c r="D427" s="14">
        <f t="shared" si="18"/>
        <v>7</v>
      </c>
      <c r="E427" s="2">
        <f t="shared" si="19"/>
        <v>0</v>
      </c>
      <c r="F427" s="2">
        <f t="shared" si="20"/>
        <v>0</v>
      </c>
      <c r="G427" s="14">
        <v>0</v>
      </c>
      <c r="H427" s="2">
        <v>0</v>
      </c>
      <c r="I427" s="2">
        <v>2</v>
      </c>
      <c r="J427" s="2">
        <v>0</v>
      </c>
      <c r="K427" s="2">
        <v>2</v>
      </c>
      <c r="L427" s="2">
        <v>3</v>
      </c>
      <c r="M427" s="2">
        <v>0</v>
      </c>
      <c r="N427" s="2">
        <v>0</v>
      </c>
      <c r="O427" s="2">
        <v>0</v>
      </c>
      <c r="P427" s="2">
        <v>0</v>
      </c>
      <c r="Q427" s="2">
        <v>0</v>
      </c>
      <c r="R427" s="2">
        <v>0</v>
      </c>
      <c r="S427" s="2">
        <v>0</v>
      </c>
      <c r="T427" s="2">
        <v>0</v>
      </c>
      <c r="U427" s="2">
        <v>0</v>
      </c>
      <c r="V427" s="23">
        <v>0</v>
      </c>
    </row>
    <row r="428" spans="1:22" ht="25.5" x14ac:dyDescent="0.25">
      <c r="A428" s="2" t="s">
        <v>1259</v>
      </c>
      <c r="B428" s="2" t="s">
        <v>1258</v>
      </c>
      <c r="C428" s="2" t="s">
        <v>179</v>
      </c>
      <c r="D428" s="14">
        <f t="shared" si="18"/>
        <v>7</v>
      </c>
      <c r="E428" s="2">
        <f t="shared" si="19"/>
        <v>0</v>
      </c>
      <c r="F428" s="2">
        <f t="shared" si="20"/>
        <v>0</v>
      </c>
      <c r="G428" s="14">
        <v>1</v>
      </c>
      <c r="H428" s="2">
        <v>2</v>
      </c>
      <c r="I428" s="2">
        <v>4</v>
      </c>
      <c r="J428" s="2">
        <v>0</v>
      </c>
      <c r="K428" s="2">
        <v>0</v>
      </c>
      <c r="L428" s="2">
        <v>0</v>
      </c>
      <c r="M428" s="2">
        <v>0</v>
      </c>
      <c r="N428" s="2">
        <v>0</v>
      </c>
      <c r="O428" s="2">
        <v>0</v>
      </c>
      <c r="P428" s="2">
        <v>0</v>
      </c>
      <c r="Q428" s="2">
        <v>0</v>
      </c>
      <c r="R428" s="2">
        <v>0</v>
      </c>
      <c r="S428" s="2">
        <v>0</v>
      </c>
      <c r="T428" s="2">
        <v>0</v>
      </c>
      <c r="U428" s="2">
        <v>0</v>
      </c>
      <c r="V428" s="23">
        <v>0</v>
      </c>
    </row>
    <row r="429" spans="1:22" ht="25.5" x14ac:dyDescent="0.25">
      <c r="A429" s="2" t="s">
        <v>1266</v>
      </c>
      <c r="B429" s="2" t="s">
        <v>1265</v>
      </c>
      <c r="C429" s="2" t="s">
        <v>291</v>
      </c>
      <c r="D429" s="14">
        <f t="shared" si="18"/>
        <v>7</v>
      </c>
      <c r="E429" s="2">
        <f t="shared" si="19"/>
        <v>0</v>
      </c>
      <c r="F429" s="2">
        <f t="shared" si="20"/>
        <v>0</v>
      </c>
      <c r="G429" s="14">
        <v>0</v>
      </c>
      <c r="H429" s="2">
        <v>6</v>
      </c>
      <c r="I429" s="2">
        <v>0</v>
      </c>
      <c r="J429" s="2">
        <v>0</v>
      </c>
      <c r="K429" s="2">
        <v>1</v>
      </c>
      <c r="L429" s="2">
        <v>0</v>
      </c>
      <c r="M429" s="2">
        <v>0</v>
      </c>
      <c r="N429" s="2">
        <v>0</v>
      </c>
      <c r="O429" s="2">
        <v>0</v>
      </c>
      <c r="P429" s="2">
        <v>0</v>
      </c>
      <c r="Q429" s="2">
        <v>0</v>
      </c>
      <c r="R429" s="2">
        <v>0</v>
      </c>
      <c r="S429" s="2">
        <v>0</v>
      </c>
      <c r="T429" s="2">
        <v>0</v>
      </c>
      <c r="U429" s="2">
        <v>0</v>
      </c>
      <c r="V429" s="23">
        <v>0</v>
      </c>
    </row>
    <row r="430" spans="1:22" ht="25.5" x14ac:dyDescent="0.25">
      <c r="A430" s="2" t="s">
        <v>1276</v>
      </c>
      <c r="B430" s="2" t="s">
        <v>1275</v>
      </c>
      <c r="C430" s="2" t="s">
        <v>331</v>
      </c>
      <c r="D430" s="14">
        <f t="shared" si="18"/>
        <v>7</v>
      </c>
      <c r="E430" s="2">
        <f t="shared" si="19"/>
        <v>0</v>
      </c>
      <c r="F430" s="2">
        <f t="shared" si="20"/>
        <v>0</v>
      </c>
      <c r="G430" s="14">
        <v>0</v>
      </c>
      <c r="H430" s="2">
        <v>7</v>
      </c>
      <c r="I430" s="2">
        <v>0</v>
      </c>
      <c r="J430" s="2">
        <v>0</v>
      </c>
      <c r="K430" s="2">
        <v>0</v>
      </c>
      <c r="L430" s="2">
        <v>0</v>
      </c>
      <c r="M430" s="2">
        <v>0</v>
      </c>
      <c r="N430" s="2">
        <v>0</v>
      </c>
      <c r="O430" s="2">
        <v>0</v>
      </c>
      <c r="P430" s="2">
        <v>0</v>
      </c>
      <c r="Q430" s="2">
        <v>0</v>
      </c>
      <c r="R430" s="2">
        <v>0</v>
      </c>
      <c r="S430" s="2">
        <v>0</v>
      </c>
      <c r="T430" s="2">
        <v>0</v>
      </c>
      <c r="U430" s="2">
        <v>0</v>
      </c>
      <c r="V430" s="23">
        <v>0</v>
      </c>
    </row>
    <row r="431" spans="1:22" x14ac:dyDescent="0.25">
      <c r="A431" s="2" t="s">
        <v>1893</v>
      </c>
      <c r="B431" s="2" t="s">
        <v>1428</v>
      </c>
      <c r="C431" s="2" t="s">
        <v>128</v>
      </c>
      <c r="D431" s="14">
        <f t="shared" si="18"/>
        <v>7</v>
      </c>
      <c r="E431" s="2">
        <f t="shared" si="19"/>
        <v>0</v>
      </c>
      <c r="F431" s="2">
        <f t="shared" si="20"/>
        <v>0</v>
      </c>
      <c r="G431" s="14">
        <v>2</v>
      </c>
      <c r="H431" s="2">
        <v>5</v>
      </c>
      <c r="I431" s="2">
        <v>0</v>
      </c>
      <c r="J431" s="2">
        <v>0</v>
      </c>
      <c r="K431" s="2">
        <v>0</v>
      </c>
      <c r="L431" s="2">
        <v>0</v>
      </c>
      <c r="M431" s="2">
        <v>0</v>
      </c>
      <c r="N431" s="2">
        <v>0</v>
      </c>
      <c r="O431" s="2">
        <v>0</v>
      </c>
      <c r="P431" s="2">
        <v>0</v>
      </c>
      <c r="Q431" s="2">
        <v>0</v>
      </c>
      <c r="R431" s="2">
        <v>0</v>
      </c>
      <c r="S431" s="2">
        <v>0</v>
      </c>
      <c r="T431" s="2">
        <v>0</v>
      </c>
      <c r="U431" s="2">
        <v>0</v>
      </c>
      <c r="V431" s="23">
        <v>0</v>
      </c>
    </row>
    <row r="432" spans="1:22" ht="25.5" x14ac:dyDescent="0.25">
      <c r="A432" s="2" t="s">
        <v>1525</v>
      </c>
      <c r="B432" s="2" t="s">
        <v>1524</v>
      </c>
      <c r="C432" s="2" t="s">
        <v>106</v>
      </c>
      <c r="D432" s="14">
        <f t="shared" si="18"/>
        <v>7</v>
      </c>
      <c r="E432" s="2">
        <f t="shared" si="19"/>
        <v>0</v>
      </c>
      <c r="F432" s="2">
        <f t="shared" si="20"/>
        <v>0</v>
      </c>
      <c r="G432" s="14">
        <v>0</v>
      </c>
      <c r="H432" s="2">
        <v>4</v>
      </c>
      <c r="I432" s="2">
        <v>0</v>
      </c>
      <c r="J432" s="2">
        <v>0</v>
      </c>
      <c r="K432" s="2">
        <v>3</v>
      </c>
      <c r="L432" s="2">
        <v>0</v>
      </c>
      <c r="M432" s="2">
        <v>0</v>
      </c>
      <c r="N432" s="2">
        <v>0</v>
      </c>
      <c r="O432" s="2">
        <v>0</v>
      </c>
      <c r="P432" s="2">
        <v>0</v>
      </c>
      <c r="Q432" s="2">
        <v>0</v>
      </c>
      <c r="R432" s="2">
        <v>0</v>
      </c>
      <c r="S432" s="2">
        <v>0</v>
      </c>
      <c r="T432" s="2">
        <v>0</v>
      </c>
      <c r="U432" s="2">
        <v>0</v>
      </c>
      <c r="V432" s="23">
        <v>0</v>
      </c>
    </row>
    <row r="433" spans="1:22" x14ac:dyDescent="0.25">
      <c r="A433" s="2" t="s">
        <v>1894</v>
      </c>
      <c r="B433" s="2" t="s">
        <v>900</v>
      </c>
      <c r="C433" s="2" t="s">
        <v>284</v>
      </c>
      <c r="D433" s="14">
        <f t="shared" si="18"/>
        <v>6</v>
      </c>
      <c r="E433" s="2">
        <f t="shared" si="19"/>
        <v>13</v>
      </c>
      <c r="F433" s="2">
        <f t="shared" si="20"/>
        <v>2</v>
      </c>
      <c r="G433" s="14">
        <v>4</v>
      </c>
      <c r="H433" s="2">
        <v>0</v>
      </c>
      <c r="I433" s="2">
        <v>2</v>
      </c>
      <c r="J433" s="2">
        <v>0</v>
      </c>
      <c r="K433" s="2">
        <v>0</v>
      </c>
      <c r="L433" s="2">
        <v>0</v>
      </c>
      <c r="M433" s="2">
        <v>6</v>
      </c>
      <c r="N433" s="2">
        <v>0</v>
      </c>
      <c r="O433" s="2">
        <v>0</v>
      </c>
      <c r="P433" s="2">
        <v>6</v>
      </c>
      <c r="Q433" s="2">
        <v>1</v>
      </c>
      <c r="R433" s="2">
        <v>0</v>
      </c>
      <c r="S433" s="2">
        <v>2</v>
      </c>
      <c r="T433" s="2">
        <v>0</v>
      </c>
      <c r="U433" s="2">
        <v>0</v>
      </c>
      <c r="V433" s="23">
        <v>0</v>
      </c>
    </row>
    <row r="434" spans="1:22" ht="25.5" x14ac:dyDescent="0.25">
      <c r="A434" s="2" t="s">
        <v>619</v>
      </c>
      <c r="B434" s="2" t="s">
        <v>618</v>
      </c>
      <c r="C434" s="2" t="s">
        <v>164</v>
      </c>
      <c r="D434" s="14">
        <f t="shared" si="18"/>
        <v>6</v>
      </c>
      <c r="E434" s="2">
        <f t="shared" si="19"/>
        <v>9</v>
      </c>
      <c r="F434" s="2">
        <f t="shared" si="20"/>
        <v>5</v>
      </c>
      <c r="G434" s="14">
        <v>0</v>
      </c>
      <c r="H434" s="2">
        <v>0</v>
      </c>
      <c r="I434" s="2">
        <v>1</v>
      </c>
      <c r="J434" s="2">
        <v>0</v>
      </c>
      <c r="K434" s="2">
        <v>3</v>
      </c>
      <c r="L434" s="2">
        <v>2</v>
      </c>
      <c r="M434" s="2">
        <v>0</v>
      </c>
      <c r="N434" s="2">
        <v>2</v>
      </c>
      <c r="O434" s="2">
        <v>0</v>
      </c>
      <c r="P434" s="2">
        <v>0</v>
      </c>
      <c r="Q434" s="2">
        <v>7</v>
      </c>
      <c r="R434" s="2">
        <v>0</v>
      </c>
      <c r="S434" s="2">
        <v>0</v>
      </c>
      <c r="T434" s="2">
        <v>3</v>
      </c>
      <c r="U434" s="2">
        <v>2</v>
      </c>
      <c r="V434" s="23">
        <v>0</v>
      </c>
    </row>
    <row r="435" spans="1:22" ht="25.5" x14ac:dyDescent="0.25">
      <c r="A435" s="2" t="s">
        <v>1991</v>
      </c>
      <c r="B435" s="2" t="s">
        <v>908</v>
      </c>
      <c r="C435" s="2" t="s">
        <v>909</v>
      </c>
      <c r="D435" s="14">
        <f t="shared" si="18"/>
        <v>6</v>
      </c>
      <c r="E435" s="2">
        <f t="shared" si="19"/>
        <v>8</v>
      </c>
      <c r="F435" s="2">
        <f t="shared" si="20"/>
        <v>4</v>
      </c>
      <c r="G435" s="14">
        <v>1</v>
      </c>
      <c r="H435" s="2">
        <v>0</v>
      </c>
      <c r="I435" s="2">
        <v>0</v>
      </c>
      <c r="J435" s="2">
        <v>5</v>
      </c>
      <c r="K435" s="2">
        <v>0</v>
      </c>
      <c r="L435" s="2">
        <v>0</v>
      </c>
      <c r="M435" s="2">
        <v>5</v>
      </c>
      <c r="N435" s="2">
        <v>0</v>
      </c>
      <c r="O435" s="2">
        <v>0</v>
      </c>
      <c r="P435" s="2">
        <v>3</v>
      </c>
      <c r="Q435" s="2">
        <v>0</v>
      </c>
      <c r="R435" s="2">
        <v>0</v>
      </c>
      <c r="S435" s="2">
        <v>4</v>
      </c>
      <c r="T435" s="2">
        <v>0</v>
      </c>
      <c r="U435" s="2">
        <v>0</v>
      </c>
      <c r="V435" s="23">
        <v>0</v>
      </c>
    </row>
    <row r="436" spans="1:22" x14ac:dyDescent="0.25">
      <c r="A436" s="2" t="s">
        <v>950</v>
      </c>
      <c r="B436" s="2" t="s">
        <v>949</v>
      </c>
      <c r="C436" s="2" t="s">
        <v>291</v>
      </c>
      <c r="D436" s="14">
        <f t="shared" si="18"/>
        <v>6</v>
      </c>
      <c r="E436" s="2">
        <f t="shared" si="19"/>
        <v>8</v>
      </c>
      <c r="F436" s="2">
        <f t="shared" si="20"/>
        <v>2</v>
      </c>
      <c r="G436" s="14">
        <v>1</v>
      </c>
      <c r="H436" s="2">
        <v>0</v>
      </c>
      <c r="I436" s="2">
        <v>0</v>
      </c>
      <c r="J436" s="2">
        <v>2</v>
      </c>
      <c r="K436" s="2">
        <v>2</v>
      </c>
      <c r="L436" s="2">
        <v>1</v>
      </c>
      <c r="M436" s="2">
        <v>2</v>
      </c>
      <c r="N436" s="2">
        <v>0</v>
      </c>
      <c r="O436" s="2">
        <v>1</v>
      </c>
      <c r="P436" s="2">
        <v>5</v>
      </c>
      <c r="Q436" s="2">
        <v>0</v>
      </c>
      <c r="R436" s="2">
        <v>0</v>
      </c>
      <c r="S436" s="2">
        <v>2</v>
      </c>
      <c r="T436" s="2">
        <v>0</v>
      </c>
      <c r="U436" s="2">
        <v>0</v>
      </c>
      <c r="V436" s="23">
        <v>0</v>
      </c>
    </row>
    <row r="437" spans="1:22" x14ac:dyDescent="0.25">
      <c r="A437" s="2" t="s">
        <v>1116</v>
      </c>
      <c r="B437" s="2" t="s">
        <v>1115</v>
      </c>
      <c r="C437" s="2" t="s">
        <v>291</v>
      </c>
      <c r="D437" s="14">
        <f t="shared" si="18"/>
        <v>6</v>
      </c>
      <c r="E437" s="2">
        <f t="shared" si="19"/>
        <v>5</v>
      </c>
      <c r="F437" s="2">
        <f t="shared" si="20"/>
        <v>2</v>
      </c>
      <c r="G437" s="14">
        <v>4</v>
      </c>
      <c r="H437" s="2">
        <v>0</v>
      </c>
      <c r="I437" s="2">
        <v>0</v>
      </c>
      <c r="J437" s="2">
        <v>2</v>
      </c>
      <c r="K437" s="2">
        <v>0</v>
      </c>
      <c r="L437" s="2">
        <v>0</v>
      </c>
      <c r="M437" s="2">
        <v>1</v>
      </c>
      <c r="N437" s="2">
        <v>0</v>
      </c>
      <c r="O437" s="2">
        <v>0</v>
      </c>
      <c r="P437" s="2">
        <v>4</v>
      </c>
      <c r="Q437" s="2">
        <v>0</v>
      </c>
      <c r="R437" s="2">
        <v>0</v>
      </c>
      <c r="S437" s="2">
        <v>2</v>
      </c>
      <c r="T437" s="2">
        <v>0</v>
      </c>
      <c r="U437" s="2">
        <v>0</v>
      </c>
      <c r="V437" s="23">
        <v>0</v>
      </c>
    </row>
    <row r="438" spans="1:22" ht="25.5" x14ac:dyDescent="0.25">
      <c r="A438" s="2" t="s">
        <v>1321</v>
      </c>
      <c r="B438" s="2" t="s">
        <v>1320</v>
      </c>
      <c r="C438" s="2" t="s">
        <v>230</v>
      </c>
      <c r="D438" s="14">
        <f t="shared" si="18"/>
        <v>6</v>
      </c>
      <c r="E438" s="2">
        <f t="shared" si="19"/>
        <v>3</v>
      </c>
      <c r="F438" s="2">
        <f t="shared" si="20"/>
        <v>2</v>
      </c>
      <c r="G438" s="14">
        <v>2</v>
      </c>
      <c r="H438" s="2">
        <v>0</v>
      </c>
      <c r="I438" s="2">
        <v>2</v>
      </c>
      <c r="J438" s="2">
        <v>2</v>
      </c>
      <c r="K438" s="2">
        <v>0</v>
      </c>
      <c r="L438" s="2">
        <v>0</v>
      </c>
      <c r="M438" s="2">
        <v>1</v>
      </c>
      <c r="N438" s="2">
        <v>0</v>
      </c>
      <c r="O438" s="2">
        <v>0</v>
      </c>
      <c r="P438" s="2">
        <v>2</v>
      </c>
      <c r="Q438" s="2">
        <v>0</v>
      </c>
      <c r="R438" s="2">
        <v>0</v>
      </c>
      <c r="S438" s="2">
        <v>2</v>
      </c>
      <c r="T438" s="2">
        <v>0</v>
      </c>
      <c r="U438" s="2">
        <v>0</v>
      </c>
      <c r="V438" s="23">
        <v>0</v>
      </c>
    </row>
    <row r="439" spans="1:22" ht="25.5" x14ac:dyDescent="0.25">
      <c r="A439" s="2" t="s">
        <v>509</v>
      </c>
      <c r="B439" s="2" t="s">
        <v>508</v>
      </c>
      <c r="C439" s="2" t="s">
        <v>51</v>
      </c>
      <c r="D439" s="14">
        <f t="shared" si="18"/>
        <v>6</v>
      </c>
      <c r="E439" s="2">
        <f t="shared" si="19"/>
        <v>3</v>
      </c>
      <c r="F439" s="2">
        <f t="shared" si="20"/>
        <v>1</v>
      </c>
      <c r="G439" s="14">
        <v>1</v>
      </c>
      <c r="H439" s="2">
        <v>0</v>
      </c>
      <c r="I439" s="2">
        <v>0</v>
      </c>
      <c r="J439" s="2">
        <v>3</v>
      </c>
      <c r="K439" s="2">
        <v>2</v>
      </c>
      <c r="L439" s="2">
        <v>0</v>
      </c>
      <c r="M439" s="2">
        <v>1</v>
      </c>
      <c r="N439" s="2">
        <v>0</v>
      </c>
      <c r="O439" s="2">
        <v>0</v>
      </c>
      <c r="P439" s="2">
        <v>2</v>
      </c>
      <c r="Q439" s="2">
        <v>0</v>
      </c>
      <c r="R439" s="2">
        <v>0</v>
      </c>
      <c r="S439" s="2">
        <v>1</v>
      </c>
      <c r="T439" s="2">
        <v>0</v>
      </c>
      <c r="U439" s="2">
        <v>0</v>
      </c>
      <c r="V439" s="23">
        <v>0</v>
      </c>
    </row>
    <row r="440" spans="1:22" ht="25.5" x14ac:dyDescent="0.25">
      <c r="A440" s="2" t="s">
        <v>1895</v>
      </c>
      <c r="B440" s="2" t="s">
        <v>210</v>
      </c>
      <c r="C440" s="2" t="s">
        <v>193</v>
      </c>
      <c r="D440" s="14">
        <f t="shared" si="18"/>
        <v>6</v>
      </c>
      <c r="E440" s="2">
        <f t="shared" si="19"/>
        <v>2</v>
      </c>
      <c r="F440" s="2">
        <f t="shared" si="20"/>
        <v>1</v>
      </c>
      <c r="G440" s="14">
        <v>0</v>
      </c>
      <c r="H440" s="2">
        <v>1</v>
      </c>
      <c r="I440" s="2">
        <v>2</v>
      </c>
      <c r="J440" s="2">
        <v>0</v>
      </c>
      <c r="K440" s="2">
        <v>2</v>
      </c>
      <c r="L440" s="2">
        <v>1</v>
      </c>
      <c r="M440" s="2">
        <v>1</v>
      </c>
      <c r="N440" s="2">
        <v>0</v>
      </c>
      <c r="O440" s="2">
        <v>0</v>
      </c>
      <c r="P440" s="2">
        <v>1</v>
      </c>
      <c r="Q440" s="2">
        <v>0</v>
      </c>
      <c r="R440" s="2">
        <v>0</v>
      </c>
      <c r="S440" s="2">
        <v>1</v>
      </c>
      <c r="T440" s="2">
        <v>0</v>
      </c>
      <c r="U440" s="2">
        <v>0</v>
      </c>
      <c r="V440" s="23">
        <v>0</v>
      </c>
    </row>
    <row r="441" spans="1:22" ht="25.5" x14ac:dyDescent="0.25">
      <c r="A441" s="2" t="s">
        <v>585</v>
      </c>
      <c r="B441" s="2" t="s">
        <v>584</v>
      </c>
      <c r="C441" s="2" t="s">
        <v>103</v>
      </c>
      <c r="D441" s="14">
        <f t="shared" si="18"/>
        <v>6</v>
      </c>
      <c r="E441" s="2">
        <f t="shared" si="19"/>
        <v>2</v>
      </c>
      <c r="F441" s="2">
        <f t="shared" si="20"/>
        <v>0</v>
      </c>
      <c r="G441" s="14">
        <v>0</v>
      </c>
      <c r="H441" s="2">
        <v>0</v>
      </c>
      <c r="I441" s="2">
        <v>2</v>
      </c>
      <c r="J441" s="2">
        <v>0</v>
      </c>
      <c r="K441" s="2">
        <v>0</v>
      </c>
      <c r="L441" s="2">
        <v>4</v>
      </c>
      <c r="M441" s="2">
        <v>0</v>
      </c>
      <c r="N441" s="2">
        <v>0</v>
      </c>
      <c r="O441" s="2">
        <v>0</v>
      </c>
      <c r="P441" s="2">
        <v>0</v>
      </c>
      <c r="Q441" s="2">
        <v>1</v>
      </c>
      <c r="R441" s="2">
        <v>1</v>
      </c>
      <c r="S441" s="2">
        <v>0</v>
      </c>
      <c r="T441" s="2">
        <v>0</v>
      </c>
      <c r="U441" s="2">
        <v>0</v>
      </c>
      <c r="V441" s="23">
        <v>0</v>
      </c>
    </row>
    <row r="442" spans="1:22" x14ac:dyDescent="0.25">
      <c r="A442" s="2" t="s">
        <v>1420</v>
      </c>
      <c r="B442" s="2" t="s">
        <v>1419</v>
      </c>
      <c r="C442" s="2" t="s">
        <v>128</v>
      </c>
      <c r="D442" s="14">
        <f t="shared" si="18"/>
        <v>6</v>
      </c>
      <c r="E442" s="2">
        <f t="shared" si="19"/>
        <v>2</v>
      </c>
      <c r="F442" s="2">
        <f t="shared" si="20"/>
        <v>0</v>
      </c>
      <c r="G442" s="14">
        <v>1</v>
      </c>
      <c r="H442" s="2">
        <v>4</v>
      </c>
      <c r="I442" s="2">
        <v>0</v>
      </c>
      <c r="J442" s="2">
        <v>1</v>
      </c>
      <c r="K442" s="2">
        <v>0</v>
      </c>
      <c r="L442" s="2">
        <v>0</v>
      </c>
      <c r="M442" s="2">
        <v>0</v>
      </c>
      <c r="N442" s="2">
        <v>0</v>
      </c>
      <c r="O442" s="2">
        <v>0</v>
      </c>
      <c r="P442" s="2">
        <v>2</v>
      </c>
      <c r="Q442" s="2">
        <v>0</v>
      </c>
      <c r="R442" s="2">
        <v>0</v>
      </c>
      <c r="S442" s="2">
        <v>0</v>
      </c>
      <c r="T442" s="2">
        <v>0</v>
      </c>
      <c r="U442" s="2">
        <v>0</v>
      </c>
      <c r="V442" s="23">
        <v>0</v>
      </c>
    </row>
    <row r="443" spans="1:22" x14ac:dyDescent="0.25">
      <c r="A443" s="2" t="s">
        <v>1484</v>
      </c>
      <c r="B443" s="2" t="s">
        <v>1483</v>
      </c>
      <c r="C443" s="2" t="s">
        <v>230</v>
      </c>
      <c r="D443" s="14">
        <f t="shared" si="18"/>
        <v>6</v>
      </c>
      <c r="E443" s="2">
        <f t="shared" si="19"/>
        <v>2</v>
      </c>
      <c r="F443" s="2">
        <f t="shared" si="20"/>
        <v>0</v>
      </c>
      <c r="G443" s="14">
        <v>0</v>
      </c>
      <c r="H443" s="2">
        <v>0</v>
      </c>
      <c r="I443" s="2">
        <v>4</v>
      </c>
      <c r="J443" s="2">
        <v>0</v>
      </c>
      <c r="K443" s="2">
        <v>2</v>
      </c>
      <c r="L443" s="2">
        <v>0</v>
      </c>
      <c r="M443" s="2">
        <v>0</v>
      </c>
      <c r="N443" s="2">
        <v>2</v>
      </c>
      <c r="O443" s="2">
        <v>0</v>
      </c>
      <c r="P443" s="2">
        <v>0</v>
      </c>
      <c r="Q443" s="2">
        <v>0</v>
      </c>
      <c r="R443" s="2">
        <v>0</v>
      </c>
      <c r="S443" s="2">
        <v>0</v>
      </c>
      <c r="T443" s="2">
        <v>0</v>
      </c>
      <c r="U443" s="2">
        <v>0</v>
      </c>
      <c r="V443" s="23">
        <v>0</v>
      </c>
    </row>
    <row r="444" spans="1:22" x14ac:dyDescent="0.25">
      <c r="A444" s="2" t="s">
        <v>844</v>
      </c>
      <c r="B444" s="2" t="s">
        <v>843</v>
      </c>
      <c r="C444" s="2" t="s">
        <v>118</v>
      </c>
      <c r="D444" s="14">
        <f t="shared" si="18"/>
        <v>6</v>
      </c>
      <c r="E444" s="2">
        <f t="shared" si="19"/>
        <v>1</v>
      </c>
      <c r="F444" s="2">
        <f t="shared" si="20"/>
        <v>2</v>
      </c>
      <c r="G444" s="14">
        <v>0</v>
      </c>
      <c r="H444" s="2">
        <v>2</v>
      </c>
      <c r="I444" s="2">
        <v>0</v>
      </c>
      <c r="J444" s="2">
        <v>1</v>
      </c>
      <c r="K444" s="2">
        <v>2</v>
      </c>
      <c r="L444" s="2">
        <v>1</v>
      </c>
      <c r="M444" s="2">
        <v>0</v>
      </c>
      <c r="N444" s="2">
        <v>0</v>
      </c>
      <c r="O444" s="2">
        <v>0</v>
      </c>
      <c r="P444" s="2">
        <v>1</v>
      </c>
      <c r="Q444" s="2">
        <v>0</v>
      </c>
      <c r="R444" s="2">
        <v>0</v>
      </c>
      <c r="S444" s="2">
        <v>2</v>
      </c>
      <c r="T444" s="2">
        <v>0</v>
      </c>
      <c r="U444" s="2">
        <v>0</v>
      </c>
      <c r="V444" s="23">
        <v>0</v>
      </c>
    </row>
    <row r="445" spans="1:22" x14ac:dyDescent="0.25">
      <c r="A445" s="2" t="s">
        <v>1423</v>
      </c>
      <c r="B445" s="2" t="s">
        <v>1422</v>
      </c>
      <c r="C445" s="2" t="s">
        <v>909</v>
      </c>
      <c r="D445" s="14">
        <f t="shared" si="18"/>
        <v>6</v>
      </c>
      <c r="E445" s="2">
        <f t="shared" si="19"/>
        <v>1</v>
      </c>
      <c r="F445" s="2">
        <f t="shared" si="20"/>
        <v>2</v>
      </c>
      <c r="G445" s="14">
        <v>3</v>
      </c>
      <c r="H445" s="2">
        <v>0</v>
      </c>
      <c r="I445" s="2">
        <v>0</v>
      </c>
      <c r="J445" s="2">
        <v>3</v>
      </c>
      <c r="K445" s="2">
        <v>0</v>
      </c>
      <c r="L445" s="2">
        <v>0</v>
      </c>
      <c r="M445" s="2">
        <v>1</v>
      </c>
      <c r="N445" s="2">
        <v>0</v>
      </c>
      <c r="O445" s="2">
        <v>0</v>
      </c>
      <c r="P445" s="2">
        <v>0</v>
      </c>
      <c r="Q445" s="2">
        <v>0</v>
      </c>
      <c r="R445" s="2">
        <v>0</v>
      </c>
      <c r="S445" s="2">
        <v>2</v>
      </c>
      <c r="T445" s="2">
        <v>0</v>
      </c>
      <c r="U445" s="2">
        <v>0</v>
      </c>
      <c r="V445" s="23">
        <v>0</v>
      </c>
    </row>
    <row r="446" spans="1:22" ht="25.5" x14ac:dyDescent="0.25">
      <c r="A446" s="2" t="s">
        <v>1093</v>
      </c>
      <c r="B446" s="2" t="s">
        <v>1092</v>
      </c>
      <c r="C446" s="2" t="s">
        <v>103</v>
      </c>
      <c r="D446" s="14">
        <f t="shared" si="18"/>
        <v>6</v>
      </c>
      <c r="E446" s="2">
        <f t="shared" si="19"/>
        <v>1</v>
      </c>
      <c r="F446" s="2">
        <f t="shared" si="20"/>
        <v>0</v>
      </c>
      <c r="G446" s="14">
        <v>0</v>
      </c>
      <c r="H446" s="2">
        <v>3</v>
      </c>
      <c r="I446" s="2">
        <v>0</v>
      </c>
      <c r="J446" s="2">
        <v>0</v>
      </c>
      <c r="K446" s="2">
        <v>0</v>
      </c>
      <c r="L446" s="2">
        <v>3</v>
      </c>
      <c r="M446" s="2">
        <v>0</v>
      </c>
      <c r="N446" s="2">
        <v>1</v>
      </c>
      <c r="O446" s="2">
        <v>0</v>
      </c>
      <c r="P446" s="2">
        <v>0</v>
      </c>
      <c r="Q446" s="2">
        <v>0</v>
      </c>
      <c r="R446" s="2">
        <v>0</v>
      </c>
      <c r="S446" s="2">
        <v>0</v>
      </c>
      <c r="T446" s="2">
        <v>0</v>
      </c>
      <c r="U446" s="2">
        <v>0</v>
      </c>
      <c r="V446" s="23">
        <v>0</v>
      </c>
    </row>
    <row r="447" spans="1:22" ht="76.5" x14ac:dyDescent="0.25">
      <c r="A447" s="2" t="s">
        <v>1200</v>
      </c>
      <c r="B447" s="2" t="s">
        <v>1199</v>
      </c>
      <c r="C447" s="2" t="s">
        <v>227</v>
      </c>
      <c r="D447" s="14">
        <f t="shared" si="18"/>
        <v>6</v>
      </c>
      <c r="E447" s="2">
        <f t="shared" si="19"/>
        <v>1</v>
      </c>
      <c r="F447" s="2">
        <f t="shared" si="20"/>
        <v>0</v>
      </c>
      <c r="G447" s="14">
        <v>3</v>
      </c>
      <c r="H447" s="2">
        <v>3</v>
      </c>
      <c r="I447" s="2">
        <v>0</v>
      </c>
      <c r="J447" s="2">
        <v>0</v>
      </c>
      <c r="K447" s="2">
        <v>0</v>
      </c>
      <c r="L447" s="2">
        <v>0</v>
      </c>
      <c r="M447" s="2">
        <v>0</v>
      </c>
      <c r="N447" s="2">
        <v>0</v>
      </c>
      <c r="O447" s="2">
        <v>0</v>
      </c>
      <c r="P447" s="2">
        <v>1</v>
      </c>
      <c r="Q447" s="2">
        <v>0</v>
      </c>
      <c r="R447" s="2">
        <v>0</v>
      </c>
      <c r="S447" s="2">
        <v>0</v>
      </c>
      <c r="T447" s="2">
        <v>0</v>
      </c>
      <c r="U447" s="2">
        <v>0</v>
      </c>
      <c r="V447" s="23">
        <v>0</v>
      </c>
    </row>
    <row r="448" spans="1:22" ht="25.5" x14ac:dyDescent="0.25">
      <c r="A448" s="2" t="s">
        <v>1992</v>
      </c>
      <c r="B448" s="2" t="s">
        <v>1475</v>
      </c>
      <c r="C448" s="2" t="s">
        <v>179</v>
      </c>
      <c r="D448" s="14">
        <f t="shared" si="18"/>
        <v>6</v>
      </c>
      <c r="E448" s="2">
        <f t="shared" si="19"/>
        <v>1</v>
      </c>
      <c r="F448" s="2">
        <f t="shared" si="20"/>
        <v>0</v>
      </c>
      <c r="G448" s="14">
        <v>0</v>
      </c>
      <c r="H448" s="2">
        <v>2</v>
      </c>
      <c r="I448" s="2">
        <v>0</v>
      </c>
      <c r="J448" s="2">
        <v>1</v>
      </c>
      <c r="K448" s="2">
        <v>2</v>
      </c>
      <c r="L448" s="2">
        <v>1</v>
      </c>
      <c r="M448" s="2">
        <v>0</v>
      </c>
      <c r="N448" s="2">
        <v>0</v>
      </c>
      <c r="O448" s="2">
        <v>0</v>
      </c>
      <c r="P448" s="2">
        <v>1</v>
      </c>
      <c r="Q448" s="2">
        <v>0</v>
      </c>
      <c r="R448" s="2">
        <v>0</v>
      </c>
      <c r="S448" s="2">
        <v>0</v>
      </c>
      <c r="T448" s="2">
        <v>0</v>
      </c>
      <c r="U448" s="2">
        <v>0</v>
      </c>
      <c r="V448" s="23">
        <v>0</v>
      </c>
    </row>
    <row r="449" spans="1:22" x14ac:dyDescent="0.25">
      <c r="A449" s="2" t="s">
        <v>1050</v>
      </c>
      <c r="B449" s="2" t="s">
        <v>1049</v>
      </c>
      <c r="C449" s="2" t="s">
        <v>179</v>
      </c>
      <c r="D449" s="14">
        <f t="shared" si="18"/>
        <v>6</v>
      </c>
      <c r="E449" s="2">
        <f t="shared" si="19"/>
        <v>0</v>
      </c>
      <c r="F449" s="2">
        <f t="shared" si="20"/>
        <v>2</v>
      </c>
      <c r="G449" s="14">
        <v>3</v>
      </c>
      <c r="H449" s="2">
        <v>1</v>
      </c>
      <c r="I449" s="2">
        <v>0</v>
      </c>
      <c r="J449" s="2">
        <v>2</v>
      </c>
      <c r="K449" s="2">
        <v>0</v>
      </c>
      <c r="L449" s="2">
        <v>0</v>
      </c>
      <c r="M449" s="2">
        <v>0</v>
      </c>
      <c r="N449" s="2">
        <v>0</v>
      </c>
      <c r="O449" s="2">
        <v>0</v>
      </c>
      <c r="P449" s="2">
        <v>0</v>
      </c>
      <c r="Q449" s="2">
        <v>0</v>
      </c>
      <c r="R449" s="2">
        <v>0</v>
      </c>
      <c r="S449" s="2">
        <v>2</v>
      </c>
      <c r="T449" s="2">
        <v>0</v>
      </c>
      <c r="U449" s="2">
        <v>0</v>
      </c>
      <c r="V449" s="23">
        <v>0</v>
      </c>
    </row>
    <row r="450" spans="1:22" x14ac:dyDescent="0.25">
      <c r="A450" s="2" t="s">
        <v>67</v>
      </c>
      <c r="B450" s="2" t="s">
        <v>66</v>
      </c>
      <c r="C450" s="2" t="s">
        <v>68</v>
      </c>
      <c r="D450" s="14">
        <f t="shared" si="18"/>
        <v>6</v>
      </c>
      <c r="E450" s="2">
        <f t="shared" si="19"/>
        <v>0</v>
      </c>
      <c r="F450" s="2">
        <f t="shared" si="20"/>
        <v>0</v>
      </c>
      <c r="G450" s="14">
        <v>0</v>
      </c>
      <c r="H450" s="2">
        <v>4</v>
      </c>
      <c r="I450" s="2">
        <v>2</v>
      </c>
      <c r="J450" s="2">
        <v>0</v>
      </c>
      <c r="K450" s="2">
        <v>0</v>
      </c>
      <c r="L450" s="2">
        <v>0</v>
      </c>
      <c r="M450" s="2">
        <v>0</v>
      </c>
      <c r="N450" s="2">
        <v>0</v>
      </c>
      <c r="O450" s="2">
        <v>0</v>
      </c>
      <c r="P450" s="2">
        <v>0</v>
      </c>
      <c r="Q450" s="2">
        <v>0</v>
      </c>
      <c r="R450" s="2">
        <v>0</v>
      </c>
      <c r="S450" s="2">
        <v>0</v>
      </c>
      <c r="T450" s="2">
        <v>0</v>
      </c>
      <c r="U450" s="2">
        <v>0</v>
      </c>
      <c r="V450" s="23">
        <v>0</v>
      </c>
    </row>
    <row r="451" spans="1:22" ht="25.5" x14ac:dyDescent="0.25">
      <c r="A451" s="2" t="s">
        <v>76</v>
      </c>
      <c r="B451" s="2" t="s">
        <v>75</v>
      </c>
      <c r="C451" s="2" t="s">
        <v>2</v>
      </c>
      <c r="D451" s="14">
        <f t="shared" si="18"/>
        <v>6</v>
      </c>
      <c r="E451" s="2">
        <f t="shared" si="19"/>
        <v>0</v>
      </c>
      <c r="F451" s="2">
        <f t="shared" si="20"/>
        <v>0</v>
      </c>
      <c r="G451" s="14">
        <v>2</v>
      </c>
      <c r="H451" s="2">
        <v>0</v>
      </c>
      <c r="I451" s="2">
        <v>2</v>
      </c>
      <c r="J451" s="2">
        <v>2</v>
      </c>
      <c r="K451" s="2">
        <v>0</v>
      </c>
      <c r="L451" s="2">
        <v>0</v>
      </c>
      <c r="M451" s="2">
        <v>0</v>
      </c>
      <c r="N451" s="2">
        <v>0</v>
      </c>
      <c r="O451" s="2">
        <v>0</v>
      </c>
      <c r="P451" s="2">
        <v>0</v>
      </c>
      <c r="Q451" s="2">
        <v>0</v>
      </c>
      <c r="R451" s="2">
        <v>0</v>
      </c>
      <c r="S451" s="2">
        <v>0</v>
      </c>
      <c r="T451" s="2">
        <v>0</v>
      </c>
      <c r="U451" s="2">
        <v>0</v>
      </c>
      <c r="V451" s="23">
        <v>0</v>
      </c>
    </row>
    <row r="452" spans="1:22" ht="25.5" x14ac:dyDescent="0.25">
      <c r="A452" s="2" t="s">
        <v>220</v>
      </c>
      <c r="B452" s="2" t="s">
        <v>219</v>
      </c>
      <c r="C452" s="2" t="s">
        <v>86</v>
      </c>
      <c r="D452" s="14">
        <f t="shared" si="18"/>
        <v>6</v>
      </c>
      <c r="E452" s="2">
        <f t="shared" si="19"/>
        <v>0</v>
      </c>
      <c r="F452" s="2">
        <f t="shared" si="20"/>
        <v>0</v>
      </c>
      <c r="G452" s="14">
        <v>3</v>
      </c>
      <c r="H452" s="2">
        <v>2</v>
      </c>
      <c r="I452" s="2">
        <v>0</v>
      </c>
      <c r="J452" s="2">
        <v>0</v>
      </c>
      <c r="K452" s="2">
        <v>1</v>
      </c>
      <c r="L452" s="2">
        <v>0</v>
      </c>
      <c r="M452" s="2">
        <v>0</v>
      </c>
      <c r="N452" s="2">
        <v>0</v>
      </c>
      <c r="O452" s="2">
        <v>0</v>
      </c>
      <c r="P452" s="2">
        <v>0</v>
      </c>
      <c r="Q452" s="2">
        <v>0</v>
      </c>
      <c r="R452" s="2">
        <v>0</v>
      </c>
      <c r="S452" s="2">
        <v>0</v>
      </c>
      <c r="T452" s="2">
        <v>0</v>
      </c>
      <c r="U452" s="2">
        <v>0</v>
      </c>
      <c r="V452" s="23">
        <v>0</v>
      </c>
    </row>
    <row r="453" spans="1:22" ht="25.5" x14ac:dyDescent="0.25">
      <c r="A453" s="2" t="s">
        <v>222</v>
      </c>
      <c r="B453" s="2" t="s">
        <v>221</v>
      </c>
      <c r="C453" s="2" t="s">
        <v>51</v>
      </c>
      <c r="D453" s="14">
        <f t="shared" si="18"/>
        <v>6</v>
      </c>
      <c r="E453" s="2">
        <f t="shared" si="19"/>
        <v>0</v>
      </c>
      <c r="F453" s="2">
        <f t="shared" si="20"/>
        <v>0</v>
      </c>
      <c r="G453" s="14">
        <v>0</v>
      </c>
      <c r="H453" s="2">
        <v>4</v>
      </c>
      <c r="I453" s="2">
        <v>0</v>
      </c>
      <c r="J453" s="2">
        <v>0</v>
      </c>
      <c r="K453" s="2">
        <v>2</v>
      </c>
      <c r="L453" s="2">
        <v>0</v>
      </c>
      <c r="M453" s="2">
        <v>0</v>
      </c>
      <c r="N453" s="2">
        <v>0</v>
      </c>
      <c r="O453" s="2">
        <v>0</v>
      </c>
      <c r="P453" s="2">
        <v>0</v>
      </c>
      <c r="Q453" s="2">
        <v>0</v>
      </c>
      <c r="R453" s="2">
        <v>0</v>
      </c>
      <c r="S453" s="2">
        <v>0</v>
      </c>
      <c r="T453" s="2">
        <v>0</v>
      </c>
      <c r="U453" s="2">
        <v>0</v>
      </c>
      <c r="V453" s="23">
        <v>0</v>
      </c>
    </row>
    <row r="454" spans="1:22" ht="25.5" x14ac:dyDescent="0.25">
      <c r="A454" s="2" t="s">
        <v>363</v>
      </c>
      <c r="B454" s="2" t="s">
        <v>362</v>
      </c>
      <c r="C454" s="2" t="s">
        <v>11</v>
      </c>
      <c r="D454" s="14">
        <f t="shared" si="18"/>
        <v>6</v>
      </c>
      <c r="E454" s="2">
        <f t="shared" si="19"/>
        <v>0</v>
      </c>
      <c r="F454" s="2">
        <f t="shared" si="20"/>
        <v>0</v>
      </c>
      <c r="G454" s="14">
        <v>0</v>
      </c>
      <c r="H454" s="2">
        <v>2</v>
      </c>
      <c r="I454" s="2">
        <v>0</v>
      </c>
      <c r="J454" s="2">
        <v>0</v>
      </c>
      <c r="K454" s="2">
        <v>1</v>
      </c>
      <c r="L454" s="2">
        <v>3</v>
      </c>
      <c r="M454" s="2">
        <v>0</v>
      </c>
      <c r="N454" s="2">
        <v>0</v>
      </c>
      <c r="O454" s="2">
        <v>0</v>
      </c>
      <c r="P454" s="2">
        <v>0</v>
      </c>
      <c r="Q454" s="2">
        <v>0</v>
      </c>
      <c r="R454" s="2">
        <v>0</v>
      </c>
      <c r="S454" s="2">
        <v>0</v>
      </c>
      <c r="T454" s="2">
        <v>0</v>
      </c>
      <c r="U454" s="2">
        <v>0</v>
      </c>
      <c r="V454" s="23">
        <v>0</v>
      </c>
    </row>
    <row r="455" spans="1:22" ht="25.5" x14ac:dyDescent="0.25">
      <c r="A455" s="2" t="s">
        <v>511</v>
      </c>
      <c r="B455" s="2" t="s">
        <v>510</v>
      </c>
      <c r="C455" s="2" t="s">
        <v>193</v>
      </c>
      <c r="D455" s="14">
        <f t="shared" si="18"/>
        <v>6</v>
      </c>
      <c r="E455" s="2">
        <f t="shared" si="19"/>
        <v>0</v>
      </c>
      <c r="F455" s="2">
        <f t="shared" si="20"/>
        <v>0</v>
      </c>
      <c r="G455" s="14">
        <v>0</v>
      </c>
      <c r="H455" s="2">
        <v>2</v>
      </c>
      <c r="I455" s="2">
        <v>1</v>
      </c>
      <c r="J455" s="2">
        <v>0</v>
      </c>
      <c r="K455" s="2">
        <v>2</v>
      </c>
      <c r="L455" s="2">
        <v>1</v>
      </c>
      <c r="M455" s="2">
        <v>0</v>
      </c>
      <c r="N455" s="2">
        <v>0</v>
      </c>
      <c r="O455" s="2">
        <v>0</v>
      </c>
      <c r="P455" s="2">
        <v>0</v>
      </c>
      <c r="Q455" s="2">
        <v>0</v>
      </c>
      <c r="R455" s="2">
        <v>0</v>
      </c>
      <c r="S455" s="2">
        <v>0</v>
      </c>
      <c r="T455" s="2">
        <v>0</v>
      </c>
      <c r="U455" s="2">
        <v>0</v>
      </c>
      <c r="V455" s="23">
        <v>0</v>
      </c>
    </row>
    <row r="456" spans="1:22" ht="25.5" x14ac:dyDescent="0.25">
      <c r="A456" s="2" t="s">
        <v>1896</v>
      </c>
      <c r="B456" s="2" t="s">
        <v>523</v>
      </c>
      <c r="C456" s="2" t="s">
        <v>48</v>
      </c>
      <c r="D456" s="14">
        <f t="shared" si="18"/>
        <v>6</v>
      </c>
      <c r="E456" s="2">
        <f t="shared" si="19"/>
        <v>0</v>
      </c>
      <c r="F456" s="2">
        <f t="shared" si="20"/>
        <v>0</v>
      </c>
      <c r="G456" s="14">
        <v>0</v>
      </c>
      <c r="H456" s="2">
        <v>2</v>
      </c>
      <c r="I456" s="2">
        <v>2</v>
      </c>
      <c r="J456" s="2">
        <v>0</v>
      </c>
      <c r="K456" s="2">
        <v>2</v>
      </c>
      <c r="L456" s="2">
        <v>0</v>
      </c>
      <c r="M456" s="2">
        <v>0</v>
      </c>
      <c r="N456" s="2">
        <v>0</v>
      </c>
      <c r="O456" s="2">
        <v>0</v>
      </c>
      <c r="P456" s="2">
        <v>0</v>
      </c>
      <c r="Q456" s="2">
        <v>0</v>
      </c>
      <c r="R456" s="2">
        <v>0</v>
      </c>
      <c r="S456" s="2">
        <v>0</v>
      </c>
      <c r="T456" s="2">
        <v>0</v>
      </c>
      <c r="U456" s="2">
        <v>0</v>
      </c>
      <c r="V456" s="23">
        <v>0</v>
      </c>
    </row>
    <row r="457" spans="1:22" ht="25.5" x14ac:dyDescent="0.25">
      <c r="A457" s="2" t="s">
        <v>1897</v>
      </c>
      <c r="B457" s="2" t="s">
        <v>951</v>
      </c>
      <c r="C457" s="2" t="s">
        <v>331</v>
      </c>
      <c r="D457" s="14">
        <f t="shared" si="18"/>
        <v>6</v>
      </c>
      <c r="E457" s="2">
        <f t="shared" si="19"/>
        <v>0</v>
      </c>
      <c r="F457" s="2">
        <f t="shared" si="20"/>
        <v>0</v>
      </c>
      <c r="G457" s="14">
        <v>0</v>
      </c>
      <c r="H457" s="2">
        <v>3</v>
      </c>
      <c r="I457" s="2">
        <v>0</v>
      </c>
      <c r="J457" s="2">
        <v>1</v>
      </c>
      <c r="K457" s="2">
        <v>2</v>
      </c>
      <c r="L457" s="2">
        <v>0</v>
      </c>
      <c r="M457" s="2">
        <v>0</v>
      </c>
      <c r="N457" s="2">
        <v>0</v>
      </c>
      <c r="O457" s="2">
        <v>0</v>
      </c>
      <c r="P457" s="2">
        <v>0</v>
      </c>
      <c r="Q457" s="2">
        <v>0</v>
      </c>
      <c r="R457" s="2">
        <v>0</v>
      </c>
      <c r="S457" s="2">
        <v>0</v>
      </c>
      <c r="T457" s="2">
        <v>0</v>
      </c>
      <c r="U457" s="2">
        <v>0</v>
      </c>
      <c r="V457" s="23">
        <v>0</v>
      </c>
    </row>
    <row r="458" spans="1:22" ht="25.5" x14ac:dyDescent="0.25">
      <c r="A458" s="2" t="s">
        <v>1021</v>
      </c>
      <c r="B458" s="2" t="s">
        <v>1020</v>
      </c>
      <c r="C458" s="2" t="s">
        <v>48</v>
      </c>
      <c r="D458" s="14">
        <f t="shared" ref="D458:D521" si="21">SUM(G458:L458)</f>
        <v>6</v>
      </c>
      <c r="E458" s="2">
        <f t="shared" ref="E458:E521" si="22">SUM(M458:R458)</f>
        <v>0</v>
      </c>
      <c r="F458" s="2">
        <f t="shared" ref="F458:F521" si="23">SUM(S458:V458)</f>
        <v>0</v>
      </c>
      <c r="G458" s="14">
        <v>0</v>
      </c>
      <c r="H458" s="2">
        <v>4</v>
      </c>
      <c r="I458" s="2">
        <v>0</v>
      </c>
      <c r="J458" s="2">
        <v>0</v>
      </c>
      <c r="K458" s="2">
        <v>0</v>
      </c>
      <c r="L458" s="2">
        <v>2</v>
      </c>
      <c r="M458" s="2">
        <v>0</v>
      </c>
      <c r="N458" s="2">
        <v>0</v>
      </c>
      <c r="O458" s="2">
        <v>0</v>
      </c>
      <c r="P458" s="2">
        <v>0</v>
      </c>
      <c r="Q458" s="2">
        <v>0</v>
      </c>
      <c r="R458" s="2">
        <v>0</v>
      </c>
      <c r="S458" s="2">
        <v>0</v>
      </c>
      <c r="T458" s="2">
        <v>0</v>
      </c>
      <c r="U458" s="2">
        <v>0</v>
      </c>
      <c r="V458" s="23">
        <v>0</v>
      </c>
    </row>
    <row r="459" spans="1:22" ht="25.5" x14ac:dyDescent="0.25">
      <c r="A459" s="2" t="s">
        <v>1194</v>
      </c>
      <c r="B459" s="2" t="s">
        <v>1193</v>
      </c>
      <c r="C459" s="2" t="s">
        <v>804</v>
      </c>
      <c r="D459" s="14">
        <f t="shared" si="21"/>
        <v>6</v>
      </c>
      <c r="E459" s="2">
        <f t="shared" si="22"/>
        <v>0</v>
      </c>
      <c r="F459" s="2">
        <f t="shared" si="23"/>
        <v>0</v>
      </c>
      <c r="G459" s="14">
        <v>0</v>
      </c>
      <c r="H459" s="2">
        <v>0</v>
      </c>
      <c r="I459" s="2">
        <v>0</v>
      </c>
      <c r="J459" s="2">
        <v>0</v>
      </c>
      <c r="K459" s="2">
        <v>2</v>
      </c>
      <c r="L459" s="2">
        <v>4</v>
      </c>
      <c r="M459" s="2">
        <v>0</v>
      </c>
      <c r="N459" s="2">
        <v>0</v>
      </c>
      <c r="O459" s="2">
        <v>0</v>
      </c>
      <c r="P459" s="2">
        <v>0</v>
      </c>
      <c r="Q459" s="2">
        <v>0</v>
      </c>
      <c r="R459" s="2">
        <v>0</v>
      </c>
      <c r="S459" s="2">
        <v>0</v>
      </c>
      <c r="T459" s="2">
        <v>0</v>
      </c>
      <c r="U459" s="2">
        <v>0</v>
      </c>
      <c r="V459" s="23">
        <v>0</v>
      </c>
    </row>
    <row r="460" spans="1:22" ht="51" x14ac:dyDescent="0.25">
      <c r="A460" s="2" t="s">
        <v>1206</v>
      </c>
      <c r="B460" s="2" t="s">
        <v>1205</v>
      </c>
      <c r="C460" s="2" t="s">
        <v>331</v>
      </c>
      <c r="D460" s="14">
        <f t="shared" si="21"/>
        <v>6</v>
      </c>
      <c r="E460" s="2">
        <f t="shared" si="22"/>
        <v>0</v>
      </c>
      <c r="F460" s="2">
        <f t="shared" si="23"/>
        <v>0</v>
      </c>
      <c r="G460" s="14">
        <v>0</v>
      </c>
      <c r="H460" s="2">
        <v>5</v>
      </c>
      <c r="I460" s="2">
        <v>0</v>
      </c>
      <c r="J460" s="2">
        <v>1</v>
      </c>
      <c r="K460" s="2">
        <v>0</v>
      </c>
      <c r="L460" s="2">
        <v>0</v>
      </c>
      <c r="M460" s="2">
        <v>0</v>
      </c>
      <c r="N460" s="2">
        <v>0</v>
      </c>
      <c r="O460" s="2">
        <v>0</v>
      </c>
      <c r="P460" s="2">
        <v>0</v>
      </c>
      <c r="Q460" s="2">
        <v>0</v>
      </c>
      <c r="R460" s="2">
        <v>0</v>
      </c>
      <c r="S460" s="2">
        <v>0</v>
      </c>
      <c r="T460" s="2">
        <v>0</v>
      </c>
      <c r="U460" s="2">
        <v>0</v>
      </c>
      <c r="V460" s="23">
        <v>0</v>
      </c>
    </row>
    <row r="461" spans="1:22" x14ac:dyDescent="0.25">
      <c r="A461" s="2" t="s">
        <v>1272</v>
      </c>
      <c r="B461" s="2" t="s">
        <v>1271</v>
      </c>
      <c r="C461" s="2" t="s">
        <v>227</v>
      </c>
      <c r="D461" s="14">
        <f t="shared" si="21"/>
        <v>6</v>
      </c>
      <c r="E461" s="2">
        <f t="shared" si="22"/>
        <v>0</v>
      </c>
      <c r="F461" s="2">
        <f t="shared" si="23"/>
        <v>0</v>
      </c>
      <c r="G461" s="14">
        <v>0</v>
      </c>
      <c r="H461" s="2">
        <v>0</v>
      </c>
      <c r="I461" s="2">
        <v>0</v>
      </c>
      <c r="J461" s="2">
        <v>0</v>
      </c>
      <c r="K461" s="2">
        <v>4</v>
      </c>
      <c r="L461" s="2">
        <v>2</v>
      </c>
      <c r="M461" s="2">
        <v>0</v>
      </c>
      <c r="N461" s="2">
        <v>0</v>
      </c>
      <c r="O461" s="2">
        <v>0</v>
      </c>
      <c r="P461" s="2">
        <v>0</v>
      </c>
      <c r="Q461" s="2">
        <v>0</v>
      </c>
      <c r="R461" s="2">
        <v>0</v>
      </c>
      <c r="S461" s="2">
        <v>0</v>
      </c>
      <c r="T461" s="2">
        <v>0</v>
      </c>
      <c r="U461" s="2">
        <v>0</v>
      </c>
      <c r="V461" s="23">
        <v>0</v>
      </c>
    </row>
    <row r="462" spans="1:22" ht="25.5" x14ac:dyDescent="0.25">
      <c r="A462" s="2" t="s">
        <v>1281</v>
      </c>
      <c r="B462" s="2" t="s">
        <v>1280</v>
      </c>
      <c r="C462" s="2" t="s">
        <v>331</v>
      </c>
      <c r="D462" s="14">
        <f t="shared" si="21"/>
        <v>6</v>
      </c>
      <c r="E462" s="2">
        <f t="shared" si="22"/>
        <v>0</v>
      </c>
      <c r="F462" s="2">
        <f t="shared" si="23"/>
        <v>0</v>
      </c>
      <c r="G462" s="14">
        <v>3</v>
      </c>
      <c r="H462" s="2">
        <v>0</v>
      </c>
      <c r="I462" s="2">
        <v>2</v>
      </c>
      <c r="J462" s="2">
        <v>0</v>
      </c>
      <c r="K462" s="2">
        <v>0</v>
      </c>
      <c r="L462" s="2">
        <v>1</v>
      </c>
      <c r="M462" s="2">
        <v>0</v>
      </c>
      <c r="N462" s="2">
        <v>0</v>
      </c>
      <c r="O462" s="2">
        <v>0</v>
      </c>
      <c r="P462" s="2">
        <v>0</v>
      </c>
      <c r="Q462" s="2">
        <v>0</v>
      </c>
      <c r="R462" s="2">
        <v>0</v>
      </c>
      <c r="S462" s="2">
        <v>0</v>
      </c>
      <c r="T462" s="2">
        <v>0</v>
      </c>
      <c r="U462" s="2">
        <v>0</v>
      </c>
      <c r="V462" s="23">
        <v>0</v>
      </c>
    </row>
    <row r="463" spans="1:22" ht="25.5" x14ac:dyDescent="0.25">
      <c r="A463" s="2" t="s">
        <v>1293</v>
      </c>
      <c r="B463" s="2" t="s">
        <v>1292</v>
      </c>
      <c r="C463" s="2" t="s">
        <v>182</v>
      </c>
      <c r="D463" s="14">
        <f t="shared" si="21"/>
        <v>6</v>
      </c>
      <c r="E463" s="2">
        <f t="shared" si="22"/>
        <v>0</v>
      </c>
      <c r="F463" s="2">
        <f t="shared" si="23"/>
        <v>0</v>
      </c>
      <c r="G463" s="14">
        <v>0</v>
      </c>
      <c r="H463" s="2">
        <v>5</v>
      </c>
      <c r="I463" s="2">
        <v>0</v>
      </c>
      <c r="J463" s="2">
        <v>0</v>
      </c>
      <c r="K463" s="2">
        <v>1</v>
      </c>
      <c r="L463" s="2">
        <v>0</v>
      </c>
      <c r="M463" s="2">
        <v>0</v>
      </c>
      <c r="N463" s="2">
        <v>0</v>
      </c>
      <c r="O463" s="2">
        <v>0</v>
      </c>
      <c r="P463" s="2">
        <v>0</v>
      </c>
      <c r="Q463" s="2">
        <v>0</v>
      </c>
      <c r="R463" s="2">
        <v>0</v>
      </c>
      <c r="S463" s="2">
        <v>0</v>
      </c>
      <c r="T463" s="2">
        <v>0</v>
      </c>
      <c r="U463" s="2">
        <v>0</v>
      </c>
      <c r="V463" s="23">
        <v>0</v>
      </c>
    </row>
    <row r="464" spans="1:22" ht="38.25" x14ac:dyDescent="0.25">
      <c r="A464" s="2" t="s">
        <v>1379</v>
      </c>
      <c r="B464" s="2" t="s">
        <v>1378</v>
      </c>
      <c r="C464" s="2" t="s">
        <v>284</v>
      </c>
      <c r="D464" s="14">
        <f t="shared" si="21"/>
        <v>6</v>
      </c>
      <c r="E464" s="2">
        <f t="shared" si="22"/>
        <v>0</v>
      </c>
      <c r="F464" s="2">
        <f t="shared" si="23"/>
        <v>0</v>
      </c>
      <c r="G464" s="14">
        <v>0</v>
      </c>
      <c r="H464" s="2">
        <v>4</v>
      </c>
      <c r="I464" s="2">
        <v>2</v>
      </c>
      <c r="J464" s="2">
        <v>0</v>
      </c>
      <c r="K464" s="2">
        <v>0</v>
      </c>
      <c r="L464" s="2">
        <v>0</v>
      </c>
      <c r="M464" s="2">
        <v>0</v>
      </c>
      <c r="N464" s="2">
        <v>0</v>
      </c>
      <c r="O464" s="2">
        <v>0</v>
      </c>
      <c r="P464" s="2">
        <v>0</v>
      </c>
      <c r="Q464" s="2">
        <v>0</v>
      </c>
      <c r="R464" s="2">
        <v>0</v>
      </c>
      <c r="S464" s="2">
        <v>0</v>
      </c>
      <c r="T464" s="2">
        <v>0</v>
      </c>
      <c r="U464" s="2">
        <v>0</v>
      </c>
      <c r="V464" s="23">
        <v>0</v>
      </c>
    </row>
    <row r="465" spans="1:22" x14ac:dyDescent="0.25">
      <c r="A465" s="2" t="s">
        <v>1442</v>
      </c>
      <c r="B465" s="2" t="s">
        <v>1441</v>
      </c>
      <c r="C465" s="2" t="s">
        <v>291</v>
      </c>
      <c r="D465" s="14">
        <f t="shared" si="21"/>
        <v>6</v>
      </c>
      <c r="E465" s="2">
        <f t="shared" si="22"/>
        <v>0</v>
      </c>
      <c r="F465" s="2">
        <f t="shared" si="23"/>
        <v>0</v>
      </c>
      <c r="G465" s="14">
        <v>0</v>
      </c>
      <c r="H465" s="2">
        <v>2</v>
      </c>
      <c r="I465" s="2">
        <v>2</v>
      </c>
      <c r="J465" s="2">
        <v>0</v>
      </c>
      <c r="K465" s="2">
        <v>2</v>
      </c>
      <c r="L465" s="2">
        <v>0</v>
      </c>
      <c r="M465" s="2">
        <v>0</v>
      </c>
      <c r="N465" s="2">
        <v>0</v>
      </c>
      <c r="O465" s="2">
        <v>0</v>
      </c>
      <c r="P465" s="2">
        <v>0</v>
      </c>
      <c r="Q465" s="2">
        <v>0</v>
      </c>
      <c r="R465" s="2">
        <v>0</v>
      </c>
      <c r="S465" s="2">
        <v>0</v>
      </c>
      <c r="T465" s="2">
        <v>0</v>
      </c>
      <c r="U465" s="2">
        <v>0</v>
      </c>
      <c r="V465" s="23">
        <v>0</v>
      </c>
    </row>
    <row r="466" spans="1:22" ht="25.5" x14ac:dyDescent="0.25">
      <c r="A466" s="2" t="s">
        <v>1506</v>
      </c>
      <c r="B466" s="2" t="s">
        <v>1505</v>
      </c>
      <c r="C466" s="2" t="s">
        <v>233</v>
      </c>
      <c r="D466" s="14">
        <f t="shared" si="21"/>
        <v>6</v>
      </c>
      <c r="E466" s="2">
        <f t="shared" si="22"/>
        <v>0</v>
      </c>
      <c r="F466" s="2">
        <f t="shared" si="23"/>
        <v>0</v>
      </c>
      <c r="G466" s="14">
        <v>0</v>
      </c>
      <c r="H466" s="2">
        <v>6</v>
      </c>
      <c r="I466" s="2">
        <v>0</v>
      </c>
      <c r="J466" s="2">
        <v>0</v>
      </c>
      <c r="K466" s="2">
        <v>0</v>
      </c>
      <c r="L466" s="2">
        <v>0</v>
      </c>
      <c r="M466" s="2">
        <v>0</v>
      </c>
      <c r="N466" s="2">
        <v>0</v>
      </c>
      <c r="O466" s="2">
        <v>0</v>
      </c>
      <c r="P466" s="2">
        <v>0</v>
      </c>
      <c r="Q466" s="2">
        <v>0</v>
      </c>
      <c r="R466" s="2">
        <v>0</v>
      </c>
      <c r="S466" s="2">
        <v>0</v>
      </c>
      <c r="T466" s="2">
        <v>0</v>
      </c>
      <c r="U466" s="2">
        <v>0</v>
      </c>
      <c r="V466" s="23">
        <v>0</v>
      </c>
    </row>
    <row r="467" spans="1:22" ht="25.5" x14ac:dyDescent="0.25">
      <c r="A467" s="2" t="s">
        <v>1523</v>
      </c>
      <c r="B467" s="2" t="s">
        <v>1522</v>
      </c>
      <c r="C467" s="2" t="s">
        <v>402</v>
      </c>
      <c r="D467" s="14">
        <f t="shared" si="21"/>
        <v>6</v>
      </c>
      <c r="E467" s="2">
        <f t="shared" si="22"/>
        <v>0</v>
      </c>
      <c r="F467" s="2">
        <f t="shared" si="23"/>
        <v>0</v>
      </c>
      <c r="G467" s="14">
        <v>0</v>
      </c>
      <c r="H467" s="2">
        <v>3</v>
      </c>
      <c r="I467" s="2">
        <v>0</v>
      </c>
      <c r="J467" s="2">
        <v>0</v>
      </c>
      <c r="K467" s="2">
        <v>3</v>
      </c>
      <c r="L467" s="2">
        <v>0</v>
      </c>
      <c r="M467" s="2">
        <v>0</v>
      </c>
      <c r="N467" s="2">
        <v>0</v>
      </c>
      <c r="O467" s="2">
        <v>0</v>
      </c>
      <c r="P467" s="2">
        <v>0</v>
      </c>
      <c r="Q467" s="2">
        <v>0</v>
      </c>
      <c r="R467" s="2">
        <v>0</v>
      </c>
      <c r="S467" s="2">
        <v>0</v>
      </c>
      <c r="T467" s="2">
        <v>0</v>
      </c>
      <c r="U467" s="2">
        <v>0</v>
      </c>
      <c r="V467" s="23">
        <v>0</v>
      </c>
    </row>
    <row r="468" spans="1:22" x14ac:dyDescent="0.25">
      <c r="A468" s="2" t="s">
        <v>1568</v>
      </c>
      <c r="B468" s="2" t="s">
        <v>1567</v>
      </c>
      <c r="C468" s="2" t="s">
        <v>128</v>
      </c>
      <c r="D468" s="14">
        <f t="shared" si="21"/>
        <v>6</v>
      </c>
      <c r="E468" s="2">
        <f t="shared" si="22"/>
        <v>0</v>
      </c>
      <c r="F468" s="2">
        <f t="shared" si="23"/>
        <v>0</v>
      </c>
      <c r="G468" s="14">
        <v>6</v>
      </c>
      <c r="H468" s="2">
        <v>0</v>
      </c>
      <c r="I468" s="2">
        <v>0</v>
      </c>
      <c r="J468" s="2">
        <v>0</v>
      </c>
      <c r="K468" s="2">
        <v>0</v>
      </c>
      <c r="L468" s="2">
        <v>0</v>
      </c>
      <c r="M468" s="2">
        <v>0</v>
      </c>
      <c r="N468" s="2">
        <v>0</v>
      </c>
      <c r="O468" s="2">
        <v>0</v>
      </c>
      <c r="P468" s="2">
        <v>0</v>
      </c>
      <c r="Q468" s="2">
        <v>0</v>
      </c>
      <c r="R468" s="2">
        <v>0</v>
      </c>
      <c r="S468" s="2">
        <v>0</v>
      </c>
      <c r="T468" s="2">
        <v>0</v>
      </c>
      <c r="U468" s="2">
        <v>0</v>
      </c>
      <c r="V468" s="23">
        <v>0</v>
      </c>
    </row>
    <row r="469" spans="1:22" ht="25.5" x14ac:dyDescent="0.25">
      <c r="A469" s="2" t="s">
        <v>997</v>
      </c>
      <c r="B469" s="2" t="s">
        <v>996</v>
      </c>
      <c r="C469" s="2" t="s">
        <v>284</v>
      </c>
      <c r="D469" s="14">
        <f t="shared" si="21"/>
        <v>5</v>
      </c>
      <c r="E469" s="2">
        <f t="shared" si="22"/>
        <v>12</v>
      </c>
      <c r="F469" s="2">
        <f t="shared" si="23"/>
        <v>3</v>
      </c>
      <c r="G469" s="14">
        <v>0</v>
      </c>
      <c r="H469" s="2">
        <v>2</v>
      </c>
      <c r="I469" s="2">
        <v>0</v>
      </c>
      <c r="J469" s="2">
        <v>3</v>
      </c>
      <c r="K469" s="2">
        <v>0</v>
      </c>
      <c r="L469" s="2">
        <v>0</v>
      </c>
      <c r="M469" s="2">
        <v>0</v>
      </c>
      <c r="N469" s="2">
        <v>0</v>
      </c>
      <c r="O469" s="2">
        <v>0</v>
      </c>
      <c r="P469" s="2">
        <v>12</v>
      </c>
      <c r="Q469" s="2">
        <v>0</v>
      </c>
      <c r="R469" s="2">
        <v>0</v>
      </c>
      <c r="S469" s="2">
        <v>3</v>
      </c>
      <c r="T469" s="2">
        <v>0</v>
      </c>
      <c r="U469" s="2">
        <v>0</v>
      </c>
      <c r="V469" s="23">
        <v>0</v>
      </c>
    </row>
    <row r="470" spans="1:22" ht="25.5" x14ac:dyDescent="0.25">
      <c r="A470" s="2" t="s">
        <v>1898</v>
      </c>
      <c r="B470" s="2" t="s">
        <v>1133</v>
      </c>
      <c r="C470" s="2" t="s">
        <v>255</v>
      </c>
      <c r="D470" s="14">
        <f t="shared" si="21"/>
        <v>5</v>
      </c>
      <c r="E470" s="2">
        <f t="shared" si="22"/>
        <v>10</v>
      </c>
      <c r="F470" s="2">
        <f t="shared" si="23"/>
        <v>0</v>
      </c>
      <c r="G470" s="14">
        <v>3</v>
      </c>
      <c r="H470" s="2">
        <v>0</v>
      </c>
      <c r="I470" s="2">
        <v>0</v>
      </c>
      <c r="J470" s="2">
        <v>2</v>
      </c>
      <c r="K470" s="2">
        <v>0</v>
      </c>
      <c r="L470" s="2">
        <v>0</v>
      </c>
      <c r="M470" s="2">
        <v>2</v>
      </c>
      <c r="N470" s="2">
        <v>0</v>
      </c>
      <c r="O470" s="2">
        <v>0</v>
      </c>
      <c r="P470" s="2">
        <v>8</v>
      </c>
      <c r="Q470" s="2">
        <v>0</v>
      </c>
      <c r="R470" s="2">
        <v>0</v>
      </c>
      <c r="S470" s="2">
        <v>0</v>
      </c>
      <c r="T470" s="2">
        <v>0</v>
      </c>
      <c r="U470" s="2">
        <v>0</v>
      </c>
      <c r="V470" s="23">
        <v>0</v>
      </c>
    </row>
    <row r="471" spans="1:22" ht="76.5" x14ac:dyDescent="0.25">
      <c r="A471" s="2" t="s">
        <v>1131</v>
      </c>
      <c r="B471" s="2" t="s">
        <v>1130</v>
      </c>
      <c r="C471" s="2" t="s">
        <v>182</v>
      </c>
      <c r="D471" s="14">
        <f t="shared" si="21"/>
        <v>5</v>
      </c>
      <c r="E471" s="2">
        <f t="shared" si="22"/>
        <v>8</v>
      </c>
      <c r="F471" s="2">
        <f t="shared" si="23"/>
        <v>2</v>
      </c>
      <c r="G471" s="14">
        <v>1</v>
      </c>
      <c r="H471" s="2">
        <v>2</v>
      </c>
      <c r="I471" s="2">
        <v>0</v>
      </c>
      <c r="J471" s="2">
        <v>2</v>
      </c>
      <c r="K471" s="2">
        <v>0</v>
      </c>
      <c r="L471" s="2">
        <v>0</v>
      </c>
      <c r="M471" s="2">
        <v>3</v>
      </c>
      <c r="N471" s="2">
        <v>0</v>
      </c>
      <c r="O471" s="2">
        <v>0</v>
      </c>
      <c r="P471" s="2">
        <v>5</v>
      </c>
      <c r="Q471" s="2">
        <v>0</v>
      </c>
      <c r="R471" s="2">
        <v>0</v>
      </c>
      <c r="S471" s="2">
        <v>2</v>
      </c>
      <c r="T471" s="2">
        <v>0</v>
      </c>
      <c r="U471" s="2">
        <v>0</v>
      </c>
      <c r="V471" s="23">
        <v>0</v>
      </c>
    </row>
    <row r="472" spans="1:22" ht="25.5" x14ac:dyDescent="0.25">
      <c r="A472" s="2" t="s">
        <v>1899</v>
      </c>
      <c r="B472" s="2" t="s">
        <v>1096</v>
      </c>
      <c r="C472" s="2" t="s">
        <v>284</v>
      </c>
      <c r="D472" s="14">
        <f t="shared" si="21"/>
        <v>5</v>
      </c>
      <c r="E472" s="2">
        <f t="shared" si="22"/>
        <v>7</v>
      </c>
      <c r="F472" s="2">
        <f t="shared" si="23"/>
        <v>1</v>
      </c>
      <c r="G472" s="14">
        <v>5</v>
      </c>
      <c r="H472" s="2">
        <v>0</v>
      </c>
      <c r="I472" s="2">
        <v>0</v>
      </c>
      <c r="J472" s="2">
        <v>0</v>
      </c>
      <c r="K472" s="2">
        <v>0</v>
      </c>
      <c r="L472" s="2">
        <v>0</v>
      </c>
      <c r="M472" s="2">
        <v>1</v>
      </c>
      <c r="N472" s="2">
        <v>0</v>
      </c>
      <c r="O472" s="2">
        <v>0</v>
      </c>
      <c r="P472" s="2">
        <v>6</v>
      </c>
      <c r="Q472" s="2">
        <v>0</v>
      </c>
      <c r="R472" s="2">
        <v>0</v>
      </c>
      <c r="S472" s="2">
        <v>1</v>
      </c>
      <c r="T472" s="2">
        <v>0</v>
      </c>
      <c r="U472" s="2">
        <v>0</v>
      </c>
      <c r="V472" s="23">
        <v>0</v>
      </c>
    </row>
    <row r="473" spans="1:22" ht="25.5" x14ac:dyDescent="0.25">
      <c r="A473" s="2" t="s">
        <v>902</v>
      </c>
      <c r="B473" s="2" t="s">
        <v>901</v>
      </c>
      <c r="C473" s="2" t="s">
        <v>331</v>
      </c>
      <c r="D473" s="14">
        <f t="shared" si="21"/>
        <v>5</v>
      </c>
      <c r="E473" s="2">
        <f t="shared" si="22"/>
        <v>6</v>
      </c>
      <c r="F473" s="2">
        <f t="shared" si="23"/>
        <v>2</v>
      </c>
      <c r="G473" s="14">
        <v>0</v>
      </c>
      <c r="H473" s="2">
        <v>0</v>
      </c>
      <c r="I473" s="2">
        <v>1</v>
      </c>
      <c r="J473" s="2">
        <v>2</v>
      </c>
      <c r="K473" s="2">
        <v>1</v>
      </c>
      <c r="L473" s="2">
        <v>1</v>
      </c>
      <c r="M473" s="2">
        <v>0</v>
      </c>
      <c r="N473" s="2">
        <v>1</v>
      </c>
      <c r="O473" s="2">
        <v>1</v>
      </c>
      <c r="P473" s="2">
        <v>4</v>
      </c>
      <c r="Q473" s="2">
        <v>0</v>
      </c>
      <c r="R473" s="2">
        <v>0</v>
      </c>
      <c r="S473" s="2">
        <v>2</v>
      </c>
      <c r="T473" s="2">
        <v>0</v>
      </c>
      <c r="U473" s="2">
        <v>0</v>
      </c>
      <c r="V473" s="23">
        <v>0</v>
      </c>
    </row>
    <row r="474" spans="1:22" ht="25.5" x14ac:dyDescent="0.25">
      <c r="A474" s="2" t="s">
        <v>1900</v>
      </c>
      <c r="B474" s="2" t="s">
        <v>1288</v>
      </c>
      <c r="C474" s="2" t="s">
        <v>409</v>
      </c>
      <c r="D474" s="14">
        <f t="shared" si="21"/>
        <v>5</v>
      </c>
      <c r="E474" s="2">
        <f t="shared" si="22"/>
        <v>6</v>
      </c>
      <c r="F474" s="2">
        <f t="shared" si="23"/>
        <v>1</v>
      </c>
      <c r="G474" s="14">
        <v>0</v>
      </c>
      <c r="H474" s="2">
        <v>5</v>
      </c>
      <c r="I474" s="2">
        <v>0</v>
      </c>
      <c r="J474" s="2">
        <v>0</v>
      </c>
      <c r="K474" s="2">
        <v>0</v>
      </c>
      <c r="L474" s="2">
        <v>0</v>
      </c>
      <c r="M474" s="2">
        <v>2</v>
      </c>
      <c r="N474" s="2">
        <v>0</v>
      </c>
      <c r="O474" s="2">
        <v>0</v>
      </c>
      <c r="P474" s="2">
        <v>4</v>
      </c>
      <c r="Q474" s="2">
        <v>0</v>
      </c>
      <c r="R474" s="2">
        <v>0</v>
      </c>
      <c r="S474" s="2">
        <v>1</v>
      </c>
      <c r="T474" s="2">
        <v>0</v>
      </c>
      <c r="U474" s="2">
        <v>0</v>
      </c>
      <c r="V474" s="23">
        <v>0</v>
      </c>
    </row>
    <row r="475" spans="1:22" ht="25.5" x14ac:dyDescent="0.25">
      <c r="A475" s="2" t="s">
        <v>772</v>
      </c>
      <c r="B475" s="2" t="s">
        <v>771</v>
      </c>
      <c r="C475" s="2" t="s">
        <v>83</v>
      </c>
      <c r="D475" s="14">
        <f t="shared" si="21"/>
        <v>5</v>
      </c>
      <c r="E475" s="2">
        <f t="shared" si="22"/>
        <v>5</v>
      </c>
      <c r="F475" s="2">
        <f t="shared" si="23"/>
        <v>2</v>
      </c>
      <c r="G475" s="14">
        <v>2</v>
      </c>
      <c r="H475" s="2">
        <v>2</v>
      </c>
      <c r="I475" s="2">
        <v>0</v>
      </c>
      <c r="J475" s="2">
        <v>0</v>
      </c>
      <c r="K475" s="2">
        <v>1</v>
      </c>
      <c r="L475" s="2">
        <v>0</v>
      </c>
      <c r="M475" s="2">
        <v>2</v>
      </c>
      <c r="N475" s="2">
        <v>0</v>
      </c>
      <c r="O475" s="2">
        <v>1</v>
      </c>
      <c r="P475" s="2">
        <v>0</v>
      </c>
      <c r="Q475" s="2">
        <v>1</v>
      </c>
      <c r="R475" s="2">
        <v>1</v>
      </c>
      <c r="S475" s="2">
        <v>2</v>
      </c>
      <c r="T475" s="2">
        <v>0</v>
      </c>
      <c r="U475" s="2">
        <v>0</v>
      </c>
      <c r="V475" s="23">
        <v>0</v>
      </c>
    </row>
    <row r="476" spans="1:22" x14ac:dyDescent="0.25">
      <c r="A476" s="2" t="s">
        <v>925</v>
      </c>
      <c r="B476" s="2" t="s">
        <v>924</v>
      </c>
      <c r="C476" s="2" t="s">
        <v>291</v>
      </c>
      <c r="D476" s="14">
        <f t="shared" si="21"/>
        <v>5</v>
      </c>
      <c r="E476" s="2">
        <f t="shared" si="22"/>
        <v>4</v>
      </c>
      <c r="F476" s="2">
        <f t="shared" si="23"/>
        <v>2</v>
      </c>
      <c r="G476" s="14">
        <v>3</v>
      </c>
      <c r="H476" s="2">
        <v>0</v>
      </c>
      <c r="I476" s="2">
        <v>0</v>
      </c>
      <c r="J476" s="2">
        <v>2</v>
      </c>
      <c r="K476" s="2">
        <v>0</v>
      </c>
      <c r="L476" s="2">
        <v>0</v>
      </c>
      <c r="M476" s="2">
        <v>3</v>
      </c>
      <c r="N476" s="2">
        <v>0</v>
      </c>
      <c r="O476" s="2">
        <v>0</v>
      </c>
      <c r="P476" s="2">
        <v>1</v>
      </c>
      <c r="Q476" s="2">
        <v>0</v>
      </c>
      <c r="R476" s="2">
        <v>0</v>
      </c>
      <c r="S476" s="2">
        <v>2</v>
      </c>
      <c r="T476" s="2">
        <v>0</v>
      </c>
      <c r="U476" s="2">
        <v>0</v>
      </c>
      <c r="V476" s="23">
        <v>0</v>
      </c>
    </row>
    <row r="477" spans="1:22" ht="25.5" x14ac:dyDescent="0.25">
      <c r="A477" s="2" t="s">
        <v>1993</v>
      </c>
      <c r="B477" s="2" t="s">
        <v>982</v>
      </c>
      <c r="C477" s="2" t="s">
        <v>182</v>
      </c>
      <c r="D477" s="14">
        <f t="shared" si="21"/>
        <v>5</v>
      </c>
      <c r="E477" s="2">
        <f t="shared" si="22"/>
        <v>3</v>
      </c>
      <c r="F477" s="2">
        <f t="shared" si="23"/>
        <v>2</v>
      </c>
      <c r="G477" s="14">
        <v>2</v>
      </c>
      <c r="H477" s="2">
        <v>0</v>
      </c>
      <c r="I477" s="2">
        <v>0</v>
      </c>
      <c r="J477" s="2">
        <v>3</v>
      </c>
      <c r="K477" s="2">
        <v>0</v>
      </c>
      <c r="L477" s="2">
        <v>0</v>
      </c>
      <c r="M477" s="2">
        <v>1</v>
      </c>
      <c r="N477" s="2">
        <v>0</v>
      </c>
      <c r="O477" s="2">
        <v>0</v>
      </c>
      <c r="P477" s="2">
        <v>2</v>
      </c>
      <c r="Q477" s="2">
        <v>0</v>
      </c>
      <c r="R477" s="2">
        <v>0</v>
      </c>
      <c r="S477" s="2">
        <v>2</v>
      </c>
      <c r="T477" s="2">
        <v>0</v>
      </c>
      <c r="U477" s="2">
        <v>0</v>
      </c>
      <c r="V477" s="23">
        <v>0</v>
      </c>
    </row>
    <row r="478" spans="1:22" ht="76.5" x14ac:dyDescent="0.25">
      <c r="A478" s="2" t="s">
        <v>755</v>
      </c>
      <c r="B478" s="2" t="s">
        <v>754</v>
      </c>
      <c r="C478" s="2" t="s">
        <v>20</v>
      </c>
      <c r="D478" s="14">
        <f t="shared" si="21"/>
        <v>5</v>
      </c>
      <c r="E478" s="2">
        <f t="shared" si="22"/>
        <v>3</v>
      </c>
      <c r="F478" s="2">
        <f t="shared" si="23"/>
        <v>1</v>
      </c>
      <c r="G478" s="14">
        <v>0</v>
      </c>
      <c r="H478" s="2">
        <v>0</v>
      </c>
      <c r="I478" s="2">
        <v>2</v>
      </c>
      <c r="J478" s="2">
        <v>1</v>
      </c>
      <c r="K478" s="2">
        <v>2</v>
      </c>
      <c r="L478" s="2">
        <v>0</v>
      </c>
      <c r="M478" s="2">
        <v>0</v>
      </c>
      <c r="N478" s="2">
        <v>1</v>
      </c>
      <c r="O478" s="2">
        <v>0</v>
      </c>
      <c r="P478" s="2">
        <v>0</v>
      </c>
      <c r="Q478" s="2">
        <v>2</v>
      </c>
      <c r="R478" s="2">
        <v>0</v>
      </c>
      <c r="S478" s="2">
        <v>0</v>
      </c>
      <c r="T478" s="2">
        <v>1</v>
      </c>
      <c r="U478" s="2">
        <v>0</v>
      </c>
      <c r="V478" s="23">
        <v>0</v>
      </c>
    </row>
    <row r="479" spans="1:22" x14ac:dyDescent="0.25">
      <c r="A479" s="2" t="s">
        <v>992</v>
      </c>
      <c r="B479" s="2" t="s">
        <v>991</v>
      </c>
      <c r="C479" s="2" t="s">
        <v>164</v>
      </c>
      <c r="D479" s="14">
        <f t="shared" si="21"/>
        <v>5</v>
      </c>
      <c r="E479" s="2">
        <f t="shared" si="22"/>
        <v>3</v>
      </c>
      <c r="F479" s="2">
        <f t="shared" si="23"/>
        <v>1</v>
      </c>
      <c r="G479" s="14">
        <v>1</v>
      </c>
      <c r="H479" s="2">
        <v>3</v>
      </c>
      <c r="I479" s="2">
        <v>0</v>
      </c>
      <c r="J479" s="2">
        <v>0</v>
      </c>
      <c r="K479" s="2">
        <v>1</v>
      </c>
      <c r="L479" s="2">
        <v>0</v>
      </c>
      <c r="M479" s="2">
        <v>0</v>
      </c>
      <c r="N479" s="2">
        <v>1</v>
      </c>
      <c r="O479" s="2">
        <v>0</v>
      </c>
      <c r="P479" s="2">
        <v>2</v>
      </c>
      <c r="Q479" s="2">
        <v>0</v>
      </c>
      <c r="R479" s="2">
        <v>0</v>
      </c>
      <c r="S479" s="2">
        <v>1</v>
      </c>
      <c r="T479" s="2">
        <v>0</v>
      </c>
      <c r="U479" s="2">
        <v>0</v>
      </c>
      <c r="V479" s="23">
        <v>0</v>
      </c>
    </row>
    <row r="480" spans="1:22" ht="25.5" x14ac:dyDescent="0.25">
      <c r="A480" s="2" t="s">
        <v>939</v>
      </c>
      <c r="B480" s="2" t="s">
        <v>938</v>
      </c>
      <c r="C480" s="2" t="s">
        <v>402</v>
      </c>
      <c r="D480" s="14">
        <f t="shared" si="21"/>
        <v>5</v>
      </c>
      <c r="E480" s="2">
        <f t="shared" si="22"/>
        <v>3</v>
      </c>
      <c r="F480" s="2">
        <f t="shared" si="23"/>
        <v>0</v>
      </c>
      <c r="G480" s="14">
        <v>0</v>
      </c>
      <c r="H480" s="2">
        <v>4</v>
      </c>
      <c r="I480" s="2">
        <v>0</v>
      </c>
      <c r="J480" s="2">
        <v>0</v>
      </c>
      <c r="K480" s="2">
        <v>1</v>
      </c>
      <c r="L480" s="2">
        <v>0</v>
      </c>
      <c r="M480" s="2">
        <v>0</v>
      </c>
      <c r="N480" s="2">
        <v>2</v>
      </c>
      <c r="O480" s="2">
        <v>1</v>
      </c>
      <c r="P480" s="2">
        <v>0</v>
      </c>
      <c r="Q480" s="2">
        <v>0</v>
      </c>
      <c r="R480" s="2">
        <v>0</v>
      </c>
      <c r="S480" s="2">
        <v>0</v>
      </c>
      <c r="T480" s="2">
        <v>0</v>
      </c>
      <c r="U480" s="2">
        <v>0</v>
      </c>
      <c r="V480" s="23">
        <v>0</v>
      </c>
    </row>
    <row r="481" spans="1:22" ht="25.5" x14ac:dyDescent="0.25">
      <c r="A481" s="2" t="s">
        <v>1994</v>
      </c>
      <c r="B481" s="2" t="s">
        <v>622</v>
      </c>
      <c r="C481" s="2" t="s">
        <v>227</v>
      </c>
      <c r="D481" s="14">
        <f t="shared" si="21"/>
        <v>5</v>
      </c>
      <c r="E481" s="2">
        <f t="shared" si="22"/>
        <v>2</v>
      </c>
      <c r="F481" s="2">
        <f t="shared" si="23"/>
        <v>0</v>
      </c>
      <c r="G481" s="14">
        <v>0</v>
      </c>
      <c r="H481" s="2">
        <v>0</v>
      </c>
      <c r="I481" s="2">
        <v>0</v>
      </c>
      <c r="J481" s="2">
        <v>3</v>
      </c>
      <c r="K481" s="2">
        <v>2</v>
      </c>
      <c r="L481" s="2">
        <v>0</v>
      </c>
      <c r="M481" s="2">
        <v>0</v>
      </c>
      <c r="N481" s="2">
        <v>0</v>
      </c>
      <c r="O481" s="2">
        <v>0</v>
      </c>
      <c r="P481" s="2">
        <v>2</v>
      </c>
      <c r="Q481" s="2">
        <v>0</v>
      </c>
      <c r="R481" s="2">
        <v>0</v>
      </c>
      <c r="S481" s="2">
        <v>0</v>
      </c>
      <c r="T481" s="2">
        <v>0</v>
      </c>
      <c r="U481" s="2">
        <v>0</v>
      </c>
      <c r="V481" s="23">
        <v>0</v>
      </c>
    </row>
    <row r="482" spans="1:22" ht="25.5" x14ac:dyDescent="0.25">
      <c r="A482" s="2" t="s">
        <v>1202</v>
      </c>
      <c r="B482" s="2" t="s">
        <v>1201</v>
      </c>
      <c r="C482" s="2" t="s">
        <v>323</v>
      </c>
      <c r="D482" s="14">
        <f t="shared" si="21"/>
        <v>5</v>
      </c>
      <c r="E482" s="2">
        <f t="shared" si="22"/>
        <v>2</v>
      </c>
      <c r="F482" s="2">
        <f t="shared" si="23"/>
        <v>0</v>
      </c>
      <c r="G482" s="14">
        <v>0</v>
      </c>
      <c r="H482" s="2">
        <v>0</v>
      </c>
      <c r="I482" s="2">
        <v>0</v>
      </c>
      <c r="J482" s="2">
        <v>4</v>
      </c>
      <c r="K482" s="2">
        <v>1</v>
      </c>
      <c r="L482" s="2">
        <v>0</v>
      </c>
      <c r="M482" s="2">
        <v>2</v>
      </c>
      <c r="N482" s="2">
        <v>0</v>
      </c>
      <c r="O482" s="2">
        <v>0</v>
      </c>
      <c r="P482" s="2">
        <v>0</v>
      </c>
      <c r="Q482" s="2">
        <v>0</v>
      </c>
      <c r="R482" s="2">
        <v>0</v>
      </c>
      <c r="S482" s="2">
        <v>0</v>
      </c>
      <c r="T482" s="2">
        <v>0</v>
      </c>
      <c r="U482" s="2">
        <v>0</v>
      </c>
      <c r="V482" s="23">
        <v>0</v>
      </c>
    </row>
    <row r="483" spans="1:22" ht="25.5" x14ac:dyDescent="0.25">
      <c r="A483" s="2" t="s">
        <v>1210</v>
      </c>
      <c r="B483" s="2" t="s">
        <v>1209</v>
      </c>
      <c r="C483" s="2" t="s">
        <v>182</v>
      </c>
      <c r="D483" s="14">
        <f t="shared" si="21"/>
        <v>5</v>
      </c>
      <c r="E483" s="2">
        <f t="shared" si="22"/>
        <v>1</v>
      </c>
      <c r="F483" s="2">
        <f t="shared" si="23"/>
        <v>0</v>
      </c>
      <c r="G483" s="14">
        <v>0</v>
      </c>
      <c r="H483" s="2">
        <v>4</v>
      </c>
      <c r="I483" s="2">
        <v>0</v>
      </c>
      <c r="J483" s="2">
        <v>0</v>
      </c>
      <c r="K483" s="2">
        <v>1</v>
      </c>
      <c r="L483" s="2">
        <v>0</v>
      </c>
      <c r="M483" s="2">
        <v>0</v>
      </c>
      <c r="N483" s="2">
        <v>0</v>
      </c>
      <c r="O483" s="2">
        <v>0</v>
      </c>
      <c r="P483" s="2">
        <v>1</v>
      </c>
      <c r="Q483" s="2">
        <v>0</v>
      </c>
      <c r="R483" s="2">
        <v>0</v>
      </c>
      <c r="S483" s="2">
        <v>0</v>
      </c>
      <c r="T483" s="2">
        <v>0</v>
      </c>
      <c r="U483" s="2">
        <v>0</v>
      </c>
      <c r="V483" s="23">
        <v>0</v>
      </c>
    </row>
    <row r="484" spans="1:22" ht="76.5" x14ac:dyDescent="0.25">
      <c r="A484" s="2" t="s">
        <v>1901</v>
      </c>
      <c r="B484" s="2" t="s">
        <v>1294</v>
      </c>
      <c r="C484" s="2" t="s">
        <v>48</v>
      </c>
      <c r="D484" s="14">
        <f t="shared" si="21"/>
        <v>5</v>
      </c>
      <c r="E484" s="2">
        <f t="shared" si="22"/>
        <v>1</v>
      </c>
      <c r="F484" s="2">
        <f t="shared" si="23"/>
        <v>0</v>
      </c>
      <c r="G484" s="14">
        <v>0</v>
      </c>
      <c r="H484" s="2">
        <v>3</v>
      </c>
      <c r="I484" s="2">
        <v>0</v>
      </c>
      <c r="J484" s="2">
        <v>2</v>
      </c>
      <c r="K484" s="2">
        <v>0</v>
      </c>
      <c r="L484" s="2">
        <v>0</v>
      </c>
      <c r="M484" s="2">
        <v>0</v>
      </c>
      <c r="N484" s="2">
        <v>0</v>
      </c>
      <c r="O484" s="2">
        <v>0</v>
      </c>
      <c r="P484" s="2">
        <v>0</v>
      </c>
      <c r="Q484" s="2">
        <v>0</v>
      </c>
      <c r="R484" s="2">
        <v>1</v>
      </c>
      <c r="S484" s="2">
        <v>0</v>
      </c>
      <c r="T484" s="2">
        <v>0</v>
      </c>
      <c r="U484" s="2">
        <v>0</v>
      </c>
      <c r="V484" s="23">
        <v>0</v>
      </c>
    </row>
    <row r="485" spans="1:22" x14ac:dyDescent="0.25">
      <c r="A485" s="2" t="s">
        <v>1342</v>
      </c>
      <c r="B485" s="2" t="s">
        <v>1341</v>
      </c>
      <c r="C485" s="2" t="s">
        <v>284</v>
      </c>
      <c r="D485" s="14">
        <f t="shared" si="21"/>
        <v>5</v>
      </c>
      <c r="E485" s="2">
        <f t="shared" si="22"/>
        <v>1</v>
      </c>
      <c r="F485" s="2">
        <f t="shared" si="23"/>
        <v>0</v>
      </c>
      <c r="G485" s="14">
        <v>2</v>
      </c>
      <c r="H485" s="2">
        <v>0</v>
      </c>
      <c r="I485" s="2">
        <v>0</v>
      </c>
      <c r="J485" s="2">
        <v>3</v>
      </c>
      <c r="K485" s="2">
        <v>0</v>
      </c>
      <c r="L485" s="2">
        <v>0</v>
      </c>
      <c r="M485" s="2">
        <v>1</v>
      </c>
      <c r="N485" s="2">
        <v>0</v>
      </c>
      <c r="O485" s="2">
        <v>0</v>
      </c>
      <c r="P485" s="2">
        <v>0</v>
      </c>
      <c r="Q485" s="2">
        <v>0</v>
      </c>
      <c r="R485" s="2">
        <v>0</v>
      </c>
      <c r="S485" s="2">
        <v>0</v>
      </c>
      <c r="T485" s="2">
        <v>0</v>
      </c>
      <c r="U485" s="2">
        <v>0</v>
      </c>
      <c r="V485" s="23">
        <v>0</v>
      </c>
    </row>
    <row r="486" spans="1:22" ht="76.5" x14ac:dyDescent="0.25">
      <c r="A486" s="2" t="s">
        <v>1529</v>
      </c>
      <c r="B486" s="2" t="s">
        <v>1528</v>
      </c>
      <c r="C486" s="2" t="s">
        <v>291</v>
      </c>
      <c r="D486" s="14">
        <f t="shared" si="21"/>
        <v>5</v>
      </c>
      <c r="E486" s="2">
        <f t="shared" si="22"/>
        <v>1</v>
      </c>
      <c r="F486" s="2">
        <f t="shared" si="23"/>
        <v>0</v>
      </c>
      <c r="G486" s="14">
        <v>0</v>
      </c>
      <c r="H486" s="2">
        <v>3</v>
      </c>
      <c r="I486" s="2">
        <v>0</v>
      </c>
      <c r="J486" s="2">
        <v>0</v>
      </c>
      <c r="K486" s="2">
        <v>2</v>
      </c>
      <c r="L486" s="2">
        <v>0</v>
      </c>
      <c r="M486" s="2">
        <v>0</v>
      </c>
      <c r="N486" s="2">
        <v>1</v>
      </c>
      <c r="O486" s="2">
        <v>0</v>
      </c>
      <c r="P486" s="2">
        <v>0</v>
      </c>
      <c r="Q486" s="2">
        <v>0</v>
      </c>
      <c r="R486" s="2">
        <v>0</v>
      </c>
      <c r="S486" s="2">
        <v>0</v>
      </c>
      <c r="T486" s="2">
        <v>0</v>
      </c>
      <c r="U486" s="2">
        <v>0</v>
      </c>
      <c r="V486" s="23">
        <v>0</v>
      </c>
    </row>
    <row r="487" spans="1:22" x14ac:dyDescent="0.25">
      <c r="A487" s="2" t="s">
        <v>1191</v>
      </c>
      <c r="B487" s="2" t="s">
        <v>1190</v>
      </c>
      <c r="C487" s="2" t="s">
        <v>284</v>
      </c>
      <c r="D487" s="14">
        <f t="shared" si="21"/>
        <v>5</v>
      </c>
      <c r="E487" s="2">
        <f t="shared" si="22"/>
        <v>0</v>
      </c>
      <c r="F487" s="2">
        <f t="shared" si="23"/>
        <v>2</v>
      </c>
      <c r="G487" s="14">
        <v>2</v>
      </c>
      <c r="H487" s="2">
        <v>1</v>
      </c>
      <c r="I487" s="2">
        <v>0</v>
      </c>
      <c r="J487" s="2">
        <v>0</v>
      </c>
      <c r="K487" s="2">
        <v>2</v>
      </c>
      <c r="L487" s="2">
        <v>0</v>
      </c>
      <c r="M487" s="2">
        <v>0</v>
      </c>
      <c r="N487" s="2">
        <v>0</v>
      </c>
      <c r="O487" s="2">
        <v>0</v>
      </c>
      <c r="P487" s="2">
        <v>0</v>
      </c>
      <c r="Q487" s="2">
        <v>0</v>
      </c>
      <c r="R487" s="2">
        <v>0</v>
      </c>
      <c r="S487" s="2">
        <v>0</v>
      </c>
      <c r="T487" s="2">
        <v>2</v>
      </c>
      <c r="U487" s="2">
        <v>0</v>
      </c>
      <c r="V487" s="23">
        <v>0</v>
      </c>
    </row>
    <row r="488" spans="1:22" ht="25.5" x14ac:dyDescent="0.25">
      <c r="A488" s="2" t="s">
        <v>138</v>
      </c>
      <c r="B488" s="2" t="s">
        <v>137</v>
      </c>
      <c r="C488" s="2" t="s">
        <v>51</v>
      </c>
      <c r="D488" s="14">
        <f t="shared" si="21"/>
        <v>5</v>
      </c>
      <c r="E488" s="2">
        <f t="shared" si="22"/>
        <v>0</v>
      </c>
      <c r="F488" s="2">
        <f t="shared" si="23"/>
        <v>0</v>
      </c>
      <c r="G488" s="14">
        <v>0</v>
      </c>
      <c r="H488" s="2">
        <v>3</v>
      </c>
      <c r="I488" s="2">
        <v>2</v>
      </c>
      <c r="J488" s="2">
        <v>0</v>
      </c>
      <c r="K488" s="2">
        <v>0</v>
      </c>
      <c r="L488" s="2">
        <v>0</v>
      </c>
      <c r="M488" s="2">
        <v>0</v>
      </c>
      <c r="N488" s="2">
        <v>0</v>
      </c>
      <c r="O488" s="2">
        <v>0</v>
      </c>
      <c r="P488" s="2">
        <v>0</v>
      </c>
      <c r="Q488" s="2">
        <v>0</v>
      </c>
      <c r="R488" s="2">
        <v>0</v>
      </c>
      <c r="S488" s="2">
        <v>0</v>
      </c>
      <c r="T488" s="2">
        <v>0</v>
      </c>
      <c r="U488" s="2">
        <v>0</v>
      </c>
      <c r="V488" s="23">
        <v>0</v>
      </c>
    </row>
    <row r="489" spans="1:22" x14ac:dyDescent="0.25">
      <c r="A489" s="2" t="s">
        <v>173</v>
      </c>
      <c r="B489" s="2" t="s">
        <v>172</v>
      </c>
      <c r="C489" s="2" t="s">
        <v>27</v>
      </c>
      <c r="D489" s="14">
        <f t="shared" si="21"/>
        <v>5</v>
      </c>
      <c r="E489" s="2">
        <f t="shared" si="22"/>
        <v>0</v>
      </c>
      <c r="F489" s="2">
        <f t="shared" si="23"/>
        <v>0</v>
      </c>
      <c r="G489" s="14">
        <v>0</v>
      </c>
      <c r="H489" s="2">
        <v>4</v>
      </c>
      <c r="I489" s="2">
        <v>0</v>
      </c>
      <c r="J489" s="2">
        <v>0</v>
      </c>
      <c r="K489" s="2">
        <v>1</v>
      </c>
      <c r="L489" s="2">
        <v>0</v>
      </c>
      <c r="M489" s="2">
        <v>0</v>
      </c>
      <c r="N489" s="2">
        <v>0</v>
      </c>
      <c r="O489" s="2">
        <v>0</v>
      </c>
      <c r="P489" s="2">
        <v>0</v>
      </c>
      <c r="Q489" s="2">
        <v>0</v>
      </c>
      <c r="R489" s="2">
        <v>0</v>
      </c>
      <c r="S489" s="2">
        <v>0</v>
      </c>
      <c r="T489" s="2">
        <v>0</v>
      </c>
      <c r="U489" s="2">
        <v>0</v>
      </c>
      <c r="V489" s="23">
        <v>0</v>
      </c>
    </row>
    <row r="490" spans="1:22" ht="25.5" x14ac:dyDescent="0.25">
      <c r="A490" s="2" t="s">
        <v>274</v>
      </c>
      <c r="B490" s="2" t="s">
        <v>273</v>
      </c>
      <c r="C490" s="2" t="s">
        <v>98</v>
      </c>
      <c r="D490" s="14">
        <f t="shared" si="21"/>
        <v>5</v>
      </c>
      <c r="E490" s="2">
        <f t="shared" si="22"/>
        <v>0</v>
      </c>
      <c r="F490" s="2">
        <f t="shared" si="23"/>
        <v>0</v>
      </c>
      <c r="G490" s="14">
        <v>2</v>
      </c>
      <c r="H490" s="2">
        <v>3</v>
      </c>
      <c r="I490" s="2">
        <v>0</v>
      </c>
      <c r="J490" s="2">
        <v>0</v>
      </c>
      <c r="K490" s="2">
        <v>0</v>
      </c>
      <c r="L490" s="2">
        <v>0</v>
      </c>
      <c r="M490" s="2">
        <v>0</v>
      </c>
      <c r="N490" s="2">
        <v>0</v>
      </c>
      <c r="O490" s="2">
        <v>0</v>
      </c>
      <c r="P490" s="2">
        <v>0</v>
      </c>
      <c r="Q490" s="2">
        <v>0</v>
      </c>
      <c r="R490" s="2">
        <v>0</v>
      </c>
      <c r="S490" s="2">
        <v>0</v>
      </c>
      <c r="T490" s="2">
        <v>0</v>
      </c>
      <c r="U490" s="2">
        <v>0</v>
      </c>
      <c r="V490" s="23">
        <v>0</v>
      </c>
    </row>
    <row r="491" spans="1:22" ht="25.5" x14ac:dyDescent="0.25">
      <c r="A491" s="2" t="s">
        <v>1902</v>
      </c>
      <c r="B491" s="2" t="s">
        <v>499</v>
      </c>
      <c r="C491" s="2" t="s">
        <v>118</v>
      </c>
      <c r="D491" s="14">
        <f t="shared" si="21"/>
        <v>5</v>
      </c>
      <c r="E491" s="2">
        <f t="shared" si="22"/>
        <v>0</v>
      </c>
      <c r="F491" s="2">
        <f t="shared" si="23"/>
        <v>0</v>
      </c>
      <c r="G491" s="14">
        <v>0</v>
      </c>
      <c r="H491" s="2">
        <v>3</v>
      </c>
      <c r="I491" s="2">
        <v>1</v>
      </c>
      <c r="J491" s="2">
        <v>0</v>
      </c>
      <c r="K491" s="2">
        <v>1</v>
      </c>
      <c r="L491" s="2">
        <v>0</v>
      </c>
      <c r="M491" s="2">
        <v>0</v>
      </c>
      <c r="N491" s="2">
        <v>0</v>
      </c>
      <c r="O491" s="2">
        <v>0</v>
      </c>
      <c r="P491" s="2">
        <v>0</v>
      </c>
      <c r="Q491" s="2">
        <v>0</v>
      </c>
      <c r="R491" s="2">
        <v>0</v>
      </c>
      <c r="S491" s="2">
        <v>0</v>
      </c>
      <c r="T491" s="2">
        <v>0</v>
      </c>
      <c r="U491" s="2">
        <v>0</v>
      </c>
      <c r="V491" s="23">
        <v>0</v>
      </c>
    </row>
    <row r="492" spans="1:22" ht="25.5" x14ac:dyDescent="0.25">
      <c r="A492" s="2" t="s">
        <v>1903</v>
      </c>
      <c r="B492" s="2" t="s">
        <v>545</v>
      </c>
      <c r="C492" s="2" t="s">
        <v>48</v>
      </c>
      <c r="D492" s="14">
        <f t="shared" si="21"/>
        <v>5</v>
      </c>
      <c r="E492" s="2">
        <f t="shared" si="22"/>
        <v>0</v>
      </c>
      <c r="F492" s="2">
        <f t="shared" si="23"/>
        <v>0</v>
      </c>
      <c r="G492" s="14">
        <v>2</v>
      </c>
      <c r="H492" s="2">
        <v>0</v>
      </c>
      <c r="I492" s="2">
        <v>0</v>
      </c>
      <c r="J492" s="2">
        <v>0</v>
      </c>
      <c r="K492" s="2">
        <v>2</v>
      </c>
      <c r="L492" s="2">
        <v>1</v>
      </c>
      <c r="M492" s="2">
        <v>0</v>
      </c>
      <c r="N492" s="2">
        <v>0</v>
      </c>
      <c r="O492" s="2">
        <v>0</v>
      </c>
      <c r="P492" s="2">
        <v>0</v>
      </c>
      <c r="Q492" s="2">
        <v>0</v>
      </c>
      <c r="R492" s="2">
        <v>0</v>
      </c>
      <c r="S492" s="2">
        <v>0</v>
      </c>
      <c r="T492" s="2">
        <v>0</v>
      </c>
      <c r="U492" s="2">
        <v>0</v>
      </c>
      <c r="V492" s="23">
        <v>0</v>
      </c>
    </row>
    <row r="493" spans="1:22" ht="25.5" x14ac:dyDescent="0.25">
      <c r="A493" s="2" t="s">
        <v>561</v>
      </c>
      <c r="B493" s="2" t="s">
        <v>560</v>
      </c>
      <c r="C493" s="2" t="s">
        <v>51</v>
      </c>
      <c r="D493" s="14">
        <f t="shared" si="21"/>
        <v>5</v>
      </c>
      <c r="E493" s="2">
        <f t="shared" si="22"/>
        <v>0</v>
      </c>
      <c r="F493" s="2">
        <f t="shared" si="23"/>
        <v>0</v>
      </c>
      <c r="G493" s="14">
        <v>0</v>
      </c>
      <c r="H493" s="2">
        <v>3</v>
      </c>
      <c r="I493" s="2">
        <v>0</v>
      </c>
      <c r="J493" s="2">
        <v>2</v>
      </c>
      <c r="K493" s="2">
        <v>0</v>
      </c>
      <c r="L493" s="2">
        <v>0</v>
      </c>
      <c r="M493" s="2">
        <v>0</v>
      </c>
      <c r="N493" s="2">
        <v>0</v>
      </c>
      <c r="O493" s="2">
        <v>0</v>
      </c>
      <c r="P493" s="2">
        <v>0</v>
      </c>
      <c r="Q493" s="2">
        <v>0</v>
      </c>
      <c r="R493" s="2">
        <v>0</v>
      </c>
      <c r="S493" s="2">
        <v>0</v>
      </c>
      <c r="T493" s="2">
        <v>0</v>
      </c>
      <c r="U493" s="2">
        <v>0</v>
      </c>
      <c r="V493" s="23">
        <v>0</v>
      </c>
    </row>
    <row r="494" spans="1:22" ht="25.5" x14ac:dyDescent="0.25">
      <c r="A494" s="2" t="s">
        <v>1904</v>
      </c>
      <c r="B494" s="2" t="s">
        <v>847</v>
      </c>
      <c r="C494" s="2" t="s">
        <v>112</v>
      </c>
      <c r="D494" s="14">
        <f t="shared" si="21"/>
        <v>5</v>
      </c>
      <c r="E494" s="2">
        <f t="shared" si="22"/>
        <v>0</v>
      </c>
      <c r="F494" s="2">
        <f t="shared" si="23"/>
        <v>0</v>
      </c>
      <c r="G494" s="14">
        <v>0</v>
      </c>
      <c r="H494" s="2">
        <v>4</v>
      </c>
      <c r="I494" s="2">
        <v>0</v>
      </c>
      <c r="J494" s="2">
        <v>0</v>
      </c>
      <c r="K494" s="2">
        <v>0</v>
      </c>
      <c r="L494" s="2">
        <v>1</v>
      </c>
      <c r="M494" s="2">
        <v>0</v>
      </c>
      <c r="N494" s="2">
        <v>0</v>
      </c>
      <c r="O494" s="2">
        <v>0</v>
      </c>
      <c r="P494" s="2">
        <v>0</v>
      </c>
      <c r="Q494" s="2">
        <v>0</v>
      </c>
      <c r="R494" s="2">
        <v>0</v>
      </c>
      <c r="S494" s="2">
        <v>0</v>
      </c>
      <c r="T494" s="2">
        <v>0</v>
      </c>
      <c r="U494" s="2">
        <v>0</v>
      </c>
      <c r="V494" s="23">
        <v>0</v>
      </c>
    </row>
    <row r="495" spans="1:22" ht="25.5" x14ac:dyDescent="0.25">
      <c r="A495" s="2" t="s">
        <v>927</v>
      </c>
      <c r="B495" s="2" t="s">
        <v>926</v>
      </c>
      <c r="C495" s="2" t="s">
        <v>48</v>
      </c>
      <c r="D495" s="14">
        <f t="shared" si="21"/>
        <v>5</v>
      </c>
      <c r="E495" s="2">
        <f t="shared" si="22"/>
        <v>0</v>
      </c>
      <c r="F495" s="2">
        <f t="shared" si="23"/>
        <v>0</v>
      </c>
      <c r="G495" s="14">
        <v>0</v>
      </c>
      <c r="H495" s="2">
        <v>2</v>
      </c>
      <c r="I495" s="2">
        <v>0</v>
      </c>
      <c r="J495" s="2">
        <v>2</v>
      </c>
      <c r="K495" s="2">
        <v>1</v>
      </c>
      <c r="L495" s="2">
        <v>0</v>
      </c>
      <c r="M495" s="2">
        <v>0</v>
      </c>
      <c r="N495" s="2">
        <v>0</v>
      </c>
      <c r="O495" s="2">
        <v>0</v>
      </c>
      <c r="P495" s="2">
        <v>0</v>
      </c>
      <c r="Q495" s="2">
        <v>0</v>
      </c>
      <c r="R495" s="2">
        <v>0</v>
      </c>
      <c r="S495" s="2">
        <v>0</v>
      </c>
      <c r="T495" s="2">
        <v>0</v>
      </c>
      <c r="U495" s="2">
        <v>0</v>
      </c>
      <c r="V495" s="23">
        <v>0</v>
      </c>
    </row>
    <row r="496" spans="1:22" ht="38.25" x14ac:dyDescent="0.25">
      <c r="A496" s="2" t="s">
        <v>969</v>
      </c>
      <c r="B496" s="2" t="s">
        <v>968</v>
      </c>
      <c r="C496" s="2" t="s">
        <v>2</v>
      </c>
      <c r="D496" s="14">
        <f t="shared" si="21"/>
        <v>5</v>
      </c>
      <c r="E496" s="2">
        <f t="shared" si="22"/>
        <v>0</v>
      </c>
      <c r="F496" s="2">
        <f t="shared" si="23"/>
        <v>0</v>
      </c>
      <c r="G496" s="14">
        <v>0</v>
      </c>
      <c r="H496" s="2">
        <v>0</v>
      </c>
      <c r="I496" s="2">
        <v>0</v>
      </c>
      <c r="J496" s="2">
        <v>3</v>
      </c>
      <c r="K496" s="2">
        <v>2</v>
      </c>
      <c r="L496" s="2">
        <v>0</v>
      </c>
      <c r="M496" s="2">
        <v>0</v>
      </c>
      <c r="N496" s="2">
        <v>0</v>
      </c>
      <c r="O496" s="2">
        <v>0</v>
      </c>
      <c r="P496" s="2">
        <v>0</v>
      </c>
      <c r="Q496" s="2">
        <v>0</v>
      </c>
      <c r="R496" s="2">
        <v>0</v>
      </c>
      <c r="S496" s="2">
        <v>0</v>
      </c>
      <c r="T496" s="2">
        <v>0</v>
      </c>
      <c r="U496" s="2">
        <v>0</v>
      </c>
      <c r="V496" s="23">
        <v>0</v>
      </c>
    </row>
    <row r="497" spans="1:22" ht="25.5" x14ac:dyDescent="0.25">
      <c r="A497" s="2" t="s">
        <v>1019</v>
      </c>
      <c r="B497" s="2" t="s">
        <v>1018</v>
      </c>
      <c r="C497" s="2" t="s">
        <v>86</v>
      </c>
      <c r="D497" s="14">
        <f t="shared" si="21"/>
        <v>5</v>
      </c>
      <c r="E497" s="2">
        <f t="shared" si="22"/>
        <v>0</v>
      </c>
      <c r="F497" s="2">
        <f t="shared" si="23"/>
        <v>0</v>
      </c>
      <c r="G497" s="14">
        <v>1</v>
      </c>
      <c r="H497" s="2">
        <v>3</v>
      </c>
      <c r="I497" s="2">
        <v>0</v>
      </c>
      <c r="J497" s="2">
        <v>1</v>
      </c>
      <c r="K497" s="2">
        <v>0</v>
      </c>
      <c r="L497" s="2">
        <v>0</v>
      </c>
      <c r="M497" s="2">
        <v>0</v>
      </c>
      <c r="N497" s="2">
        <v>0</v>
      </c>
      <c r="O497" s="2">
        <v>0</v>
      </c>
      <c r="P497" s="2">
        <v>0</v>
      </c>
      <c r="Q497" s="2">
        <v>0</v>
      </c>
      <c r="R497" s="2">
        <v>0</v>
      </c>
      <c r="S497" s="2">
        <v>0</v>
      </c>
      <c r="T497" s="2">
        <v>0</v>
      </c>
      <c r="U497" s="2">
        <v>0</v>
      </c>
      <c r="V497" s="23">
        <v>0</v>
      </c>
    </row>
    <row r="498" spans="1:22" ht="25.5" x14ac:dyDescent="0.25">
      <c r="A498" s="2" t="s">
        <v>1283</v>
      </c>
      <c r="B498" s="2" t="s">
        <v>1282</v>
      </c>
      <c r="C498" s="2" t="s">
        <v>23</v>
      </c>
      <c r="D498" s="14">
        <f t="shared" si="21"/>
        <v>5</v>
      </c>
      <c r="E498" s="2">
        <f t="shared" si="22"/>
        <v>0</v>
      </c>
      <c r="F498" s="2">
        <f t="shared" si="23"/>
        <v>0</v>
      </c>
      <c r="G498" s="14">
        <v>0</v>
      </c>
      <c r="H498" s="2">
        <v>3</v>
      </c>
      <c r="I498" s="2">
        <v>2</v>
      </c>
      <c r="J498" s="2">
        <v>0</v>
      </c>
      <c r="K498" s="2">
        <v>0</v>
      </c>
      <c r="L498" s="2">
        <v>0</v>
      </c>
      <c r="M498" s="2">
        <v>0</v>
      </c>
      <c r="N498" s="2">
        <v>0</v>
      </c>
      <c r="O498" s="2">
        <v>0</v>
      </c>
      <c r="P498" s="2">
        <v>0</v>
      </c>
      <c r="Q498" s="2">
        <v>0</v>
      </c>
      <c r="R498" s="2">
        <v>0</v>
      </c>
      <c r="S498" s="2">
        <v>0</v>
      </c>
      <c r="T498" s="2">
        <v>0</v>
      </c>
      <c r="U498" s="2">
        <v>0</v>
      </c>
      <c r="V498" s="23">
        <v>0</v>
      </c>
    </row>
    <row r="499" spans="1:22" ht="25.5" x14ac:dyDescent="0.25">
      <c r="A499" s="2" t="s">
        <v>1335</v>
      </c>
      <c r="B499" s="2" t="s">
        <v>1334</v>
      </c>
      <c r="C499" s="2" t="s">
        <v>164</v>
      </c>
      <c r="D499" s="14">
        <f t="shared" si="21"/>
        <v>5</v>
      </c>
      <c r="E499" s="2">
        <f t="shared" si="22"/>
        <v>0</v>
      </c>
      <c r="F499" s="2">
        <f t="shared" si="23"/>
        <v>0</v>
      </c>
      <c r="G499" s="14">
        <v>0</v>
      </c>
      <c r="H499" s="2">
        <v>2</v>
      </c>
      <c r="I499" s="2">
        <v>1</v>
      </c>
      <c r="J499" s="2">
        <v>1</v>
      </c>
      <c r="K499" s="2">
        <v>1</v>
      </c>
      <c r="L499" s="2">
        <v>0</v>
      </c>
      <c r="M499" s="2">
        <v>0</v>
      </c>
      <c r="N499" s="2">
        <v>0</v>
      </c>
      <c r="O499" s="2">
        <v>0</v>
      </c>
      <c r="P499" s="2">
        <v>0</v>
      </c>
      <c r="Q499" s="2">
        <v>0</v>
      </c>
      <c r="R499" s="2">
        <v>0</v>
      </c>
      <c r="S499" s="2">
        <v>0</v>
      </c>
      <c r="T499" s="2">
        <v>0</v>
      </c>
      <c r="U499" s="2">
        <v>0</v>
      </c>
      <c r="V499" s="23">
        <v>0</v>
      </c>
    </row>
    <row r="500" spans="1:22" x14ac:dyDescent="0.25">
      <c r="A500" s="2" t="s">
        <v>1348</v>
      </c>
      <c r="B500" s="2" t="s">
        <v>1347</v>
      </c>
      <c r="C500" s="2" t="s">
        <v>103</v>
      </c>
      <c r="D500" s="14">
        <f t="shared" si="21"/>
        <v>5</v>
      </c>
      <c r="E500" s="2">
        <f t="shared" si="22"/>
        <v>0</v>
      </c>
      <c r="F500" s="2">
        <f t="shared" si="23"/>
        <v>0</v>
      </c>
      <c r="G500" s="14">
        <v>0</v>
      </c>
      <c r="H500" s="2">
        <v>2</v>
      </c>
      <c r="I500" s="2">
        <v>2</v>
      </c>
      <c r="J500" s="2">
        <v>0</v>
      </c>
      <c r="K500" s="2">
        <v>1</v>
      </c>
      <c r="L500" s="2">
        <v>0</v>
      </c>
      <c r="M500" s="2">
        <v>0</v>
      </c>
      <c r="N500" s="2">
        <v>0</v>
      </c>
      <c r="O500" s="2">
        <v>0</v>
      </c>
      <c r="P500" s="2">
        <v>0</v>
      </c>
      <c r="Q500" s="2">
        <v>0</v>
      </c>
      <c r="R500" s="2">
        <v>0</v>
      </c>
      <c r="S500" s="2">
        <v>0</v>
      </c>
      <c r="T500" s="2">
        <v>0</v>
      </c>
      <c r="U500" s="2">
        <v>0</v>
      </c>
      <c r="V500" s="23">
        <v>0</v>
      </c>
    </row>
    <row r="501" spans="1:22" ht="25.5" x14ac:dyDescent="0.25">
      <c r="A501" s="2" t="s">
        <v>1389</v>
      </c>
      <c r="B501" s="2" t="s">
        <v>1388</v>
      </c>
      <c r="C501" s="2" t="s">
        <v>233</v>
      </c>
      <c r="D501" s="14">
        <f t="shared" si="21"/>
        <v>5</v>
      </c>
      <c r="E501" s="2">
        <f t="shared" si="22"/>
        <v>0</v>
      </c>
      <c r="F501" s="2">
        <f t="shared" si="23"/>
        <v>0</v>
      </c>
      <c r="G501" s="14">
        <v>1</v>
      </c>
      <c r="H501" s="2">
        <v>3</v>
      </c>
      <c r="I501" s="2">
        <v>0</v>
      </c>
      <c r="J501" s="2">
        <v>1</v>
      </c>
      <c r="K501" s="2">
        <v>0</v>
      </c>
      <c r="L501" s="2">
        <v>0</v>
      </c>
      <c r="M501" s="2">
        <v>0</v>
      </c>
      <c r="N501" s="2">
        <v>0</v>
      </c>
      <c r="O501" s="2">
        <v>0</v>
      </c>
      <c r="P501" s="2">
        <v>0</v>
      </c>
      <c r="Q501" s="2">
        <v>0</v>
      </c>
      <c r="R501" s="2">
        <v>0</v>
      </c>
      <c r="S501" s="2">
        <v>0</v>
      </c>
      <c r="T501" s="2">
        <v>0</v>
      </c>
      <c r="U501" s="2">
        <v>0</v>
      </c>
      <c r="V501" s="23">
        <v>0</v>
      </c>
    </row>
    <row r="502" spans="1:22" ht="76.5" x14ac:dyDescent="0.25">
      <c r="A502" s="2" t="s">
        <v>1392</v>
      </c>
      <c r="B502" s="2" t="s">
        <v>1391</v>
      </c>
      <c r="C502" s="2" t="s">
        <v>128</v>
      </c>
      <c r="D502" s="14">
        <f t="shared" si="21"/>
        <v>5</v>
      </c>
      <c r="E502" s="2">
        <f t="shared" si="22"/>
        <v>0</v>
      </c>
      <c r="F502" s="2">
        <f t="shared" si="23"/>
        <v>0</v>
      </c>
      <c r="G502" s="14">
        <v>3</v>
      </c>
      <c r="H502" s="2">
        <v>1</v>
      </c>
      <c r="I502" s="2">
        <v>0</v>
      </c>
      <c r="J502" s="2">
        <v>0</v>
      </c>
      <c r="K502" s="2">
        <v>0</v>
      </c>
      <c r="L502" s="2">
        <v>1</v>
      </c>
      <c r="M502" s="2">
        <v>0</v>
      </c>
      <c r="N502" s="2">
        <v>0</v>
      </c>
      <c r="O502" s="2">
        <v>0</v>
      </c>
      <c r="P502" s="2">
        <v>0</v>
      </c>
      <c r="Q502" s="2">
        <v>0</v>
      </c>
      <c r="R502" s="2">
        <v>0</v>
      </c>
      <c r="S502" s="2">
        <v>0</v>
      </c>
      <c r="T502" s="2">
        <v>0</v>
      </c>
      <c r="U502" s="2">
        <v>0</v>
      </c>
      <c r="V502" s="23">
        <v>0</v>
      </c>
    </row>
    <row r="503" spans="1:22" ht="25.5" x14ac:dyDescent="0.25">
      <c r="A503" s="2" t="s">
        <v>1399</v>
      </c>
      <c r="B503" s="2" t="s">
        <v>1398</v>
      </c>
      <c r="C503" s="2" t="s">
        <v>233</v>
      </c>
      <c r="D503" s="14">
        <f t="shared" si="21"/>
        <v>5</v>
      </c>
      <c r="E503" s="2">
        <f t="shared" si="22"/>
        <v>0</v>
      </c>
      <c r="F503" s="2">
        <f t="shared" si="23"/>
        <v>0</v>
      </c>
      <c r="G503" s="14">
        <v>5</v>
      </c>
      <c r="H503" s="2">
        <v>0</v>
      </c>
      <c r="I503" s="2">
        <v>0</v>
      </c>
      <c r="J503" s="2">
        <v>0</v>
      </c>
      <c r="K503" s="2">
        <v>0</v>
      </c>
      <c r="L503" s="2">
        <v>0</v>
      </c>
      <c r="M503" s="2">
        <v>0</v>
      </c>
      <c r="N503" s="2">
        <v>0</v>
      </c>
      <c r="O503" s="2">
        <v>0</v>
      </c>
      <c r="P503" s="2">
        <v>0</v>
      </c>
      <c r="Q503" s="2">
        <v>0</v>
      </c>
      <c r="R503" s="2">
        <v>0</v>
      </c>
      <c r="S503" s="2">
        <v>0</v>
      </c>
      <c r="T503" s="2">
        <v>0</v>
      </c>
      <c r="U503" s="2">
        <v>0</v>
      </c>
      <c r="V503" s="23">
        <v>0</v>
      </c>
    </row>
    <row r="504" spans="1:22" x14ac:dyDescent="0.25">
      <c r="A504" s="2" t="s">
        <v>1404</v>
      </c>
      <c r="B504" s="2" t="s">
        <v>1404</v>
      </c>
      <c r="C504" s="2" t="s">
        <v>2</v>
      </c>
      <c r="D504" s="14">
        <f t="shared" si="21"/>
        <v>5</v>
      </c>
      <c r="E504" s="2">
        <f t="shared" si="22"/>
        <v>0</v>
      </c>
      <c r="F504" s="2">
        <f t="shared" si="23"/>
        <v>0</v>
      </c>
      <c r="G504" s="14">
        <v>3</v>
      </c>
      <c r="H504" s="2">
        <v>2</v>
      </c>
      <c r="I504" s="2">
        <v>0</v>
      </c>
      <c r="J504" s="2">
        <v>0</v>
      </c>
      <c r="K504" s="2">
        <v>0</v>
      </c>
      <c r="L504" s="2">
        <v>0</v>
      </c>
      <c r="M504" s="2">
        <v>0</v>
      </c>
      <c r="N504" s="2">
        <v>0</v>
      </c>
      <c r="O504" s="2">
        <v>0</v>
      </c>
      <c r="P504" s="2">
        <v>0</v>
      </c>
      <c r="Q504" s="2">
        <v>0</v>
      </c>
      <c r="R504" s="2">
        <v>0</v>
      </c>
      <c r="S504" s="2">
        <v>0</v>
      </c>
      <c r="T504" s="2">
        <v>0</v>
      </c>
      <c r="U504" s="2">
        <v>0</v>
      </c>
      <c r="V504" s="23">
        <v>0</v>
      </c>
    </row>
    <row r="505" spans="1:22" ht="25.5" x14ac:dyDescent="0.25">
      <c r="A505" s="2" t="s">
        <v>1459</v>
      </c>
      <c r="B505" s="2" t="s">
        <v>1458</v>
      </c>
      <c r="C505" s="2" t="s">
        <v>233</v>
      </c>
      <c r="D505" s="14">
        <f t="shared" si="21"/>
        <v>5</v>
      </c>
      <c r="E505" s="2">
        <f t="shared" si="22"/>
        <v>0</v>
      </c>
      <c r="F505" s="2">
        <f t="shared" si="23"/>
        <v>0</v>
      </c>
      <c r="G505" s="14">
        <v>0</v>
      </c>
      <c r="H505" s="2">
        <v>0</v>
      </c>
      <c r="I505" s="2">
        <v>0</v>
      </c>
      <c r="J505" s="2">
        <v>0</v>
      </c>
      <c r="K505" s="2">
        <v>4</v>
      </c>
      <c r="L505" s="2">
        <v>1</v>
      </c>
      <c r="M505" s="2">
        <v>0</v>
      </c>
      <c r="N505" s="2">
        <v>0</v>
      </c>
      <c r="O505" s="2">
        <v>0</v>
      </c>
      <c r="P505" s="2">
        <v>0</v>
      </c>
      <c r="Q505" s="2">
        <v>0</v>
      </c>
      <c r="R505" s="2">
        <v>0</v>
      </c>
      <c r="S505" s="2">
        <v>0</v>
      </c>
      <c r="T505" s="2">
        <v>0</v>
      </c>
      <c r="U505" s="2">
        <v>0</v>
      </c>
      <c r="V505" s="23">
        <v>0</v>
      </c>
    </row>
    <row r="506" spans="1:22" ht="51" x14ac:dyDescent="0.25">
      <c r="A506" s="2" t="s">
        <v>1461</v>
      </c>
      <c r="B506" s="2" t="s">
        <v>1460</v>
      </c>
      <c r="C506" s="2" t="s">
        <v>409</v>
      </c>
      <c r="D506" s="14">
        <f t="shared" si="21"/>
        <v>5</v>
      </c>
      <c r="E506" s="2">
        <f t="shared" si="22"/>
        <v>0</v>
      </c>
      <c r="F506" s="2">
        <f t="shared" si="23"/>
        <v>0</v>
      </c>
      <c r="G506" s="14">
        <v>0</v>
      </c>
      <c r="H506" s="2">
        <v>4</v>
      </c>
      <c r="I506" s="2">
        <v>0</v>
      </c>
      <c r="J506" s="2">
        <v>0</v>
      </c>
      <c r="K506" s="2">
        <v>1</v>
      </c>
      <c r="L506" s="2">
        <v>0</v>
      </c>
      <c r="M506" s="2">
        <v>0</v>
      </c>
      <c r="N506" s="2">
        <v>0</v>
      </c>
      <c r="O506" s="2">
        <v>0</v>
      </c>
      <c r="P506" s="2">
        <v>0</v>
      </c>
      <c r="Q506" s="2">
        <v>0</v>
      </c>
      <c r="R506" s="2">
        <v>0</v>
      </c>
      <c r="S506" s="2">
        <v>0</v>
      </c>
      <c r="T506" s="2">
        <v>0</v>
      </c>
      <c r="U506" s="2">
        <v>0</v>
      </c>
      <c r="V506" s="23">
        <v>0</v>
      </c>
    </row>
    <row r="507" spans="1:22" ht="63.75" x14ac:dyDescent="0.25">
      <c r="A507" s="2" t="s">
        <v>1472</v>
      </c>
      <c r="B507" s="2" t="s">
        <v>1471</v>
      </c>
      <c r="C507" s="2" t="s">
        <v>164</v>
      </c>
      <c r="D507" s="14">
        <f t="shared" si="21"/>
        <v>5</v>
      </c>
      <c r="E507" s="2">
        <f t="shared" si="22"/>
        <v>0</v>
      </c>
      <c r="F507" s="2">
        <f t="shared" si="23"/>
        <v>0</v>
      </c>
      <c r="G507" s="14">
        <v>0</v>
      </c>
      <c r="H507" s="2">
        <v>5</v>
      </c>
      <c r="I507" s="2">
        <v>0</v>
      </c>
      <c r="J507" s="2">
        <v>0</v>
      </c>
      <c r="K507" s="2">
        <v>0</v>
      </c>
      <c r="L507" s="2">
        <v>0</v>
      </c>
      <c r="M507" s="2">
        <v>0</v>
      </c>
      <c r="N507" s="2">
        <v>0</v>
      </c>
      <c r="O507" s="2">
        <v>0</v>
      </c>
      <c r="P507" s="2">
        <v>0</v>
      </c>
      <c r="Q507" s="2">
        <v>0</v>
      </c>
      <c r="R507" s="2">
        <v>0</v>
      </c>
      <c r="S507" s="2">
        <v>0</v>
      </c>
      <c r="T507" s="2">
        <v>0</v>
      </c>
      <c r="U507" s="2">
        <v>0</v>
      </c>
      <c r="V507" s="23">
        <v>0</v>
      </c>
    </row>
    <row r="508" spans="1:22" ht="25.5" x14ac:dyDescent="0.25">
      <c r="A508" s="2" t="s">
        <v>1474</v>
      </c>
      <c r="B508" s="2" t="s">
        <v>1473</v>
      </c>
      <c r="C508" s="2" t="s">
        <v>291</v>
      </c>
      <c r="D508" s="14">
        <f t="shared" si="21"/>
        <v>5</v>
      </c>
      <c r="E508" s="2">
        <f t="shared" si="22"/>
        <v>0</v>
      </c>
      <c r="F508" s="2">
        <f t="shared" si="23"/>
        <v>0</v>
      </c>
      <c r="G508" s="14">
        <v>5</v>
      </c>
      <c r="H508" s="2">
        <v>0</v>
      </c>
      <c r="I508" s="2">
        <v>0</v>
      </c>
      <c r="J508" s="2">
        <v>0</v>
      </c>
      <c r="K508" s="2">
        <v>0</v>
      </c>
      <c r="L508" s="2">
        <v>0</v>
      </c>
      <c r="M508" s="2">
        <v>0</v>
      </c>
      <c r="N508" s="2">
        <v>0</v>
      </c>
      <c r="O508" s="2">
        <v>0</v>
      </c>
      <c r="P508" s="2">
        <v>0</v>
      </c>
      <c r="Q508" s="2">
        <v>0</v>
      </c>
      <c r="R508" s="2">
        <v>0</v>
      </c>
      <c r="S508" s="2">
        <v>0</v>
      </c>
      <c r="T508" s="2">
        <v>0</v>
      </c>
      <c r="U508" s="2">
        <v>0</v>
      </c>
      <c r="V508" s="23">
        <v>0</v>
      </c>
    </row>
    <row r="509" spans="1:22" ht="25.5" x14ac:dyDescent="0.25">
      <c r="A509" s="2" t="s">
        <v>1491</v>
      </c>
      <c r="B509" s="2" t="s">
        <v>1490</v>
      </c>
      <c r="C509" s="2" t="s">
        <v>134</v>
      </c>
      <c r="D509" s="14">
        <f t="shared" si="21"/>
        <v>5</v>
      </c>
      <c r="E509" s="2">
        <f t="shared" si="22"/>
        <v>0</v>
      </c>
      <c r="F509" s="2">
        <f t="shared" si="23"/>
        <v>0</v>
      </c>
      <c r="G509" s="14">
        <v>0</v>
      </c>
      <c r="H509" s="2">
        <v>3</v>
      </c>
      <c r="I509" s="2">
        <v>0</v>
      </c>
      <c r="J509" s="2">
        <v>0</v>
      </c>
      <c r="K509" s="2">
        <v>2</v>
      </c>
      <c r="L509" s="2">
        <v>0</v>
      </c>
      <c r="M509" s="2">
        <v>0</v>
      </c>
      <c r="N509" s="2">
        <v>0</v>
      </c>
      <c r="O509" s="2">
        <v>0</v>
      </c>
      <c r="P509" s="2">
        <v>0</v>
      </c>
      <c r="Q509" s="2">
        <v>0</v>
      </c>
      <c r="R509" s="2">
        <v>0</v>
      </c>
      <c r="S509" s="2">
        <v>0</v>
      </c>
      <c r="T509" s="2">
        <v>0</v>
      </c>
      <c r="U509" s="2">
        <v>0</v>
      </c>
      <c r="V509" s="23">
        <v>0</v>
      </c>
    </row>
    <row r="510" spans="1:22" ht="25.5" x14ac:dyDescent="0.25">
      <c r="A510" s="2" t="s">
        <v>1535</v>
      </c>
      <c r="B510" s="2" t="s">
        <v>1534</v>
      </c>
      <c r="C510" s="2" t="s">
        <v>164</v>
      </c>
      <c r="D510" s="14">
        <f t="shared" si="21"/>
        <v>5</v>
      </c>
      <c r="E510" s="2">
        <f t="shared" si="22"/>
        <v>0</v>
      </c>
      <c r="F510" s="2">
        <f t="shared" si="23"/>
        <v>0</v>
      </c>
      <c r="G510" s="14">
        <v>0</v>
      </c>
      <c r="H510" s="2">
        <v>5</v>
      </c>
      <c r="I510" s="2">
        <v>0</v>
      </c>
      <c r="J510" s="2">
        <v>0</v>
      </c>
      <c r="K510" s="2">
        <v>0</v>
      </c>
      <c r="L510" s="2">
        <v>0</v>
      </c>
      <c r="M510" s="2">
        <v>0</v>
      </c>
      <c r="N510" s="2">
        <v>0</v>
      </c>
      <c r="O510" s="2">
        <v>0</v>
      </c>
      <c r="P510" s="2">
        <v>0</v>
      </c>
      <c r="Q510" s="2">
        <v>0</v>
      </c>
      <c r="R510" s="2">
        <v>0</v>
      </c>
      <c r="S510" s="2">
        <v>0</v>
      </c>
      <c r="T510" s="2">
        <v>0</v>
      </c>
      <c r="U510" s="2">
        <v>0</v>
      </c>
      <c r="V510" s="23">
        <v>0</v>
      </c>
    </row>
    <row r="511" spans="1:22" x14ac:dyDescent="0.25">
      <c r="A511" s="2" t="s">
        <v>1564</v>
      </c>
      <c r="B511" s="2" t="s">
        <v>1563</v>
      </c>
      <c r="C511" s="2" t="s">
        <v>291</v>
      </c>
      <c r="D511" s="14">
        <f t="shared" si="21"/>
        <v>5</v>
      </c>
      <c r="E511" s="2">
        <f t="shared" si="22"/>
        <v>0</v>
      </c>
      <c r="F511" s="2">
        <f t="shared" si="23"/>
        <v>0</v>
      </c>
      <c r="G511" s="14">
        <v>5</v>
      </c>
      <c r="H511" s="2">
        <v>0</v>
      </c>
      <c r="I511" s="2">
        <v>0</v>
      </c>
      <c r="J511" s="2">
        <v>0</v>
      </c>
      <c r="K511" s="2">
        <v>0</v>
      </c>
      <c r="L511" s="2">
        <v>0</v>
      </c>
      <c r="M511" s="2">
        <v>0</v>
      </c>
      <c r="N511" s="2">
        <v>0</v>
      </c>
      <c r="O511" s="2">
        <v>0</v>
      </c>
      <c r="P511" s="2">
        <v>0</v>
      </c>
      <c r="Q511" s="2">
        <v>0</v>
      </c>
      <c r="R511" s="2">
        <v>0</v>
      </c>
      <c r="S511" s="2">
        <v>0</v>
      </c>
      <c r="T511" s="2">
        <v>0</v>
      </c>
      <c r="U511" s="2">
        <v>0</v>
      </c>
      <c r="V511" s="23">
        <v>0</v>
      </c>
    </row>
    <row r="512" spans="1:22" ht="25.5" x14ac:dyDescent="0.25">
      <c r="A512" s="2" t="s">
        <v>1590</v>
      </c>
      <c r="B512" s="2" t="s">
        <v>1589</v>
      </c>
      <c r="C512" s="2" t="s">
        <v>233</v>
      </c>
      <c r="D512" s="14">
        <f t="shared" si="21"/>
        <v>5</v>
      </c>
      <c r="E512" s="2">
        <f t="shared" si="22"/>
        <v>0</v>
      </c>
      <c r="F512" s="2">
        <f t="shared" si="23"/>
        <v>0</v>
      </c>
      <c r="G512" s="14">
        <v>4</v>
      </c>
      <c r="H512" s="2">
        <v>0</v>
      </c>
      <c r="I512" s="2">
        <v>1</v>
      </c>
      <c r="J512" s="2">
        <v>0</v>
      </c>
      <c r="K512" s="2">
        <v>0</v>
      </c>
      <c r="L512" s="2">
        <v>0</v>
      </c>
      <c r="M512" s="2">
        <v>0</v>
      </c>
      <c r="N512" s="2">
        <v>0</v>
      </c>
      <c r="O512" s="2">
        <v>0</v>
      </c>
      <c r="P512" s="2">
        <v>0</v>
      </c>
      <c r="Q512" s="2">
        <v>0</v>
      </c>
      <c r="R512" s="2">
        <v>0</v>
      </c>
      <c r="S512" s="2">
        <v>0</v>
      </c>
      <c r="T512" s="2">
        <v>0</v>
      </c>
      <c r="U512" s="2">
        <v>0</v>
      </c>
      <c r="V512" s="23">
        <v>0</v>
      </c>
    </row>
    <row r="513" spans="1:22" ht="25.5" x14ac:dyDescent="0.25">
      <c r="A513" s="2" t="s">
        <v>1314</v>
      </c>
      <c r="B513" s="2" t="s">
        <v>1313</v>
      </c>
      <c r="C513" s="2" t="s">
        <v>103</v>
      </c>
      <c r="D513" s="14">
        <f t="shared" si="21"/>
        <v>4</v>
      </c>
      <c r="E513" s="2">
        <f t="shared" si="22"/>
        <v>8</v>
      </c>
      <c r="F513" s="2">
        <f t="shared" si="23"/>
        <v>0</v>
      </c>
      <c r="G513" s="14">
        <v>0</v>
      </c>
      <c r="H513" s="2">
        <v>0</v>
      </c>
      <c r="I513" s="2">
        <v>0</v>
      </c>
      <c r="J513" s="2">
        <v>0</v>
      </c>
      <c r="K513" s="2">
        <v>0</v>
      </c>
      <c r="L513" s="2">
        <v>4</v>
      </c>
      <c r="M513" s="2">
        <v>0</v>
      </c>
      <c r="N513" s="2">
        <v>0</v>
      </c>
      <c r="O513" s="2">
        <v>0</v>
      </c>
      <c r="P513" s="2">
        <v>0</v>
      </c>
      <c r="Q513" s="2">
        <v>4</v>
      </c>
      <c r="R513" s="2">
        <v>4</v>
      </c>
      <c r="S513" s="2">
        <v>0</v>
      </c>
      <c r="T513" s="2">
        <v>0</v>
      </c>
      <c r="U513" s="2">
        <v>0</v>
      </c>
      <c r="V513" s="23">
        <v>0</v>
      </c>
    </row>
    <row r="514" spans="1:22" x14ac:dyDescent="0.25">
      <c r="A514" s="2" t="s">
        <v>1153</v>
      </c>
      <c r="B514" s="2" t="s">
        <v>1152</v>
      </c>
      <c r="C514" s="2" t="s">
        <v>182</v>
      </c>
      <c r="D514" s="14">
        <f t="shared" si="21"/>
        <v>4</v>
      </c>
      <c r="E514" s="2">
        <f t="shared" si="22"/>
        <v>7</v>
      </c>
      <c r="F514" s="2">
        <f t="shared" si="23"/>
        <v>0</v>
      </c>
      <c r="G514" s="14">
        <v>0</v>
      </c>
      <c r="H514" s="2">
        <v>4</v>
      </c>
      <c r="I514" s="2">
        <v>0</v>
      </c>
      <c r="J514" s="2">
        <v>0</v>
      </c>
      <c r="K514" s="2">
        <v>0</v>
      </c>
      <c r="L514" s="2">
        <v>0</v>
      </c>
      <c r="M514" s="2">
        <v>2</v>
      </c>
      <c r="N514" s="2">
        <v>0</v>
      </c>
      <c r="O514" s="2">
        <v>0</v>
      </c>
      <c r="P514" s="2">
        <v>5</v>
      </c>
      <c r="Q514" s="2">
        <v>0</v>
      </c>
      <c r="R514" s="2">
        <v>0</v>
      </c>
      <c r="S514" s="2">
        <v>0</v>
      </c>
      <c r="T514" s="2">
        <v>0</v>
      </c>
      <c r="U514" s="2">
        <v>0</v>
      </c>
      <c r="V514" s="23">
        <v>0</v>
      </c>
    </row>
    <row r="515" spans="1:22" ht="25.5" x14ac:dyDescent="0.25">
      <c r="A515" s="2" t="s">
        <v>1171</v>
      </c>
      <c r="B515" s="2" t="s">
        <v>1170</v>
      </c>
      <c r="C515" s="2" t="s">
        <v>255</v>
      </c>
      <c r="D515" s="14">
        <f t="shared" si="21"/>
        <v>4</v>
      </c>
      <c r="E515" s="2">
        <f t="shared" si="22"/>
        <v>6</v>
      </c>
      <c r="F515" s="2">
        <f t="shared" si="23"/>
        <v>0</v>
      </c>
      <c r="G515" s="14">
        <v>0</v>
      </c>
      <c r="H515" s="2">
        <v>1</v>
      </c>
      <c r="I515" s="2">
        <v>0</v>
      </c>
      <c r="J515" s="2">
        <v>2</v>
      </c>
      <c r="K515" s="2">
        <v>1</v>
      </c>
      <c r="L515" s="2">
        <v>0</v>
      </c>
      <c r="M515" s="2">
        <v>0</v>
      </c>
      <c r="N515" s="2">
        <v>0</v>
      </c>
      <c r="O515" s="2">
        <v>0</v>
      </c>
      <c r="P515" s="2">
        <v>6</v>
      </c>
      <c r="Q515" s="2">
        <v>0</v>
      </c>
      <c r="R515" s="2">
        <v>0</v>
      </c>
      <c r="S515" s="2">
        <v>0</v>
      </c>
      <c r="T515" s="2">
        <v>0</v>
      </c>
      <c r="U515" s="2">
        <v>0</v>
      </c>
      <c r="V515" s="23">
        <v>0</v>
      </c>
    </row>
    <row r="516" spans="1:22" x14ac:dyDescent="0.25">
      <c r="A516" s="2" t="s">
        <v>1080</v>
      </c>
      <c r="B516" s="2" t="s">
        <v>1079</v>
      </c>
      <c r="C516" s="2" t="s">
        <v>284</v>
      </c>
      <c r="D516" s="14">
        <f t="shared" si="21"/>
        <v>4</v>
      </c>
      <c r="E516" s="2">
        <f t="shared" si="22"/>
        <v>5</v>
      </c>
      <c r="F516" s="2">
        <f t="shared" si="23"/>
        <v>2</v>
      </c>
      <c r="G516" s="14">
        <v>2</v>
      </c>
      <c r="H516" s="2">
        <v>0</v>
      </c>
      <c r="I516" s="2">
        <v>0</v>
      </c>
      <c r="J516" s="2">
        <v>2</v>
      </c>
      <c r="K516" s="2">
        <v>0</v>
      </c>
      <c r="L516" s="2">
        <v>0</v>
      </c>
      <c r="M516" s="2">
        <v>2</v>
      </c>
      <c r="N516" s="2">
        <v>0</v>
      </c>
      <c r="O516" s="2">
        <v>0</v>
      </c>
      <c r="P516" s="2">
        <v>3</v>
      </c>
      <c r="Q516" s="2">
        <v>0</v>
      </c>
      <c r="R516" s="2">
        <v>0</v>
      </c>
      <c r="S516" s="2">
        <v>2</v>
      </c>
      <c r="T516" s="2">
        <v>0</v>
      </c>
      <c r="U516" s="2">
        <v>0</v>
      </c>
      <c r="V516" s="23">
        <v>0</v>
      </c>
    </row>
    <row r="517" spans="1:22" ht="25.5" x14ac:dyDescent="0.25">
      <c r="A517" s="2" t="s">
        <v>1204</v>
      </c>
      <c r="B517" s="2" t="s">
        <v>1203</v>
      </c>
      <c r="C517" s="2" t="s">
        <v>106</v>
      </c>
      <c r="D517" s="14">
        <f t="shared" si="21"/>
        <v>4</v>
      </c>
      <c r="E517" s="2">
        <f t="shared" si="22"/>
        <v>5</v>
      </c>
      <c r="F517" s="2">
        <f t="shared" si="23"/>
        <v>2</v>
      </c>
      <c r="G517" s="14">
        <v>2</v>
      </c>
      <c r="H517" s="2">
        <v>2</v>
      </c>
      <c r="I517" s="2">
        <v>0</v>
      </c>
      <c r="J517" s="2">
        <v>0</v>
      </c>
      <c r="K517" s="2">
        <v>0</v>
      </c>
      <c r="L517" s="2">
        <v>0</v>
      </c>
      <c r="M517" s="2">
        <v>0</v>
      </c>
      <c r="N517" s="2">
        <v>0</v>
      </c>
      <c r="O517" s="2">
        <v>0</v>
      </c>
      <c r="P517" s="2">
        <v>5</v>
      </c>
      <c r="Q517" s="2">
        <v>0</v>
      </c>
      <c r="R517" s="2">
        <v>0</v>
      </c>
      <c r="S517" s="2">
        <v>2</v>
      </c>
      <c r="T517" s="2">
        <v>0</v>
      </c>
      <c r="U517" s="2">
        <v>0</v>
      </c>
      <c r="V517" s="23">
        <v>0</v>
      </c>
    </row>
    <row r="518" spans="1:22" ht="25.5" x14ac:dyDescent="0.25">
      <c r="A518" s="2" t="s">
        <v>360</v>
      </c>
      <c r="B518" s="2" t="s">
        <v>359</v>
      </c>
      <c r="C518" s="2" t="s">
        <v>266</v>
      </c>
      <c r="D518" s="14">
        <f t="shared" si="21"/>
        <v>4</v>
      </c>
      <c r="E518" s="2">
        <f t="shared" si="22"/>
        <v>5</v>
      </c>
      <c r="F518" s="2">
        <f t="shared" si="23"/>
        <v>0</v>
      </c>
      <c r="G518" s="14">
        <v>0</v>
      </c>
      <c r="H518" s="2">
        <v>0</v>
      </c>
      <c r="I518" s="2">
        <v>0</v>
      </c>
      <c r="J518" s="2">
        <v>3</v>
      </c>
      <c r="K518" s="2">
        <v>1</v>
      </c>
      <c r="L518" s="2">
        <v>0</v>
      </c>
      <c r="M518" s="2">
        <v>1</v>
      </c>
      <c r="N518" s="2">
        <v>0</v>
      </c>
      <c r="O518" s="2">
        <v>0</v>
      </c>
      <c r="P518" s="2">
        <v>4</v>
      </c>
      <c r="Q518" s="2">
        <v>0</v>
      </c>
      <c r="R518" s="2">
        <v>0</v>
      </c>
      <c r="S518" s="2">
        <v>0</v>
      </c>
      <c r="T518" s="2">
        <v>0</v>
      </c>
      <c r="U518" s="2">
        <v>0</v>
      </c>
      <c r="V518" s="23">
        <v>0</v>
      </c>
    </row>
    <row r="519" spans="1:22" ht="25.5" x14ac:dyDescent="0.25">
      <c r="A519" s="2" t="s">
        <v>1365</v>
      </c>
      <c r="B519" s="2" t="s">
        <v>1364</v>
      </c>
      <c r="C519" s="2" t="s">
        <v>233</v>
      </c>
      <c r="D519" s="14">
        <f t="shared" si="21"/>
        <v>4</v>
      </c>
      <c r="E519" s="2">
        <f t="shared" si="22"/>
        <v>5</v>
      </c>
      <c r="F519" s="2">
        <f t="shared" si="23"/>
        <v>0</v>
      </c>
      <c r="G519" s="14">
        <v>0</v>
      </c>
      <c r="H519" s="2">
        <v>2</v>
      </c>
      <c r="I519" s="2">
        <v>1</v>
      </c>
      <c r="J519" s="2">
        <v>0</v>
      </c>
      <c r="K519" s="2">
        <v>1</v>
      </c>
      <c r="L519" s="2">
        <v>0</v>
      </c>
      <c r="M519" s="2">
        <v>0</v>
      </c>
      <c r="N519" s="2">
        <v>0</v>
      </c>
      <c r="O519" s="2">
        <v>0</v>
      </c>
      <c r="P519" s="2">
        <v>5</v>
      </c>
      <c r="Q519" s="2">
        <v>0</v>
      </c>
      <c r="R519" s="2">
        <v>0</v>
      </c>
      <c r="S519" s="2">
        <v>0</v>
      </c>
      <c r="T519" s="2">
        <v>0</v>
      </c>
      <c r="U519" s="2">
        <v>0</v>
      </c>
      <c r="V519" s="23">
        <v>0</v>
      </c>
    </row>
    <row r="520" spans="1:22" x14ac:dyDescent="0.25">
      <c r="A520" s="2" t="s">
        <v>1157</v>
      </c>
      <c r="B520" s="2" t="s">
        <v>1156</v>
      </c>
      <c r="C520" s="2" t="s">
        <v>179</v>
      </c>
      <c r="D520" s="14">
        <f t="shared" si="21"/>
        <v>4</v>
      </c>
      <c r="E520" s="2">
        <f t="shared" si="22"/>
        <v>4</v>
      </c>
      <c r="F520" s="2">
        <f t="shared" si="23"/>
        <v>2</v>
      </c>
      <c r="G520" s="14">
        <v>1</v>
      </c>
      <c r="H520" s="2">
        <v>0</v>
      </c>
      <c r="I520" s="2">
        <v>2</v>
      </c>
      <c r="J520" s="2">
        <v>0</v>
      </c>
      <c r="K520" s="2">
        <v>1</v>
      </c>
      <c r="L520" s="2">
        <v>0</v>
      </c>
      <c r="M520" s="2">
        <v>0</v>
      </c>
      <c r="N520" s="2">
        <v>0</v>
      </c>
      <c r="O520" s="2">
        <v>0</v>
      </c>
      <c r="P520" s="2">
        <v>4</v>
      </c>
      <c r="Q520" s="2">
        <v>0</v>
      </c>
      <c r="R520" s="2">
        <v>0</v>
      </c>
      <c r="S520" s="2">
        <v>2</v>
      </c>
      <c r="T520" s="2">
        <v>0</v>
      </c>
      <c r="U520" s="2">
        <v>0</v>
      </c>
      <c r="V520" s="23">
        <v>0</v>
      </c>
    </row>
    <row r="521" spans="1:22" x14ac:dyDescent="0.25">
      <c r="A521" s="2" t="s">
        <v>1302</v>
      </c>
      <c r="B521" s="2" t="s">
        <v>1301</v>
      </c>
      <c r="C521" s="2" t="s">
        <v>255</v>
      </c>
      <c r="D521" s="14">
        <f t="shared" si="21"/>
        <v>4</v>
      </c>
      <c r="E521" s="2">
        <f t="shared" si="22"/>
        <v>4</v>
      </c>
      <c r="F521" s="2">
        <f t="shared" si="23"/>
        <v>0</v>
      </c>
      <c r="G521" s="14">
        <v>0</v>
      </c>
      <c r="H521" s="2">
        <v>2</v>
      </c>
      <c r="I521" s="2">
        <v>2</v>
      </c>
      <c r="J521" s="2">
        <v>0</v>
      </c>
      <c r="K521" s="2">
        <v>0</v>
      </c>
      <c r="L521" s="2">
        <v>0</v>
      </c>
      <c r="M521" s="2">
        <v>0</v>
      </c>
      <c r="N521" s="2">
        <v>0</v>
      </c>
      <c r="O521" s="2">
        <v>0</v>
      </c>
      <c r="P521" s="2">
        <v>4</v>
      </c>
      <c r="Q521" s="2">
        <v>0</v>
      </c>
      <c r="R521" s="2">
        <v>0</v>
      </c>
      <c r="S521" s="2">
        <v>0</v>
      </c>
      <c r="T521" s="2">
        <v>0</v>
      </c>
      <c r="U521" s="2">
        <v>0</v>
      </c>
      <c r="V521" s="23">
        <v>0</v>
      </c>
    </row>
    <row r="522" spans="1:22" ht="25.5" x14ac:dyDescent="0.25">
      <c r="A522" s="2" t="s">
        <v>1357</v>
      </c>
      <c r="B522" s="2" t="s">
        <v>1356</v>
      </c>
      <c r="C522" s="2" t="s">
        <v>291</v>
      </c>
      <c r="D522" s="14">
        <f t="shared" ref="D522:D585" si="24">SUM(G522:L522)</f>
        <v>4</v>
      </c>
      <c r="E522" s="2">
        <f t="shared" ref="E522:E585" si="25">SUM(M522:R522)</f>
        <v>3</v>
      </c>
      <c r="F522" s="2">
        <f t="shared" ref="F522:F585" si="26">SUM(S522:V522)</f>
        <v>2</v>
      </c>
      <c r="G522" s="14">
        <v>0</v>
      </c>
      <c r="H522" s="2">
        <v>0</v>
      </c>
      <c r="I522" s="2">
        <v>0</v>
      </c>
      <c r="J522" s="2">
        <v>4</v>
      </c>
      <c r="K522" s="2">
        <v>0</v>
      </c>
      <c r="L522" s="2">
        <v>0</v>
      </c>
      <c r="M522" s="2">
        <v>0</v>
      </c>
      <c r="N522" s="2">
        <v>0</v>
      </c>
      <c r="O522" s="2">
        <v>1</v>
      </c>
      <c r="P522" s="2">
        <v>2</v>
      </c>
      <c r="Q522" s="2">
        <v>0</v>
      </c>
      <c r="R522" s="2">
        <v>0</v>
      </c>
      <c r="S522" s="2">
        <v>2</v>
      </c>
      <c r="T522" s="2">
        <v>0</v>
      </c>
      <c r="U522" s="2">
        <v>0</v>
      </c>
      <c r="V522" s="23">
        <v>0</v>
      </c>
    </row>
    <row r="523" spans="1:22" ht="25.5" x14ac:dyDescent="0.25">
      <c r="A523" s="2" t="s">
        <v>1905</v>
      </c>
      <c r="B523" s="2" t="s">
        <v>1338</v>
      </c>
      <c r="C523" s="2" t="s">
        <v>164</v>
      </c>
      <c r="D523" s="14">
        <f t="shared" si="24"/>
        <v>4</v>
      </c>
      <c r="E523" s="2">
        <f t="shared" si="25"/>
        <v>3</v>
      </c>
      <c r="F523" s="2">
        <f t="shared" si="26"/>
        <v>0</v>
      </c>
      <c r="G523" s="14">
        <v>0</v>
      </c>
      <c r="H523" s="2">
        <v>2</v>
      </c>
      <c r="I523" s="2">
        <v>0</v>
      </c>
      <c r="J523" s="2">
        <v>0</v>
      </c>
      <c r="K523" s="2">
        <v>2</v>
      </c>
      <c r="L523" s="2">
        <v>0</v>
      </c>
      <c r="M523" s="2">
        <v>0</v>
      </c>
      <c r="N523" s="2">
        <v>2</v>
      </c>
      <c r="O523" s="2">
        <v>0</v>
      </c>
      <c r="P523" s="2">
        <v>0</v>
      </c>
      <c r="Q523" s="2">
        <v>1</v>
      </c>
      <c r="R523" s="2">
        <v>0</v>
      </c>
      <c r="S523" s="2">
        <v>0</v>
      </c>
      <c r="T523" s="2">
        <v>0</v>
      </c>
      <c r="U523" s="2">
        <v>0</v>
      </c>
      <c r="V523" s="23">
        <v>0</v>
      </c>
    </row>
    <row r="524" spans="1:22" x14ac:dyDescent="0.25">
      <c r="A524" s="2" t="s">
        <v>1137</v>
      </c>
      <c r="B524" s="2" t="s">
        <v>1136</v>
      </c>
      <c r="C524" s="2" t="s">
        <v>182</v>
      </c>
      <c r="D524" s="14">
        <f t="shared" si="24"/>
        <v>4</v>
      </c>
      <c r="E524" s="2">
        <f t="shared" si="25"/>
        <v>2</v>
      </c>
      <c r="F524" s="2">
        <f t="shared" si="26"/>
        <v>2</v>
      </c>
      <c r="G524" s="14">
        <v>4</v>
      </c>
      <c r="H524" s="2">
        <v>0</v>
      </c>
      <c r="I524" s="2">
        <v>0</v>
      </c>
      <c r="J524" s="2">
        <v>0</v>
      </c>
      <c r="K524" s="2">
        <v>0</v>
      </c>
      <c r="L524" s="2">
        <v>0</v>
      </c>
      <c r="M524" s="2">
        <v>1</v>
      </c>
      <c r="N524" s="2">
        <v>0</v>
      </c>
      <c r="O524" s="2">
        <v>0</v>
      </c>
      <c r="P524" s="2">
        <v>1</v>
      </c>
      <c r="Q524" s="2">
        <v>0</v>
      </c>
      <c r="R524" s="2">
        <v>0</v>
      </c>
      <c r="S524" s="2">
        <v>2</v>
      </c>
      <c r="T524" s="2">
        <v>0</v>
      </c>
      <c r="U524" s="2">
        <v>0</v>
      </c>
      <c r="V524" s="23">
        <v>0</v>
      </c>
    </row>
    <row r="525" spans="1:22" ht="25.5" x14ac:dyDescent="0.25">
      <c r="A525" s="2" t="s">
        <v>899</v>
      </c>
      <c r="B525" s="2" t="s">
        <v>898</v>
      </c>
      <c r="C525" s="2" t="s">
        <v>291</v>
      </c>
      <c r="D525" s="14">
        <f t="shared" si="24"/>
        <v>4</v>
      </c>
      <c r="E525" s="2">
        <f t="shared" si="25"/>
        <v>2</v>
      </c>
      <c r="F525" s="2">
        <f t="shared" si="26"/>
        <v>1</v>
      </c>
      <c r="G525" s="14">
        <v>0</v>
      </c>
      <c r="H525" s="2">
        <v>1</v>
      </c>
      <c r="I525" s="2">
        <v>2</v>
      </c>
      <c r="J525" s="2">
        <v>0</v>
      </c>
      <c r="K525" s="2">
        <v>1</v>
      </c>
      <c r="L525" s="2">
        <v>0</v>
      </c>
      <c r="M525" s="2">
        <v>0</v>
      </c>
      <c r="N525" s="2">
        <v>0</v>
      </c>
      <c r="O525" s="2">
        <v>0</v>
      </c>
      <c r="P525" s="2">
        <v>0</v>
      </c>
      <c r="Q525" s="2">
        <v>2</v>
      </c>
      <c r="R525" s="2">
        <v>0</v>
      </c>
      <c r="S525" s="2">
        <v>0</v>
      </c>
      <c r="T525" s="2">
        <v>1</v>
      </c>
      <c r="U525" s="2">
        <v>0</v>
      </c>
      <c r="V525" s="23">
        <v>0</v>
      </c>
    </row>
    <row r="526" spans="1:22" ht="25.5" x14ac:dyDescent="0.25">
      <c r="A526" s="2" t="s">
        <v>1121</v>
      </c>
      <c r="B526" s="2" t="s">
        <v>1120</v>
      </c>
      <c r="C526" s="2" t="s">
        <v>230</v>
      </c>
      <c r="D526" s="14">
        <f t="shared" si="24"/>
        <v>4</v>
      </c>
      <c r="E526" s="2">
        <f t="shared" si="25"/>
        <v>2</v>
      </c>
      <c r="F526" s="2">
        <f t="shared" si="26"/>
        <v>1</v>
      </c>
      <c r="G526" s="14">
        <v>1</v>
      </c>
      <c r="H526" s="2">
        <v>0</v>
      </c>
      <c r="I526" s="2">
        <v>0</v>
      </c>
      <c r="J526" s="2">
        <v>3</v>
      </c>
      <c r="K526" s="2">
        <v>0</v>
      </c>
      <c r="L526" s="2">
        <v>0</v>
      </c>
      <c r="M526" s="2">
        <v>1</v>
      </c>
      <c r="N526" s="2">
        <v>0</v>
      </c>
      <c r="O526" s="2">
        <v>0</v>
      </c>
      <c r="P526" s="2">
        <v>1</v>
      </c>
      <c r="Q526" s="2">
        <v>0</v>
      </c>
      <c r="R526" s="2">
        <v>0</v>
      </c>
      <c r="S526" s="2">
        <v>1</v>
      </c>
      <c r="T526" s="2">
        <v>0</v>
      </c>
      <c r="U526" s="2">
        <v>0</v>
      </c>
      <c r="V526" s="23">
        <v>0</v>
      </c>
    </row>
    <row r="527" spans="1:22" x14ac:dyDescent="0.25">
      <c r="A527" s="2" t="s">
        <v>1187</v>
      </c>
      <c r="B527" s="2" t="s">
        <v>1186</v>
      </c>
      <c r="C527" s="2" t="s">
        <v>233</v>
      </c>
      <c r="D527" s="14">
        <f t="shared" si="24"/>
        <v>4</v>
      </c>
      <c r="E527" s="2">
        <f t="shared" si="25"/>
        <v>2</v>
      </c>
      <c r="F527" s="2">
        <f t="shared" si="26"/>
        <v>1</v>
      </c>
      <c r="G527" s="14">
        <v>1</v>
      </c>
      <c r="H527" s="2">
        <v>1</v>
      </c>
      <c r="I527" s="2">
        <v>1</v>
      </c>
      <c r="J527" s="2">
        <v>1</v>
      </c>
      <c r="K527" s="2">
        <v>0</v>
      </c>
      <c r="L527" s="2">
        <v>0</v>
      </c>
      <c r="M527" s="2">
        <v>1</v>
      </c>
      <c r="N527" s="2">
        <v>0</v>
      </c>
      <c r="O527" s="2">
        <v>0</v>
      </c>
      <c r="P527" s="2">
        <v>1</v>
      </c>
      <c r="Q527" s="2">
        <v>0</v>
      </c>
      <c r="R527" s="2">
        <v>0</v>
      </c>
      <c r="S527" s="2">
        <v>1</v>
      </c>
      <c r="T527" s="2">
        <v>0</v>
      </c>
      <c r="U527" s="2">
        <v>0</v>
      </c>
      <c r="V527" s="23">
        <v>0</v>
      </c>
    </row>
    <row r="528" spans="1:22" ht="25.5" x14ac:dyDescent="0.25">
      <c r="A528" s="2" t="s">
        <v>1127</v>
      </c>
      <c r="B528" s="2" t="s">
        <v>1126</v>
      </c>
      <c r="C528" s="2" t="s">
        <v>51</v>
      </c>
      <c r="D528" s="14">
        <f t="shared" si="24"/>
        <v>4</v>
      </c>
      <c r="E528" s="2">
        <f t="shared" si="25"/>
        <v>1</v>
      </c>
      <c r="F528" s="2">
        <f t="shared" si="26"/>
        <v>0</v>
      </c>
      <c r="G528" s="14">
        <v>0</v>
      </c>
      <c r="H528" s="2">
        <v>1</v>
      </c>
      <c r="I528" s="2">
        <v>2</v>
      </c>
      <c r="J528" s="2">
        <v>0</v>
      </c>
      <c r="K528" s="2">
        <v>0</v>
      </c>
      <c r="L528" s="2">
        <v>1</v>
      </c>
      <c r="M528" s="2">
        <v>0</v>
      </c>
      <c r="N528" s="2">
        <v>0</v>
      </c>
      <c r="O528" s="2">
        <v>0</v>
      </c>
      <c r="P528" s="2">
        <v>0</v>
      </c>
      <c r="Q528" s="2">
        <v>1</v>
      </c>
      <c r="R528" s="2">
        <v>0</v>
      </c>
      <c r="S528" s="2">
        <v>0</v>
      </c>
      <c r="T528" s="2">
        <v>0</v>
      </c>
      <c r="U528" s="2">
        <v>0</v>
      </c>
      <c r="V528" s="23">
        <v>0</v>
      </c>
    </row>
    <row r="529" spans="1:22" ht="25.5" x14ac:dyDescent="0.25">
      <c r="A529" s="2" t="s">
        <v>1353</v>
      </c>
      <c r="B529" s="2" t="s">
        <v>1352</v>
      </c>
      <c r="C529" s="2" t="s">
        <v>331</v>
      </c>
      <c r="D529" s="14">
        <f t="shared" si="24"/>
        <v>4</v>
      </c>
      <c r="E529" s="2">
        <f t="shared" si="25"/>
        <v>1</v>
      </c>
      <c r="F529" s="2">
        <f t="shared" si="26"/>
        <v>0</v>
      </c>
      <c r="G529" s="14">
        <v>0</v>
      </c>
      <c r="H529" s="2">
        <v>1</v>
      </c>
      <c r="I529" s="2">
        <v>0</v>
      </c>
      <c r="J529" s="2">
        <v>0</v>
      </c>
      <c r="K529" s="2">
        <v>1</v>
      </c>
      <c r="L529" s="2">
        <v>2</v>
      </c>
      <c r="M529" s="2">
        <v>0</v>
      </c>
      <c r="N529" s="2">
        <v>0</v>
      </c>
      <c r="O529" s="2">
        <v>0</v>
      </c>
      <c r="P529" s="2">
        <v>0</v>
      </c>
      <c r="Q529" s="2">
        <v>1</v>
      </c>
      <c r="R529" s="2">
        <v>0</v>
      </c>
      <c r="S529" s="2">
        <v>0</v>
      </c>
      <c r="T529" s="2">
        <v>0</v>
      </c>
      <c r="U529" s="2">
        <v>0</v>
      </c>
      <c r="V529" s="23">
        <v>0</v>
      </c>
    </row>
    <row r="530" spans="1:22" ht="38.25" x14ac:dyDescent="0.25">
      <c r="A530" s="2" t="s">
        <v>1440</v>
      </c>
      <c r="B530" s="2" t="s">
        <v>1439</v>
      </c>
      <c r="C530" s="2" t="s">
        <v>2</v>
      </c>
      <c r="D530" s="14">
        <f t="shared" si="24"/>
        <v>4</v>
      </c>
      <c r="E530" s="2">
        <f t="shared" si="25"/>
        <v>1</v>
      </c>
      <c r="F530" s="2">
        <f t="shared" si="26"/>
        <v>0</v>
      </c>
      <c r="G530" s="14">
        <v>0</v>
      </c>
      <c r="H530" s="2">
        <v>2</v>
      </c>
      <c r="I530" s="2">
        <v>0</v>
      </c>
      <c r="J530" s="2">
        <v>1</v>
      </c>
      <c r="K530" s="2">
        <v>0</v>
      </c>
      <c r="L530" s="2">
        <v>1</v>
      </c>
      <c r="M530" s="2">
        <v>1</v>
      </c>
      <c r="N530" s="2">
        <v>0</v>
      </c>
      <c r="O530" s="2">
        <v>0</v>
      </c>
      <c r="P530" s="2">
        <v>0</v>
      </c>
      <c r="Q530" s="2">
        <v>0</v>
      </c>
      <c r="R530" s="2">
        <v>0</v>
      </c>
      <c r="S530" s="2">
        <v>0</v>
      </c>
      <c r="T530" s="2">
        <v>0</v>
      </c>
      <c r="U530" s="2">
        <v>0</v>
      </c>
      <c r="V530" s="23">
        <v>0</v>
      </c>
    </row>
    <row r="531" spans="1:22" ht="76.5" x14ac:dyDescent="0.25">
      <c r="A531" s="2" t="s">
        <v>1995</v>
      </c>
      <c r="B531" s="2" t="s">
        <v>1511</v>
      </c>
      <c r="C531" s="2" t="s">
        <v>233</v>
      </c>
      <c r="D531" s="14">
        <f t="shared" si="24"/>
        <v>4</v>
      </c>
      <c r="E531" s="2">
        <f t="shared" si="25"/>
        <v>0</v>
      </c>
      <c r="F531" s="2">
        <f t="shared" si="26"/>
        <v>1</v>
      </c>
      <c r="G531" s="14">
        <v>0</v>
      </c>
      <c r="H531" s="2">
        <v>2</v>
      </c>
      <c r="I531" s="2">
        <v>0</v>
      </c>
      <c r="J531" s="2">
        <v>0</v>
      </c>
      <c r="K531" s="2">
        <v>0</v>
      </c>
      <c r="L531" s="2">
        <v>2</v>
      </c>
      <c r="M531" s="2">
        <v>0</v>
      </c>
      <c r="N531" s="2">
        <v>0</v>
      </c>
      <c r="O531" s="2">
        <v>0</v>
      </c>
      <c r="P531" s="2">
        <v>0</v>
      </c>
      <c r="Q531" s="2">
        <v>0</v>
      </c>
      <c r="R531" s="2">
        <v>0</v>
      </c>
      <c r="S531" s="2">
        <v>1</v>
      </c>
      <c r="T531" s="2">
        <v>0</v>
      </c>
      <c r="U531" s="2">
        <v>0</v>
      </c>
      <c r="V531" s="23">
        <v>0</v>
      </c>
    </row>
    <row r="532" spans="1:22" ht="25.5" x14ac:dyDescent="0.25">
      <c r="A532" s="2" t="s">
        <v>42</v>
      </c>
      <c r="B532" s="2" t="s">
        <v>41</v>
      </c>
      <c r="C532" s="2" t="s">
        <v>43</v>
      </c>
      <c r="D532" s="14">
        <f t="shared" si="24"/>
        <v>4</v>
      </c>
      <c r="E532" s="2">
        <f t="shared" si="25"/>
        <v>0</v>
      </c>
      <c r="F532" s="2">
        <f t="shared" si="26"/>
        <v>0</v>
      </c>
      <c r="G532" s="14">
        <v>4</v>
      </c>
      <c r="H532" s="2">
        <v>0</v>
      </c>
      <c r="I532" s="2">
        <v>0</v>
      </c>
      <c r="J532" s="2">
        <v>0</v>
      </c>
      <c r="K532" s="2">
        <v>0</v>
      </c>
      <c r="L532" s="2">
        <v>0</v>
      </c>
      <c r="M532" s="2">
        <v>0</v>
      </c>
      <c r="N532" s="2">
        <v>0</v>
      </c>
      <c r="O532" s="2">
        <v>0</v>
      </c>
      <c r="P532" s="2">
        <v>0</v>
      </c>
      <c r="Q532" s="2">
        <v>0</v>
      </c>
      <c r="R532" s="2">
        <v>0</v>
      </c>
      <c r="S532" s="2">
        <v>0</v>
      </c>
      <c r="T532" s="2">
        <v>0</v>
      </c>
      <c r="U532" s="2">
        <v>0</v>
      </c>
      <c r="V532" s="23">
        <v>0</v>
      </c>
    </row>
    <row r="533" spans="1:22" ht="25.5" x14ac:dyDescent="0.25">
      <c r="A533" s="2" t="s">
        <v>142</v>
      </c>
      <c r="B533" s="2" t="s">
        <v>141</v>
      </c>
      <c r="C533" s="2" t="s">
        <v>32</v>
      </c>
      <c r="D533" s="14">
        <f t="shared" si="24"/>
        <v>4</v>
      </c>
      <c r="E533" s="2">
        <f t="shared" si="25"/>
        <v>0</v>
      </c>
      <c r="F533" s="2">
        <f t="shared" si="26"/>
        <v>0</v>
      </c>
      <c r="G533" s="14">
        <v>2</v>
      </c>
      <c r="H533" s="2">
        <v>0</v>
      </c>
      <c r="I533" s="2">
        <v>0</v>
      </c>
      <c r="J533" s="2">
        <v>0</v>
      </c>
      <c r="K533" s="2">
        <v>0</v>
      </c>
      <c r="L533" s="2">
        <v>2</v>
      </c>
      <c r="M533" s="2">
        <v>0</v>
      </c>
      <c r="N533" s="2">
        <v>0</v>
      </c>
      <c r="O533" s="2">
        <v>0</v>
      </c>
      <c r="P533" s="2">
        <v>0</v>
      </c>
      <c r="Q533" s="2">
        <v>0</v>
      </c>
      <c r="R533" s="2">
        <v>0</v>
      </c>
      <c r="S533" s="2">
        <v>0</v>
      </c>
      <c r="T533" s="2">
        <v>0</v>
      </c>
      <c r="U533" s="2">
        <v>0</v>
      </c>
      <c r="V533" s="23">
        <v>0</v>
      </c>
    </row>
    <row r="534" spans="1:22" ht="25.5" x14ac:dyDescent="0.25">
      <c r="A534" s="2" t="s">
        <v>154</v>
      </c>
      <c r="B534" s="2" t="s">
        <v>153</v>
      </c>
      <c r="C534" s="2" t="s">
        <v>5</v>
      </c>
      <c r="D534" s="14">
        <f t="shared" si="24"/>
        <v>4</v>
      </c>
      <c r="E534" s="2">
        <f t="shared" si="25"/>
        <v>0</v>
      </c>
      <c r="F534" s="2">
        <f t="shared" si="26"/>
        <v>0</v>
      </c>
      <c r="G534" s="14">
        <v>1</v>
      </c>
      <c r="H534" s="2">
        <v>3</v>
      </c>
      <c r="I534" s="2">
        <v>0</v>
      </c>
      <c r="J534" s="2">
        <v>0</v>
      </c>
      <c r="K534" s="2">
        <v>0</v>
      </c>
      <c r="L534" s="2">
        <v>0</v>
      </c>
      <c r="M534" s="2">
        <v>0</v>
      </c>
      <c r="N534" s="2">
        <v>0</v>
      </c>
      <c r="O534" s="2">
        <v>0</v>
      </c>
      <c r="P534" s="2">
        <v>0</v>
      </c>
      <c r="Q534" s="2">
        <v>0</v>
      </c>
      <c r="R534" s="2">
        <v>0</v>
      </c>
      <c r="S534" s="2">
        <v>0</v>
      </c>
      <c r="T534" s="2">
        <v>0</v>
      </c>
      <c r="U534" s="2">
        <v>0</v>
      </c>
      <c r="V534" s="23">
        <v>0</v>
      </c>
    </row>
    <row r="535" spans="1:22" x14ac:dyDescent="0.25">
      <c r="A535" s="2" t="s">
        <v>224</v>
      </c>
      <c r="B535" s="2" t="s">
        <v>223</v>
      </c>
      <c r="C535" s="2" t="s">
        <v>58</v>
      </c>
      <c r="D535" s="14">
        <f t="shared" si="24"/>
        <v>4</v>
      </c>
      <c r="E535" s="2">
        <f t="shared" si="25"/>
        <v>0</v>
      </c>
      <c r="F535" s="2">
        <f t="shared" si="26"/>
        <v>0</v>
      </c>
      <c r="G535" s="14">
        <v>0</v>
      </c>
      <c r="H535" s="2">
        <v>0</v>
      </c>
      <c r="I535" s="2">
        <v>0</v>
      </c>
      <c r="J535" s="2">
        <v>0</v>
      </c>
      <c r="K535" s="2">
        <v>4</v>
      </c>
      <c r="L535" s="2">
        <v>0</v>
      </c>
      <c r="M535" s="2">
        <v>0</v>
      </c>
      <c r="N535" s="2">
        <v>0</v>
      </c>
      <c r="O535" s="2">
        <v>0</v>
      </c>
      <c r="P535" s="2">
        <v>0</v>
      </c>
      <c r="Q535" s="2">
        <v>0</v>
      </c>
      <c r="R535" s="2">
        <v>0</v>
      </c>
      <c r="S535" s="2">
        <v>0</v>
      </c>
      <c r="T535" s="2">
        <v>0</v>
      </c>
      <c r="U535" s="2">
        <v>0</v>
      </c>
      <c r="V535" s="23">
        <v>0</v>
      </c>
    </row>
    <row r="536" spans="1:22" x14ac:dyDescent="0.25">
      <c r="A536" s="2" t="s">
        <v>344</v>
      </c>
      <c r="B536" s="2" t="s">
        <v>343</v>
      </c>
      <c r="C536" s="2" t="s">
        <v>30</v>
      </c>
      <c r="D536" s="14">
        <f t="shared" si="24"/>
        <v>4</v>
      </c>
      <c r="E536" s="2">
        <f t="shared" si="25"/>
        <v>0</v>
      </c>
      <c r="F536" s="2">
        <f t="shared" si="26"/>
        <v>0</v>
      </c>
      <c r="G536" s="14">
        <v>4</v>
      </c>
      <c r="H536" s="2">
        <v>0</v>
      </c>
      <c r="I536" s="2">
        <v>0</v>
      </c>
      <c r="J536" s="2">
        <v>0</v>
      </c>
      <c r="K536" s="2">
        <v>0</v>
      </c>
      <c r="L536" s="2">
        <v>0</v>
      </c>
      <c r="M536" s="2">
        <v>0</v>
      </c>
      <c r="N536" s="2">
        <v>0</v>
      </c>
      <c r="O536" s="2">
        <v>0</v>
      </c>
      <c r="P536" s="2">
        <v>0</v>
      </c>
      <c r="Q536" s="2">
        <v>0</v>
      </c>
      <c r="R536" s="2">
        <v>0</v>
      </c>
      <c r="S536" s="2">
        <v>0</v>
      </c>
      <c r="T536" s="2">
        <v>0</v>
      </c>
      <c r="U536" s="2">
        <v>0</v>
      </c>
      <c r="V536" s="23">
        <v>0</v>
      </c>
    </row>
    <row r="537" spans="1:22" ht="25.5" x14ac:dyDescent="0.25">
      <c r="A537" s="2" t="s">
        <v>1906</v>
      </c>
      <c r="B537" s="2" t="s">
        <v>369</v>
      </c>
      <c r="C537" s="2" t="s">
        <v>361</v>
      </c>
      <c r="D537" s="14">
        <f t="shared" si="24"/>
        <v>4</v>
      </c>
      <c r="E537" s="2">
        <f t="shared" si="25"/>
        <v>0</v>
      </c>
      <c r="F537" s="2">
        <f t="shared" si="26"/>
        <v>0</v>
      </c>
      <c r="G537" s="14">
        <v>0</v>
      </c>
      <c r="H537" s="2">
        <v>2</v>
      </c>
      <c r="I537" s="2">
        <v>0</v>
      </c>
      <c r="J537" s="2">
        <v>0</v>
      </c>
      <c r="K537" s="2">
        <v>2</v>
      </c>
      <c r="L537" s="2">
        <v>0</v>
      </c>
      <c r="M537" s="2">
        <v>0</v>
      </c>
      <c r="N537" s="2">
        <v>0</v>
      </c>
      <c r="O537" s="2">
        <v>0</v>
      </c>
      <c r="P537" s="2">
        <v>0</v>
      </c>
      <c r="Q537" s="2">
        <v>0</v>
      </c>
      <c r="R537" s="2">
        <v>0</v>
      </c>
      <c r="S537" s="2">
        <v>0</v>
      </c>
      <c r="T537" s="2">
        <v>0</v>
      </c>
      <c r="U537" s="2">
        <v>0</v>
      </c>
      <c r="V537" s="23">
        <v>0</v>
      </c>
    </row>
    <row r="538" spans="1:22" ht="25.5" x14ac:dyDescent="0.25">
      <c r="A538" s="2" t="s">
        <v>391</v>
      </c>
      <c r="B538" s="2" t="s">
        <v>390</v>
      </c>
      <c r="C538" s="2" t="s">
        <v>121</v>
      </c>
      <c r="D538" s="14">
        <f t="shared" si="24"/>
        <v>4</v>
      </c>
      <c r="E538" s="2">
        <f t="shared" si="25"/>
        <v>0</v>
      </c>
      <c r="F538" s="2">
        <f t="shared" si="26"/>
        <v>0</v>
      </c>
      <c r="G538" s="14">
        <v>0</v>
      </c>
      <c r="H538" s="2">
        <v>0</v>
      </c>
      <c r="I538" s="2">
        <v>0</v>
      </c>
      <c r="J538" s="2">
        <v>0</v>
      </c>
      <c r="K538" s="2">
        <v>0</v>
      </c>
      <c r="L538" s="2">
        <v>4</v>
      </c>
      <c r="M538" s="2">
        <v>0</v>
      </c>
      <c r="N538" s="2">
        <v>0</v>
      </c>
      <c r="O538" s="2">
        <v>0</v>
      </c>
      <c r="P538" s="2">
        <v>0</v>
      </c>
      <c r="Q538" s="2">
        <v>0</v>
      </c>
      <c r="R538" s="2">
        <v>0</v>
      </c>
      <c r="S538" s="2">
        <v>0</v>
      </c>
      <c r="T538" s="2">
        <v>0</v>
      </c>
      <c r="U538" s="2">
        <v>0</v>
      </c>
      <c r="V538" s="23">
        <v>0</v>
      </c>
    </row>
    <row r="539" spans="1:22" ht="25.5" x14ac:dyDescent="0.25">
      <c r="A539" s="2" t="s">
        <v>405</v>
      </c>
      <c r="B539" s="2" t="s">
        <v>404</v>
      </c>
      <c r="C539" s="2" t="s">
        <v>32</v>
      </c>
      <c r="D539" s="14">
        <f t="shared" si="24"/>
        <v>4</v>
      </c>
      <c r="E539" s="2">
        <f t="shared" si="25"/>
        <v>0</v>
      </c>
      <c r="F539" s="2">
        <f t="shared" si="26"/>
        <v>0</v>
      </c>
      <c r="G539" s="14">
        <v>0</v>
      </c>
      <c r="H539" s="2">
        <v>2</v>
      </c>
      <c r="I539" s="2">
        <v>0</v>
      </c>
      <c r="J539" s="2">
        <v>0</v>
      </c>
      <c r="K539" s="2">
        <v>0</v>
      </c>
      <c r="L539" s="2">
        <v>2</v>
      </c>
      <c r="M539" s="2">
        <v>0</v>
      </c>
      <c r="N539" s="2">
        <v>0</v>
      </c>
      <c r="O539" s="2">
        <v>0</v>
      </c>
      <c r="P539" s="2">
        <v>0</v>
      </c>
      <c r="Q539" s="2">
        <v>0</v>
      </c>
      <c r="R539" s="2">
        <v>0</v>
      </c>
      <c r="S539" s="2">
        <v>0</v>
      </c>
      <c r="T539" s="2">
        <v>0</v>
      </c>
      <c r="U539" s="2">
        <v>0</v>
      </c>
      <c r="V539" s="23">
        <v>0</v>
      </c>
    </row>
    <row r="540" spans="1:22" ht="25.5" x14ac:dyDescent="0.25">
      <c r="A540" s="2" t="s">
        <v>1907</v>
      </c>
      <c r="B540" s="2" t="s">
        <v>854</v>
      </c>
      <c r="C540" s="2" t="s">
        <v>227</v>
      </c>
      <c r="D540" s="14">
        <f t="shared" si="24"/>
        <v>4</v>
      </c>
      <c r="E540" s="2">
        <f t="shared" si="25"/>
        <v>0</v>
      </c>
      <c r="F540" s="2">
        <f t="shared" si="26"/>
        <v>0</v>
      </c>
      <c r="G540" s="14">
        <v>0</v>
      </c>
      <c r="H540" s="2">
        <v>0</v>
      </c>
      <c r="I540" s="2">
        <v>0</v>
      </c>
      <c r="J540" s="2">
        <v>0</v>
      </c>
      <c r="K540" s="2">
        <v>0</v>
      </c>
      <c r="L540" s="2">
        <v>4</v>
      </c>
      <c r="M540" s="2">
        <v>0</v>
      </c>
      <c r="N540" s="2">
        <v>0</v>
      </c>
      <c r="O540" s="2">
        <v>0</v>
      </c>
      <c r="P540" s="2">
        <v>0</v>
      </c>
      <c r="Q540" s="2">
        <v>0</v>
      </c>
      <c r="R540" s="2">
        <v>0</v>
      </c>
      <c r="S540" s="2">
        <v>0</v>
      </c>
      <c r="T540" s="2">
        <v>0</v>
      </c>
      <c r="U540" s="2">
        <v>0</v>
      </c>
      <c r="V540" s="23">
        <v>0</v>
      </c>
    </row>
    <row r="541" spans="1:22" ht="25.5" x14ac:dyDescent="0.25">
      <c r="A541" s="2" t="s">
        <v>881</v>
      </c>
      <c r="B541" s="2" t="s">
        <v>880</v>
      </c>
      <c r="C541" s="2" t="s">
        <v>882</v>
      </c>
      <c r="D541" s="14">
        <f t="shared" si="24"/>
        <v>4</v>
      </c>
      <c r="E541" s="2">
        <f t="shared" si="25"/>
        <v>0</v>
      </c>
      <c r="F541" s="2">
        <f t="shared" si="26"/>
        <v>0</v>
      </c>
      <c r="G541" s="14">
        <v>0</v>
      </c>
      <c r="H541" s="2">
        <v>3</v>
      </c>
      <c r="I541" s="2">
        <v>0</v>
      </c>
      <c r="J541" s="2">
        <v>0</v>
      </c>
      <c r="K541" s="2">
        <v>1</v>
      </c>
      <c r="L541" s="2">
        <v>0</v>
      </c>
      <c r="M541" s="2">
        <v>0</v>
      </c>
      <c r="N541" s="2">
        <v>0</v>
      </c>
      <c r="O541" s="2">
        <v>0</v>
      </c>
      <c r="P541" s="2">
        <v>0</v>
      </c>
      <c r="Q541" s="2">
        <v>0</v>
      </c>
      <c r="R541" s="2">
        <v>0</v>
      </c>
      <c r="S541" s="2">
        <v>0</v>
      </c>
      <c r="T541" s="2">
        <v>0</v>
      </c>
      <c r="U541" s="2">
        <v>0</v>
      </c>
      <c r="V541" s="23">
        <v>0</v>
      </c>
    </row>
    <row r="542" spans="1:22" ht="25.5" x14ac:dyDescent="0.25">
      <c r="A542" s="2" t="s">
        <v>1013</v>
      </c>
      <c r="B542" s="2" t="s">
        <v>1012</v>
      </c>
      <c r="C542" s="2" t="s">
        <v>103</v>
      </c>
      <c r="D542" s="14">
        <f t="shared" si="24"/>
        <v>4</v>
      </c>
      <c r="E542" s="2">
        <f t="shared" si="25"/>
        <v>0</v>
      </c>
      <c r="F542" s="2">
        <f t="shared" si="26"/>
        <v>0</v>
      </c>
      <c r="G542" s="14">
        <v>0</v>
      </c>
      <c r="H542" s="2">
        <v>2</v>
      </c>
      <c r="I542" s="2">
        <v>0</v>
      </c>
      <c r="J542" s="2">
        <v>1</v>
      </c>
      <c r="K542" s="2">
        <v>1</v>
      </c>
      <c r="L542" s="2">
        <v>0</v>
      </c>
      <c r="M542" s="2">
        <v>0</v>
      </c>
      <c r="N542" s="2">
        <v>0</v>
      </c>
      <c r="O542" s="2">
        <v>0</v>
      </c>
      <c r="P542" s="2">
        <v>0</v>
      </c>
      <c r="Q542" s="2">
        <v>0</v>
      </c>
      <c r="R542" s="2">
        <v>0</v>
      </c>
      <c r="S542" s="2">
        <v>0</v>
      </c>
      <c r="T542" s="2">
        <v>0</v>
      </c>
      <c r="U542" s="2">
        <v>0</v>
      </c>
      <c r="V542" s="23">
        <v>0</v>
      </c>
    </row>
    <row r="543" spans="1:22" ht="25.5" x14ac:dyDescent="0.25">
      <c r="A543" s="2" t="s">
        <v>1088</v>
      </c>
      <c r="B543" s="2" t="s">
        <v>1087</v>
      </c>
      <c r="C543" s="2" t="s">
        <v>121</v>
      </c>
      <c r="D543" s="14">
        <f t="shared" si="24"/>
        <v>4</v>
      </c>
      <c r="E543" s="2">
        <f t="shared" si="25"/>
        <v>0</v>
      </c>
      <c r="F543" s="2">
        <f t="shared" si="26"/>
        <v>0</v>
      </c>
      <c r="G543" s="14">
        <v>2</v>
      </c>
      <c r="H543" s="2">
        <v>2</v>
      </c>
      <c r="I543" s="2">
        <v>0</v>
      </c>
      <c r="J543" s="2">
        <v>0</v>
      </c>
      <c r="K543" s="2">
        <v>0</v>
      </c>
      <c r="L543" s="2">
        <v>0</v>
      </c>
      <c r="M543" s="2">
        <v>0</v>
      </c>
      <c r="N543" s="2">
        <v>0</v>
      </c>
      <c r="O543" s="2">
        <v>0</v>
      </c>
      <c r="P543" s="2">
        <v>0</v>
      </c>
      <c r="Q543" s="2">
        <v>0</v>
      </c>
      <c r="R543" s="2">
        <v>0</v>
      </c>
      <c r="S543" s="2">
        <v>0</v>
      </c>
      <c r="T543" s="2">
        <v>0</v>
      </c>
      <c r="U543" s="2">
        <v>0</v>
      </c>
      <c r="V543" s="23">
        <v>0</v>
      </c>
    </row>
    <row r="544" spans="1:22" ht="25.5" x14ac:dyDescent="0.25">
      <c r="A544" s="2" t="s">
        <v>1125</v>
      </c>
      <c r="B544" s="2" t="s">
        <v>1124</v>
      </c>
      <c r="C544" s="2" t="s">
        <v>917</v>
      </c>
      <c r="D544" s="14">
        <f t="shared" si="24"/>
        <v>4</v>
      </c>
      <c r="E544" s="2">
        <f t="shared" si="25"/>
        <v>0</v>
      </c>
      <c r="F544" s="2">
        <f t="shared" si="26"/>
        <v>0</v>
      </c>
      <c r="G544" s="14">
        <v>0</v>
      </c>
      <c r="H544" s="2">
        <v>2</v>
      </c>
      <c r="I544" s="2">
        <v>0</v>
      </c>
      <c r="J544" s="2">
        <v>0</v>
      </c>
      <c r="K544" s="2">
        <v>1</v>
      </c>
      <c r="L544" s="2">
        <v>1</v>
      </c>
      <c r="M544" s="2">
        <v>0</v>
      </c>
      <c r="N544" s="2">
        <v>0</v>
      </c>
      <c r="O544" s="2">
        <v>0</v>
      </c>
      <c r="P544" s="2">
        <v>0</v>
      </c>
      <c r="Q544" s="2">
        <v>0</v>
      </c>
      <c r="R544" s="2">
        <v>0</v>
      </c>
      <c r="S544" s="2">
        <v>0</v>
      </c>
      <c r="T544" s="2">
        <v>0</v>
      </c>
      <c r="U544" s="2">
        <v>0</v>
      </c>
      <c r="V544" s="23">
        <v>0</v>
      </c>
    </row>
    <row r="545" spans="1:22" ht="25.5" x14ac:dyDescent="0.25">
      <c r="A545" s="2" t="s">
        <v>1337</v>
      </c>
      <c r="B545" s="2" t="s">
        <v>1336</v>
      </c>
      <c r="C545" s="2" t="s">
        <v>48</v>
      </c>
      <c r="D545" s="14">
        <f t="shared" si="24"/>
        <v>4</v>
      </c>
      <c r="E545" s="2">
        <f t="shared" si="25"/>
        <v>0</v>
      </c>
      <c r="F545" s="2">
        <f t="shared" si="26"/>
        <v>0</v>
      </c>
      <c r="G545" s="14">
        <v>0</v>
      </c>
      <c r="H545" s="2">
        <v>0</v>
      </c>
      <c r="I545" s="2">
        <v>0</v>
      </c>
      <c r="J545" s="2">
        <v>0</v>
      </c>
      <c r="K545" s="2">
        <v>2</v>
      </c>
      <c r="L545" s="2">
        <v>2</v>
      </c>
      <c r="M545" s="2">
        <v>0</v>
      </c>
      <c r="N545" s="2">
        <v>0</v>
      </c>
      <c r="O545" s="2">
        <v>0</v>
      </c>
      <c r="P545" s="2">
        <v>0</v>
      </c>
      <c r="Q545" s="2">
        <v>0</v>
      </c>
      <c r="R545" s="2">
        <v>0</v>
      </c>
      <c r="S545" s="2">
        <v>0</v>
      </c>
      <c r="T545" s="2">
        <v>0</v>
      </c>
      <c r="U545" s="2">
        <v>0</v>
      </c>
      <c r="V545" s="23">
        <v>0</v>
      </c>
    </row>
    <row r="546" spans="1:22" ht="63.75" x14ac:dyDescent="0.25">
      <c r="A546" s="2" t="s">
        <v>1344</v>
      </c>
      <c r="B546" s="2" t="s">
        <v>1343</v>
      </c>
      <c r="C546" s="2" t="s">
        <v>227</v>
      </c>
      <c r="D546" s="14">
        <f t="shared" si="24"/>
        <v>4</v>
      </c>
      <c r="E546" s="2">
        <f t="shared" si="25"/>
        <v>0</v>
      </c>
      <c r="F546" s="2">
        <f t="shared" si="26"/>
        <v>0</v>
      </c>
      <c r="G546" s="14">
        <v>0</v>
      </c>
      <c r="H546" s="2">
        <v>4</v>
      </c>
      <c r="I546" s="2">
        <v>0</v>
      </c>
      <c r="J546" s="2">
        <v>0</v>
      </c>
      <c r="K546" s="2">
        <v>0</v>
      </c>
      <c r="L546" s="2">
        <v>0</v>
      </c>
      <c r="M546" s="2">
        <v>0</v>
      </c>
      <c r="N546" s="2">
        <v>0</v>
      </c>
      <c r="O546" s="2">
        <v>0</v>
      </c>
      <c r="P546" s="2">
        <v>0</v>
      </c>
      <c r="Q546" s="2">
        <v>0</v>
      </c>
      <c r="R546" s="2">
        <v>0</v>
      </c>
      <c r="S546" s="2">
        <v>0</v>
      </c>
      <c r="T546" s="2">
        <v>0</v>
      </c>
      <c r="U546" s="2">
        <v>0</v>
      </c>
      <c r="V546" s="23">
        <v>0</v>
      </c>
    </row>
    <row r="547" spans="1:22" ht="38.25" x14ac:dyDescent="0.25">
      <c r="A547" s="2" t="s">
        <v>1908</v>
      </c>
      <c r="B547" s="2" t="s">
        <v>1421</v>
      </c>
      <c r="C547" s="2" t="s">
        <v>323</v>
      </c>
      <c r="D547" s="14">
        <f t="shared" si="24"/>
        <v>4</v>
      </c>
      <c r="E547" s="2">
        <f t="shared" si="25"/>
        <v>0</v>
      </c>
      <c r="F547" s="2">
        <f t="shared" si="26"/>
        <v>0</v>
      </c>
      <c r="G547" s="14">
        <v>3</v>
      </c>
      <c r="H547" s="2">
        <v>0</v>
      </c>
      <c r="I547" s="2">
        <v>0</v>
      </c>
      <c r="J547" s="2">
        <v>0</v>
      </c>
      <c r="K547" s="2">
        <v>1</v>
      </c>
      <c r="L547" s="2">
        <v>0</v>
      </c>
      <c r="M547" s="2">
        <v>0</v>
      </c>
      <c r="N547" s="2">
        <v>0</v>
      </c>
      <c r="O547" s="2">
        <v>0</v>
      </c>
      <c r="P547" s="2">
        <v>0</v>
      </c>
      <c r="Q547" s="2">
        <v>0</v>
      </c>
      <c r="R547" s="2">
        <v>0</v>
      </c>
      <c r="S547" s="2">
        <v>0</v>
      </c>
      <c r="T547" s="2">
        <v>0</v>
      </c>
      <c r="U547" s="2">
        <v>0</v>
      </c>
      <c r="V547" s="23">
        <v>0</v>
      </c>
    </row>
    <row r="548" spans="1:22" ht="25.5" x14ac:dyDescent="0.25">
      <c r="A548" s="2" t="s">
        <v>1909</v>
      </c>
      <c r="B548" s="2" t="s">
        <v>1424</v>
      </c>
      <c r="C548" s="2" t="s">
        <v>284</v>
      </c>
      <c r="D548" s="14">
        <f t="shared" si="24"/>
        <v>4</v>
      </c>
      <c r="E548" s="2">
        <f t="shared" si="25"/>
        <v>0</v>
      </c>
      <c r="F548" s="2">
        <f t="shared" si="26"/>
        <v>0</v>
      </c>
      <c r="G548" s="14">
        <v>0</v>
      </c>
      <c r="H548" s="2">
        <v>2</v>
      </c>
      <c r="I548" s="2">
        <v>0</v>
      </c>
      <c r="J548" s="2">
        <v>1</v>
      </c>
      <c r="K548" s="2">
        <v>1</v>
      </c>
      <c r="L548" s="2">
        <v>0</v>
      </c>
      <c r="M548" s="2">
        <v>0</v>
      </c>
      <c r="N548" s="2">
        <v>0</v>
      </c>
      <c r="O548" s="2">
        <v>0</v>
      </c>
      <c r="P548" s="2">
        <v>0</v>
      </c>
      <c r="Q548" s="2">
        <v>0</v>
      </c>
      <c r="R548" s="2">
        <v>0</v>
      </c>
      <c r="S548" s="2">
        <v>0</v>
      </c>
      <c r="T548" s="2">
        <v>0</v>
      </c>
      <c r="U548" s="2">
        <v>0</v>
      </c>
      <c r="V548" s="23">
        <v>0</v>
      </c>
    </row>
    <row r="549" spans="1:22" ht="25.5" x14ac:dyDescent="0.25">
      <c r="A549" s="2" t="s">
        <v>1910</v>
      </c>
      <c r="B549" s="2" t="s">
        <v>1449</v>
      </c>
      <c r="C549" s="2" t="s">
        <v>182</v>
      </c>
      <c r="D549" s="14">
        <f t="shared" si="24"/>
        <v>4</v>
      </c>
      <c r="E549" s="2">
        <f t="shared" si="25"/>
        <v>0</v>
      </c>
      <c r="F549" s="2">
        <f t="shared" si="26"/>
        <v>0</v>
      </c>
      <c r="G549" s="14">
        <v>0</v>
      </c>
      <c r="H549" s="2">
        <v>2</v>
      </c>
      <c r="I549" s="2">
        <v>0</v>
      </c>
      <c r="J549" s="2">
        <v>2</v>
      </c>
      <c r="K549" s="2">
        <v>0</v>
      </c>
      <c r="L549" s="2">
        <v>0</v>
      </c>
      <c r="M549" s="2">
        <v>0</v>
      </c>
      <c r="N549" s="2">
        <v>0</v>
      </c>
      <c r="O549" s="2">
        <v>0</v>
      </c>
      <c r="P549" s="2">
        <v>0</v>
      </c>
      <c r="Q549" s="2">
        <v>0</v>
      </c>
      <c r="R549" s="2">
        <v>0</v>
      </c>
      <c r="S549" s="2">
        <v>0</v>
      </c>
      <c r="T549" s="2">
        <v>0</v>
      </c>
      <c r="U549" s="2">
        <v>0</v>
      </c>
      <c r="V549" s="23">
        <v>0</v>
      </c>
    </row>
    <row r="550" spans="1:22" ht="25.5" x14ac:dyDescent="0.25">
      <c r="A550" s="2" t="s">
        <v>1482</v>
      </c>
      <c r="B550" s="2" t="s">
        <v>1481</v>
      </c>
      <c r="C550" s="2" t="s">
        <v>2</v>
      </c>
      <c r="D550" s="14">
        <f t="shared" si="24"/>
        <v>4</v>
      </c>
      <c r="E550" s="2">
        <f t="shared" si="25"/>
        <v>0</v>
      </c>
      <c r="F550" s="2">
        <f t="shared" si="26"/>
        <v>0</v>
      </c>
      <c r="G550" s="14">
        <v>0</v>
      </c>
      <c r="H550" s="2">
        <v>1</v>
      </c>
      <c r="I550" s="2">
        <v>0</v>
      </c>
      <c r="J550" s="2">
        <v>0</v>
      </c>
      <c r="K550" s="2">
        <v>1</v>
      </c>
      <c r="L550" s="2">
        <v>2</v>
      </c>
      <c r="M550" s="2">
        <v>0</v>
      </c>
      <c r="N550" s="2">
        <v>0</v>
      </c>
      <c r="O550" s="2">
        <v>0</v>
      </c>
      <c r="P550" s="2">
        <v>0</v>
      </c>
      <c r="Q550" s="2">
        <v>0</v>
      </c>
      <c r="R550" s="2">
        <v>0</v>
      </c>
      <c r="S550" s="2">
        <v>0</v>
      </c>
      <c r="T550" s="2">
        <v>0</v>
      </c>
      <c r="U550" s="2">
        <v>0</v>
      </c>
      <c r="V550" s="23">
        <v>0</v>
      </c>
    </row>
    <row r="551" spans="1:22" ht="25.5" x14ac:dyDescent="0.25">
      <c r="A551" s="2" t="s">
        <v>1552</v>
      </c>
      <c r="B551" s="2" t="s">
        <v>1551</v>
      </c>
      <c r="C551" s="2" t="s">
        <v>128</v>
      </c>
      <c r="D551" s="14">
        <f t="shared" si="24"/>
        <v>4</v>
      </c>
      <c r="E551" s="2">
        <f t="shared" si="25"/>
        <v>0</v>
      </c>
      <c r="F551" s="2">
        <f t="shared" si="26"/>
        <v>0</v>
      </c>
      <c r="G551" s="14">
        <v>0</v>
      </c>
      <c r="H551" s="2">
        <v>4</v>
      </c>
      <c r="I551" s="2">
        <v>0</v>
      </c>
      <c r="J551" s="2">
        <v>0</v>
      </c>
      <c r="K551" s="2">
        <v>0</v>
      </c>
      <c r="L551" s="2">
        <v>0</v>
      </c>
      <c r="M551" s="2">
        <v>0</v>
      </c>
      <c r="N551" s="2">
        <v>0</v>
      </c>
      <c r="O551" s="2">
        <v>0</v>
      </c>
      <c r="P551" s="2">
        <v>0</v>
      </c>
      <c r="Q551" s="2">
        <v>0</v>
      </c>
      <c r="R551" s="2">
        <v>0</v>
      </c>
      <c r="S551" s="2">
        <v>0</v>
      </c>
      <c r="T551" s="2">
        <v>0</v>
      </c>
      <c r="U551" s="2">
        <v>0</v>
      </c>
      <c r="V551" s="23">
        <v>0</v>
      </c>
    </row>
    <row r="552" spans="1:22" ht="63.75" x14ac:dyDescent="0.25">
      <c r="A552" s="2" t="s">
        <v>1554</v>
      </c>
      <c r="B552" s="2" t="s">
        <v>1553</v>
      </c>
      <c r="C552" s="2" t="s">
        <v>106</v>
      </c>
      <c r="D552" s="14">
        <f t="shared" si="24"/>
        <v>4</v>
      </c>
      <c r="E552" s="2">
        <f t="shared" si="25"/>
        <v>0</v>
      </c>
      <c r="F552" s="2">
        <f t="shared" si="26"/>
        <v>0</v>
      </c>
      <c r="G552" s="14">
        <v>0</v>
      </c>
      <c r="H552" s="2">
        <v>3</v>
      </c>
      <c r="I552" s="2">
        <v>0</v>
      </c>
      <c r="J552" s="2">
        <v>0</v>
      </c>
      <c r="K552" s="2">
        <v>1</v>
      </c>
      <c r="L552" s="2">
        <v>0</v>
      </c>
      <c r="M552" s="2">
        <v>0</v>
      </c>
      <c r="N552" s="2">
        <v>0</v>
      </c>
      <c r="O552" s="2">
        <v>0</v>
      </c>
      <c r="P552" s="2">
        <v>0</v>
      </c>
      <c r="Q552" s="2">
        <v>0</v>
      </c>
      <c r="R552" s="2">
        <v>0</v>
      </c>
      <c r="S552" s="2">
        <v>0</v>
      </c>
      <c r="T552" s="2">
        <v>0</v>
      </c>
      <c r="U552" s="2">
        <v>0</v>
      </c>
      <c r="V552" s="23">
        <v>0</v>
      </c>
    </row>
    <row r="553" spans="1:22" ht="25.5" x14ac:dyDescent="0.25">
      <c r="A553" s="2" t="s">
        <v>1585</v>
      </c>
      <c r="B553" s="2" t="s">
        <v>1584</v>
      </c>
      <c r="C553" s="2" t="s">
        <v>182</v>
      </c>
      <c r="D553" s="14">
        <f t="shared" si="24"/>
        <v>4</v>
      </c>
      <c r="E553" s="2">
        <f t="shared" si="25"/>
        <v>0</v>
      </c>
      <c r="F553" s="2">
        <f t="shared" si="26"/>
        <v>0</v>
      </c>
      <c r="G553" s="14">
        <v>2</v>
      </c>
      <c r="H553" s="2">
        <v>2</v>
      </c>
      <c r="I553" s="2">
        <v>0</v>
      </c>
      <c r="J553" s="2">
        <v>0</v>
      </c>
      <c r="K553" s="2">
        <v>0</v>
      </c>
      <c r="L553" s="2">
        <v>0</v>
      </c>
      <c r="M553" s="2">
        <v>0</v>
      </c>
      <c r="N553" s="2">
        <v>0</v>
      </c>
      <c r="O553" s="2">
        <v>0</v>
      </c>
      <c r="P553" s="2">
        <v>0</v>
      </c>
      <c r="Q553" s="2">
        <v>0</v>
      </c>
      <c r="R553" s="2">
        <v>0</v>
      </c>
      <c r="S553" s="2">
        <v>0</v>
      </c>
      <c r="T553" s="2">
        <v>0</v>
      </c>
      <c r="U553" s="2">
        <v>0</v>
      </c>
      <c r="V553" s="23">
        <v>0</v>
      </c>
    </row>
    <row r="554" spans="1:22" ht="89.25" x14ac:dyDescent="0.25">
      <c r="A554" s="2" t="s">
        <v>1592</v>
      </c>
      <c r="B554" s="2" t="s">
        <v>1591</v>
      </c>
      <c r="C554" s="2" t="s">
        <v>86</v>
      </c>
      <c r="D554" s="14">
        <f t="shared" si="24"/>
        <v>4</v>
      </c>
      <c r="E554" s="2">
        <f t="shared" si="25"/>
        <v>0</v>
      </c>
      <c r="F554" s="2">
        <f t="shared" si="26"/>
        <v>0</v>
      </c>
      <c r="G554" s="14">
        <v>0</v>
      </c>
      <c r="H554" s="2">
        <v>2</v>
      </c>
      <c r="I554" s="2">
        <v>0</v>
      </c>
      <c r="J554" s="2">
        <v>0</v>
      </c>
      <c r="K554" s="2">
        <v>0</v>
      </c>
      <c r="L554" s="2">
        <v>2</v>
      </c>
      <c r="M554" s="2">
        <v>0</v>
      </c>
      <c r="N554" s="2">
        <v>0</v>
      </c>
      <c r="O554" s="2">
        <v>0</v>
      </c>
      <c r="P554" s="2">
        <v>0</v>
      </c>
      <c r="Q554" s="2">
        <v>0</v>
      </c>
      <c r="R554" s="2">
        <v>0</v>
      </c>
      <c r="S554" s="2">
        <v>0</v>
      </c>
      <c r="T554" s="2">
        <v>0</v>
      </c>
      <c r="U554" s="2">
        <v>0</v>
      </c>
      <c r="V554" s="23">
        <v>0</v>
      </c>
    </row>
    <row r="555" spans="1:22" ht="63.75" x14ac:dyDescent="0.25">
      <c r="A555" s="2" t="s">
        <v>1600</v>
      </c>
      <c r="B555" s="2" t="s">
        <v>1599</v>
      </c>
      <c r="C555" s="2" t="s">
        <v>442</v>
      </c>
      <c r="D555" s="14">
        <f t="shared" si="24"/>
        <v>4</v>
      </c>
      <c r="E555" s="2">
        <f t="shared" si="25"/>
        <v>0</v>
      </c>
      <c r="F555" s="2">
        <f t="shared" si="26"/>
        <v>0</v>
      </c>
      <c r="G555" s="14">
        <v>0</v>
      </c>
      <c r="H555" s="2">
        <v>4</v>
      </c>
      <c r="I555" s="2">
        <v>0</v>
      </c>
      <c r="J555" s="2">
        <v>0</v>
      </c>
      <c r="K555" s="2">
        <v>0</v>
      </c>
      <c r="L555" s="2">
        <v>0</v>
      </c>
      <c r="M555" s="2">
        <v>0</v>
      </c>
      <c r="N555" s="2">
        <v>0</v>
      </c>
      <c r="O555" s="2">
        <v>0</v>
      </c>
      <c r="P555" s="2">
        <v>0</v>
      </c>
      <c r="Q555" s="2">
        <v>0</v>
      </c>
      <c r="R555" s="2">
        <v>0</v>
      </c>
      <c r="S555" s="2">
        <v>0</v>
      </c>
      <c r="T555" s="2">
        <v>0</v>
      </c>
      <c r="U555" s="2">
        <v>0</v>
      </c>
      <c r="V555" s="23">
        <v>0</v>
      </c>
    </row>
    <row r="556" spans="1:22" ht="76.5" x14ac:dyDescent="0.25">
      <c r="A556" s="2" t="s">
        <v>1613</v>
      </c>
      <c r="B556" s="2" t="s">
        <v>1612</v>
      </c>
      <c r="C556" s="2" t="s">
        <v>179</v>
      </c>
      <c r="D556" s="14">
        <f t="shared" si="24"/>
        <v>4</v>
      </c>
      <c r="E556" s="2">
        <f t="shared" si="25"/>
        <v>0</v>
      </c>
      <c r="F556" s="2">
        <f t="shared" si="26"/>
        <v>0</v>
      </c>
      <c r="G556" s="14">
        <v>0</v>
      </c>
      <c r="H556" s="2">
        <v>3</v>
      </c>
      <c r="I556" s="2">
        <v>0</v>
      </c>
      <c r="J556" s="2">
        <v>0</v>
      </c>
      <c r="K556" s="2">
        <v>1</v>
      </c>
      <c r="L556" s="2">
        <v>0</v>
      </c>
      <c r="M556" s="2">
        <v>0</v>
      </c>
      <c r="N556" s="2">
        <v>0</v>
      </c>
      <c r="O556" s="2">
        <v>0</v>
      </c>
      <c r="P556" s="2">
        <v>0</v>
      </c>
      <c r="Q556" s="2">
        <v>0</v>
      </c>
      <c r="R556" s="2">
        <v>0</v>
      </c>
      <c r="S556" s="2">
        <v>0</v>
      </c>
      <c r="T556" s="2">
        <v>0</v>
      </c>
      <c r="U556" s="2">
        <v>0</v>
      </c>
      <c r="V556" s="23">
        <v>0</v>
      </c>
    </row>
    <row r="557" spans="1:22" ht="25.5" x14ac:dyDescent="0.25">
      <c r="A557" s="2" t="s">
        <v>1692</v>
      </c>
      <c r="B557" s="2" t="s">
        <v>1691</v>
      </c>
      <c r="C557" s="2" t="s">
        <v>164</v>
      </c>
      <c r="D557" s="14">
        <f t="shared" si="24"/>
        <v>4</v>
      </c>
      <c r="E557" s="2">
        <f t="shared" si="25"/>
        <v>0</v>
      </c>
      <c r="F557" s="2">
        <f t="shared" si="26"/>
        <v>0</v>
      </c>
      <c r="G557" s="14">
        <v>3</v>
      </c>
      <c r="H557" s="2">
        <v>0</v>
      </c>
      <c r="I557" s="2">
        <v>0</v>
      </c>
      <c r="J557" s="2">
        <v>1</v>
      </c>
      <c r="K557" s="2">
        <v>0</v>
      </c>
      <c r="L557" s="2">
        <v>0</v>
      </c>
      <c r="M557" s="2">
        <v>0</v>
      </c>
      <c r="N557" s="2">
        <v>0</v>
      </c>
      <c r="O557" s="2">
        <v>0</v>
      </c>
      <c r="P557" s="2">
        <v>0</v>
      </c>
      <c r="Q557" s="2">
        <v>0</v>
      </c>
      <c r="R557" s="2">
        <v>0</v>
      </c>
      <c r="S557" s="2">
        <v>0</v>
      </c>
      <c r="T557" s="2">
        <v>0</v>
      </c>
      <c r="U557" s="2">
        <v>0</v>
      </c>
      <c r="V557" s="23">
        <v>0</v>
      </c>
    </row>
    <row r="558" spans="1:22" x14ac:dyDescent="0.25">
      <c r="A558" s="2" t="s">
        <v>929</v>
      </c>
      <c r="B558" s="2" t="s">
        <v>928</v>
      </c>
      <c r="C558" s="2" t="s">
        <v>284</v>
      </c>
      <c r="D558" s="14">
        <f t="shared" si="24"/>
        <v>3</v>
      </c>
      <c r="E558" s="2">
        <f t="shared" si="25"/>
        <v>11</v>
      </c>
      <c r="F558" s="2">
        <f t="shared" si="26"/>
        <v>2</v>
      </c>
      <c r="G558" s="14">
        <v>1</v>
      </c>
      <c r="H558" s="2">
        <v>0</v>
      </c>
      <c r="I558" s="2">
        <v>0</v>
      </c>
      <c r="J558" s="2">
        <v>2</v>
      </c>
      <c r="K558" s="2">
        <v>0</v>
      </c>
      <c r="L558" s="2">
        <v>0</v>
      </c>
      <c r="M558" s="2">
        <v>3</v>
      </c>
      <c r="N558" s="2">
        <v>0</v>
      </c>
      <c r="O558" s="2">
        <v>0</v>
      </c>
      <c r="P558" s="2">
        <v>8</v>
      </c>
      <c r="Q558" s="2">
        <v>0</v>
      </c>
      <c r="R558" s="2">
        <v>0</v>
      </c>
      <c r="S558" s="2">
        <v>2</v>
      </c>
      <c r="T558" s="2">
        <v>0</v>
      </c>
      <c r="U558" s="2">
        <v>0</v>
      </c>
      <c r="V558" s="23">
        <v>0</v>
      </c>
    </row>
    <row r="559" spans="1:22" ht="25.5" x14ac:dyDescent="0.25">
      <c r="A559" s="2" t="s">
        <v>1312</v>
      </c>
      <c r="B559" s="2" t="s">
        <v>1311</v>
      </c>
      <c r="C559" s="2" t="s">
        <v>179</v>
      </c>
      <c r="D559" s="14">
        <f t="shared" si="24"/>
        <v>3</v>
      </c>
      <c r="E559" s="2">
        <f t="shared" si="25"/>
        <v>9</v>
      </c>
      <c r="F559" s="2">
        <f t="shared" si="26"/>
        <v>0</v>
      </c>
      <c r="G559" s="14">
        <v>0</v>
      </c>
      <c r="H559" s="2">
        <v>0</v>
      </c>
      <c r="I559" s="2">
        <v>0</v>
      </c>
      <c r="J559" s="2">
        <v>3</v>
      </c>
      <c r="K559" s="2">
        <v>0</v>
      </c>
      <c r="L559" s="2">
        <v>0</v>
      </c>
      <c r="M559" s="2">
        <v>2</v>
      </c>
      <c r="N559" s="2">
        <v>0</v>
      </c>
      <c r="O559" s="2">
        <v>0</v>
      </c>
      <c r="P559" s="2">
        <v>4</v>
      </c>
      <c r="Q559" s="2">
        <v>0</v>
      </c>
      <c r="R559" s="2">
        <v>3</v>
      </c>
      <c r="S559" s="2">
        <v>0</v>
      </c>
      <c r="T559" s="2">
        <v>0</v>
      </c>
      <c r="U559" s="2">
        <v>0</v>
      </c>
      <c r="V559" s="23">
        <v>0</v>
      </c>
    </row>
    <row r="560" spans="1:22" ht="25.5" x14ac:dyDescent="0.25">
      <c r="A560" s="2" t="s">
        <v>853</v>
      </c>
      <c r="B560" s="2" t="s">
        <v>852</v>
      </c>
      <c r="C560" s="2" t="s">
        <v>233</v>
      </c>
      <c r="D560" s="14">
        <f t="shared" si="24"/>
        <v>3</v>
      </c>
      <c r="E560" s="2">
        <f t="shared" si="25"/>
        <v>7</v>
      </c>
      <c r="F560" s="2">
        <f t="shared" si="26"/>
        <v>2</v>
      </c>
      <c r="G560" s="14">
        <v>0</v>
      </c>
      <c r="H560" s="2">
        <v>0</v>
      </c>
      <c r="I560" s="2">
        <v>0</v>
      </c>
      <c r="J560" s="2">
        <v>3</v>
      </c>
      <c r="K560" s="2">
        <v>0</v>
      </c>
      <c r="L560" s="2">
        <v>0</v>
      </c>
      <c r="M560" s="2">
        <v>2</v>
      </c>
      <c r="N560" s="2">
        <v>0</v>
      </c>
      <c r="O560" s="2">
        <v>0</v>
      </c>
      <c r="P560" s="2">
        <v>5</v>
      </c>
      <c r="Q560" s="2">
        <v>0</v>
      </c>
      <c r="R560" s="2">
        <v>0</v>
      </c>
      <c r="S560" s="2">
        <v>2</v>
      </c>
      <c r="T560" s="2">
        <v>0</v>
      </c>
      <c r="U560" s="2">
        <v>0</v>
      </c>
      <c r="V560" s="23">
        <v>0</v>
      </c>
    </row>
    <row r="561" spans="1:22" ht="25.5" x14ac:dyDescent="0.25">
      <c r="A561" s="2" t="s">
        <v>1070</v>
      </c>
      <c r="B561" s="2" t="s">
        <v>1069</v>
      </c>
      <c r="C561" s="2" t="s">
        <v>233</v>
      </c>
      <c r="D561" s="14">
        <f t="shared" si="24"/>
        <v>3</v>
      </c>
      <c r="E561" s="2">
        <f t="shared" si="25"/>
        <v>7</v>
      </c>
      <c r="F561" s="2">
        <f t="shared" si="26"/>
        <v>0</v>
      </c>
      <c r="G561" s="14">
        <v>0</v>
      </c>
      <c r="H561" s="2">
        <v>1</v>
      </c>
      <c r="I561" s="2">
        <v>0</v>
      </c>
      <c r="J561" s="2">
        <v>2</v>
      </c>
      <c r="K561" s="2">
        <v>0</v>
      </c>
      <c r="L561" s="2">
        <v>0</v>
      </c>
      <c r="M561" s="2">
        <v>1</v>
      </c>
      <c r="N561" s="2">
        <v>0</v>
      </c>
      <c r="O561" s="2">
        <v>0</v>
      </c>
      <c r="P561" s="2">
        <v>6</v>
      </c>
      <c r="Q561" s="2">
        <v>0</v>
      </c>
      <c r="R561" s="2">
        <v>0</v>
      </c>
      <c r="S561" s="2">
        <v>0</v>
      </c>
      <c r="T561" s="2">
        <v>0</v>
      </c>
      <c r="U561" s="2">
        <v>0</v>
      </c>
      <c r="V561" s="23">
        <v>0</v>
      </c>
    </row>
    <row r="562" spans="1:22" ht="25.5" x14ac:dyDescent="0.25">
      <c r="A562" s="2" t="s">
        <v>1174</v>
      </c>
      <c r="B562" s="2" t="s">
        <v>1173</v>
      </c>
      <c r="C562" s="2" t="s">
        <v>128</v>
      </c>
      <c r="D562" s="14">
        <f t="shared" si="24"/>
        <v>3</v>
      </c>
      <c r="E562" s="2">
        <f t="shared" si="25"/>
        <v>6</v>
      </c>
      <c r="F562" s="2">
        <f t="shared" si="26"/>
        <v>0</v>
      </c>
      <c r="G562" s="14">
        <v>2</v>
      </c>
      <c r="H562" s="2">
        <v>0</v>
      </c>
      <c r="I562" s="2">
        <v>1</v>
      </c>
      <c r="J562" s="2">
        <v>0</v>
      </c>
      <c r="K562" s="2">
        <v>0</v>
      </c>
      <c r="L562" s="2">
        <v>0</v>
      </c>
      <c r="M562" s="2">
        <v>1</v>
      </c>
      <c r="N562" s="2">
        <v>0</v>
      </c>
      <c r="O562" s="2">
        <v>1</v>
      </c>
      <c r="P562" s="2">
        <v>4</v>
      </c>
      <c r="Q562" s="2">
        <v>0</v>
      </c>
      <c r="R562" s="2">
        <v>0</v>
      </c>
      <c r="S562" s="2">
        <v>0</v>
      </c>
      <c r="T562" s="2">
        <v>0</v>
      </c>
      <c r="U562" s="2">
        <v>0</v>
      </c>
      <c r="V562" s="23">
        <v>0</v>
      </c>
    </row>
    <row r="563" spans="1:22" x14ac:dyDescent="0.25">
      <c r="A563" s="2" t="s">
        <v>1220</v>
      </c>
      <c r="B563" s="2" t="s">
        <v>1219</v>
      </c>
      <c r="C563" s="2" t="s">
        <v>230</v>
      </c>
      <c r="D563" s="14">
        <f t="shared" si="24"/>
        <v>3</v>
      </c>
      <c r="E563" s="2">
        <f t="shared" si="25"/>
        <v>5</v>
      </c>
      <c r="F563" s="2">
        <f t="shared" si="26"/>
        <v>2</v>
      </c>
      <c r="G563" s="14">
        <v>1</v>
      </c>
      <c r="H563" s="2">
        <v>0</v>
      </c>
      <c r="I563" s="2">
        <v>0</v>
      </c>
      <c r="J563" s="2">
        <v>2</v>
      </c>
      <c r="K563" s="2">
        <v>0</v>
      </c>
      <c r="L563" s="2">
        <v>0</v>
      </c>
      <c r="M563" s="2">
        <v>2</v>
      </c>
      <c r="N563" s="2">
        <v>0</v>
      </c>
      <c r="O563" s="2">
        <v>0</v>
      </c>
      <c r="P563" s="2">
        <v>0</v>
      </c>
      <c r="Q563" s="2">
        <v>2</v>
      </c>
      <c r="R563" s="2">
        <v>1</v>
      </c>
      <c r="S563" s="2">
        <v>2</v>
      </c>
      <c r="T563" s="2">
        <v>0</v>
      </c>
      <c r="U563" s="2">
        <v>0</v>
      </c>
      <c r="V563" s="23">
        <v>0</v>
      </c>
    </row>
    <row r="564" spans="1:22" ht="25.5" x14ac:dyDescent="0.25">
      <c r="A564" s="2" t="s">
        <v>440</v>
      </c>
      <c r="B564" s="2" t="s">
        <v>439</v>
      </c>
      <c r="C564" s="2" t="s">
        <v>441</v>
      </c>
      <c r="D564" s="14">
        <f t="shared" si="24"/>
        <v>3</v>
      </c>
      <c r="E564" s="2">
        <f t="shared" si="25"/>
        <v>4</v>
      </c>
      <c r="F564" s="2">
        <f t="shared" si="26"/>
        <v>1</v>
      </c>
      <c r="G564" s="14">
        <v>2</v>
      </c>
      <c r="H564" s="2">
        <v>0</v>
      </c>
      <c r="I564" s="2">
        <v>0</v>
      </c>
      <c r="J564" s="2">
        <v>0</v>
      </c>
      <c r="K564" s="2">
        <v>0</v>
      </c>
      <c r="L564" s="2">
        <v>1</v>
      </c>
      <c r="M564" s="2">
        <v>0</v>
      </c>
      <c r="N564" s="2">
        <v>4</v>
      </c>
      <c r="O564" s="2">
        <v>0</v>
      </c>
      <c r="P564" s="2">
        <v>0</v>
      </c>
      <c r="Q564" s="2">
        <v>0</v>
      </c>
      <c r="R564" s="2">
        <v>0</v>
      </c>
      <c r="S564" s="2">
        <v>1</v>
      </c>
      <c r="T564" s="2">
        <v>0</v>
      </c>
      <c r="U564" s="2">
        <v>0</v>
      </c>
      <c r="V564" s="23">
        <v>0</v>
      </c>
    </row>
    <row r="565" spans="1:22" ht="25.5" x14ac:dyDescent="0.25">
      <c r="A565" s="2" t="s">
        <v>2005</v>
      </c>
      <c r="B565" s="2" t="s">
        <v>546</v>
      </c>
      <c r="C565" s="2" t="s">
        <v>368</v>
      </c>
      <c r="D565" s="14">
        <f t="shared" si="24"/>
        <v>3</v>
      </c>
      <c r="E565" s="2">
        <f t="shared" si="25"/>
        <v>3</v>
      </c>
      <c r="F565" s="2">
        <f t="shared" si="26"/>
        <v>0</v>
      </c>
      <c r="G565" s="14">
        <v>0</v>
      </c>
      <c r="H565" s="2">
        <v>0</v>
      </c>
      <c r="I565" s="2">
        <v>0</v>
      </c>
      <c r="J565" s="2">
        <v>2</v>
      </c>
      <c r="K565" s="2">
        <v>1</v>
      </c>
      <c r="L565" s="2">
        <v>0</v>
      </c>
      <c r="M565" s="2">
        <v>0</v>
      </c>
      <c r="N565" s="2">
        <v>0</v>
      </c>
      <c r="O565" s="2">
        <v>0</v>
      </c>
      <c r="P565" s="2">
        <v>3</v>
      </c>
      <c r="Q565" s="2">
        <v>0</v>
      </c>
      <c r="R565" s="2">
        <v>0</v>
      </c>
      <c r="S565" s="2">
        <v>0</v>
      </c>
      <c r="T565" s="2">
        <v>0</v>
      </c>
      <c r="U565" s="2">
        <v>0</v>
      </c>
      <c r="V565" s="23">
        <v>0</v>
      </c>
    </row>
    <row r="566" spans="1:22" ht="25.5" x14ac:dyDescent="0.25">
      <c r="A566" s="2" t="s">
        <v>1017</v>
      </c>
      <c r="B566" s="2" t="s">
        <v>1016</v>
      </c>
      <c r="C566" s="2" t="s">
        <v>118</v>
      </c>
      <c r="D566" s="14">
        <f t="shared" si="24"/>
        <v>3</v>
      </c>
      <c r="E566" s="2">
        <f t="shared" si="25"/>
        <v>2</v>
      </c>
      <c r="F566" s="2">
        <f t="shared" si="26"/>
        <v>2</v>
      </c>
      <c r="G566" s="14">
        <v>0</v>
      </c>
      <c r="H566" s="2">
        <v>0</v>
      </c>
      <c r="I566" s="2">
        <v>0</v>
      </c>
      <c r="J566" s="2">
        <v>0</v>
      </c>
      <c r="K566" s="2">
        <v>0</v>
      </c>
      <c r="L566" s="2">
        <v>3</v>
      </c>
      <c r="M566" s="2">
        <v>0</v>
      </c>
      <c r="N566" s="2">
        <v>0</v>
      </c>
      <c r="O566" s="2">
        <v>2</v>
      </c>
      <c r="P566" s="2">
        <v>0</v>
      </c>
      <c r="Q566" s="2">
        <v>0</v>
      </c>
      <c r="R566" s="2">
        <v>0</v>
      </c>
      <c r="S566" s="2">
        <v>2</v>
      </c>
      <c r="T566" s="2">
        <v>0</v>
      </c>
      <c r="U566" s="2">
        <v>0</v>
      </c>
      <c r="V566" s="23">
        <v>0</v>
      </c>
    </row>
    <row r="567" spans="1:22" ht="25.5" x14ac:dyDescent="0.25">
      <c r="A567" s="2" t="s">
        <v>2008</v>
      </c>
      <c r="B567" s="2" t="s">
        <v>1198</v>
      </c>
      <c r="C567" s="2" t="s">
        <v>118</v>
      </c>
      <c r="D567" s="14">
        <f t="shared" si="24"/>
        <v>3</v>
      </c>
      <c r="E567" s="2">
        <f t="shared" si="25"/>
        <v>2</v>
      </c>
      <c r="F567" s="2">
        <f t="shared" si="26"/>
        <v>0</v>
      </c>
      <c r="G567" s="14">
        <v>0</v>
      </c>
      <c r="H567" s="2">
        <v>0</v>
      </c>
      <c r="I567" s="2">
        <v>2</v>
      </c>
      <c r="J567" s="2">
        <v>0</v>
      </c>
      <c r="K567" s="2">
        <v>0</v>
      </c>
      <c r="L567" s="2">
        <v>1</v>
      </c>
      <c r="M567" s="2">
        <v>0</v>
      </c>
      <c r="N567" s="2">
        <v>0</v>
      </c>
      <c r="O567" s="2">
        <v>0</v>
      </c>
      <c r="P567" s="2">
        <v>0</v>
      </c>
      <c r="Q567" s="2">
        <v>0</v>
      </c>
      <c r="R567" s="2">
        <v>2</v>
      </c>
      <c r="S567" s="2">
        <v>0</v>
      </c>
      <c r="T567" s="2">
        <v>0</v>
      </c>
      <c r="U567" s="2">
        <v>0</v>
      </c>
      <c r="V567" s="23">
        <v>0</v>
      </c>
    </row>
    <row r="568" spans="1:22" ht="25.5" x14ac:dyDescent="0.25">
      <c r="A568" s="2" t="s">
        <v>1351</v>
      </c>
      <c r="B568" s="2" t="s">
        <v>1350</v>
      </c>
      <c r="C568" s="2" t="s">
        <v>164</v>
      </c>
      <c r="D568" s="14">
        <f t="shared" si="24"/>
        <v>3</v>
      </c>
      <c r="E568" s="2">
        <f t="shared" si="25"/>
        <v>2</v>
      </c>
      <c r="F568" s="2">
        <f t="shared" si="26"/>
        <v>0</v>
      </c>
      <c r="G568" s="14">
        <v>0</v>
      </c>
      <c r="H568" s="2">
        <v>2</v>
      </c>
      <c r="I568" s="2">
        <v>0</v>
      </c>
      <c r="J568" s="2">
        <v>0</v>
      </c>
      <c r="K568" s="2">
        <v>0</v>
      </c>
      <c r="L568" s="2">
        <v>1</v>
      </c>
      <c r="M568" s="2">
        <v>0</v>
      </c>
      <c r="N568" s="2">
        <v>0</v>
      </c>
      <c r="O568" s="2">
        <v>0</v>
      </c>
      <c r="P568" s="2">
        <v>2</v>
      </c>
      <c r="Q568" s="2">
        <v>0</v>
      </c>
      <c r="R568" s="2">
        <v>0</v>
      </c>
      <c r="S568" s="2">
        <v>0</v>
      </c>
      <c r="T568" s="2">
        <v>0</v>
      </c>
      <c r="U568" s="2">
        <v>0</v>
      </c>
      <c r="V568" s="23">
        <v>0</v>
      </c>
    </row>
    <row r="569" spans="1:22" x14ac:dyDescent="0.25">
      <c r="A569" s="2" t="s">
        <v>1463</v>
      </c>
      <c r="B569" s="2" t="s">
        <v>1462</v>
      </c>
      <c r="C569" s="2" t="s">
        <v>291</v>
      </c>
      <c r="D569" s="14">
        <f t="shared" si="24"/>
        <v>3</v>
      </c>
      <c r="E569" s="2">
        <f t="shared" si="25"/>
        <v>2</v>
      </c>
      <c r="F569" s="2">
        <f t="shared" si="26"/>
        <v>0</v>
      </c>
      <c r="G569" s="14">
        <v>0</v>
      </c>
      <c r="H569" s="2">
        <v>1</v>
      </c>
      <c r="I569" s="2">
        <v>0</v>
      </c>
      <c r="J569" s="2">
        <v>0</v>
      </c>
      <c r="K569" s="2">
        <v>2</v>
      </c>
      <c r="L569" s="2">
        <v>0</v>
      </c>
      <c r="M569" s="2">
        <v>0</v>
      </c>
      <c r="N569" s="2">
        <v>2</v>
      </c>
      <c r="O569" s="2">
        <v>0</v>
      </c>
      <c r="P569" s="2">
        <v>0</v>
      </c>
      <c r="Q569" s="2">
        <v>0</v>
      </c>
      <c r="R569" s="2">
        <v>0</v>
      </c>
      <c r="S569" s="2">
        <v>0</v>
      </c>
      <c r="T569" s="2">
        <v>0</v>
      </c>
      <c r="U569" s="2">
        <v>0</v>
      </c>
      <c r="V569" s="23">
        <v>0</v>
      </c>
    </row>
    <row r="570" spans="1:22" ht="25.5" x14ac:dyDescent="0.25">
      <c r="A570" s="2" t="s">
        <v>1606</v>
      </c>
      <c r="B570" s="2" t="s">
        <v>1605</v>
      </c>
      <c r="C570" s="2" t="s">
        <v>255</v>
      </c>
      <c r="D570" s="14">
        <f t="shared" si="24"/>
        <v>3</v>
      </c>
      <c r="E570" s="2">
        <f t="shared" si="25"/>
        <v>2</v>
      </c>
      <c r="F570" s="2">
        <f t="shared" si="26"/>
        <v>0</v>
      </c>
      <c r="G570" s="14">
        <v>0</v>
      </c>
      <c r="H570" s="2">
        <v>2</v>
      </c>
      <c r="I570" s="2">
        <v>1</v>
      </c>
      <c r="J570" s="2">
        <v>0</v>
      </c>
      <c r="K570" s="2">
        <v>0</v>
      </c>
      <c r="L570" s="2">
        <v>0</v>
      </c>
      <c r="M570" s="2">
        <v>2</v>
      </c>
      <c r="N570" s="2">
        <v>0</v>
      </c>
      <c r="O570" s="2">
        <v>0</v>
      </c>
      <c r="P570" s="2">
        <v>0</v>
      </c>
      <c r="Q570" s="2">
        <v>0</v>
      </c>
      <c r="R570" s="2">
        <v>0</v>
      </c>
      <c r="S570" s="2">
        <v>0</v>
      </c>
      <c r="T570" s="2">
        <v>0</v>
      </c>
      <c r="U570" s="2">
        <v>0</v>
      </c>
      <c r="V570" s="23">
        <v>0</v>
      </c>
    </row>
    <row r="571" spans="1:22" ht="25.5" x14ac:dyDescent="0.25">
      <c r="A571" s="2" t="s">
        <v>1319</v>
      </c>
      <c r="B571" s="2" t="s">
        <v>1318</v>
      </c>
      <c r="C571" s="2" t="s">
        <v>255</v>
      </c>
      <c r="D571" s="14">
        <f t="shared" si="24"/>
        <v>3</v>
      </c>
      <c r="E571" s="2">
        <f t="shared" si="25"/>
        <v>1</v>
      </c>
      <c r="F571" s="2">
        <f t="shared" si="26"/>
        <v>4</v>
      </c>
      <c r="G571" s="14">
        <v>3</v>
      </c>
      <c r="H571" s="2">
        <v>0</v>
      </c>
      <c r="I571" s="2">
        <v>0</v>
      </c>
      <c r="J571" s="2">
        <v>0</v>
      </c>
      <c r="K571" s="2">
        <v>0</v>
      </c>
      <c r="L571" s="2">
        <v>0</v>
      </c>
      <c r="M571" s="2">
        <v>0</v>
      </c>
      <c r="N571" s="2">
        <v>0</v>
      </c>
      <c r="O571" s="2">
        <v>0</v>
      </c>
      <c r="P571" s="2">
        <v>1</v>
      </c>
      <c r="Q571" s="2">
        <v>0</v>
      </c>
      <c r="R571" s="2">
        <v>0</v>
      </c>
      <c r="S571" s="2">
        <v>4</v>
      </c>
      <c r="T571" s="2">
        <v>0</v>
      </c>
      <c r="U571" s="2">
        <v>0</v>
      </c>
      <c r="V571" s="23">
        <v>0</v>
      </c>
    </row>
    <row r="572" spans="1:22" x14ac:dyDescent="0.25">
      <c r="A572" s="2" t="s">
        <v>1911</v>
      </c>
      <c r="B572" s="2" t="s">
        <v>1412</v>
      </c>
      <c r="C572" s="2" t="s">
        <v>583</v>
      </c>
      <c r="D572" s="14">
        <f t="shared" si="24"/>
        <v>3</v>
      </c>
      <c r="E572" s="2">
        <f t="shared" si="25"/>
        <v>1</v>
      </c>
      <c r="F572" s="2">
        <f t="shared" si="26"/>
        <v>1</v>
      </c>
      <c r="G572" s="14">
        <v>1</v>
      </c>
      <c r="H572" s="2">
        <v>0</v>
      </c>
      <c r="I572" s="2">
        <v>0</v>
      </c>
      <c r="J572" s="2">
        <v>2</v>
      </c>
      <c r="K572" s="2">
        <v>0</v>
      </c>
      <c r="L572" s="2">
        <v>0</v>
      </c>
      <c r="M572" s="2">
        <v>0</v>
      </c>
      <c r="N572" s="2">
        <v>0</v>
      </c>
      <c r="O572" s="2">
        <v>0</v>
      </c>
      <c r="P572" s="2">
        <v>1</v>
      </c>
      <c r="Q572" s="2">
        <v>0</v>
      </c>
      <c r="R572" s="2">
        <v>0</v>
      </c>
      <c r="S572" s="2">
        <v>1</v>
      </c>
      <c r="T572" s="2">
        <v>0</v>
      </c>
      <c r="U572" s="2">
        <v>0</v>
      </c>
      <c r="V572" s="23">
        <v>0</v>
      </c>
    </row>
    <row r="573" spans="1:22" ht="25.5" x14ac:dyDescent="0.25">
      <c r="A573" s="2" t="s">
        <v>2013</v>
      </c>
      <c r="B573" s="2" t="s">
        <v>190</v>
      </c>
      <c r="C573" s="2" t="s">
        <v>125</v>
      </c>
      <c r="D573" s="14">
        <f t="shared" si="24"/>
        <v>3</v>
      </c>
      <c r="E573" s="2">
        <f t="shared" si="25"/>
        <v>1</v>
      </c>
      <c r="F573" s="2">
        <f t="shared" si="26"/>
        <v>0</v>
      </c>
      <c r="G573" s="14">
        <v>0</v>
      </c>
      <c r="H573" s="2">
        <v>0</v>
      </c>
      <c r="I573" s="2">
        <v>2</v>
      </c>
      <c r="J573" s="2">
        <v>0</v>
      </c>
      <c r="K573" s="2">
        <v>1</v>
      </c>
      <c r="L573" s="2">
        <v>0</v>
      </c>
      <c r="M573" s="2">
        <v>0</v>
      </c>
      <c r="N573" s="2">
        <v>0</v>
      </c>
      <c r="O573" s="2">
        <v>1</v>
      </c>
      <c r="P573" s="2">
        <v>0</v>
      </c>
      <c r="Q573" s="2">
        <v>0</v>
      </c>
      <c r="R573" s="2">
        <v>0</v>
      </c>
      <c r="S573" s="2">
        <v>0</v>
      </c>
      <c r="T573" s="2">
        <v>0</v>
      </c>
      <c r="U573" s="2">
        <v>0</v>
      </c>
      <c r="V573" s="23">
        <v>0</v>
      </c>
    </row>
    <row r="574" spans="1:22" ht="25.5" x14ac:dyDescent="0.25">
      <c r="A574" s="2" t="s">
        <v>1330</v>
      </c>
      <c r="B574" s="2" t="s">
        <v>1329</v>
      </c>
      <c r="C574" s="2" t="s">
        <v>182</v>
      </c>
      <c r="D574" s="14">
        <f t="shared" si="24"/>
        <v>3</v>
      </c>
      <c r="E574" s="2">
        <f t="shared" si="25"/>
        <v>1</v>
      </c>
      <c r="F574" s="2">
        <f t="shared" si="26"/>
        <v>0</v>
      </c>
      <c r="G574" s="14">
        <v>0</v>
      </c>
      <c r="H574" s="2">
        <v>0</v>
      </c>
      <c r="I574" s="2">
        <v>0</v>
      </c>
      <c r="J574" s="2">
        <v>0</v>
      </c>
      <c r="K574" s="2">
        <v>3</v>
      </c>
      <c r="L574" s="2">
        <v>0</v>
      </c>
      <c r="M574" s="2">
        <v>0</v>
      </c>
      <c r="N574" s="2">
        <v>0</v>
      </c>
      <c r="O574" s="2">
        <v>0</v>
      </c>
      <c r="P574" s="2">
        <v>1</v>
      </c>
      <c r="Q574" s="2">
        <v>0</v>
      </c>
      <c r="R574" s="2">
        <v>0</v>
      </c>
      <c r="S574" s="2">
        <v>0</v>
      </c>
      <c r="T574" s="2">
        <v>0</v>
      </c>
      <c r="U574" s="2">
        <v>0</v>
      </c>
      <c r="V574" s="23">
        <v>0</v>
      </c>
    </row>
    <row r="575" spans="1:22" ht="25.5" x14ac:dyDescent="0.25">
      <c r="A575" s="2" t="s">
        <v>1604</v>
      </c>
      <c r="B575" s="2" t="s">
        <v>1603</v>
      </c>
      <c r="C575" s="2" t="s">
        <v>409</v>
      </c>
      <c r="D575" s="14">
        <f t="shared" si="24"/>
        <v>3</v>
      </c>
      <c r="E575" s="2">
        <f t="shared" si="25"/>
        <v>1</v>
      </c>
      <c r="F575" s="2">
        <f t="shared" si="26"/>
        <v>0</v>
      </c>
      <c r="G575" s="14">
        <v>0</v>
      </c>
      <c r="H575" s="2">
        <v>1</v>
      </c>
      <c r="I575" s="2">
        <v>0</v>
      </c>
      <c r="J575" s="2">
        <v>0</v>
      </c>
      <c r="K575" s="2">
        <v>2</v>
      </c>
      <c r="L575" s="2">
        <v>0</v>
      </c>
      <c r="M575" s="2">
        <v>0</v>
      </c>
      <c r="N575" s="2">
        <v>1</v>
      </c>
      <c r="O575" s="2">
        <v>0</v>
      </c>
      <c r="P575" s="2">
        <v>0</v>
      </c>
      <c r="Q575" s="2">
        <v>0</v>
      </c>
      <c r="R575" s="2">
        <v>0</v>
      </c>
      <c r="S575" s="2">
        <v>0</v>
      </c>
      <c r="T575" s="2">
        <v>0</v>
      </c>
      <c r="U575" s="2">
        <v>0</v>
      </c>
      <c r="V575" s="23">
        <v>0</v>
      </c>
    </row>
    <row r="576" spans="1:22" ht="25.5" x14ac:dyDescent="0.25">
      <c r="A576" s="2" t="s">
        <v>1546</v>
      </c>
      <c r="B576" s="2" t="s">
        <v>1545</v>
      </c>
      <c r="C576" s="2" t="s">
        <v>233</v>
      </c>
      <c r="D576" s="14">
        <f t="shared" si="24"/>
        <v>3</v>
      </c>
      <c r="E576" s="2">
        <f t="shared" si="25"/>
        <v>0</v>
      </c>
      <c r="F576" s="2">
        <f t="shared" si="26"/>
        <v>4</v>
      </c>
      <c r="G576" s="14">
        <v>0</v>
      </c>
      <c r="H576" s="2">
        <v>0</v>
      </c>
      <c r="I576" s="2">
        <v>2</v>
      </c>
      <c r="J576" s="2">
        <v>0</v>
      </c>
      <c r="K576" s="2">
        <v>0</v>
      </c>
      <c r="L576" s="2">
        <v>1</v>
      </c>
      <c r="M576" s="2">
        <v>0</v>
      </c>
      <c r="N576" s="2">
        <v>0</v>
      </c>
      <c r="O576" s="2">
        <v>0</v>
      </c>
      <c r="P576" s="2">
        <v>0</v>
      </c>
      <c r="Q576" s="2">
        <v>0</v>
      </c>
      <c r="R576" s="2">
        <v>0</v>
      </c>
      <c r="S576" s="2">
        <v>2</v>
      </c>
      <c r="T576" s="2">
        <v>2</v>
      </c>
      <c r="U576" s="2">
        <v>0</v>
      </c>
      <c r="V576" s="23">
        <v>0</v>
      </c>
    </row>
    <row r="577" spans="1:22" ht="25.5" x14ac:dyDescent="0.25">
      <c r="A577" s="2" t="s">
        <v>435</v>
      </c>
      <c r="B577" s="2" t="s">
        <v>434</v>
      </c>
      <c r="C577" s="2" t="s">
        <v>55</v>
      </c>
      <c r="D577" s="14">
        <f t="shared" si="24"/>
        <v>3</v>
      </c>
      <c r="E577" s="2">
        <f t="shared" si="25"/>
        <v>0</v>
      </c>
      <c r="F577" s="2">
        <f t="shared" si="26"/>
        <v>1</v>
      </c>
      <c r="G577" s="14">
        <v>0</v>
      </c>
      <c r="H577" s="2">
        <v>3</v>
      </c>
      <c r="I577" s="2">
        <v>0</v>
      </c>
      <c r="J577" s="2">
        <v>0</v>
      </c>
      <c r="K577" s="2">
        <v>0</v>
      </c>
      <c r="L577" s="2">
        <v>0</v>
      </c>
      <c r="M577" s="2">
        <v>0</v>
      </c>
      <c r="N577" s="2">
        <v>0</v>
      </c>
      <c r="O577" s="2">
        <v>0</v>
      </c>
      <c r="P577" s="2">
        <v>0</v>
      </c>
      <c r="Q577" s="2">
        <v>0</v>
      </c>
      <c r="R577" s="2">
        <v>0</v>
      </c>
      <c r="S577" s="2">
        <v>0</v>
      </c>
      <c r="T577" s="2">
        <v>0</v>
      </c>
      <c r="U577" s="2">
        <v>1</v>
      </c>
      <c r="V577" s="23">
        <v>0</v>
      </c>
    </row>
    <row r="578" spans="1:22" ht="38.25" x14ac:dyDescent="0.25">
      <c r="A578" s="2" t="s">
        <v>1176</v>
      </c>
      <c r="B578" s="2" t="s">
        <v>1175</v>
      </c>
      <c r="C578" s="2" t="s">
        <v>664</v>
      </c>
      <c r="D578" s="14">
        <f t="shared" si="24"/>
        <v>3</v>
      </c>
      <c r="E578" s="2">
        <f t="shared" si="25"/>
        <v>0</v>
      </c>
      <c r="F578" s="2">
        <f t="shared" si="26"/>
        <v>1</v>
      </c>
      <c r="G578" s="14">
        <v>1</v>
      </c>
      <c r="H578" s="2">
        <v>2</v>
      </c>
      <c r="I578" s="2">
        <v>0</v>
      </c>
      <c r="J578" s="2">
        <v>0</v>
      </c>
      <c r="K578" s="2">
        <v>0</v>
      </c>
      <c r="L578" s="2">
        <v>0</v>
      </c>
      <c r="M578" s="2">
        <v>0</v>
      </c>
      <c r="N578" s="2">
        <v>0</v>
      </c>
      <c r="O578" s="2">
        <v>0</v>
      </c>
      <c r="P578" s="2">
        <v>0</v>
      </c>
      <c r="Q578" s="2">
        <v>0</v>
      </c>
      <c r="R578" s="2">
        <v>0</v>
      </c>
      <c r="S578" s="2">
        <v>1</v>
      </c>
      <c r="T578" s="2">
        <v>0</v>
      </c>
      <c r="U578" s="2">
        <v>0</v>
      </c>
      <c r="V578" s="23">
        <v>0</v>
      </c>
    </row>
    <row r="579" spans="1:22" ht="25.5" x14ac:dyDescent="0.25">
      <c r="A579" s="2" t="s">
        <v>1373</v>
      </c>
      <c r="B579" s="2" t="s">
        <v>1372</v>
      </c>
      <c r="C579" s="2" t="s">
        <v>106</v>
      </c>
      <c r="D579" s="14">
        <f t="shared" si="24"/>
        <v>3</v>
      </c>
      <c r="E579" s="2">
        <f t="shared" si="25"/>
        <v>0</v>
      </c>
      <c r="F579" s="2">
        <f t="shared" si="26"/>
        <v>1</v>
      </c>
      <c r="G579" s="14">
        <v>1</v>
      </c>
      <c r="H579" s="2">
        <v>0</v>
      </c>
      <c r="I579" s="2">
        <v>0</v>
      </c>
      <c r="J579" s="2">
        <v>0</v>
      </c>
      <c r="K579" s="2">
        <v>1</v>
      </c>
      <c r="L579" s="2">
        <v>1</v>
      </c>
      <c r="M579" s="2">
        <v>0</v>
      </c>
      <c r="N579" s="2">
        <v>0</v>
      </c>
      <c r="O579" s="2">
        <v>0</v>
      </c>
      <c r="P579" s="2">
        <v>0</v>
      </c>
      <c r="Q579" s="2">
        <v>0</v>
      </c>
      <c r="R579" s="2">
        <v>0</v>
      </c>
      <c r="S579" s="2">
        <v>1</v>
      </c>
      <c r="T579" s="2">
        <v>0</v>
      </c>
      <c r="U579" s="2">
        <v>0</v>
      </c>
      <c r="V579" s="23">
        <v>0</v>
      </c>
    </row>
    <row r="580" spans="1:22" ht="25.5" x14ac:dyDescent="0.25">
      <c r="A580" s="2" t="s">
        <v>114</v>
      </c>
      <c r="B580" s="2" t="s">
        <v>113</v>
      </c>
      <c r="C580" s="2" t="s">
        <v>115</v>
      </c>
      <c r="D580" s="14">
        <f t="shared" si="24"/>
        <v>3</v>
      </c>
      <c r="E580" s="2">
        <f t="shared" si="25"/>
        <v>0</v>
      </c>
      <c r="F580" s="2">
        <f t="shared" si="26"/>
        <v>0</v>
      </c>
      <c r="G580" s="14">
        <v>0</v>
      </c>
      <c r="H580" s="2">
        <v>3</v>
      </c>
      <c r="I580" s="2">
        <v>0</v>
      </c>
      <c r="J580" s="2">
        <v>0</v>
      </c>
      <c r="K580" s="2">
        <v>0</v>
      </c>
      <c r="L580" s="2">
        <v>0</v>
      </c>
      <c r="M580" s="2">
        <v>0</v>
      </c>
      <c r="N580" s="2">
        <v>0</v>
      </c>
      <c r="O580" s="2">
        <v>0</v>
      </c>
      <c r="P580" s="2">
        <v>0</v>
      </c>
      <c r="Q580" s="2">
        <v>0</v>
      </c>
      <c r="R580" s="2">
        <v>0</v>
      </c>
      <c r="S580" s="2">
        <v>0</v>
      </c>
      <c r="T580" s="2">
        <v>0</v>
      </c>
      <c r="U580" s="2">
        <v>0</v>
      </c>
      <c r="V580" s="23">
        <v>0</v>
      </c>
    </row>
    <row r="581" spans="1:22" ht="25.5" x14ac:dyDescent="0.25">
      <c r="A581" s="2" t="s">
        <v>205</v>
      </c>
      <c r="B581" s="2" t="s">
        <v>204</v>
      </c>
      <c r="C581" s="2" t="s">
        <v>121</v>
      </c>
      <c r="D581" s="14">
        <f t="shared" si="24"/>
        <v>3</v>
      </c>
      <c r="E581" s="2">
        <f t="shared" si="25"/>
        <v>0</v>
      </c>
      <c r="F581" s="2">
        <f t="shared" si="26"/>
        <v>0</v>
      </c>
      <c r="G581" s="14">
        <v>0</v>
      </c>
      <c r="H581" s="2">
        <v>2</v>
      </c>
      <c r="I581" s="2">
        <v>0</v>
      </c>
      <c r="J581" s="2">
        <v>0</v>
      </c>
      <c r="K581" s="2">
        <v>1</v>
      </c>
      <c r="L581" s="2">
        <v>0</v>
      </c>
      <c r="M581" s="2">
        <v>0</v>
      </c>
      <c r="N581" s="2">
        <v>0</v>
      </c>
      <c r="O581" s="2">
        <v>0</v>
      </c>
      <c r="P581" s="2">
        <v>0</v>
      </c>
      <c r="Q581" s="2">
        <v>0</v>
      </c>
      <c r="R581" s="2">
        <v>0</v>
      </c>
      <c r="S581" s="2">
        <v>0</v>
      </c>
      <c r="T581" s="2">
        <v>0</v>
      </c>
      <c r="U581" s="2">
        <v>0</v>
      </c>
      <c r="V581" s="23">
        <v>0</v>
      </c>
    </row>
    <row r="582" spans="1:22" ht="25.5" x14ac:dyDescent="0.25">
      <c r="A582" s="2" t="s">
        <v>241</v>
      </c>
      <c r="B582" s="2" t="s">
        <v>240</v>
      </c>
      <c r="C582" s="2" t="s">
        <v>38</v>
      </c>
      <c r="D582" s="14">
        <f t="shared" si="24"/>
        <v>3</v>
      </c>
      <c r="E582" s="2">
        <f t="shared" si="25"/>
        <v>0</v>
      </c>
      <c r="F582" s="2">
        <f t="shared" si="26"/>
        <v>0</v>
      </c>
      <c r="G582" s="14">
        <v>0</v>
      </c>
      <c r="H582" s="2">
        <v>3</v>
      </c>
      <c r="I582" s="2">
        <v>0</v>
      </c>
      <c r="J582" s="2">
        <v>0</v>
      </c>
      <c r="K582" s="2">
        <v>0</v>
      </c>
      <c r="L582" s="2">
        <v>0</v>
      </c>
      <c r="M582" s="2">
        <v>0</v>
      </c>
      <c r="N582" s="2">
        <v>0</v>
      </c>
      <c r="O582" s="2">
        <v>0</v>
      </c>
      <c r="P582" s="2">
        <v>0</v>
      </c>
      <c r="Q582" s="2">
        <v>0</v>
      </c>
      <c r="R582" s="2">
        <v>0</v>
      </c>
      <c r="S582" s="2">
        <v>0</v>
      </c>
      <c r="T582" s="2">
        <v>0</v>
      </c>
      <c r="U582" s="2">
        <v>0</v>
      </c>
      <c r="V582" s="23">
        <v>0</v>
      </c>
    </row>
    <row r="583" spans="1:22" ht="25.5" x14ac:dyDescent="0.25">
      <c r="A583" s="2" t="s">
        <v>1912</v>
      </c>
      <c r="B583" s="2" t="s">
        <v>253</v>
      </c>
      <c r="C583" s="2" t="s">
        <v>200</v>
      </c>
      <c r="D583" s="14">
        <f t="shared" si="24"/>
        <v>3</v>
      </c>
      <c r="E583" s="2">
        <f t="shared" si="25"/>
        <v>0</v>
      </c>
      <c r="F583" s="2">
        <f t="shared" si="26"/>
        <v>0</v>
      </c>
      <c r="G583" s="14">
        <v>0</v>
      </c>
      <c r="H583" s="2">
        <v>3</v>
      </c>
      <c r="I583" s="2">
        <v>0</v>
      </c>
      <c r="J583" s="2">
        <v>0</v>
      </c>
      <c r="K583" s="2">
        <v>0</v>
      </c>
      <c r="L583" s="2">
        <v>0</v>
      </c>
      <c r="M583" s="2">
        <v>0</v>
      </c>
      <c r="N583" s="2">
        <v>0</v>
      </c>
      <c r="O583" s="2">
        <v>0</v>
      </c>
      <c r="P583" s="2">
        <v>0</v>
      </c>
      <c r="Q583" s="2">
        <v>0</v>
      </c>
      <c r="R583" s="2">
        <v>0</v>
      </c>
      <c r="S583" s="2">
        <v>0</v>
      </c>
      <c r="T583" s="2">
        <v>0</v>
      </c>
      <c r="U583" s="2">
        <v>0</v>
      </c>
      <c r="V583" s="23">
        <v>0</v>
      </c>
    </row>
    <row r="584" spans="1:22" ht="25.5" x14ac:dyDescent="0.25">
      <c r="A584" s="2" t="s">
        <v>1913</v>
      </c>
      <c r="B584" s="2" t="s">
        <v>352</v>
      </c>
      <c r="C584" s="2" t="s">
        <v>353</v>
      </c>
      <c r="D584" s="14">
        <f t="shared" si="24"/>
        <v>3</v>
      </c>
      <c r="E584" s="2">
        <f t="shared" si="25"/>
        <v>0</v>
      </c>
      <c r="F584" s="2">
        <f t="shared" si="26"/>
        <v>0</v>
      </c>
      <c r="G584" s="14">
        <v>0</v>
      </c>
      <c r="H584" s="2">
        <v>2</v>
      </c>
      <c r="I584" s="2">
        <v>0</v>
      </c>
      <c r="J584" s="2">
        <v>0</v>
      </c>
      <c r="K584" s="2">
        <v>1</v>
      </c>
      <c r="L584" s="2">
        <v>0</v>
      </c>
      <c r="M584" s="2">
        <v>0</v>
      </c>
      <c r="N584" s="2">
        <v>0</v>
      </c>
      <c r="O584" s="2">
        <v>0</v>
      </c>
      <c r="P584" s="2">
        <v>0</v>
      </c>
      <c r="Q584" s="2">
        <v>0</v>
      </c>
      <c r="R584" s="2">
        <v>0</v>
      </c>
      <c r="S584" s="2">
        <v>0</v>
      </c>
      <c r="T584" s="2">
        <v>0</v>
      </c>
      <c r="U584" s="2">
        <v>0</v>
      </c>
      <c r="V584" s="23">
        <v>0</v>
      </c>
    </row>
    <row r="585" spans="1:22" ht="25.5" x14ac:dyDescent="0.25">
      <c r="A585" s="2" t="s">
        <v>367</v>
      </c>
      <c r="B585" s="2" t="s">
        <v>366</v>
      </c>
      <c r="C585" s="2" t="s">
        <v>23</v>
      </c>
      <c r="D585" s="14">
        <f t="shared" si="24"/>
        <v>3</v>
      </c>
      <c r="E585" s="2">
        <f t="shared" si="25"/>
        <v>0</v>
      </c>
      <c r="F585" s="2">
        <f t="shared" si="26"/>
        <v>0</v>
      </c>
      <c r="G585" s="14">
        <v>0</v>
      </c>
      <c r="H585" s="2">
        <v>1</v>
      </c>
      <c r="I585" s="2">
        <v>0</v>
      </c>
      <c r="J585" s="2">
        <v>0</v>
      </c>
      <c r="K585" s="2">
        <v>0</v>
      </c>
      <c r="L585" s="2">
        <v>2</v>
      </c>
      <c r="M585" s="2">
        <v>0</v>
      </c>
      <c r="N585" s="2">
        <v>0</v>
      </c>
      <c r="O585" s="2">
        <v>0</v>
      </c>
      <c r="P585" s="2">
        <v>0</v>
      </c>
      <c r="Q585" s="2">
        <v>0</v>
      </c>
      <c r="R585" s="2">
        <v>0</v>
      </c>
      <c r="S585" s="2">
        <v>0</v>
      </c>
      <c r="T585" s="2">
        <v>0</v>
      </c>
      <c r="U585" s="2">
        <v>0</v>
      </c>
      <c r="V585" s="23">
        <v>0</v>
      </c>
    </row>
    <row r="586" spans="1:22" x14ac:dyDescent="0.25">
      <c r="A586" s="2" t="s">
        <v>1996</v>
      </c>
      <c r="B586" s="2" t="s">
        <v>426</v>
      </c>
      <c r="C586" s="2" t="s">
        <v>368</v>
      </c>
      <c r="D586" s="14">
        <f t="shared" ref="D586:D649" si="27">SUM(G586:L586)</f>
        <v>3</v>
      </c>
      <c r="E586" s="2">
        <f t="shared" ref="E586:E649" si="28">SUM(M586:R586)</f>
        <v>0</v>
      </c>
      <c r="F586" s="2">
        <f t="shared" ref="F586:F649" si="29">SUM(S586:V586)</f>
        <v>0</v>
      </c>
      <c r="G586" s="14">
        <v>0</v>
      </c>
      <c r="H586" s="2">
        <v>3</v>
      </c>
      <c r="I586" s="2">
        <v>0</v>
      </c>
      <c r="J586" s="2">
        <v>0</v>
      </c>
      <c r="K586" s="2">
        <v>0</v>
      </c>
      <c r="L586" s="2">
        <v>0</v>
      </c>
      <c r="M586" s="2">
        <v>0</v>
      </c>
      <c r="N586" s="2">
        <v>0</v>
      </c>
      <c r="O586" s="2">
        <v>0</v>
      </c>
      <c r="P586" s="2">
        <v>0</v>
      </c>
      <c r="Q586" s="2">
        <v>0</v>
      </c>
      <c r="R586" s="2">
        <v>0</v>
      </c>
      <c r="S586" s="2">
        <v>0</v>
      </c>
      <c r="T586" s="2">
        <v>0</v>
      </c>
      <c r="U586" s="2">
        <v>0</v>
      </c>
      <c r="V586" s="23">
        <v>0</v>
      </c>
    </row>
    <row r="587" spans="1:22" ht="25.5" x14ac:dyDescent="0.25">
      <c r="A587" s="2" t="s">
        <v>428</v>
      </c>
      <c r="B587" s="2" t="s">
        <v>427</v>
      </c>
      <c r="C587" s="2" t="s">
        <v>17</v>
      </c>
      <c r="D587" s="14">
        <f t="shared" si="27"/>
        <v>3</v>
      </c>
      <c r="E587" s="2">
        <f t="shared" si="28"/>
        <v>0</v>
      </c>
      <c r="F587" s="2">
        <f t="shared" si="29"/>
        <v>0</v>
      </c>
      <c r="G587" s="14">
        <v>0</v>
      </c>
      <c r="H587" s="2">
        <v>0</v>
      </c>
      <c r="I587" s="2">
        <v>1</v>
      </c>
      <c r="J587" s="2">
        <v>0</v>
      </c>
      <c r="K587" s="2">
        <v>2</v>
      </c>
      <c r="L587" s="2">
        <v>0</v>
      </c>
      <c r="M587" s="2">
        <v>0</v>
      </c>
      <c r="N587" s="2">
        <v>0</v>
      </c>
      <c r="O587" s="2">
        <v>0</v>
      </c>
      <c r="P587" s="2">
        <v>0</v>
      </c>
      <c r="Q587" s="2">
        <v>0</v>
      </c>
      <c r="R587" s="2">
        <v>0</v>
      </c>
      <c r="S587" s="2">
        <v>0</v>
      </c>
      <c r="T587" s="2">
        <v>0</v>
      </c>
      <c r="U587" s="2">
        <v>0</v>
      </c>
      <c r="V587" s="23">
        <v>0</v>
      </c>
    </row>
    <row r="588" spans="1:22" ht="25.5" x14ac:dyDescent="0.25">
      <c r="A588" s="2" t="s">
        <v>1914</v>
      </c>
      <c r="B588" s="2" t="s">
        <v>447</v>
      </c>
      <c r="C588" s="2" t="s">
        <v>200</v>
      </c>
      <c r="D588" s="14">
        <f t="shared" si="27"/>
        <v>3</v>
      </c>
      <c r="E588" s="2">
        <f t="shared" si="28"/>
        <v>0</v>
      </c>
      <c r="F588" s="2">
        <f t="shared" si="29"/>
        <v>0</v>
      </c>
      <c r="G588" s="14">
        <v>0</v>
      </c>
      <c r="H588" s="2">
        <v>3</v>
      </c>
      <c r="I588" s="2">
        <v>0</v>
      </c>
      <c r="J588" s="2">
        <v>0</v>
      </c>
      <c r="K588" s="2">
        <v>0</v>
      </c>
      <c r="L588" s="2">
        <v>0</v>
      </c>
      <c r="M588" s="2">
        <v>0</v>
      </c>
      <c r="N588" s="2">
        <v>0</v>
      </c>
      <c r="O588" s="2">
        <v>0</v>
      </c>
      <c r="P588" s="2">
        <v>0</v>
      </c>
      <c r="Q588" s="2">
        <v>0</v>
      </c>
      <c r="R588" s="2">
        <v>0</v>
      </c>
      <c r="S588" s="2">
        <v>0</v>
      </c>
      <c r="T588" s="2">
        <v>0</v>
      </c>
      <c r="U588" s="2">
        <v>0</v>
      </c>
      <c r="V588" s="23">
        <v>0</v>
      </c>
    </row>
    <row r="589" spans="1:22" ht="25.5" x14ac:dyDescent="0.25">
      <c r="A589" s="2" t="s">
        <v>461</v>
      </c>
      <c r="B589" s="2" t="s">
        <v>460</v>
      </c>
      <c r="C589" s="2" t="s">
        <v>51</v>
      </c>
      <c r="D589" s="14">
        <f t="shared" si="27"/>
        <v>3</v>
      </c>
      <c r="E589" s="2">
        <f t="shared" si="28"/>
        <v>0</v>
      </c>
      <c r="F589" s="2">
        <f t="shared" si="29"/>
        <v>0</v>
      </c>
      <c r="G589" s="14">
        <v>0</v>
      </c>
      <c r="H589" s="2">
        <v>2</v>
      </c>
      <c r="I589" s="2">
        <v>0</v>
      </c>
      <c r="J589" s="2">
        <v>0</v>
      </c>
      <c r="K589" s="2">
        <v>1</v>
      </c>
      <c r="L589" s="2">
        <v>0</v>
      </c>
      <c r="M589" s="2">
        <v>0</v>
      </c>
      <c r="N589" s="2">
        <v>0</v>
      </c>
      <c r="O589" s="2">
        <v>0</v>
      </c>
      <c r="P589" s="2">
        <v>0</v>
      </c>
      <c r="Q589" s="2">
        <v>0</v>
      </c>
      <c r="R589" s="2">
        <v>0</v>
      </c>
      <c r="S589" s="2">
        <v>0</v>
      </c>
      <c r="T589" s="2">
        <v>0</v>
      </c>
      <c r="U589" s="2">
        <v>0</v>
      </c>
      <c r="V589" s="23">
        <v>0</v>
      </c>
    </row>
    <row r="590" spans="1:22" ht="25.5" x14ac:dyDescent="0.25">
      <c r="A590" s="2" t="s">
        <v>533</v>
      </c>
      <c r="B590" s="2" t="s">
        <v>532</v>
      </c>
      <c r="C590" s="2" t="s">
        <v>121</v>
      </c>
      <c r="D590" s="14">
        <f t="shared" si="27"/>
        <v>3</v>
      </c>
      <c r="E590" s="2">
        <f t="shared" si="28"/>
        <v>0</v>
      </c>
      <c r="F590" s="2">
        <f t="shared" si="29"/>
        <v>0</v>
      </c>
      <c r="G590" s="14">
        <v>0</v>
      </c>
      <c r="H590" s="2">
        <v>3</v>
      </c>
      <c r="I590" s="2">
        <v>0</v>
      </c>
      <c r="J590" s="2">
        <v>0</v>
      </c>
      <c r="K590" s="2">
        <v>0</v>
      </c>
      <c r="L590" s="2">
        <v>0</v>
      </c>
      <c r="M590" s="2">
        <v>0</v>
      </c>
      <c r="N590" s="2">
        <v>0</v>
      </c>
      <c r="O590" s="2">
        <v>0</v>
      </c>
      <c r="P590" s="2">
        <v>0</v>
      </c>
      <c r="Q590" s="2">
        <v>0</v>
      </c>
      <c r="R590" s="2">
        <v>0</v>
      </c>
      <c r="S590" s="2">
        <v>0</v>
      </c>
      <c r="T590" s="2">
        <v>0</v>
      </c>
      <c r="U590" s="2">
        <v>0</v>
      </c>
      <c r="V590" s="23">
        <v>0</v>
      </c>
    </row>
    <row r="591" spans="1:22" ht="76.5" x14ac:dyDescent="0.25">
      <c r="A591" s="2" t="s">
        <v>569</v>
      </c>
      <c r="B591" s="2" t="s">
        <v>568</v>
      </c>
      <c r="C591" s="2" t="s">
        <v>121</v>
      </c>
      <c r="D591" s="14">
        <f t="shared" si="27"/>
        <v>3</v>
      </c>
      <c r="E591" s="2">
        <f t="shared" si="28"/>
        <v>0</v>
      </c>
      <c r="F591" s="2">
        <f t="shared" si="29"/>
        <v>0</v>
      </c>
      <c r="G591" s="14">
        <v>0</v>
      </c>
      <c r="H591" s="2">
        <v>3</v>
      </c>
      <c r="I591" s="2">
        <v>0</v>
      </c>
      <c r="J591" s="2">
        <v>0</v>
      </c>
      <c r="K591" s="2">
        <v>0</v>
      </c>
      <c r="L591" s="2">
        <v>0</v>
      </c>
      <c r="M591" s="2">
        <v>0</v>
      </c>
      <c r="N591" s="2">
        <v>0</v>
      </c>
      <c r="O591" s="2">
        <v>0</v>
      </c>
      <c r="P591" s="2">
        <v>0</v>
      </c>
      <c r="Q591" s="2">
        <v>0</v>
      </c>
      <c r="R591" s="2">
        <v>0</v>
      </c>
      <c r="S591" s="2">
        <v>0</v>
      </c>
      <c r="T591" s="2">
        <v>0</v>
      </c>
      <c r="U591" s="2">
        <v>0</v>
      </c>
      <c r="V591" s="23">
        <v>0</v>
      </c>
    </row>
    <row r="592" spans="1:22" x14ac:dyDescent="0.25">
      <c r="A592" s="2" t="s">
        <v>634</v>
      </c>
      <c r="B592" s="2" t="s">
        <v>633</v>
      </c>
      <c r="C592" s="2" t="s">
        <v>164</v>
      </c>
      <c r="D592" s="14">
        <f t="shared" si="27"/>
        <v>3</v>
      </c>
      <c r="E592" s="2">
        <f t="shared" si="28"/>
        <v>0</v>
      </c>
      <c r="F592" s="2">
        <f t="shared" si="29"/>
        <v>0</v>
      </c>
      <c r="G592" s="14">
        <v>0</v>
      </c>
      <c r="H592" s="2">
        <v>0</v>
      </c>
      <c r="I592" s="2">
        <v>0</v>
      </c>
      <c r="J592" s="2">
        <v>3</v>
      </c>
      <c r="K592" s="2">
        <v>0</v>
      </c>
      <c r="L592" s="2">
        <v>0</v>
      </c>
      <c r="M592" s="2">
        <v>0</v>
      </c>
      <c r="N592" s="2">
        <v>0</v>
      </c>
      <c r="O592" s="2">
        <v>0</v>
      </c>
      <c r="P592" s="2">
        <v>0</v>
      </c>
      <c r="Q592" s="2">
        <v>0</v>
      </c>
      <c r="R592" s="2">
        <v>0</v>
      </c>
      <c r="S592" s="2">
        <v>0</v>
      </c>
      <c r="T592" s="2">
        <v>0</v>
      </c>
      <c r="U592" s="2">
        <v>0</v>
      </c>
      <c r="V592" s="23">
        <v>0</v>
      </c>
    </row>
    <row r="593" spans="1:22" ht="25.5" x14ac:dyDescent="0.25">
      <c r="A593" s="2" t="s">
        <v>1997</v>
      </c>
      <c r="B593" s="2" t="s">
        <v>670</v>
      </c>
      <c r="C593" s="2" t="s">
        <v>118</v>
      </c>
      <c r="D593" s="14">
        <f t="shared" si="27"/>
        <v>3</v>
      </c>
      <c r="E593" s="2">
        <f t="shared" si="28"/>
        <v>0</v>
      </c>
      <c r="F593" s="2">
        <f t="shared" si="29"/>
        <v>0</v>
      </c>
      <c r="G593" s="14">
        <v>0</v>
      </c>
      <c r="H593" s="2">
        <v>3</v>
      </c>
      <c r="I593" s="2">
        <v>0</v>
      </c>
      <c r="J593" s="2">
        <v>0</v>
      </c>
      <c r="K593" s="2">
        <v>0</v>
      </c>
      <c r="L593" s="2">
        <v>0</v>
      </c>
      <c r="M593" s="2">
        <v>0</v>
      </c>
      <c r="N593" s="2">
        <v>0</v>
      </c>
      <c r="O593" s="2">
        <v>0</v>
      </c>
      <c r="P593" s="2">
        <v>0</v>
      </c>
      <c r="Q593" s="2">
        <v>0</v>
      </c>
      <c r="R593" s="2">
        <v>0</v>
      </c>
      <c r="S593" s="2">
        <v>0</v>
      </c>
      <c r="T593" s="2">
        <v>0</v>
      </c>
      <c r="U593" s="2">
        <v>0</v>
      </c>
      <c r="V593" s="23">
        <v>0</v>
      </c>
    </row>
    <row r="594" spans="1:22" ht="25.5" x14ac:dyDescent="0.25">
      <c r="A594" s="2" t="s">
        <v>672</v>
      </c>
      <c r="B594" s="2" t="s">
        <v>671</v>
      </c>
      <c r="C594" s="2" t="s">
        <v>673</v>
      </c>
      <c r="D594" s="14">
        <f t="shared" si="27"/>
        <v>3</v>
      </c>
      <c r="E594" s="2">
        <f t="shared" si="28"/>
        <v>0</v>
      </c>
      <c r="F594" s="2">
        <f t="shared" si="29"/>
        <v>0</v>
      </c>
      <c r="G594" s="14">
        <v>2</v>
      </c>
      <c r="H594" s="2">
        <v>0</v>
      </c>
      <c r="I594" s="2">
        <v>1</v>
      </c>
      <c r="J594" s="2">
        <v>0</v>
      </c>
      <c r="K594" s="2">
        <v>0</v>
      </c>
      <c r="L594" s="2">
        <v>0</v>
      </c>
      <c r="M594" s="2">
        <v>0</v>
      </c>
      <c r="N594" s="2">
        <v>0</v>
      </c>
      <c r="O594" s="2">
        <v>0</v>
      </c>
      <c r="P594" s="2">
        <v>0</v>
      </c>
      <c r="Q594" s="2">
        <v>0</v>
      </c>
      <c r="R594" s="2">
        <v>0</v>
      </c>
      <c r="S594" s="2">
        <v>0</v>
      </c>
      <c r="T594" s="2">
        <v>0</v>
      </c>
      <c r="U594" s="2">
        <v>0</v>
      </c>
      <c r="V594" s="23">
        <v>0</v>
      </c>
    </row>
    <row r="595" spans="1:22" x14ac:dyDescent="0.25">
      <c r="A595" s="2" t="s">
        <v>1915</v>
      </c>
      <c r="B595" s="2" t="s">
        <v>753</v>
      </c>
      <c r="C595" s="2" t="s">
        <v>1</v>
      </c>
      <c r="D595" s="14">
        <f t="shared" si="27"/>
        <v>3</v>
      </c>
      <c r="E595" s="2">
        <f t="shared" si="28"/>
        <v>0</v>
      </c>
      <c r="F595" s="2">
        <f t="shared" si="29"/>
        <v>0</v>
      </c>
      <c r="G595" s="14">
        <v>0</v>
      </c>
      <c r="H595" s="2">
        <v>2</v>
      </c>
      <c r="I595" s="2">
        <v>0</v>
      </c>
      <c r="J595" s="2">
        <v>0</v>
      </c>
      <c r="K595" s="2">
        <v>1</v>
      </c>
      <c r="L595" s="2">
        <v>0</v>
      </c>
      <c r="M595" s="2">
        <v>0</v>
      </c>
      <c r="N595" s="2">
        <v>0</v>
      </c>
      <c r="O595" s="2">
        <v>0</v>
      </c>
      <c r="P595" s="2">
        <v>0</v>
      </c>
      <c r="Q595" s="2">
        <v>0</v>
      </c>
      <c r="R595" s="2">
        <v>0</v>
      </c>
      <c r="S595" s="2">
        <v>0</v>
      </c>
      <c r="T595" s="2">
        <v>0</v>
      </c>
      <c r="U595" s="2">
        <v>0</v>
      </c>
      <c r="V595" s="23">
        <v>0</v>
      </c>
    </row>
    <row r="596" spans="1:22" x14ac:dyDescent="0.25">
      <c r="A596" s="2" t="s">
        <v>780</v>
      </c>
      <c r="B596" s="2" t="s">
        <v>779</v>
      </c>
      <c r="C596" s="2" t="s">
        <v>103</v>
      </c>
      <c r="D596" s="14">
        <f t="shared" si="27"/>
        <v>3</v>
      </c>
      <c r="E596" s="2">
        <f t="shared" si="28"/>
        <v>0</v>
      </c>
      <c r="F596" s="2">
        <f t="shared" si="29"/>
        <v>0</v>
      </c>
      <c r="G596" s="14">
        <v>0</v>
      </c>
      <c r="H596" s="2">
        <v>0</v>
      </c>
      <c r="I596" s="2">
        <v>0</v>
      </c>
      <c r="J596" s="2">
        <v>0</v>
      </c>
      <c r="K596" s="2">
        <v>0</v>
      </c>
      <c r="L596" s="2">
        <v>3</v>
      </c>
      <c r="M596" s="2">
        <v>0</v>
      </c>
      <c r="N596" s="2">
        <v>0</v>
      </c>
      <c r="O596" s="2">
        <v>0</v>
      </c>
      <c r="P596" s="2">
        <v>0</v>
      </c>
      <c r="Q596" s="2">
        <v>0</v>
      </c>
      <c r="R596" s="2">
        <v>0</v>
      </c>
      <c r="S596" s="2">
        <v>0</v>
      </c>
      <c r="T596" s="2">
        <v>0</v>
      </c>
      <c r="U596" s="2">
        <v>0</v>
      </c>
      <c r="V596" s="23">
        <v>0</v>
      </c>
    </row>
    <row r="597" spans="1:22" ht="63.75" x14ac:dyDescent="0.25">
      <c r="A597" s="2" t="s">
        <v>943</v>
      </c>
      <c r="B597" s="2" t="s">
        <v>942</v>
      </c>
      <c r="C597" s="2" t="s">
        <v>118</v>
      </c>
      <c r="D597" s="14">
        <f t="shared" si="27"/>
        <v>3</v>
      </c>
      <c r="E597" s="2">
        <f t="shared" si="28"/>
        <v>0</v>
      </c>
      <c r="F597" s="2">
        <f t="shared" si="29"/>
        <v>0</v>
      </c>
      <c r="G597" s="14">
        <v>0</v>
      </c>
      <c r="H597" s="2">
        <v>3</v>
      </c>
      <c r="I597" s="2">
        <v>0</v>
      </c>
      <c r="J597" s="2">
        <v>0</v>
      </c>
      <c r="K597" s="2">
        <v>0</v>
      </c>
      <c r="L597" s="2">
        <v>0</v>
      </c>
      <c r="M597" s="2">
        <v>0</v>
      </c>
      <c r="N597" s="2">
        <v>0</v>
      </c>
      <c r="O597" s="2">
        <v>0</v>
      </c>
      <c r="P597" s="2">
        <v>0</v>
      </c>
      <c r="Q597" s="2">
        <v>0</v>
      </c>
      <c r="R597" s="2">
        <v>0</v>
      </c>
      <c r="S597" s="2">
        <v>0</v>
      </c>
      <c r="T597" s="2">
        <v>0</v>
      </c>
      <c r="U597" s="2">
        <v>0</v>
      </c>
      <c r="V597" s="23">
        <v>0</v>
      </c>
    </row>
    <row r="598" spans="1:22" ht="25.5" x14ac:dyDescent="0.25">
      <c r="A598" s="2" t="s">
        <v>1003</v>
      </c>
      <c r="B598" s="2" t="s">
        <v>1002</v>
      </c>
      <c r="C598" s="2" t="s">
        <v>11</v>
      </c>
      <c r="D598" s="14">
        <f t="shared" si="27"/>
        <v>3</v>
      </c>
      <c r="E598" s="2">
        <f t="shared" si="28"/>
        <v>0</v>
      </c>
      <c r="F598" s="2">
        <f t="shared" si="29"/>
        <v>0</v>
      </c>
      <c r="G598" s="14">
        <v>3</v>
      </c>
      <c r="H598" s="2">
        <v>0</v>
      </c>
      <c r="I598" s="2">
        <v>0</v>
      </c>
      <c r="J598" s="2">
        <v>0</v>
      </c>
      <c r="K598" s="2">
        <v>0</v>
      </c>
      <c r="L598" s="2">
        <v>0</v>
      </c>
      <c r="M598" s="2">
        <v>0</v>
      </c>
      <c r="N598" s="2">
        <v>0</v>
      </c>
      <c r="O598" s="2">
        <v>0</v>
      </c>
      <c r="P598" s="2">
        <v>0</v>
      </c>
      <c r="Q598" s="2">
        <v>0</v>
      </c>
      <c r="R598" s="2">
        <v>0</v>
      </c>
      <c r="S598" s="2">
        <v>0</v>
      </c>
      <c r="T598" s="2">
        <v>0</v>
      </c>
      <c r="U598" s="2">
        <v>0</v>
      </c>
      <c r="V598" s="23">
        <v>0</v>
      </c>
    </row>
    <row r="599" spans="1:22" x14ac:dyDescent="0.25">
      <c r="A599" s="2" t="s">
        <v>1024</v>
      </c>
      <c r="B599" s="2" t="s">
        <v>1023</v>
      </c>
      <c r="C599" s="2" t="s">
        <v>98</v>
      </c>
      <c r="D599" s="14">
        <f t="shared" si="27"/>
        <v>3</v>
      </c>
      <c r="E599" s="2">
        <f t="shared" si="28"/>
        <v>0</v>
      </c>
      <c r="F599" s="2">
        <f t="shared" si="29"/>
        <v>0</v>
      </c>
      <c r="G599" s="14">
        <v>0</v>
      </c>
      <c r="H599" s="2">
        <v>0</v>
      </c>
      <c r="I599" s="2">
        <v>0</v>
      </c>
      <c r="J599" s="2">
        <v>2</v>
      </c>
      <c r="K599" s="2">
        <v>1</v>
      </c>
      <c r="L599" s="2">
        <v>0</v>
      </c>
      <c r="M599" s="2">
        <v>0</v>
      </c>
      <c r="N599" s="2">
        <v>0</v>
      </c>
      <c r="O599" s="2">
        <v>0</v>
      </c>
      <c r="P599" s="2">
        <v>0</v>
      </c>
      <c r="Q599" s="2">
        <v>0</v>
      </c>
      <c r="R599" s="2">
        <v>0</v>
      </c>
      <c r="S599" s="2">
        <v>0</v>
      </c>
      <c r="T599" s="2">
        <v>0</v>
      </c>
      <c r="U599" s="2">
        <v>0</v>
      </c>
      <c r="V599" s="23">
        <v>0</v>
      </c>
    </row>
    <row r="600" spans="1:22" ht="25.5" x14ac:dyDescent="0.25">
      <c r="A600" s="2" t="s">
        <v>1243</v>
      </c>
      <c r="B600" s="2" t="s">
        <v>1242</v>
      </c>
      <c r="C600" s="2" t="s">
        <v>55</v>
      </c>
      <c r="D600" s="14">
        <f t="shared" si="27"/>
        <v>3</v>
      </c>
      <c r="E600" s="2">
        <f t="shared" si="28"/>
        <v>0</v>
      </c>
      <c r="F600" s="2">
        <f t="shared" si="29"/>
        <v>0</v>
      </c>
      <c r="G600" s="14">
        <v>0</v>
      </c>
      <c r="H600" s="2">
        <v>0</v>
      </c>
      <c r="I600" s="2">
        <v>0</v>
      </c>
      <c r="J600" s="2">
        <v>0</v>
      </c>
      <c r="K600" s="2">
        <v>0</v>
      </c>
      <c r="L600" s="2">
        <v>3</v>
      </c>
      <c r="M600" s="2">
        <v>0</v>
      </c>
      <c r="N600" s="2">
        <v>0</v>
      </c>
      <c r="O600" s="2">
        <v>0</v>
      </c>
      <c r="P600" s="2">
        <v>0</v>
      </c>
      <c r="Q600" s="2">
        <v>0</v>
      </c>
      <c r="R600" s="2">
        <v>0</v>
      </c>
      <c r="S600" s="2">
        <v>0</v>
      </c>
      <c r="T600" s="2">
        <v>0</v>
      </c>
      <c r="U600" s="2">
        <v>0</v>
      </c>
      <c r="V600" s="23">
        <v>0</v>
      </c>
    </row>
    <row r="601" spans="1:22" ht="25.5" x14ac:dyDescent="0.25">
      <c r="A601" s="2" t="s">
        <v>1264</v>
      </c>
      <c r="B601" s="2" t="s">
        <v>1263</v>
      </c>
      <c r="C601" s="2" t="s">
        <v>128</v>
      </c>
      <c r="D601" s="14">
        <f t="shared" si="27"/>
        <v>3</v>
      </c>
      <c r="E601" s="2">
        <f t="shared" si="28"/>
        <v>0</v>
      </c>
      <c r="F601" s="2">
        <f t="shared" si="29"/>
        <v>0</v>
      </c>
      <c r="G601" s="14">
        <v>0</v>
      </c>
      <c r="H601" s="2">
        <v>0</v>
      </c>
      <c r="I601" s="2">
        <v>0</v>
      </c>
      <c r="J601" s="2">
        <v>3</v>
      </c>
      <c r="K601" s="2">
        <v>0</v>
      </c>
      <c r="L601" s="2">
        <v>0</v>
      </c>
      <c r="M601" s="2">
        <v>0</v>
      </c>
      <c r="N601" s="2">
        <v>0</v>
      </c>
      <c r="O601" s="2">
        <v>0</v>
      </c>
      <c r="P601" s="2">
        <v>0</v>
      </c>
      <c r="Q601" s="2">
        <v>0</v>
      </c>
      <c r="R601" s="2">
        <v>0</v>
      </c>
      <c r="S601" s="2">
        <v>0</v>
      </c>
      <c r="T601" s="2">
        <v>0</v>
      </c>
      <c r="U601" s="2">
        <v>0</v>
      </c>
      <c r="V601" s="23">
        <v>0</v>
      </c>
    </row>
    <row r="602" spans="1:22" ht="25.5" x14ac:dyDescent="0.25">
      <c r="A602" s="2" t="s">
        <v>1916</v>
      </c>
      <c r="B602" s="2" t="s">
        <v>1277</v>
      </c>
      <c r="C602" s="2" t="s">
        <v>266</v>
      </c>
      <c r="D602" s="14">
        <f t="shared" si="27"/>
        <v>3</v>
      </c>
      <c r="E602" s="2">
        <f t="shared" si="28"/>
        <v>0</v>
      </c>
      <c r="F602" s="2">
        <f t="shared" si="29"/>
        <v>0</v>
      </c>
      <c r="G602" s="14">
        <v>0</v>
      </c>
      <c r="H602" s="2">
        <v>3</v>
      </c>
      <c r="I602" s="2">
        <v>0</v>
      </c>
      <c r="J602" s="2">
        <v>0</v>
      </c>
      <c r="K602" s="2">
        <v>0</v>
      </c>
      <c r="L602" s="2">
        <v>0</v>
      </c>
      <c r="M602" s="2">
        <v>0</v>
      </c>
      <c r="N602" s="2">
        <v>0</v>
      </c>
      <c r="O602" s="2">
        <v>0</v>
      </c>
      <c r="P602" s="2">
        <v>0</v>
      </c>
      <c r="Q602" s="2">
        <v>0</v>
      </c>
      <c r="R602" s="2">
        <v>0</v>
      </c>
      <c r="S602" s="2">
        <v>0</v>
      </c>
      <c r="T602" s="2">
        <v>0</v>
      </c>
      <c r="U602" s="2">
        <v>0</v>
      </c>
      <c r="V602" s="23">
        <v>0</v>
      </c>
    </row>
    <row r="603" spans="1:22" ht="25.5" x14ac:dyDescent="0.25">
      <c r="A603" s="2" t="s">
        <v>1325</v>
      </c>
      <c r="B603" s="2" t="s">
        <v>1324</v>
      </c>
      <c r="C603" s="2" t="s">
        <v>103</v>
      </c>
      <c r="D603" s="14">
        <f t="shared" si="27"/>
        <v>3</v>
      </c>
      <c r="E603" s="2">
        <f t="shared" si="28"/>
        <v>0</v>
      </c>
      <c r="F603" s="2">
        <f t="shared" si="29"/>
        <v>0</v>
      </c>
      <c r="G603" s="14">
        <v>2</v>
      </c>
      <c r="H603" s="2">
        <v>0</v>
      </c>
      <c r="I603" s="2">
        <v>0</v>
      </c>
      <c r="J603" s="2">
        <v>1</v>
      </c>
      <c r="K603" s="2">
        <v>0</v>
      </c>
      <c r="L603" s="2">
        <v>0</v>
      </c>
      <c r="M603" s="2">
        <v>0</v>
      </c>
      <c r="N603" s="2">
        <v>0</v>
      </c>
      <c r="O603" s="2">
        <v>0</v>
      </c>
      <c r="P603" s="2">
        <v>0</v>
      </c>
      <c r="Q603" s="2">
        <v>0</v>
      </c>
      <c r="R603" s="2">
        <v>0</v>
      </c>
      <c r="S603" s="2">
        <v>0</v>
      </c>
      <c r="T603" s="2">
        <v>0</v>
      </c>
      <c r="U603" s="2">
        <v>0</v>
      </c>
      <c r="V603" s="23">
        <v>0</v>
      </c>
    </row>
    <row r="604" spans="1:22" ht="25.5" x14ac:dyDescent="0.25">
      <c r="A604" s="2" t="s">
        <v>1367</v>
      </c>
      <c r="B604" s="2" t="s">
        <v>1366</v>
      </c>
      <c r="C604" s="2" t="s">
        <v>14</v>
      </c>
      <c r="D604" s="14">
        <f t="shared" si="27"/>
        <v>3</v>
      </c>
      <c r="E604" s="2">
        <f t="shared" si="28"/>
        <v>0</v>
      </c>
      <c r="F604" s="2">
        <f t="shared" si="29"/>
        <v>0</v>
      </c>
      <c r="G604" s="14">
        <v>3</v>
      </c>
      <c r="H604" s="2">
        <v>0</v>
      </c>
      <c r="I604" s="2">
        <v>0</v>
      </c>
      <c r="J604" s="2">
        <v>0</v>
      </c>
      <c r="K604" s="2">
        <v>0</v>
      </c>
      <c r="L604" s="2">
        <v>0</v>
      </c>
      <c r="M604" s="2">
        <v>0</v>
      </c>
      <c r="N604" s="2">
        <v>0</v>
      </c>
      <c r="O604" s="2">
        <v>0</v>
      </c>
      <c r="P604" s="2">
        <v>0</v>
      </c>
      <c r="Q604" s="2">
        <v>0</v>
      </c>
      <c r="R604" s="2">
        <v>0</v>
      </c>
      <c r="S604" s="2">
        <v>0</v>
      </c>
      <c r="T604" s="2">
        <v>0</v>
      </c>
      <c r="U604" s="2">
        <v>0</v>
      </c>
      <c r="V604" s="23">
        <v>0</v>
      </c>
    </row>
    <row r="605" spans="1:22" ht="25.5" x14ac:dyDescent="0.25">
      <c r="A605" s="2" t="s">
        <v>1383</v>
      </c>
      <c r="B605" s="2" t="s">
        <v>1382</v>
      </c>
      <c r="C605" s="2" t="s">
        <v>118</v>
      </c>
      <c r="D605" s="14">
        <f t="shared" si="27"/>
        <v>3</v>
      </c>
      <c r="E605" s="2">
        <f t="shared" si="28"/>
        <v>0</v>
      </c>
      <c r="F605" s="2">
        <f t="shared" si="29"/>
        <v>0</v>
      </c>
      <c r="G605" s="14">
        <v>3</v>
      </c>
      <c r="H605" s="2">
        <v>0</v>
      </c>
      <c r="I605" s="2">
        <v>0</v>
      </c>
      <c r="J605" s="2">
        <v>0</v>
      </c>
      <c r="K605" s="2">
        <v>0</v>
      </c>
      <c r="L605" s="2">
        <v>0</v>
      </c>
      <c r="M605" s="2">
        <v>0</v>
      </c>
      <c r="N605" s="2">
        <v>0</v>
      </c>
      <c r="O605" s="2">
        <v>0</v>
      </c>
      <c r="P605" s="2">
        <v>0</v>
      </c>
      <c r="Q605" s="2">
        <v>0</v>
      </c>
      <c r="R605" s="2">
        <v>0</v>
      </c>
      <c r="S605" s="2">
        <v>0</v>
      </c>
      <c r="T605" s="2">
        <v>0</v>
      </c>
      <c r="U605" s="2">
        <v>0</v>
      </c>
      <c r="V605" s="23">
        <v>0</v>
      </c>
    </row>
    <row r="606" spans="1:22" ht="25.5" x14ac:dyDescent="0.25">
      <c r="A606" s="2" t="s">
        <v>1469</v>
      </c>
      <c r="B606" s="2" t="s">
        <v>1468</v>
      </c>
      <c r="C606" s="2" t="s">
        <v>150</v>
      </c>
      <c r="D606" s="14">
        <f t="shared" si="27"/>
        <v>3</v>
      </c>
      <c r="E606" s="2">
        <f t="shared" si="28"/>
        <v>0</v>
      </c>
      <c r="F606" s="2">
        <f t="shared" si="29"/>
        <v>0</v>
      </c>
      <c r="G606" s="14">
        <v>3</v>
      </c>
      <c r="H606" s="2">
        <v>0</v>
      </c>
      <c r="I606" s="2">
        <v>0</v>
      </c>
      <c r="J606" s="2">
        <v>0</v>
      </c>
      <c r="K606" s="2">
        <v>0</v>
      </c>
      <c r="L606" s="2">
        <v>0</v>
      </c>
      <c r="M606" s="2">
        <v>0</v>
      </c>
      <c r="N606" s="2">
        <v>0</v>
      </c>
      <c r="O606" s="2">
        <v>0</v>
      </c>
      <c r="P606" s="2">
        <v>0</v>
      </c>
      <c r="Q606" s="2">
        <v>0</v>
      </c>
      <c r="R606" s="2">
        <v>0</v>
      </c>
      <c r="S606" s="2">
        <v>0</v>
      </c>
      <c r="T606" s="2">
        <v>0</v>
      </c>
      <c r="U606" s="2">
        <v>0</v>
      </c>
      <c r="V606" s="23">
        <v>0</v>
      </c>
    </row>
    <row r="607" spans="1:22" x14ac:dyDescent="0.25">
      <c r="A607" s="2" t="s">
        <v>1998</v>
      </c>
      <c r="B607" s="2" t="s">
        <v>1480</v>
      </c>
      <c r="C607" s="2" t="s">
        <v>402</v>
      </c>
      <c r="D607" s="14">
        <f t="shared" si="27"/>
        <v>3</v>
      </c>
      <c r="E607" s="2">
        <f t="shared" si="28"/>
        <v>0</v>
      </c>
      <c r="F607" s="2">
        <f t="shared" si="29"/>
        <v>0</v>
      </c>
      <c r="G607" s="14">
        <v>1</v>
      </c>
      <c r="H607" s="2">
        <v>0</v>
      </c>
      <c r="I607" s="2">
        <v>0</v>
      </c>
      <c r="J607" s="2">
        <v>1</v>
      </c>
      <c r="K607" s="2">
        <v>1</v>
      </c>
      <c r="L607" s="2">
        <v>0</v>
      </c>
      <c r="M607" s="2">
        <v>0</v>
      </c>
      <c r="N607" s="2">
        <v>0</v>
      </c>
      <c r="O607" s="2">
        <v>0</v>
      </c>
      <c r="P607" s="2">
        <v>0</v>
      </c>
      <c r="Q607" s="2">
        <v>0</v>
      </c>
      <c r="R607" s="2">
        <v>0</v>
      </c>
      <c r="S607" s="2">
        <v>0</v>
      </c>
      <c r="T607" s="2">
        <v>0</v>
      </c>
      <c r="U607" s="2">
        <v>0</v>
      </c>
      <c r="V607" s="23">
        <v>0</v>
      </c>
    </row>
    <row r="608" spans="1:22" ht="38.25" x14ac:dyDescent="0.25">
      <c r="A608" s="2" t="s">
        <v>1513</v>
      </c>
      <c r="B608" s="2" t="s">
        <v>1512</v>
      </c>
      <c r="C608" s="2" t="s">
        <v>664</v>
      </c>
      <c r="D608" s="14">
        <f t="shared" si="27"/>
        <v>3</v>
      </c>
      <c r="E608" s="2">
        <f t="shared" si="28"/>
        <v>0</v>
      </c>
      <c r="F608" s="2">
        <f t="shared" si="29"/>
        <v>0</v>
      </c>
      <c r="G608" s="14">
        <v>2</v>
      </c>
      <c r="H608" s="2">
        <v>0</v>
      </c>
      <c r="I608" s="2">
        <v>1</v>
      </c>
      <c r="J608" s="2">
        <v>0</v>
      </c>
      <c r="K608" s="2">
        <v>0</v>
      </c>
      <c r="L608" s="2">
        <v>0</v>
      </c>
      <c r="M608" s="2">
        <v>0</v>
      </c>
      <c r="N608" s="2">
        <v>0</v>
      </c>
      <c r="O608" s="2">
        <v>0</v>
      </c>
      <c r="P608" s="2">
        <v>0</v>
      </c>
      <c r="Q608" s="2">
        <v>0</v>
      </c>
      <c r="R608" s="2">
        <v>0</v>
      </c>
      <c r="S608" s="2">
        <v>0</v>
      </c>
      <c r="T608" s="2">
        <v>0</v>
      </c>
      <c r="U608" s="2">
        <v>0</v>
      </c>
      <c r="V608" s="23">
        <v>0</v>
      </c>
    </row>
    <row r="609" spans="1:22" ht="25.5" x14ac:dyDescent="0.25">
      <c r="A609" s="2" t="s">
        <v>1517</v>
      </c>
      <c r="B609" s="2" t="s">
        <v>1516</v>
      </c>
      <c r="C609" s="2" t="s">
        <v>233</v>
      </c>
      <c r="D609" s="14">
        <f t="shared" si="27"/>
        <v>3</v>
      </c>
      <c r="E609" s="2">
        <f t="shared" si="28"/>
        <v>0</v>
      </c>
      <c r="F609" s="2">
        <f t="shared" si="29"/>
        <v>0</v>
      </c>
      <c r="G609" s="14">
        <v>0</v>
      </c>
      <c r="H609" s="2">
        <v>3</v>
      </c>
      <c r="I609" s="2">
        <v>0</v>
      </c>
      <c r="J609" s="2">
        <v>0</v>
      </c>
      <c r="K609" s="2">
        <v>0</v>
      </c>
      <c r="L609" s="2">
        <v>0</v>
      </c>
      <c r="M609" s="2">
        <v>0</v>
      </c>
      <c r="N609" s="2">
        <v>0</v>
      </c>
      <c r="O609" s="2">
        <v>0</v>
      </c>
      <c r="P609" s="2">
        <v>0</v>
      </c>
      <c r="Q609" s="2">
        <v>0</v>
      </c>
      <c r="R609" s="2">
        <v>0</v>
      </c>
      <c r="S609" s="2">
        <v>0</v>
      </c>
      <c r="T609" s="2">
        <v>0</v>
      </c>
      <c r="U609" s="2">
        <v>0</v>
      </c>
      <c r="V609" s="23">
        <v>0</v>
      </c>
    </row>
    <row r="610" spans="1:22" ht="25.5" x14ac:dyDescent="0.25">
      <c r="A610" s="2" t="s">
        <v>1556</v>
      </c>
      <c r="B610" s="2" t="s">
        <v>1555</v>
      </c>
      <c r="C610" s="2" t="s">
        <v>284</v>
      </c>
      <c r="D610" s="14">
        <f t="shared" si="27"/>
        <v>3</v>
      </c>
      <c r="E610" s="2">
        <f t="shared" si="28"/>
        <v>0</v>
      </c>
      <c r="F610" s="2">
        <f t="shared" si="29"/>
        <v>0</v>
      </c>
      <c r="G610" s="14">
        <v>0</v>
      </c>
      <c r="H610" s="2">
        <v>3</v>
      </c>
      <c r="I610" s="2">
        <v>0</v>
      </c>
      <c r="J610" s="2">
        <v>0</v>
      </c>
      <c r="K610" s="2">
        <v>0</v>
      </c>
      <c r="L610" s="2">
        <v>0</v>
      </c>
      <c r="M610" s="2">
        <v>0</v>
      </c>
      <c r="N610" s="2">
        <v>0</v>
      </c>
      <c r="O610" s="2">
        <v>0</v>
      </c>
      <c r="P610" s="2">
        <v>0</v>
      </c>
      <c r="Q610" s="2">
        <v>0</v>
      </c>
      <c r="R610" s="2">
        <v>0</v>
      </c>
      <c r="S610" s="2">
        <v>0</v>
      </c>
      <c r="T610" s="2">
        <v>0</v>
      </c>
      <c r="U610" s="2">
        <v>0</v>
      </c>
      <c r="V610" s="23">
        <v>0</v>
      </c>
    </row>
    <row r="611" spans="1:22" ht="25.5" x14ac:dyDescent="0.25">
      <c r="A611" s="2" t="s">
        <v>1647</v>
      </c>
      <c r="B611" s="2" t="s">
        <v>1646</v>
      </c>
      <c r="C611" s="2" t="s">
        <v>230</v>
      </c>
      <c r="D611" s="14">
        <f t="shared" si="27"/>
        <v>3</v>
      </c>
      <c r="E611" s="2">
        <f t="shared" si="28"/>
        <v>0</v>
      </c>
      <c r="F611" s="2">
        <f t="shared" si="29"/>
        <v>0</v>
      </c>
      <c r="G611" s="14">
        <v>0</v>
      </c>
      <c r="H611" s="2">
        <v>2</v>
      </c>
      <c r="I611" s="2">
        <v>0</v>
      </c>
      <c r="J611" s="2">
        <v>0</v>
      </c>
      <c r="K611" s="2">
        <v>1</v>
      </c>
      <c r="L611" s="2">
        <v>0</v>
      </c>
      <c r="M611" s="2">
        <v>0</v>
      </c>
      <c r="N611" s="2">
        <v>0</v>
      </c>
      <c r="O611" s="2">
        <v>0</v>
      </c>
      <c r="P611" s="2">
        <v>0</v>
      </c>
      <c r="Q611" s="2">
        <v>0</v>
      </c>
      <c r="R611" s="2">
        <v>0</v>
      </c>
      <c r="S611" s="2">
        <v>0</v>
      </c>
      <c r="T611" s="2">
        <v>0</v>
      </c>
      <c r="U611" s="2">
        <v>0</v>
      </c>
      <c r="V611" s="23">
        <v>0</v>
      </c>
    </row>
    <row r="612" spans="1:22" ht="25.5" x14ac:dyDescent="0.25">
      <c r="A612" s="2" t="s">
        <v>1671</v>
      </c>
      <c r="B612" s="2" t="s">
        <v>1670</v>
      </c>
      <c r="C612" s="2" t="s">
        <v>51</v>
      </c>
      <c r="D612" s="14">
        <f t="shared" si="27"/>
        <v>3</v>
      </c>
      <c r="E612" s="2">
        <f t="shared" si="28"/>
        <v>0</v>
      </c>
      <c r="F612" s="2">
        <f t="shared" si="29"/>
        <v>0</v>
      </c>
      <c r="G612" s="14">
        <v>3</v>
      </c>
      <c r="H612" s="2">
        <v>0</v>
      </c>
      <c r="I612" s="2">
        <v>0</v>
      </c>
      <c r="J612" s="2">
        <v>0</v>
      </c>
      <c r="K612" s="2">
        <v>0</v>
      </c>
      <c r="L612" s="2">
        <v>0</v>
      </c>
      <c r="M612" s="2">
        <v>0</v>
      </c>
      <c r="N612" s="2">
        <v>0</v>
      </c>
      <c r="O612" s="2">
        <v>0</v>
      </c>
      <c r="P612" s="2">
        <v>0</v>
      </c>
      <c r="Q612" s="2">
        <v>0</v>
      </c>
      <c r="R612" s="2">
        <v>0</v>
      </c>
      <c r="S612" s="2">
        <v>0</v>
      </c>
      <c r="T612" s="2">
        <v>0</v>
      </c>
      <c r="U612" s="2">
        <v>0</v>
      </c>
      <c r="V612" s="23">
        <v>0</v>
      </c>
    </row>
    <row r="613" spans="1:22" ht="38.25" x14ac:dyDescent="0.25">
      <c r="A613" s="2" t="s">
        <v>1679</v>
      </c>
      <c r="B613" s="2" t="s">
        <v>1678</v>
      </c>
      <c r="C613" s="2" t="s">
        <v>2</v>
      </c>
      <c r="D613" s="14">
        <f t="shared" si="27"/>
        <v>3</v>
      </c>
      <c r="E613" s="2">
        <f t="shared" si="28"/>
        <v>0</v>
      </c>
      <c r="F613" s="2">
        <f t="shared" si="29"/>
        <v>0</v>
      </c>
      <c r="G613" s="14">
        <v>3</v>
      </c>
      <c r="H613" s="2">
        <v>0</v>
      </c>
      <c r="I613" s="2">
        <v>0</v>
      </c>
      <c r="J613" s="2">
        <v>0</v>
      </c>
      <c r="K613" s="2">
        <v>0</v>
      </c>
      <c r="L613" s="2">
        <v>0</v>
      </c>
      <c r="M613" s="2">
        <v>0</v>
      </c>
      <c r="N613" s="2">
        <v>0</v>
      </c>
      <c r="O613" s="2">
        <v>0</v>
      </c>
      <c r="P613" s="2">
        <v>0</v>
      </c>
      <c r="Q613" s="2">
        <v>0</v>
      </c>
      <c r="R613" s="2">
        <v>0</v>
      </c>
      <c r="S613" s="2">
        <v>0</v>
      </c>
      <c r="T613" s="2">
        <v>0</v>
      </c>
      <c r="U613" s="2">
        <v>0</v>
      </c>
      <c r="V613" s="23">
        <v>0</v>
      </c>
    </row>
    <row r="614" spans="1:22" x14ac:dyDescent="0.25">
      <c r="A614" s="2" t="s">
        <v>1703</v>
      </c>
      <c r="B614" s="2" t="s">
        <v>1702</v>
      </c>
      <c r="C614" s="2" t="s">
        <v>291</v>
      </c>
      <c r="D614" s="14">
        <f t="shared" si="27"/>
        <v>3</v>
      </c>
      <c r="E614" s="2">
        <f t="shared" si="28"/>
        <v>0</v>
      </c>
      <c r="F614" s="2">
        <f t="shared" si="29"/>
        <v>0</v>
      </c>
      <c r="G614" s="14">
        <v>0</v>
      </c>
      <c r="H614" s="2">
        <v>3</v>
      </c>
      <c r="I614" s="2">
        <v>0</v>
      </c>
      <c r="J614" s="2">
        <v>0</v>
      </c>
      <c r="K614" s="2">
        <v>0</v>
      </c>
      <c r="L614" s="2">
        <v>0</v>
      </c>
      <c r="M614" s="2">
        <v>0</v>
      </c>
      <c r="N614" s="2">
        <v>0</v>
      </c>
      <c r="O614" s="2">
        <v>0</v>
      </c>
      <c r="P614" s="2">
        <v>0</v>
      </c>
      <c r="Q614" s="2">
        <v>0</v>
      </c>
      <c r="R614" s="2">
        <v>0</v>
      </c>
      <c r="S614" s="2">
        <v>0</v>
      </c>
      <c r="T614" s="2">
        <v>0</v>
      </c>
      <c r="U614" s="2">
        <v>0</v>
      </c>
      <c r="V614" s="23">
        <v>0</v>
      </c>
    </row>
    <row r="615" spans="1:22" ht="38.25" x14ac:dyDescent="0.25">
      <c r="A615" s="2" t="s">
        <v>1708</v>
      </c>
      <c r="B615" s="2" t="s">
        <v>1707</v>
      </c>
      <c r="C615" s="2" t="s">
        <v>2</v>
      </c>
      <c r="D615" s="14">
        <f t="shared" si="27"/>
        <v>3</v>
      </c>
      <c r="E615" s="2">
        <f t="shared" si="28"/>
        <v>0</v>
      </c>
      <c r="F615" s="2">
        <f t="shared" si="29"/>
        <v>0</v>
      </c>
      <c r="G615" s="14">
        <v>0</v>
      </c>
      <c r="H615" s="2">
        <v>3</v>
      </c>
      <c r="I615" s="2">
        <v>0</v>
      </c>
      <c r="J615" s="2">
        <v>0</v>
      </c>
      <c r="K615" s="2">
        <v>0</v>
      </c>
      <c r="L615" s="2">
        <v>0</v>
      </c>
      <c r="M615" s="2">
        <v>0</v>
      </c>
      <c r="N615" s="2">
        <v>0</v>
      </c>
      <c r="O615" s="2">
        <v>0</v>
      </c>
      <c r="P615" s="2">
        <v>0</v>
      </c>
      <c r="Q615" s="2">
        <v>0</v>
      </c>
      <c r="R615" s="2">
        <v>0</v>
      </c>
      <c r="S615" s="2">
        <v>0</v>
      </c>
      <c r="T615" s="2">
        <v>0</v>
      </c>
      <c r="U615" s="2">
        <v>0</v>
      </c>
      <c r="V615" s="23">
        <v>0</v>
      </c>
    </row>
    <row r="616" spans="1:22" ht="25.5" x14ac:dyDescent="0.25">
      <c r="A616" s="2" t="s">
        <v>1710</v>
      </c>
      <c r="B616" s="2" t="s">
        <v>1709</v>
      </c>
      <c r="C616" s="2" t="s">
        <v>51</v>
      </c>
      <c r="D616" s="14">
        <f t="shared" si="27"/>
        <v>3</v>
      </c>
      <c r="E616" s="2">
        <f t="shared" si="28"/>
        <v>0</v>
      </c>
      <c r="F616" s="2">
        <f t="shared" si="29"/>
        <v>0</v>
      </c>
      <c r="G616" s="14">
        <v>3</v>
      </c>
      <c r="H616" s="2">
        <v>0</v>
      </c>
      <c r="I616" s="2">
        <v>0</v>
      </c>
      <c r="J616" s="2">
        <v>0</v>
      </c>
      <c r="K616" s="2">
        <v>0</v>
      </c>
      <c r="L616" s="2">
        <v>0</v>
      </c>
      <c r="M616" s="2">
        <v>0</v>
      </c>
      <c r="N616" s="2">
        <v>0</v>
      </c>
      <c r="O616" s="2">
        <v>0</v>
      </c>
      <c r="P616" s="2">
        <v>0</v>
      </c>
      <c r="Q616" s="2">
        <v>0</v>
      </c>
      <c r="R616" s="2">
        <v>0</v>
      </c>
      <c r="S616" s="2">
        <v>0</v>
      </c>
      <c r="T616" s="2">
        <v>0</v>
      </c>
      <c r="U616" s="2">
        <v>0</v>
      </c>
      <c r="V616" s="23">
        <v>0</v>
      </c>
    </row>
    <row r="617" spans="1:22" ht="63.75" x14ac:dyDescent="0.25">
      <c r="A617" s="2" t="s">
        <v>1719</v>
      </c>
      <c r="B617" s="2" t="s">
        <v>1718</v>
      </c>
      <c r="C617" s="2" t="s">
        <v>284</v>
      </c>
      <c r="D617" s="14">
        <f t="shared" si="27"/>
        <v>3</v>
      </c>
      <c r="E617" s="2">
        <f t="shared" si="28"/>
        <v>0</v>
      </c>
      <c r="F617" s="2">
        <f t="shared" si="29"/>
        <v>0</v>
      </c>
      <c r="G617" s="14">
        <v>0</v>
      </c>
      <c r="H617" s="2">
        <v>2</v>
      </c>
      <c r="I617" s="2">
        <v>0</v>
      </c>
      <c r="J617" s="2">
        <v>0</v>
      </c>
      <c r="K617" s="2">
        <v>1</v>
      </c>
      <c r="L617" s="2">
        <v>0</v>
      </c>
      <c r="M617" s="2">
        <v>0</v>
      </c>
      <c r="N617" s="2">
        <v>0</v>
      </c>
      <c r="O617" s="2">
        <v>0</v>
      </c>
      <c r="P617" s="2">
        <v>0</v>
      </c>
      <c r="Q617" s="2">
        <v>0</v>
      </c>
      <c r="R617" s="2">
        <v>0</v>
      </c>
      <c r="S617" s="2">
        <v>0</v>
      </c>
      <c r="T617" s="2">
        <v>0</v>
      </c>
      <c r="U617" s="2">
        <v>0</v>
      </c>
      <c r="V617" s="23">
        <v>0</v>
      </c>
    </row>
    <row r="618" spans="1:22" ht="25.5" x14ac:dyDescent="0.25">
      <c r="A618" s="2" t="s">
        <v>1917</v>
      </c>
      <c r="B618" s="2" t="s">
        <v>1738</v>
      </c>
      <c r="C618" s="2" t="s">
        <v>255</v>
      </c>
      <c r="D618" s="14">
        <f t="shared" si="27"/>
        <v>3</v>
      </c>
      <c r="E618" s="2">
        <f t="shared" si="28"/>
        <v>0</v>
      </c>
      <c r="F618" s="2">
        <f t="shared" si="29"/>
        <v>0</v>
      </c>
      <c r="G618" s="14">
        <v>0</v>
      </c>
      <c r="H618" s="2">
        <v>0</v>
      </c>
      <c r="I618" s="2">
        <v>0</v>
      </c>
      <c r="J618" s="2">
        <v>3</v>
      </c>
      <c r="K618" s="2">
        <v>0</v>
      </c>
      <c r="L618" s="2">
        <v>0</v>
      </c>
      <c r="M618" s="2">
        <v>0</v>
      </c>
      <c r="N618" s="2">
        <v>0</v>
      </c>
      <c r="O618" s="2">
        <v>0</v>
      </c>
      <c r="P618" s="2">
        <v>0</v>
      </c>
      <c r="Q618" s="2">
        <v>0</v>
      </c>
      <c r="R618" s="2">
        <v>0</v>
      </c>
      <c r="S618" s="2">
        <v>0</v>
      </c>
      <c r="T618" s="2">
        <v>0</v>
      </c>
      <c r="U618" s="2">
        <v>0</v>
      </c>
      <c r="V618" s="23">
        <v>0</v>
      </c>
    </row>
    <row r="619" spans="1:22" ht="63.75" x14ac:dyDescent="0.25">
      <c r="A619" s="2" t="s">
        <v>1740</v>
      </c>
      <c r="B619" s="2" t="s">
        <v>1739</v>
      </c>
      <c r="C619" s="2" t="s">
        <v>664</v>
      </c>
      <c r="D619" s="14">
        <f t="shared" si="27"/>
        <v>3</v>
      </c>
      <c r="E619" s="2">
        <f t="shared" si="28"/>
        <v>0</v>
      </c>
      <c r="F619" s="2">
        <f t="shared" si="29"/>
        <v>0</v>
      </c>
      <c r="G619" s="14">
        <v>0</v>
      </c>
      <c r="H619" s="2">
        <v>3</v>
      </c>
      <c r="I619" s="2">
        <v>0</v>
      </c>
      <c r="J619" s="2">
        <v>0</v>
      </c>
      <c r="K619" s="2">
        <v>0</v>
      </c>
      <c r="L619" s="2">
        <v>0</v>
      </c>
      <c r="M619" s="2">
        <v>0</v>
      </c>
      <c r="N619" s="2">
        <v>0</v>
      </c>
      <c r="O619" s="2">
        <v>0</v>
      </c>
      <c r="P619" s="2">
        <v>0</v>
      </c>
      <c r="Q619" s="2">
        <v>0</v>
      </c>
      <c r="R619" s="2">
        <v>0</v>
      </c>
      <c r="S619" s="2">
        <v>0</v>
      </c>
      <c r="T619" s="2">
        <v>0</v>
      </c>
      <c r="U619" s="2">
        <v>0</v>
      </c>
      <c r="V619" s="23">
        <v>0</v>
      </c>
    </row>
    <row r="620" spans="1:22" x14ac:dyDescent="0.25">
      <c r="A620" s="2" t="s">
        <v>1760</v>
      </c>
      <c r="B620" s="2" t="s">
        <v>1759</v>
      </c>
      <c r="C620" s="2" t="s">
        <v>291</v>
      </c>
      <c r="D620" s="14">
        <f t="shared" si="27"/>
        <v>3</v>
      </c>
      <c r="E620" s="2">
        <f t="shared" si="28"/>
        <v>0</v>
      </c>
      <c r="F620" s="2">
        <f t="shared" si="29"/>
        <v>0</v>
      </c>
      <c r="G620" s="14">
        <v>3</v>
      </c>
      <c r="H620" s="2">
        <v>0</v>
      </c>
      <c r="I620" s="2">
        <v>0</v>
      </c>
      <c r="J620" s="2">
        <v>0</v>
      </c>
      <c r="K620" s="2">
        <v>0</v>
      </c>
      <c r="L620" s="2">
        <v>0</v>
      </c>
      <c r="M620" s="2">
        <v>0</v>
      </c>
      <c r="N620" s="2">
        <v>0</v>
      </c>
      <c r="O620" s="2">
        <v>0</v>
      </c>
      <c r="P620" s="2">
        <v>0</v>
      </c>
      <c r="Q620" s="2">
        <v>0</v>
      </c>
      <c r="R620" s="2">
        <v>0</v>
      </c>
      <c r="S620" s="2">
        <v>0</v>
      </c>
      <c r="T620" s="2">
        <v>0</v>
      </c>
      <c r="U620" s="2">
        <v>0</v>
      </c>
      <c r="V620" s="23">
        <v>0</v>
      </c>
    </row>
    <row r="621" spans="1:22" ht="51" x14ac:dyDescent="0.25">
      <c r="A621" s="2" t="s">
        <v>1763</v>
      </c>
      <c r="B621" s="2" t="s">
        <v>1762</v>
      </c>
      <c r="C621" s="2" t="s">
        <v>233</v>
      </c>
      <c r="D621" s="14">
        <f t="shared" si="27"/>
        <v>3</v>
      </c>
      <c r="E621" s="2">
        <f t="shared" si="28"/>
        <v>0</v>
      </c>
      <c r="F621" s="2">
        <f t="shared" si="29"/>
        <v>0</v>
      </c>
      <c r="G621" s="14">
        <v>0</v>
      </c>
      <c r="H621" s="2">
        <v>3</v>
      </c>
      <c r="I621" s="2">
        <v>0</v>
      </c>
      <c r="J621" s="2">
        <v>0</v>
      </c>
      <c r="K621" s="2">
        <v>0</v>
      </c>
      <c r="L621" s="2">
        <v>0</v>
      </c>
      <c r="M621" s="2">
        <v>0</v>
      </c>
      <c r="N621" s="2">
        <v>0</v>
      </c>
      <c r="O621" s="2">
        <v>0</v>
      </c>
      <c r="P621" s="2">
        <v>0</v>
      </c>
      <c r="Q621" s="2">
        <v>0</v>
      </c>
      <c r="R621" s="2">
        <v>0</v>
      </c>
      <c r="S621" s="2">
        <v>0</v>
      </c>
      <c r="T621" s="2">
        <v>0</v>
      </c>
      <c r="U621" s="2">
        <v>0</v>
      </c>
      <c r="V621" s="23">
        <v>0</v>
      </c>
    </row>
    <row r="622" spans="1:22" ht="38.25" x14ac:dyDescent="0.25">
      <c r="A622" s="2" t="s">
        <v>1918</v>
      </c>
      <c r="B622" s="2" t="s">
        <v>1774</v>
      </c>
      <c r="C622" s="2" t="s">
        <v>230</v>
      </c>
      <c r="D622" s="14">
        <f t="shared" si="27"/>
        <v>3</v>
      </c>
      <c r="E622" s="2">
        <f t="shared" si="28"/>
        <v>0</v>
      </c>
      <c r="F622" s="2">
        <f t="shared" si="29"/>
        <v>0</v>
      </c>
      <c r="G622" s="14">
        <v>0</v>
      </c>
      <c r="H622" s="2">
        <v>2</v>
      </c>
      <c r="I622" s="2">
        <v>1</v>
      </c>
      <c r="J622" s="2">
        <v>0</v>
      </c>
      <c r="K622" s="2">
        <v>0</v>
      </c>
      <c r="L622" s="2">
        <v>0</v>
      </c>
      <c r="M622" s="2">
        <v>0</v>
      </c>
      <c r="N622" s="2">
        <v>0</v>
      </c>
      <c r="O622" s="2">
        <v>0</v>
      </c>
      <c r="P622" s="2">
        <v>0</v>
      </c>
      <c r="Q622" s="2">
        <v>0</v>
      </c>
      <c r="R622" s="2">
        <v>0</v>
      </c>
      <c r="S622" s="2">
        <v>0</v>
      </c>
      <c r="T622" s="2">
        <v>0</v>
      </c>
      <c r="U622" s="2">
        <v>0</v>
      </c>
      <c r="V622" s="23">
        <v>0</v>
      </c>
    </row>
    <row r="623" spans="1:22" ht="25.5" x14ac:dyDescent="0.25">
      <c r="A623" s="2" t="s">
        <v>1919</v>
      </c>
      <c r="B623" s="2" t="s">
        <v>1315</v>
      </c>
      <c r="C623" s="2" t="s">
        <v>323</v>
      </c>
      <c r="D623" s="14">
        <f t="shared" si="27"/>
        <v>2</v>
      </c>
      <c r="E623" s="2">
        <f t="shared" si="28"/>
        <v>6</v>
      </c>
      <c r="F623" s="2">
        <f t="shared" si="29"/>
        <v>0</v>
      </c>
      <c r="G623" s="14">
        <v>0</v>
      </c>
      <c r="H623" s="2">
        <v>0</v>
      </c>
      <c r="I623" s="2">
        <v>0</v>
      </c>
      <c r="J623" s="2">
        <v>2</v>
      </c>
      <c r="K623" s="2">
        <v>0</v>
      </c>
      <c r="L623" s="2">
        <v>0</v>
      </c>
      <c r="M623" s="2">
        <v>4</v>
      </c>
      <c r="N623" s="2">
        <v>0</v>
      </c>
      <c r="O623" s="2">
        <v>0</v>
      </c>
      <c r="P623" s="2">
        <v>2</v>
      </c>
      <c r="Q623" s="2">
        <v>0</v>
      </c>
      <c r="R623" s="2">
        <v>0</v>
      </c>
      <c r="S623" s="2">
        <v>0</v>
      </c>
      <c r="T623" s="2">
        <v>0</v>
      </c>
      <c r="U623" s="2">
        <v>0</v>
      </c>
      <c r="V623" s="23">
        <v>0</v>
      </c>
    </row>
    <row r="624" spans="1:22" ht="25.5" x14ac:dyDescent="0.25">
      <c r="A624" s="2" t="s">
        <v>1181</v>
      </c>
      <c r="B624" s="2" t="s">
        <v>1180</v>
      </c>
      <c r="C624" s="2" t="s">
        <v>255</v>
      </c>
      <c r="D624" s="14">
        <f t="shared" si="27"/>
        <v>2</v>
      </c>
      <c r="E624" s="2">
        <f t="shared" si="28"/>
        <v>5</v>
      </c>
      <c r="F624" s="2">
        <f t="shared" si="29"/>
        <v>2</v>
      </c>
      <c r="G624" s="14">
        <v>2</v>
      </c>
      <c r="H624" s="2">
        <v>0</v>
      </c>
      <c r="I624" s="2">
        <v>0</v>
      </c>
      <c r="J624" s="2">
        <v>0</v>
      </c>
      <c r="K624" s="2">
        <v>0</v>
      </c>
      <c r="L624" s="2">
        <v>0</v>
      </c>
      <c r="M624" s="2">
        <v>2</v>
      </c>
      <c r="N624" s="2">
        <v>0</v>
      </c>
      <c r="O624" s="2">
        <v>0</v>
      </c>
      <c r="P624" s="2">
        <v>3</v>
      </c>
      <c r="Q624" s="2">
        <v>0</v>
      </c>
      <c r="R624" s="2">
        <v>0</v>
      </c>
      <c r="S624" s="2">
        <v>2</v>
      </c>
      <c r="T624" s="2">
        <v>0</v>
      </c>
      <c r="U624" s="2">
        <v>0</v>
      </c>
      <c r="V624" s="23">
        <v>0</v>
      </c>
    </row>
    <row r="625" spans="1:22" ht="25.5" x14ac:dyDescent="0.25">
      <c r="A625" s="2" t="s">
        <v>136</v>
      </c>
      <c r="B625" s="2" t="s">
        <v>135</v>
      </c>
      <c r="C625" s="2" t="s">
        <v>74</v>
      </c>
      <c r="D625" s="14">
        <f t="shared" si="27"/>
        <v>2</v>
      </c>
      <c r="E625" s="2">
        <f t="shared" si="28"/>
        <v>5</v>
      </c>
      <c r="F625" s="2">
        <f t="shared" si="29"/>
        <v>1</v>
      </c>
      <c r="G625" s="14">
        <v>0</v>
      </c>
      <c r="H625" s="2">
        <v>0</v>
      </c>
      <c r="I625" s="2">
        <v>0</v>
      </c>
      <c r="J625" s="2">
        <v>2</v>
      </c>
      <c r="K625" s="2">
        <v>0</v>
      </c>
      <c r="L625" s="2">
        <v>0</v>
      </c>
      <c r="M625" s="2">
        <v>3</v>
      </c>
      <c r="N625" s="2">
        <v>0</v>
      </c>
      <c r="O625" s="2">
        <v>0</v>
      </c>
      <c r="P625" s="2">
        <v>2</v>
      </c>
      <c r="Q625" s="2">
        <v>0</v>
      </c>
      <c r="R625" s="2">
        <v>0</v>
      </c>
      <c r="S625" s="2">
        <v>1</v>
      </c>
      <c r="T625" s="2">
        <v>0</v>
      </c>
      <c r="U625" s="2">
        <v>0</v>
      </c>
      <c r="V625" s="23">
        <v>0</v>
      </c>
    </row>
    <row r="626" spans="1:22" ht="25.5" x14ac:dyDescent="0.25">
      <c r="A626" s="2" t="s">
        <v>1920</v>
      </c>
      <c r="B626" s="2" t="s">
        <v>1405</v>
      </c>
      <c r="C626" s="2" t="s">
        <v>323</v>
      </c>
      <c r="D626" s="14">
        <f t="shared" si="27"/>
        <v>2</v>
      </c>
      <c r="E626" s="2">
        <f t="shared" si="28"/>
        <v>5</v>
      </c>
      <c r="F626" s="2">
        <f t="shared" si="29"/>
        <v>0</v>
      </c>
      <c r="G626" s="14">
        <v>0</v>
      </c>
      <c r="H626" s="2">
        <v>0</v>
      </c>
      <c r="I626" s="2">
        <v>0</v>
      </c>
      <c r="J626" s="2">
        <v>2</v>
      </c>
      <c r="K626" s="2">
        <v>0</v>
      </c>
      <c r="L626" s="2">
        <v>0</v>
      </c>
      <c r="M626" s="2">
        <v>5</v>
      </c>
      <c r="N626" s="2">
        <v>0</v>
      </c>
      <c r="O626" s="2">
        <v>0</v>
      </c>
      <c r="P626" s="2">
        <v>0</v>
      </c>
      <c r="Q626" s="2">
        <v>0</v>
      </c>
      <c r="R626" s="2">
        <v>0</v>
      </c>
      <c r="S626" s="2">
        <v>0</v>
      </c>
      <c r="T626" s="2">
        <v>0</v>
      </c>
      <c r="U626" s="2">
        <v>0</v>
      </c>
      <c r="V626" s="23">
        <v>0</v>
      </c>
    </row>
    <row r="627" spans="1:22" ht="25.5" x14ac:dyDescent="0.25">
      <c r="A627" s="2" t="s">
        <v>1921</v>
      </c>
      <c r="B627" s="2" t="s">
        <v>1149</v>
      </c>
      <c r="C627" s="2" t="s">
        <v>233</v>
      </c>
      <c r="D627" s="14">
        <f t="shared" si="27"/>
        <v>2</v>
      </c>
      <c r="E627" s="2">
        <f t="shared" si="28"/>
        <v>4</v>
      </c>
      <c r="F627" s="2">
        <f t="shared" si="29"/>
        <v>0</v>
      </c>
      <c r="G627" s="14">
        <v>1</v>
      </c>
      <c r="H627" s="2">
        <v>0</v>
      </c>
      <c r="I627" s="2">
        <v>0</v>
      </c>
      <c r="J627" s="2">
        <v>1</v>
      </c>
      <c r="K627" s="2">
        <v>0</v>
      </c>
      <c r="L627" s="2">
        <v>0</v>
      </c>
      <c r="M627" s="2">
        <v>2</v>
      </c>
      <c r="N627" s="2">
        <v>0</v>
      </c>
      <c r="O627" s="2">
        <v>0</v>
      </c>
      <c r="P627" s="2">
        <v>2</v>
      </c>
      <c r="Q627" s="2">
        <v>0</v>
      </c>
      <c r="R627" s="2">
        <v>0</v>
      </c>
      <c r="S627" s="2">
        <v>0</v>
      </c>
      <c r="T627" s="2">
        <v>0</v>
      </c>
      <c r="U627" s="2">
        <v>0</v>
      </c>
      <c r="V627" s="23">
        <v>0</v>
      </c>
    </row>
    <row r="628" spans="1:22" ht="25.5" x14ac:dyDescent="0.25">
      <c r="A628" s="2" t="s">
        <v>1257</v>
      </c>
      <c r="B628" s="2" t="s">
        <v>1256</v>
      </c>
      <c r="C628" s="2" t="s">
        <v>255</v>
      </c>
      <c r="D628" s="14">
        <f t="shared" si="27"/>
        <v>2</v>
      </c>
      <c r="E628" s="2">
        <f t="shared" si="28"/>
        <v>4</v>
      </c>
      <c r="F628" s="2">
        <f t="shared" si="29"/>
        <v>0</v>
      </c>
      <c r="G628" s="14">
        <v>0</v>
      </c>
      <c r="H628" s="2">
        <v>2</v>
      </c>
      <c r="I628" s="2">
        <v>0</v>
      </c>
      <c r="J628" s="2">
        <v>0</v>
      </c>
      <c r="K628" s="2">
        <v>0</v>
      </c>
      <c r="L628" s="2">
        <v>0</v>
      </c>
      <c r="M628" s="2">
        <v>0</v>
      </c>
      <c r="N628" s="2">
        <v>0</v>
      </c>
      <c r="O628" s="2">
        <v>0</v>
      </c>
      <c r="P628" s="2">
        <v>4</v>
      </c>
      <c r="Q628" s="2">
        <v>0</v>
      </c>
      <c r="R628" s="2">
        <v>0</v>
      </c>
      <c r="S628" s="2">
        <v>0</v>
      </c>
      <c r="T628" s="2">
        <v>0</v>
      </c>
      <c r="U628" s="2">
        <v>0</v>
      </c>
      <c r="V628" s="23">
        <v>0</v>
      </c>
    </row>
    <row r="629" spans="1:22" ht="25.5" x14ac:dyDescent="0.25">
      <c r="A629" s="2" t="s">
        <v>1355</v>
      </c>
      <c r="B629" s="2" t="s">
        <v>1354</v>
      </c>
      <c r="C629" s="2" t="s">
        <v>182</v>
      </c>
      <c r="D629" s="14">
        <f t="shared" si="27"/>
        <v>2</v>
      </c>
      <c r="E629" s="2">
        <f t="shared" si="28"/>
        <v>4</v>
      </c>
      <c r="F629" s="2">
        <f t="shared" si="29"/>
        <v>0</v>
      </c>
      <c r="G629" s="14">
        <v>0</v>
      </c>
      <c r="H629" s="2">
        <v>0</v>
      </c>
      <c r="I629" s="2">
        <v>0</v>
      </c>
      <c r="J629" s="2">
        <v>2</v>
      </c>
      <c r="K629" s="2">
        <v>0</v>
      </c>
      <c r="L629" s="2">
        <v>0</v>
      </c>
      <c r="M629" s="2">
        <v>2</v>
      </c>
      <c r="N629" s="2">
        <v>0</v>
      </c>
      <c r="O629" s="2">
        <v>0</v>
      </c>
      <c r="P629" s="2">
        <v>2</v>
      </c>
      <c r="Q629" s="2">
        <v>0</v>
      </c>
      <c r="R629" s="2">
        <v>0</v>
      </c>
      <c r="S629" s="2">
        <v>0</v>
      </c>
      <c r="T629" s="2">
        <v>0</v>
      </c>
      <c r="U629" s="2">
        <v>0</v>
      </c>
      <c r="V629" s="23">
        <v>0</v>
      </c>
    </row>
    <row r="630" spans="1:22" x14ac:dyDescent="0.25">
      <c r="A630" s="2" t="s">
        <v>1579</v>
      </c>
      <c r="B630" s="2" t="s">
        <v>1578</v>
      </c>
      <c r="C630" s="2" t="s">
        <v>255</v>
      </c>
      <c r="D630" s="14">
        <f t="shared" si="27"/>
        <v>2</v>
      </c>
      <c r="E630" s="2">
        <f t="shared" si="28"/>
        <v>4</v>
      </c>
      <c r="F630" s="2">
        <f t="shared" si="29"/>
        <v>0</v>
      </c>
      <c r="G630" s="14">
        <v>0</v>
      </c>
      <c r="H630" s="2">
        <v>0</v>
      </c>
      <c r="I630" s="2">
        <v>0</v>
      </c>
      <c r="J630" s="2">
        <v>0</v>
      </c>
      <c r="K630" s="2">
        <v>0</v>
      </c>
      <c r="L630" s="2">
        <v>2</v>
      </c>
      <c r="M630" s="2">
        <v>0</v>
      </c>
      <c r="N630" s="2">
        <v>0</v>
      </c>
      <c r="O630" s="2">
        <v>0</v>
      </c>
      <c r="P630" s="2">
        <v>0</v>
      </c>
      <c r="Q630" s="2">
        <v>2</v>
      </c>
      <c r="R630" s="2">
        <v>2</v>
      </c>
      <c r="S630" s="2">
        <v>0</v>
      </c>
      <c r="T630" s="2">
        <v>0</v>
      </c>
      <c r="U630" s="2">
        <v>0</v>
      </c>
      <c r="V630" s="23">
        <v>0</v>
      </c>
    </row>
    <row r="631" spans="1:22" ht="25.5" x14ac:dyDescent="0.25">
      <c r="A631" s="2" t="s">
        <v>1065</v>
      </c>
      <c r="B631" s="2" t="s">
        <v>1064</v>
      </c>
      <c r="C631" s="2" t="s">
        <v>291</v>
      </c>
      <c r="D631" s="14">
        <f t="shared" si="27"/>
        <v>2</v>
      </c>
      <c r="E631" s="2">
        <f t="shared" si="28"/>
        <v>3</v>
      </c>
      <c r="F631" s="2">
        <f t="shared" si="29"/>
        <v>0</v>
      </c>
      <c r="G631" s="14">
        <v>1</v>
      </c>
      <c r="H631" s="2">
        <v>0</v>
      </c>
      <c r="I631" s="2">
        <v>0</v>
      </c>
      <c r="J631" s="2">
        <v>1</v>
      </c>
      <c r="K631" s="2">
        <v>0</v>
      </c>
      <c r="L631" s="2">
        <v>0</v>
      </c>
      <c r="M631" s="2">
        <v>1</v>
      </c>
      <c r="N631" s="2">
        <v>0</v>
      </c>
      <c r="O631" s="2">
        <v>0</v>
      </c>
      <c r="P631" s="2">
        <v>2</v>
      </c>
      <c r="Q631" s="2">
        <v>0</v>
      </c>
      <c r="R631" s="2">
        <v>0</v>
      </c>
      <c r="S631" s="2">
        <v>0</v>
      </c>
      <c r="T631" s="2">
        <v>0</v>
      </c>
      <c r="U631" s="2">
        <v>0</v>
      </c>
      <c r="V631" s="23">
        <v>0</v>
      </c>
    </row>
    <row r="632" spans="1:22" x14ac:dyDescent="0.25">
      <c r="A632" s="2" t="s">
        <v>1430</v>
      </c>
      <c r="B632" s="2" t="s">
        <v>1429</v>
      </c>
      <c r="C632" s="2" t="s">
        <v>323</v>
      </c>
      <c r="D632" s="14">
        <f t="shared" si="27"/>
        <v>2</v>
      </c>
      <c r="E632" s="2">
        <f t="shared" si="28"/>
        <v>3</v>
      </c>
      <c r="F632" s="2">
        <f t="shared" si="29"/>
        <v>0</v>
      </c>
      <c r="G632" s="14">
        <v>0</v>
      </c>
      <c r="H632" s="2">
        <v>0</v>
      </c>
      <c r="I632" s="2">
        <v>0</v>
      </c>
      <c r="J632" s="2">
        <v>2</v>
      </c>
      <c r="K632" s="2">
        <v>0</v>
      </c>
      <c r="L632" s="2">
        <v>0</v>
      </c>
      <c r="M632" s="2">
        <v>3</v>
      </c>
      <c r="N632" s="2">
        <v>0</v>
      </c>
      <c r="O632" s="2">
        <v>0</v>
      </c>
      <c r="P632" s="2">
        <v>0</v>
      </c>
      <c r="Q632" s="2">
        <v>0</v>
      </c>
      <c r="R632" s="2">
        <v>0</v>
      </c>
      <c r="S632" s="2">
        <v>0</v>
      </c>
      <c r="T632" s="2">
        <v>0</v>
      </c>
      <c r="U632" s="2">
        <v>0</v>
      </c>
      <c r="V632" s="23">
        <v>0</v>
      </c>
    </row>
    <row r="633" spans="1:22" ht="25.5" x14ac:dyDescent="0.25">
      <c r="A633" s="2" t="s">
        <v>34</v>
      </c>
      <c r="B633" s="2" t="s">
        <v>33</v>
      </c>
      <c r="C633" s="2" t="s">
        <v>35</v>
      </c>
      <c r="D633" s="14">
        <f t="shared" si="27"/>
        <v>2</v>
      </c>
      <c r="E633" s="2">
        <f t="shared" si="28"/>
        <v>2</v>
      </c>
      <c r="F633" s="2">
        <f t="shared" si="29"/>
        <v>7</v>
      </c>
      <c r="G633" s="14">
        <v>1</v>
      </c>
      <c r="H633" s="2">
        <v>0</v>
      </c>
      <c r="I633" s="2">
        <v>0</v>
      </c>
      <c r="J633" s="2">
        <v>1</v>
      </c>
      <c r="K633" s="2">
        <v>0</v>
      </c>
      <c r="L633" s="2">
        <v>0</v>
      </c>
      <c r="M633" s="2">
        <v>2</v>
      </c>
      <c r="N633" s="2">
        <v>0</v>
      </c>
      <c r="O633" s="2">
        <v>0</v>
      </c>
      <c r="P633" s="2">
        <v>0</v>
      </c>
      <c r="Q633" s="2">
        <v>0</v>
      </c>
      <c r="R633" s="2">
        <v>0</v>
      </c>
      <c r="S633" s="2">
        <v>0</v>
      </c>
      <c r="T633" s="2">
        <v>5</v>
      </c>
      <c r="U633" s="2">
        <v>0</v>
      </c>
      <c r="V633" s="23">
        <v>2</v>
      </c>
    </row>
    <row r="634" spans="1:22" ht="25.5" x14ac:dyDescent="0.25">
      <c r="A634" s="2" t="s">
        <v>184</v>
      </c>
      <c r="B634" s="2" t="s">
        <v>183</v>
      </c>
      <c r="C634" s="2" t="s">
        <v>169</v>
      </c>
      <c r="D634" s="14">
        <f t="shared" si="27"/>
        <v>2</v>
      </c>
      <c r="E634" s="2">
        <f t="shared" si="28"/>
        <v>2</v>
      </c>
      <c r="F634" s="2">
        <f t="shared" si="29"/>
        <v>2</v>
      </c>
      <c r="G634" s="14">
        <v>2</v>
      </c>
      <c r="H634" s="2">
        <v>0</v>
      </c>
      <c r="I634" s="2">
        <v>0</v>
      </c>
      <c r="J634" s="2">
        <v>0</v>
      </c>
      <c r="K634" s="2">
        <v>0</v>
      </c>
      <c r="L634" s="2">
        <v>0</v>
      </c>
      <c r="M634" s="2">
        <v>0</v>
      </c>
      <c r="N634" s="2">
        <v>0</v>
      </c>
      <c r="O634" s="2">
        <v>0</v>
      </c>
      <c r="P634" s="2">
        <v>2</v>
      </c>
      <c r="Q634" s="2">
        <v>0</v>
      </c>
      <c r="R634" s="2">
        <v>0</v>
      </c>
      <c r="S634" s="2">
        <v>0</v>
      </c>
      <c r="T634" s="2">
        <v>0</v>
      </c>
      <c r="U634" s="2">
        <v>0</v>
      </c>
      <c r="V634" s="23">
        <v>2</v>
      </c>
    </row>
    <row r="635" spans="1:22" ht="25.5" x14ac:dyDescent="0.25">
      <c r="A635" s="2" t="s">
        <v>1060</v>
      </c>
      <c r="B635" s="2" t="s">
        <v>1059</v>
      </c>
      <c r="C635" s="2" t="s">
        <v>909</v>
      </c>
      <c r="D635" s="14">
        <f t="shared" si="27"/>
        <v>2</v>
      </c>
      <c r="E635" s="2">
        <f t="shared" si="28"/>
        <v>2</v>
      </c>
      <c r="F635" s="2">
        <f t="shared" si="29"/>
        <v>2</v>
      </c>
      <c r="G635" s="14">
        <v>1</v>
      </c>
      <c r="H635" s="2">
        <v>0</v>
      </c>
      <c r="I635" s="2">
        <v>0</v>
      </c>
      <c r="J635" s="2">
        <v>1</v>
      </c>
      <c r="K635" s="2">
        <v>0</v>
      </c>
      <c r="L635" s="2">
        <v>0</v>
      </c>
      <c r="M635" s="2">
        <v>1</v>
      </c>
      <c r="N635" s="2">
        <v>0</v>
      </c>
      <c r="O635" s="2">
        <v>0</v>
      </c>
      <c r="P635" s="2">
        <v>1</v>
      </c>
      <c r="Q635" s="2">
        <v>0</v>
      </c>
      <c r="R635" s="2">
        <v>0</v>
      </c>
      <c r="S635" s="2">
        <v>2</v>
      </c>
      <c r="T635" s="2">
        <v>0</v>
      </c>
      <c r="U635" s="2">
        <v>0</v>
      </c>
      <c r="V635" s="23">
        <v>0</v>
      </c>
    </row>
    <row r="636" spans="1:22" x14ac:dyDescent="0.25">
      <c r="A636" s="2" t="s">
        <v>1119</v>
      </c>
      <c r="B636" s="2" t="s">
        <v>1118</v>
      </c>
      <c r="C636" s="2" t="s">
        <v>182</v>
      </c>
      <c r="D636" s="14">
        <f t="shared" si="27"/>
        <v>2</v>
      </c>
      <c r="E636" s="2">
        <f t="shared" si="28"/>
        <v>2</v>
      </c>
      <c r="F636" s="2">
        <f t="shared" si="29"/>
        <v>2</v>
      </c>
      <c r="G636" s="14">
        <v>2</v>
      </c>
      <c r="H636" s="2">
        <v>0</v>
      </c>
      <c r="I636" s="2">
        <v>0</v>
      </c>
      <c r="J636" s="2">
        <v>0</v>
      </c>
      <c r="K636" s="2">
        <v>0</v>
      </c>
      <c r="L636" s="2">
        <v>0</v>
      </c>
      <c r="M636" s="2">
        <v>2</v>
      </c>
      <c r="N636" s="2">
        <v>0</v>
      </c>
      <c r="O636" s="2">
        <v>0</v>
      </c>
      <c r="P636" s="2">
        <v>0</v>
      </c>
      <c r="Q636" s="2">
        <v>0</v>
      </c>
      <c r="R636" s="2">
        <v>0</v>
      </c>
      <c r="S636" s="2">
        <v>2</v>
      </c>
      <c r="T636" s="2">
        <v>0</v>
      </c>
      <c r="U636" s="2">
        <v>0</v>
      </c>
      <c r="V636" s="23">
        <v>0</v>
      </c>
    </row>
    <row r="637" spans="1:22" ht="25.5" x14ac:dyDescent="0.25">
      <c r="A637" s="2" t="s">
        <v>260</v>
      </c>
      <c r="B637" s="2" t="s">
        <v>259</v>
      </c>
      <c r="C637" s="2" t="s">
        <v>93</v>
      </c>
      <c r="D637" s="14">
        <f t="shared" si="27"/>
        <v>2</v>
      </c>
      <c r="E637" s="2">
        <f t="shared" si="28"/>
        <v>2</v>
      </c>
      <c r="F637" s="2">
        <f t="shared" si="29"/>
        <v>0</v>
      </c>
      <c r="G637" s="14">
        <v>1</v>
      </c>
      <c r="H637" s="2">
        <v>0</v>
      </c>
      <c r="I637" s="2">
        <v>0</v>
      </c>
      <c r="J637" s="2">
        <v>0</v>
      </c>
      <c r="K637" s="2">
        <v>0</v>
      </c>
      <c r="L637" s="2">
        <v>1</v>
      </c>
      <c r="M637" s="2">
        <v>1</v>
      </c>
      <c r="N637" s="2">
        <v>0</v>
      </c>
      <c r="O637" s="2">
        <v>0</v>
      </c>
      <c r="P637" s="2">
        <v>1</v>
      </c>
      <c r="Q637" s="2">
        <v>0</v>
      </c>
      <c r="R637" s="2">
        <v>0</v>
      </c>
      <c r="S637" s="2">
        <v>0</v>
      </c>
      <c r="T637" s="2">
        <v>0</v>
      </c>
      <c r="U637" s="2">
        <v>0</v>
      </c>
      <c r="V637" s="23">
        <v>0</v>
      </c>
    </row>
    <row r="638" spans="1:22" ht="25.5" x14ac:dyDescent="0.25">
      <c r="A638" s="2" t="s">
        <v>1361</v>
      </c>
      <c r="B638" s="2" t="s">
        <v>1360</v>
      </c>
      <c r="C638" s="2" t="s">
        <v>182</v>
      </c>
      <c r="D638" s="14">
        <f t="shared" si="27"/>
        <v>2</v>
      </c>
      <c r="E638" s="2">
        <f t="shared" si="28"/>
        <v>2</v>
      </c>
      <c r="F638" s="2">
        <f t="shared" si="29"/>
        <v>0</v>
      </c>
      <c r="G638" s="14">
        <v>0</v>
      </c>
      <c r="H638" s="2">
        <v>0</v>
      </c>
      <c r="I638" s="2">
        <v>2</v>
      </c>
      <c r="J638" s="2">
        <v>0</v>
      </c>
      <c r="K638" s="2">
        <v>0</v>
      </c>
      <c r="L638" s="2">
        <v>0</v>
      </c>
      <c r="M638" s="2">
        <v>0</v>
      </c>
      <c r="N638" s="2">
        <v>0</v>
      </c>
      <c r="O638" s="2">
        <v>0</v>
      </c>
      <c r="P638" s="2">
        <v>2</v>
      </c>
      <c r="Q638" s="2">
        <v>0</v>
      </c>
      <c r="R638" s="2">
        <v>0</v>
      </c>
      <c r="S638" s="2">
        <v>0</v>
      </c>
      <c r="T638" s="2">
        <v>0</v>
      </c>
      <c r="U638" s="2">
        <v>0</v>
      </c>
      <c r="V638" s="23">
        <v>0</v>
      </c>
    </row>
    <row r="639" spans="1:22" ht="25.5" x14ac:dyDescent="0.25">
      <c r="A639" s="2" t="s">
        <v>1550</v>
      </c>
      <c r="B639" s="2" t="s">
        <v>1549</v>
      </c>
      <c r="C639" s="2" t="s">
        <v>164</v>
      </c>
      <c r="D639" s="14">
        <f t="shared" si="27"/>
        <v>2</v>
      </c>
      <c r="E639" s="2">
        <f t="shared" si="28"/>
        <v>2</v>
      </c>
      <c r="F639" s="2">
        <f t="shared" si="29"/>
        <v>0</v>
      </c>
      <c r="G639" s="14">
        <v>0</v>
      </c>
      <c r="H639" s="2">
        <v>0</v>
      </c>
      <c r="I639" s="2">
        <v>0</v>
      </c>
      <c r="J639" s="2">
        <v>2</v>
      </c>
      <c r="K639" s="2">
        <v>0</v>
      </c>
      <c r="L639" s="2">
        <v>0</v>
      </c>
      <c r="M639" s="2">
        <v>0</v>
      </c>
      <c r="N639" s="2">
        <v>0</v>
      </c>
      <c r="O639" s="2">
        <v>0</v>
      </c>
      <c r="P639" s="2">
        <v>2</v>
      </c>
      <c r="Q639" s="2">
        <v>0</v>
      </c>
      <c r="R639" s="2">
        <v>0</v>
      </c>
      <c r="S639" s="2">
        <v>0</v>
      </c>
      <c r="T639" s="2">
        <v>0</v>
      </c>
      <c r="U639" s="2">
        <v>0</v>
      </c>
      <c r="V639" s="23">
        <v>0</v>
      </c>
    </row>
    <row r="640" spans="1:22" ht="25.5" x14ac:dyDescent="0.25">
      <c r="A640" s="2" t="s">
        <v>1651</v>
      </c>
      <c r="B640" s="2" t="s">
        <v>1650</v>
      </c>
      <c r="C640" s="2" t="s">
        <v>230</v>
      </c>
      <c r="D640" s="14">
        <f t="shared" si="27"/>
        <v>2</v>
      </c>
      <c r="E640" s="2">
        <f t="shared" si="28"/>
        <v>2</v>
      </c>
      <c r="F640" s="2">
        <f t="shared" si="29"/>
        <v>0</v>
      </c>
      <c r="G640" s="14">
        <v>2</v>
      </c>
      <c r="H640" s="2">
        <v>0</v>
      </c>
      <c r="I640" s="2">
        <v>0</v>
      </c>
      <c r="J640" s="2">
        <v>0</v>
      </c>
      <c r="K640" s="2">
        <v>0</v>
      </c>
      <c r="L640" s="2">
        <v>0</v>
      </c>
      <c r="M640" s="2">
        <v>0</v>
      </c>
      <c r="N640" s="2">
        <v>0</v>
      </c>
      <c r="O640" s="2">
        <v>0</v>
      </c>
      <c r="P640" s="2">
        <v>2</v>
      </c>
      <c r="Q640" s="2">
        <v>0</v>
      </c>
      <c r="R640" s="2">
        <v>0</v>
      </c>
      <c r="S640" s="2">
        <v>0</v>
      </c>
      <c r="T640" s="2">
        <v>0</v>
      </c>
      <c r="U640" s="2">
        <v>0</v>
      </c>
      <c r="V640" s="23">
        <v>0</v>
      </c>
    </row>
    <row r="641" spans="1:22" x14ac:dyDescent="0.25">
      <c r="A641" s="2" t="s">
        <v>1688</v>
      </c>
      <c r="B641" s="2" t="s">
        <v>1687</v>
      </c>
      <c r="C641" s="2" t="s">
        <v>409</v>
      </c>
      <c r="D641" s="14">
        <f t="shared" si="27"/>
        <v>2</v>
      </c>
      <c r="E641" s="2">
        <f t="shared" si="28"/>
        <v>2</v>
      </c>
      <c r="F641" s="2">
        <f t="shared" si="29"/>
        <v>0</v>
      </c>
      <c r="G641" s="14">
        <v>0</v>
      </c>
      <c r="H641" s="2">
        <v>0</v>
      </c>
      <c r="I641" s="2">
        <v>2</v>
      </c>
      <c r="J641" s="2">
        <v>0</v>
      </c>
      <c r="K641" s="2">
        <v>0</v>
      </c>
      <c r="L641" s="2">
        <v>0</v>
      </c>
      <c r="M641" s="2">
        <v>0</v>
      </c>
      <c r="N641" s="2">
        <v>0</v>
      </c>
      <c r="O641" s="2">
        <v>0</v>
      </c>
      <c r="P641" s="2">
        <v>2</v>
      </c>
      <c r="Q641" s="2">
        <v>0</v>
      </c>
      <c r="R641" s="2">
        <v>0</v>
      </c>
      <c r="S641" s="2">
        <v>0</v>
      </c>
      <c r="T641" s="2">
        <v>0</v>
      </c>
      <c r="U641" s="2">
        <v>0</v>
      </c>
      <c r="V641" s="23">
        <v>0</v>
      </c>
    </row>
    <row r="642" spans="1:22" ht="25.5" x14ac:dyDescent="0.25">
      <c r="A642" s="2" t="s">
        <v>1245</v>
      </c>
      <c r="B642" s="2" t="s">
        <v>1244</v>
      </c>
      <c r="C642" s="2" t="s">
        <v>230</v>
      </c>
      <c r="D642" s="14">
        <f t="shared" si="27"/>
        <v>2</v>
      </c>
      <c r="E642" s="2">
        <f t="shared" si="28"/>
        <v>1</v>
      </c>
      <c r="F642" s="2">
        <f t="shared" si="29"/>
        <v>2</v>
      </c>
      <c r="G642" s="14">
        <v>0</v>
      </c>
      <c r="H642" s="2">
        <v>0</v>
      </c>
      <c r="I642" s="2">
        <v>1</v>
      </c>
      <c r="J642" s="2">
        <v>0</v>
      </c>
      <c r="K642" s="2">
        <v>0</v>
      </c>
      <c r="L642" s="2">
        <v>1</v>
      </c>
      <c r="M642" s="2">
        <v>0</v>
      </c>
      <c r="N642" s="2">
        <v>0</v>
      </c>
      <c r="O642" s="2">
        <v>0</v>
      </c>
      <c r="P642" s="2">
        <v>0</v>
      </c>
      <c r="Q642" s="2">
        <v>0</v>
      </c>
      <c r="R642" s="2">
        <v>1</v>
      </c>
      <c r="S642" s="2">
        <v>2</v>
      </c>
      <c r="T642" s="2">
        <v>0</v>
      </c>
      <c r="U642" s="2">
        <v>0</v>
      </c>
      <c r="V642" s="23">
        <v>0</v>
      </c>
    </row>
    <row r="643" spans="1:22" ht="25.5" x14ac:dyDescent="0.25">
      <c r="A643" s="2" t="s">
        <v>1015</v>
      </c>
      <c r="B643" s="2" t="s">
        <v>1014</v>
      </c>
      <c r="C643" s="2" t="s">
        <v>182</v>
      </c>
      <c r="D643" s="14">
        <f t="shared" si="27"/>
        <v>2</v>
      </c>
      <c r="E643" s="2">
        <f t="shared" si="28"/>
        <v>1</v>
      </c>
      <c r="F643" s="2">
        <f t="shared" si="29"/>
        <v>1</v>
      </c>
      <c r="G643" s="14">
        <v>1</v>
      </c>
      <c r="H643" s="2">
        <v>0</v>
      </c>
      <c r="I643" s="2">
        <v>0</v>
      </c>
      <c r="J643" s="2">
        <v>1</v>
      </c>
      <c r="K643" s="2">
        <v>0</v>
      </c>
      <c r="L643" s="2">
        <v>0</v>
      </c>
      <c r="M643" s="2">
        <v>1</v>
      </c>
      <c r="N643" s="2">
        <v>0</v>
      </c>
      <c r="O643" s="2">
        <v>0</v>
      </c>
      <c r="P643" s="2">
        <v>0</v>
      </c>
      <c r="Q643" s="2">
        <v>0</v>
      </c>
      <c r="R643" s="2">
        <v>0</v>
      </c>
      <c r="S643" s="2">
        <v>1</v>
      </c>
      <c r="T643" s="2">
        <v>0</v>
      </c>
      <c r="U643" s="2">
        <v>0</v>
      </c>
      <c r="V643" s="23">
        <v>0</v>
      </c>
    </row>
    <row r="644" spans="1:22" ht="25.5" x14ac:dyDescent="0.25">
      <c r="A644" s="2" t="s">
        <v>215</v>
      </c>
      <c r="B644" s="2" t="s">
        <v>214</v>
      </c>
      <c r="C644" s="2" t="s">
        <v>51</v>
      </c>
      <c r="D644" s="14">
        <f t="shared" si="27"/>
        <v>2</v>
      </c>
      <c r="E644" s="2">
        <f t="shared" si="28"/>
        <v>1</v>
      </c>
      <c r="F644" s="2">
        <f t="shared" si="29"/>
        <v>0</v>
      </c>
      <c r="G644" s="14">
        <v>0</v>
      </c>
      <c r="H644" s="2">
        <v>0</v>
      </c>
      <c r="I644" s="2">
        <v>0</v>
      </c>
      <c r="J644" s="2">
        <v>0</v>
      </c>
      <c r="K644" s="2">
        <v>2</v>
      </c>
      <c r="L644" s="2">
        <v>0</v>
      </c>
      <c r="M644" s="2">
        <v>0</v>
      </c>
      <c r="N644" s="2">
        <v>1</v>
      </c>
      <c r="O644" s="2">
        <v>0</v>
      </c>
      <c r="P644" s="2">
        <v>0</v>
      </c>
      <c r="Q644" s="2">
        <v>0</v>
      </c>
      <c r="R644" s="2">
        <v>0</v>
      </c>
      <c r="S644" s="2">
        <v>0</v>
      </c>
      <c r="T644" s="2">
        <v>0</v>
      </c>
      <c r="U644" s="2">
        <v>0</v>
      </c>
      <c r="V644" s="23">
        <v>0</v>
      </c>
    </row>
    <row r="645" spans="1:22" x14ac:dyDescent="0.25">
      <c r="A645" s="2" t="s">
        <v>1143</v>
      </c>
      <c r="B645" s="2" t="s">
        <v>1142</v>
      </c>
      <c r="C645" s="2" t="s">
        <v>361</v>
      </c>
      <c r="D645" s="14">
        <f t="shared" si="27"/>
        <v>2</v>
      </c>
      <c r="E645" s="2">
        <f t="shared" si="28"/>
        <v>1</v>
      </c>
      <c r="F645" s="2">
        <f t="shared" si="29"/>
        <v>0</v>
      </c>
      <c r="G645" s="14">
        <v>0</v>
      </c>
      <c r="H645" s="2">
        <v>0</v>
      </c>
      <c r="I645" s="2">
        <v>0</v>
      </c>
      <c r="J645" s="2">
        <v>0</v>
      </c>
      <c r="K645" s="2">
        <v>2</v>
      </c>
      <c r="L645" s="2">
        <v>0</v>
      </c>
      <c r="M645" s="2">
        <v>0</v>
      </c>
      <c r="N645" s="2">
        <v>0</v>
      </c>
      <c r="O645" s="2">
        <v>0</v>
      </c>
      <c r="P645" s="2">
        <v>0</v>
      </c>
      <c r="Q645" s="2">
        <v>1</v>
      </c>
      <c r="R645" s="2">
        <v>0</v>
      </c>
      <c r="S645" s="2">
        <v>0</v>
      </c>
      <c r="T645" s="2">
        <v>0</v>
      </c>
      <c r="U645" s="2">
        <v>0</v>
      </c>
      <c r="V645" s="23">
        <v>0</v>
      </c>
    </row>
    <row r="646" spans="1:22" ht="25.5" x14ac:dyDescent="0.25">
      <c r="A646" s="2" t="s">
        <v>1403</v>
      </c>
      <c r="B646" s="2" t="s">
        <v>1402</v>
      </c>
      <c r="C646" s="2" t="s">
        <v>51</v>
      </c>
      <c r="D646" s="14">
        <f t="shared" si="27"/>
        <v>2</v>
      </c>
      <c r="E646" s="2">
        <f t="shared" si="28"/>
        <v>1</v>
      </c>
      <c r="F646" s="2">
        <f t="shared" si="29"/>
        <v>0</v>
      </c>
      <c r="G646" s="14">
        <v>0</v>
      </c>
      <c r="H646" s="2">
        <v>2</v>
      </c>
      <c r="I646" s="2">
        <v>0</v>
      </c>
      <c r="J646" s="2">
        <v>0</v>
      </c>
      <c r="K646" s="2">
        <v>0</v>
      </c>
      <c r="L646" s="2">
        <v>0</v>
      </c>
      <c r="M646" s="2">
        <v>0</v>
      </c>
      <c r="N646" s="2">
        <v>0</v>
      </c>
      <c r="O646" s="2">
        <v>0</v>
      </c>
      <c r="P646" s="2">
        <v>1</v>
      </c>
      <c r="Q646" s="2">
        <v>0</v>
      </c>
      <c r="R646" s="2">
        <v>0</v>
      </c>
      <c r="S646" s="2">
        <v>0</v>
      </c>
      <c r="T646" s="2">
        <v>0</v>
      </c>
      <c r="U646" s="2">
        <v>0</v>
      </c>
      <c r="V646" s="23">
        <v>0</v>
      </c>
    </row>
    <row r="647" spans="1:22" ht="25.5" x14ac:dyDescent="0.25">
      <c r="A647" s="2" t="s">
        <v>1539</v>
      </c>
      <c r="B647" s="2" t="s">
        <v>1538</v>
      </c>
      <c r="C647" s="2" t="s">
        <v>409</v>
      </c>
      <c r="D647" s="14">
        <f t="shared" si="27"/>
        <v>2</v>
      </c>
      <c r="E647" s="2">
        <f t="shared" si="28"/>
        <v>1</v>
      </c>
      <c r="F647" s="2">
        <f t="shared" si="29"/>
        <v>0</v>
      </c>
      <c r="G647" s="14">
        <v>0</v>
      </c>
      <c r="H647" s="2">
        <v>0</v>
      </c>
      <c r="I647" s="2">
        <v>0</v>
      </c>
      <c r="J647" s="2">
        <v>2</v>
      </c>
      <c r="K647" s="2">
        <v>0</v>
      </c>
      <c r="L647" s="2">
        <v>0</v>
      </c>
      <c r="M647" s="2">
        <v>1</v>
      </c>
      <c r="N647" s="2">
        <v>0</v>
      </c>
      <c r="O647" s="2">
        <v>0</v>
      </c>
      <c r="P647" s="2">
        <v>0</v>
      </c>
      <c r="Q647" s="2">
        <v>0</v>
      </c>
      <c r="R647" s="2">
        <v>0</v>
      </c>
      <c r="S647" s="2">
        <v>0</v>
      </c>
      <c r="T647" s="2">
        <v>0</v>
      </c>
      <c r="U647" s="2">
        <v>0</v>
      </c>
      <c r="V647" s="23">
        <v>0</v>
      </c>
    </row>
    <row r="648" spans="1:22" ht="25.5" x14ac:dyDescent="0.25">
      <c r="A648" s="2" t="s">
        <v>1566</v>
      </c>
      <c r="B648" s="2" t="s">
        <v>1565</v>
      </c>
      <c r="C648" s="2" t="s">
        <v>291</v>
      </c>
      <c r="D648" s="14">
        <f t="shared" si="27"/>
        <v>2</v>
      </c>
      <c r="E648" s="2">
        <f t="shared" si="28"/>
        <v>1</v>
      </c>
      <c r="F648" s="2">
        <f t="shared" si="29"/>
        <v>0</v>
      </c>
      <c r="G648" s="14">
        <v>0</v>
      </c>
      <c r="H648" s="2">
        <v>2</v>
      </c>
      <c r="I648" s="2">
        <v>0</v>
      </c>
      <c r="J648" s="2">
        <v>0</v>
      </c>
      <c r="K648" s="2">
        <v>0</v>
      </c>
      <c r="L648" s="2">
        <v>0</v>
      </c>
      <c r="M648" s="2">
        <v>0</v>
      </c>
      <c r="N648" s="2">
        <v>0</v>
      </c>
      <c r="O648" s="2">
        <v>0</v>
      </c>
      <c r="P648" s="2">
        <v>1</v>
      </c>
      <c r="Q648" s="2">
        <v>0</v>
      </c>
      <c r="R648" s="2">
        <v>0</v>
      </c>
      <c r="S648" s="2">
        <v>0</v>
      </c>
      <c r="T648" s="2">
        <v>0</v>
      </c>
      <c r="U648" s="2">
        <v>0</v>
      </c>
      <c r="V648" s="23">
        <v>0</v>
      </c>
    </row>
    <row r="649" spans="1:22" ht="25.5" x14ac:dyDescent="0.25">
      <c r="A649" s="2" t="s">
        <v>1622</v>
      </c>
      <c r="B649" s="2" t="s">
        <v>1621</v>
      </c>
      <c r="C649" s="2" t="s">
        <v>233</v>
      </c>
      <c r="D649" s="14">
        <f t="shared" si="27"/>
        <v>2</v>
      </c>
      <c r="E649" s="2">
        <f t="shared" si="28"/>
        <v>1</v>
      </c>
      <c r="F649" s="2">
        <f t="shared" si="29"/>
        <v>0</v>
      </c>
      <c r="G649" s="14">
        <v>0</v>
      </c>
      <c r="H649" s="2">
        <v>2</v>
      </c>
      <c r="I649" s="2">
        <v>0</v>
      </c>
      <c r="J649" s="2">
        <v>0</v>
      </c>
      <c r="K649" s="2">
        <v>0</v>
      </c>
      <c r="L649" s="2">
        <v>0</v>
      </c>
      <c r="M649" s="2">
        <v>1</v>
      </c>
      <c r="N649" s="2">
        <v>0</v>
      </c>
      <c r="O649" s="2">
        <v>0</v>
      </c>
      <c r="P649" s="2">
        <v>0</v>
      </c>
      <c r="Q649" s="2">
        <v>0</v>
      </c>
      <c r="R649" s="2">
        <v>0</v>
      </c>
      <c r="S649" s="2">
        <v>0</v>
      </c>
      <c r="T649" s="2">
        <v>0</v>
      </c>
      <c r="U649" s="2">
        <v>0</v>
      </c>
      <c r="V649" s="23">
        <v>0</v>
      </c>
    </row>
    <row r="650" spans="1:22" ht="25.5" x14ac:dyDescent="0.25">
      <c r="A650" s="2" t="s">
        <v>463</v>
      </c>
      <c r="B650" s="2" t="s">
        <v>462</v>
      </c>
      <c r="C650" s="2" t="s">
        <v>86</v>
      </c>
      <c r="D650" s="14">
        <f t="shared" ref="D650:D713" si="30">SUM(G650:L650)</f>
        <v>2</v>
      </c>
      <c r="E650" s="2">
        <f t="shared" ref="E650:E713" si="31">SUM(M650:R650)</f>
        <v>0</v>
      </c>
      <c r="F650" s="2">
        <f t="shared" ref="F650:F713" si="32">SUM(S650:V650)</f>
        <v>5</v>
      </c>
      <c r="G650" s="14">
        <v>0</v>
      </c>
      <c r="H650" s="2">
        <v>0</v>
      </c>
      <c r="I650" s="2">
        <v>0</v>
      </c>
      <c r="J650" s="2">
        <v>2</v>
      </c>
      <c r="K650" s="2">
        <v>0</v>
      </c>
      <c r="L650" s="2">
        <v>0</v>
      </c>
      <c r="M650" s="2">
        <v>0</v>
      </c>
      <c r="N650" s="2">
        <v>0</v>
      </c>
      <c r="O650" s="2">
        <v>0</v>
      </c>
      <c r="P650" s="2">
        <v>0</v>
      </c>
      <c r="Q650" s="2">
        <v>0</v>
      </c>
      <c r="R650" s="2">
        <v>0</v>
      </c>
      <c r="S650" s="2">
        <v>0</v>
      </c>
      <c r="T650" s="2">
        <v>0</v>
      </c>
      <c r="U650" s="2">
        <v>5</v>
      </c>
      <c r="V650" s="23">
        <v>0</v>
      </c>
    </row>
    <row r="651" spans="1:22" ht="25.5" x14ac:dyDescent="0.25">
      <c r="A651" s="2" t="s">
        <v>249</v>
      </c>
      <c r="B651" s="2" t="s">
        <v>248</v>
      </c>
      <c r="C651" s="2" t="s">
        <v>250</v>
      </c>
      <c r="D651" s="14">
        <f t="shared" si="30"/>
        <v>2</v>
      </c>
      <c r="E651" s="2">
        <f t="shared" si="31"/>
        <v>0</v>
      </c>
      <c r="F651" s="2">
        <f t="shared" si="32"/>
        <v>2</v>
      </c>
      <c r="G651" s="14">
        <v>2</v>
      </c>
      <c r="H651" s="2">
        <v>0</v>
      </c>
      <c r="I651" s="2">
        <v>0</v>
      </c>
      <c r="J651" s="2">
        <v>0</v>
      </c>
      <c r="K651" s="2">
        <v>0</v>
      </c>
      <c r="L651" s="2">
        <v>0</v>
      </c>
      <c r="M651" s="2">
        <v>0</v>
      </c>
      <c r="N651" s="2">
        <v>0</v>
      </c>
      <c r="O651" s="2">
        <v>0</v>
      </c>
      <c r="P651" s="2">
        <v>0</v>
      </c>
      <c r="Q651" s="2">
        <v>0</v>
      </c>
      <c r="R651" s="2">
        <v>0</v>
      </c>
      <c r="S651" s="2">
        <v>1</v>
      </c>
      <c r="T651" s="2">
        <v>0</v>
      </c>
      <c r="U651" s="2">
        <v>0</v>
      </c>
      <c r="V651" s="23">
        <v>1</v>
      </c>
    </row>
    <row r="652" spans="1:22" ht="25.5" x14ac:dyDescent="0.25">
      <c r="A652" s="2" t="s">
        <v>431</v>
      </c>
      <c r="B652" s="2" t="s">
        <v>430</v>
      </c>
      <c r="C652" s="2" t="s">
        <v>118</v>
      </c>
      <c r="D652" s="14">
        <f t="shared" si="30"/>
        <v>2</v>
      </c>
      <c r="E652" s="2">
        <f t="shared" si="31"/>
        <v>0</v>
      </c>
      <c r="F652" s="2">
        <f t="shared" si="32"/>
        <v>2</v>
      </c>
      <c r="G652" s="14">
        <v>0</v>
      </c>
      <c r="H652" s="2">
        <v>0</v>
      </c>
      <c r="I652" s="2">
        <v>0</v>
      </c>
      <c r="J652" s="2">
        <v>0</v>
      </c>
      <c r="K652" s="2">
        <v>0</v>
      </c>
      <c r="L652" s="2">
        <v>2</v>
      </c>
      <c r="M652" s="2">
        <v>0</v>
      </c>
      <c r="N652" s="2">
        <v>0</v>
      </c>
      <c r="O652" s="2">
        <v>0</v>
      </c>
      <c r="P652" s="2">
        <v>0</v>
      </c>
      <c r="Q652" s="2">
        <v>0</v>
      </c>
      <c r="R652" s="2">
        <v>0</v>
      </c>
      <c r="S652" s="2">
        <v>0</v>
      </c>
      <c r="T652" s="2">
        <v>0</v>
      </c>
      <c r="U652" s="2">
        <v>2</v>
      </c>
      <c r="V652" s="23">
        <v>0</v>
      </c>
    </row>
    <row r="653" spans="1:22" ht="25.5" x14ac:dyDescent="0.25">
      <c r="A653" s="2" t="s">
        <v>931</v>
      </c>
      <c r="B653" s="2" t="s">
        <v>930</v>
      </c>
      <c r="C653" s="2" t="s">
        <v>128</v>
      </c>
      <c r="D653" s="14">
        <f t="shared" si="30"/>
        <v>2</v>
      </c>
      <c r="E653" s="2">
        <f t="shared" si="31"/>
        <v>0</v>
      </c>
      <c r="F653" s="2">
        <f t="shared" si="32"/>
        <v>2</v>
      </c>
      <c r="G653" s="14">
        <v>0</v>
      </c>
      <c r="H653" s="2">
        <v>1</v>
      </c>
      <c r="I653" s="2">
        <v>0</v>
      </c>
      <c r="J653" s="2">
        <v>1</v>
      </c>
      <c r="K653" s="2">
        <v>0</v>
      </c>
      <c r="L653" s="2">
        <v>0</v>
      </c>
      <c r="M653" s="2">
        <v>0</v>
      </c>
      <c r="N653" s="2">
        <v>0</v>
      </c>
      <c r="O653" s="2">
        <v>0</v>
      </c>
      <c r="P653" s="2">
        <v>0</v>
      </c>
      <c r="Q653" s="2">
        <v>0</v>
      </c>
      <c r="R653" s="2">
        <v>0</v>
      </c>
      <c r="S653" s="2">
        <v>2</v>
      </c>
      <c r="T653" s="2">
        <v>0</v>
      </c>
      <c r="U653" s="2">
        <v>0</v>
      </c>
      <c r="V653" s="23">
        <v>0</v>
      </c>
    </row>
    <row r="654" spans="1:22" ht="25.5" x14ac:dyDescent="0.25">
      <c r="A654" s="2" t="s">
        <v>1922</v>
      </c>
      <c r="B654" s="2" t="s">
        <v>617</v>
      </c>
      <c r="C654" s="2" t="s">
        <v>48</v>
      </c>
      <c r="D654" s="14">
        <f t="shared" si="30"/>
        <v>2</v>
      </c>
      <c r="E654" s="2">
        <f t="shared" si="31"/>
        <v>0</v>
      </c>
      <c r="F654" s="2">
        <f t="shared" si="32"/>
        <v>1</v>
      </c>
      <c r="G654" s="14">
        <v>1</v>
      </c>
      <c r="H654" s="2">
        <v>1</v>
      </c>
      <c r="I654" s="2">
        <v>0</v>
      </c>
      <c r="J654" s="2">
        <v>0</v>
      </c>
      <c r="K654" s="2">
        <v>0</v>
      </c>
      <c r="L654" s="2">
        <v>0</v>
      </c>
      <c r="M654" s="2">
        <v>0</v>
      </c>
      <c r="N654" s="2">
        <v>0</v>
      </c>
      <c r="O654" s="2">
        <v>0</v>
      </c>
      <c r="P654" s="2">
        <v>0</v>
      </c>
      <c r="Q654" s="2">
        <v>0</v>
      </c>
      <c r="R654" s="2">
        <v>0</v>
      </c>
      <c r="S654" s="2">
        <v>0</v>
      </c>
      <c r="T654" s="2">
        <v>0</v>
      </c>
      <c r="U654" s="2">
        <v>1</v>
      </c>
      <c r="V654" s="23">
        <v>0</v>
      </c>
    </row>
    <row r="655" spans="1:22" x14ac:dyDescent="0.25">
      <c r="A655" s="2" t="s">
        <v>89</v>
      </c>
      <c r="B655" s="2" t="s">
        <v>88</v>
      </c>
      <c r="C655" s="2" t="s">
        <v>90</v>
      </c>
      <c r="D655" s="14">
        <f t="shared" si="30"/>
        <v>2</v>
      </c>
      <c r="E655" s="2">
        <f t="shared" si="31"/>
        <v>0</v>
      </c>
      <c r="F655" s="2">
        <f t="shared" si="32"/>
        <v>0</v>
      </c>
      <c r="G655" s="14">
        <v>0</v>
      </c>
      <c r="H655" s="2">
        <v>0</v>
      </c>
      <c r="I655" s="2">
        <v>0</v>
      </c>
      <c r="J655" s="2">
        <v>0</v>
      </c>
      <c r="K655" s="2">
        <v>2</v>
      </c>
      <c r="L655" s="2">
        <v>0</v>
      </c>
      <c r="M655" s="2">
        <v>0</v>
      </c>
      <c r="N655" s="2">
        <v>0</v>
      </c>
      <c r="O655" s="2">
        <v>0</v>
      </c>
      <c r="P655" s="2">
        <v>0</v>
      </c>
      <c r="Q655" s="2">
        <v>0</v>
      </c>
      <c r="R655" s="2">
        <v>0</v>
      </c>
      <c r="S655" s="2">
        <v>0</v>
      </c>
      <c r="T655" s="2">
        <v>0</v>
      </c>
      <c r="U655" s="2">
        <v>0</v>
      </c>
      <c r="V655" s="23">
        <v>0</v>
      </c>
    </row>
    <row r="656" spans="1:22" ht="25.5" x14ac:dyDescent="0.25">
      <c r="A656" s="2" t="s">
        <v>1923</v>
      </c>
      <c r="B656" s="2" t="s">
        <v>187</v>
      </c>
      <c r="C656" s="2" t="s">
        <v>17</v>
      </c>
      <c r="D656" s="14">
        <f t="shared" si="30"/>
        <v>2</v>
      </c>
      <c r="E656" s="2">
        <f t="shared" si="31"/>
        <v>0</v>
      </c>
      <c r="F656" s="2">
        <f t="shared" si="32"/>
        <v>0</v>
      </c>
      <c r="G656" s="14">
        <v>0</v>
      </c>
      <c r="H656" s="2">
        <v>2</v>
      </c>
      <c r="I656" s="2">
        <v>0</v>
      </c>
      <c r="J656" s="2">
        <v>0</v>
      </c>
      <c r="K656" s="2">
        <v>0</v>
      </c>
      <c r="L656" s="2">
        <v>0</v>
      </c>
      <c r="M656" s="2">
        <v>0</v>
      </c>
      <c r="N656" s="2">
        <v>0</v>
      </c>
      <c r="O656" s="2">
        <v>0</v>
      </c>
      <c r="P656" s="2">
        <v>0</v>
      </c>
      <c r="Q656" s="2">
        <v>0</v>
      </c>
      <c r="R656" s="2">
        <v>0</v>
      </c>
      <c r="S656" s="2">
        <v>0</v>
      </c>
      <c r="T656" s="2">
        <v>0</v>
      </c>
      <c r="U656" s="2">
        <v>0</v>
      </c>
      <c r="V656" s="23">
        <v>0</v>
      </c>
    </row>
    <row r="657" spans="1:22" x14ac:dyDescent="0.25">
      <c r="A657" s="2" t="s">
        <v>195</v>
      </c>
      <c r="B657" s="2" t="s">
        <v>194</v>
      </c>
      <c r="C657" s="2" t="s">
        <v>80</v>
      </c>
      <c r="D657" s="14">
        <f t="shared" si="30"/>
        <v>2</v>
      </c>
      <c r="E657" s="2">
        <f t="shared" si="31"/>
        <v>0</v>
      </c>
      <c r="F657" s="2">
        <f t="shared" si="32"/>
        <v>0</v>
      </c>
      <c r="G657" s="14">
        <v>2</v>
      </c>
      <c r="H657" s="2">
        <v>0</v>
      </c>
      <c r="I657" s="2">
        <v>0</v>
      </c>
      <c r="J657" s="2">
        <v>0</v>
      </c>
      <c r="K657" s="2">
        <v>0</v>
      </c>
      <c r="L657" s="2">
        <v>0</v>
      </c>
      <c r="M657" s="2">
        <v>0</v>
      </c>
      <c r="N657" s="2">
        <v>0</v>
      </c>
      <c r="O657" s="2">
        <v>0</v>
      </c>
      <c r="P657" s="2">
        <v>0</v>
      </c>
      <c r="Q657" s="2">
        <v>0</v>
      </c>
      <c r="R657" s="2">
        <v>0</v>
      </c>
      <c r="S657" s="2">
        <v>0</v>
      </c>
      <c r="T657" s="2">
        <v>0</v>
      </c>
      <c r="U657" s="2">
        <v>0</v>
      </c>
      <c r="V657" s="23">
        <v>0</v>
      </c>
    </row>
    <row r="658" spans="1:22" x14ac:dyDescent="0.25">
      <c r="A658" s="2" t="s">
        <v>202</v>
      </c>
      <c r="B658" s="2" t="s">
        <v>201</v>
      </c>
      <c r="C658" s="2" t="s">
        <v>200</v>
      </c>
      <c r="D658" s="14">
        <f t="shared" si="30"/>
        <v>2</v>
      </c>
      <c r="E658" s="2">
        <f t="shared" si="31"/>
        <v>0</v>
      </c>
      <c r="F658" s="2">
        <f t="shared" si="32"/>
        <v>0</v>
      </c>
      <c r="G658" s="14">
        <v>0</v>
      </c>
      <c r="H658" s="2">
        <v>2</v>
      </c>
      <c r="I658" s="2">
        <v>0</v>
      </c>
      <c r="J658" s="2">
        <v>0</v>
      </c>
      <c r="K658" s="2">
        <v>0</v>
      </c>
      <c r="L658" s="2">
        <v>0</v>
      </c>
      <c r="M658" s="2">
        <v>0</v>
      </c>
      <c r="N658" s="2">
        <v>0</v>
      </c>
      <c r="O658" s="2">
        <v>0</v>
      </c>
      <c r="P658" s="2">
        <v>0</v>
      </c>
      <c r="Q658" s="2">
        <v>0</v>
      </c>
      <c r="R658" s="2">
        <v>0</v>
      </c>
      <c r="S658" s="2">
        <v>0</v>
      </c>
      <c r="T658" s="2">
        <v>0</v>
      </c>
      <c r="U658" s="2">
        <v>0</v>
      </c>
      <c r="V658" s="23">
        <v>0</v>
      </c>
    </row>
    <row r="659" spans="1:22" x14ac:dyDescent="0.25">
      <c r="A659" s="2" t="s">
        <v>207</v>
      </c>
      <c r="B659" s="2" t="s">
        <v>206</v>
      </c>
      <c r="C659" s="2" t="s">
        <v>103</v>
      </c>
      <c r="D659" s="14">
        <f t="shared" si="30"/>
        <v>2</v>
      </c>
      <c r="E659" s="2">
        <f t="shared" si="31"/>
        <v>0</v>
      </c>
      <c r="F659" s="2">
        <f t="shared" si="32"/>
        <v>0</v>
      </c>
      <c r="G659" s="14">
        <v>0</v>
      </c>
      <c r="H659" s="2">
        <v>2</v>
      </c>
      <c r="I659" s="2">
        <v>0</v>
      </c>
      <c r="J659" s="2">
        <v>0</v>
      </c>
      <c r="K659" s="2">
        <v>0</v>
      </c>
      <c r="L659" s="2">
        <v>0</v>
      </c>
      <c r="M659" s="2">
        <v>0</v>
      </c>
      <c r="N659" s="2">
        <v>0</v>
      </c>
      <c r="O659" s="2">
        <v>0</v>
      </c>
      <c r="P659" s="2">
        <v>0</v>
      </c>
      <c r="Q659" s="2">
        <v>0</v>
      </c>
      <c r="R659" s="2">
        <v>0</v>
      </c>
      <c r="S659" s="2">
        <v>0</v>
      </c>
      <c r="T659" s="2">
        <v>0</v>
      </c>
      <c r="U659" s="2">
        <v>0</v>
      </c>
      <c r="V659" s="23">
        <v>0</v>
      </c>
    </row>
    <row r="660" spans="1:22" ht="25.5" x14ac:dyDescent="0.25">
      <c r="A660" s="2" t="s">
        <v>1924</v>
      </c>
      <c r="B660" s="2" t="s">
        <v>208</v>
      </c>
      <c r="C660" s="2" t="s">
        <v>131</v>
      </c>
      <c r="D660" s="14">
        <f t="shared" si="30"/>
        <v>2</v>
      </c>
      <c r="E660" s="2">
        <f t="shared" si="31"/>
        <v>0</v>
      </c>
      <c r="F660" s="2">
        <f t="shared" si="32"/>
        <v>0</v>
      </c>
      <c r="G660" s="14">
        <v>2</v>
      </c>
      <c r="H660" s="2">
        <v>0</v>
      </c>
      <c r="I660" s="2">
        <v>0</v>
      </c>
      <c r="J660" s="2">
        <v>0</v>
      </c>
      <c r="K660" s="2">
        <v>0</v>
      </c>
      <c r="L660" s="2">
        <v>0</v>
      </c>
      <c r="M660" s="2">
        <v>0</v>
      </c>
      <c r="N660" s="2">
        <v>0</v>
      </c>
      <c r="O660" s="2">
        <v>0</v>
      </c>
      <c r="P660" s="2">
        <v>0</v>
      </c>
      <c r="Q660" s="2">
        <v>0</v>
      </c>
      <c r="R660" s="2">
        <v>0</v>
      </c>
      <c r="S660" s="2">
        <v>0</v>
      </c>
      <c r="T660" s="2">
        <v>0</v>
      </c>
      <c r="U660" s="2">
        <v>0</v>
      </c>
      <c r="V660" s="23">
        <v>0</v>
      </c>
    </row>
    <row r="661" spans="1:22" ht="25.5" x14ac:dyDescent="0.25">
      <c r="A661" s="2" t="s">
        <v>262</v>
      </c>
      <c r="B661" s="2" t="s">
        <v>261</v>
      </c>
      <c r="C661" s="2" t="s">
        <v>27</v>
      </c>
      <c r="D661" s="14">
        <f t="shared" si="30"/>
        <v>2</v>
      </c>
      <c r="E661" s="2">
        <f t="shared" si="31"/>
        <v>0</v>
      </c>
      <c r="F661" s="2">
        <f t="shared" si="32"/>
        <v>0</v>
      </c>
      <c r="G661" s="14">
        <v>0</v>
      </c>
      <c r="H661" s="2">
        <v>2</v>
      </c>
      <c r="I661" s="2">
        <v>0</v>
      </c>
      <c r="J661" s="2">
        <v>0</v>
      </c>
      <c r="K661" s="2">
        <v>0</v>
      </c>
      <c r="L661" s="2">
        <v>0</v>
      </c>
      <c r="M661" s="2">
        <v>0</v>
      </c>
      <c r="N661" s="2">
        <v>0</v>
      </c>
      <c r="O661" s="2">
        <v>0</v>
      </c>
      <c r="P661" s="2">
        <v>0</v>
      </c>
      <c r="Q661" s="2">
        <v>0</v>
      </c>
      <c r="R661" s="2">
        <v>0</v>
      </c>
      <c r="S661" s="2">
        <v>0</v>
      </c>
      <c r="T661" s="2">
        <v>0</v>
      </c>
      <c r="U661" s="2">
        <v>0</v>
      </c>
      <c r="V661" s="23">
        <v>0</v>
      </c>
    </row>
    <row r="662" spans="1:22" ht="25.5" x14ac:dyDescent="0.25">
      <c r="A662" s="2" t="s">
        <v>268</v>
      </c>
      <c r="B662" s="2" t="s">
        <v>267</v>
      </c>
      <c r="C662" s="2" t="s">
        <v>269</v>
      </c>
      <c r="D662" s="14">
        <f t="shared" si="30"/>
        <v>2</v>
      </c>
      <c r="E662" s="2">
        <f t="shared" si="31"/>
        <v>0</v>
      </c>
      <c r="F662" s="2">
        <f t="shared" si="32"/>
        <v>0</v>
      </c>
      <c r="G662" s="14">
        <v>0</v>
      </c>
      <c r="H662" s="2">
        <v>2</v>
      </c>
      <c r="I662" s="2">
        <v>0</v>
      </c>
      <c r="J662" s="2">
        <v>0</v>
      </c>
      <c r="K662" s="2">
        <v>0</v>
      </c>
      <c r="L662" s="2">
        <v>0</v>
      </c>
      <c r="M662" s="2">
        <v>0</v>
      </c>
      <c r="N662" s="2">
        <v>0</v>
      </c>
      <c r="O662" s="2">
        <v>0</v>
      </c>
      <c r="P662" s="2">
        <v>0</v>
      </c>
      <c r="Q662" s="2">
        <v>0</v>
      </c>
      <c r="R662" s="2">
        <v>0</v>
      </c>
      <c r="S662" s="2">
        <v>0</v>
      </c>
      <c r="T662" s="2">
        <v>0</v>
      </c>
      <c r="U662" s="2">
        <v>0</v>
      </c>
      <c r="V662" s="23">
        <v>0</v>
      </c>
    </row>
    <row r="663" spans="1:22" x14ac:dyDescent="0.25">
      <c r="A663" s="2" t="s">
        <v>286</v>
      </c>
      <c r="B663" s="2" t="s">
        <v>285</v>
      </c>
      <c r="C663" s="2" t="s">
        <v>1</v>
      </c>
      <c r="D663" s="14">
        <f t="shared" si="30"/>
        <v>2</v>
      </c>
      <c r="E663" s="2">
        <f t="shared" si="31"/>
        <v>0</v>
      </c>
      <c r="F663" s="2">
        <f t="shared" si="32"/>
        <v>0</v>
      </c>
      <c r="G663" s="14">
        <v>2</v>
      </c>
      <c r="H663" s="2">
        <v>0</v>
      </c>
      <c r="I663" s="2">
        <v>0</v>
      </c>
      <c r="J663" s="2">
        <v>0</v>
      </c>
      <c r="K663" s="2">
        <v>0</v>
      </c>
      <c r="L663" s="2">
        <v>0</v>
      </c>
      <c r="M663" s="2">
        <v>0</v>
      </c>
      <c r="N663" s="2">
        <v>0</v>
      </c>
      <c r="O663" s="2">
        <v>0</v>
      </c>
      <c r="P663" s="2">
        <v>0</v>
      </c>
      <c r="Q663" s="2">
        <v>0</v>
      </c>
      <c r="R663" s="2">
        <v>0</v>
      </c>
      <c r="S663" s="2">
        <v>0</v>
      </c>
      <c r="T663" s="2">
        <v>0</v>
      </c>
      <c r="U663" s="2">
        <v>0</v>
      </c>
      <c r="V663" s="23">
        <v>0</v>
      </c>
    </row>
    <row r="664" spans="1:22" ht="25.5" x14ac:dyDescent="0.25">
      <c r="A664" s="2" t="s">
        <v>389</v>
      </c>
      <c r="B664" s="2" t="s">
        <v>388</v>
      </c>
      <c r="C664" s="2" t="s">
        <v>23</v>
      </c>
      <c r="D664" s="14">
        <f t="shared" si="30"/>
        <v>2</v>
      </c>
      <c r="E664" s="2">
        <f t="shared" si="31"/>
        <v>0</v>
      </c>
      <c r="F664" s="2">
        <f t="shared" si="32"/>
        <v>0</v>
      </c>
      <c r="G664" s="14">
        <v>0</v>
      </c>
      <c r="H664" s="2">
        <v>2</v>
      </c>
      <c r="I664" s="2">
        <v>0</v>
      </c>
      <c r="J664" s="2">
        <v>0</v>
      </c>
      <c r="K664" s="2">
        <v>0</v>
      </c>
      <c r="L664" s="2">
        <v>0</v>
      </c>
      <c r="M664" s="2">
        <v>0</v>
      </c>
      <c r="N664" s="2">
        <v>0</v>
      </c>
      <c r="O664" s="2">
        <v>0</v>
      </c>
      <c r="P664" s="2">
        <v>0</v>
      </c>
      <c r="Q664" s="2">
        <v>0</v>
      </c>
      <c r="R664" s="2">
        <v>0</v>
      </c>
      <c r="S664" s="2">
        <v>0</v>
      </c>
      <c r="T664" s="2">
        <v>0</v>
      </c>
      <c r="U664" s="2">
        <v>0</v>
      </c>
      <c r="V664" s="23">
        <v>0</v>
      </c>
    </row>
    <row r="665" spans="1:22" ht="25.5" x14ac:dyDescent="0.25">
      <c r="A665" s="2" t="s">
        <v>393</v>
      </c>
      <c r="B665" s="2" t="s">
        <v>392</v>
      </c>
      <c r="C665" s="2" t="s">
        <v>121</v>
      </c>
      <c r="D665" s="14">
        <f t="shared" si="30"/>
        <v>2</v>
      </c>
      <c r="E665" s="2">
        <f t="shared" si="31"/>
        <v>0</v>
      </c>
      <c r="F665" s="2">
        <f t="shared" si="32"/>
        <v>0</v>
      </c>
      <c r="G665" s="14">
        <v>0</v>
      </c>
      <c r="H665" s="2">
        <v>0</v>
      </c>
      <c r="I665" s="2">
        <v>2</v>
      </c>
      <c r="J665" s="2">
        <v>0</v>
      </c>
      <c r="K665" s="2">
        <v>0</v>
      </c>
      <c r="L665" s="2">
        <v>0</v>
      </c>
      <c r="M665" s="2">
        <v>0</v>
      </c>
      <c r="N665" s="2">
        <v>0</v>
      </c>
      <c r="O665" s="2">
        <v>0</v>
      </c>
      <c r="P665" s="2">
        <v>0</v>
      </c>
      <c r="Q665" s="2">
        <v>0</v>
      </c>
      <c r="R665" s="2">
        <v>0</v>
      </c>
      <c r="S665" s="2">
        <v>0</v>
      </c>
      <c r="T665" s="2">
        <v>0</v>
      </c>
      <c r="U665" s="2">
        <v>0</v>
      </c>
      <c r="V665" s="23">
        <v>0</v>
      </c>
    </row>
    <row r="666" spans="1:22" x14ac:dyDescent="0.25">
      <c r="A666" s="2" t="s">
        <v>397</v>
      </c>
      <c r="B666" s="2" t="s">
        <v>396</v>
      </c>
      <c r="C666" s="2" t="s">
        <v>269</v>
      </c>
      <c r="D666" s="14">
        <f t="shared" si="30"/>
        <v>2</v>
      </c>
      <c r="E666" s="2">
        <f t="shared" si="31"/>
        <v>0</v>
      </c>
      <c r="F666" s="2">
        <f t="shared" si="32"/>
        <v>0</v>
      </c>
      <c r="G666" s="14">
        <v>0</v>
      </c>
      <c r="H666" s="2">
        <v>0</v>
      </c>
      <c r="I666" s="2">
        <v>0</v>
      </c>
      <c r="J666" s="2">
        <v>2</v>
      </c>
      <c r="K666" s="2">
        <v>0</v>
      </c>
      <c r="L666" s="2">
        <v>0</v>
      </c>
      <c r="M666" s="2">
        <v>0</v>
      </c>
      <c r="N666" s="2">
        <v>0</v>
      </c>
      <c r="O666" s="2">
        <v>0</v>
      </c>
      <c r="P666" s="2">
        <v>0</v>
      </c>
      <c r="Q666" s="2">
        <v>0</v>
      </c>
      <c r="R666" s="2">
        <v>0</v>
      </c>
      <c r="S666" s="2">
        <v>0</v>
      </c>
      <c r="T666" s="2">
        <v>0</v>
      </c>
      <c r="U666" s="2">
        <v>0</v>
      </c>
      <c r="V666" s="23">
        <v>0</v>
      </c>
    </row>
    <row r="667" spans="1:22" x14ac:dyDescent="0.25">
      <c r="A667" s="2" t="s">
        <v>419</v>
      </c>
      <c r="B667" s="2" t="s">
        <v>418</v>
      </c>
      <c r="C667" s="2" t="s">
        <v>86</v>
      </c>
      <c r="D667" s="14">
        <f t="shared" si="30"/>
        <v>2</v>
      </c>
      <c r="E667" s="2">
        <f t="shared" si="31"/>
        <v>0</v>
      </c>
      <c r="F667" s="2">
        <f t="shared" si="32"/>
        <v>0</v>
      </c>
      <c r="G667" s="14">
        <v>0</v>
      </c>
      <c r="H667" s="2">
        <v>2</v>
      </c>
      <c r="I667" s="2">
        <v>0</v>
      </c>
      <c r="J667" s="2">
        <v>0</v>
      </c>
      <c r="K667" s="2">
        <v>0</v>
      </c>
      <c r="L667" s="2">
        <v>0</v>
      </c>
      <c r="M667" s="2">
        <v>0</v>
      </c>
      <c r="N667" s="2">
        <v>0</v>
      </c>
      <c r="O667" s="2">
        <v>0</v>
      </c>
      <c r="P667" s="2">
        <v>0</v>
      </c>
      <c r="Q667" s="2">
        <v>0</v>
      </c>
      <c r="R667" s="2">
        <v>0</v>
      </c>
      <c r="S667" s="2">
        <v>0</v>
      </c>
      <c r="T667" s="2">
        <v>0</v>
      </c>
      <c r="U667" s="2">
        <v>0</v>
      </c>
      <c r="V667" s="23">
        <v>0</v>
      </c>
    </row>
    <row r="668" spans="1:22" ht="25.5" x14ac:dyDescent="0.25">
      <c r="A668" s="2" t="s">
        <v>1925</v>
      </c>
      <c r="B668" s="2" t="s">
        <v>452</v>
      </c>
      <c r="C668" s="2" t="s">
        <v>125</v>
      </c>
      <c r="D668" s="14">
        <f t="shared" si="30"/>
        <v>2</v>
      </c>
      <c r="E668" s="2">
        <f t="shared" si="31"/>
        <v>0</v>
      </c>
      <c r="F668" s="2">
        <f t="shared" si="32"/>
        <v>0</v>
      </c>
      <c r="G668" s="14">
        <v>0</v>
      </c>
      <c r="H668" s="2">
        <v>2</v>
      </c>
      <c r="I668" s="2">
        <v>0</v>
      </c>
      <c r="J668" s="2">
        <v>0</v>
      </c>
      <c r="K668" s="2">
        <v>0</v>
      </c>
      <c r="L668" s="2">
        <v>0</v>
      </c>
      <c r="M668" s="2">
        <v>0</v>
      </c>
      <c r="N668" s="2">
        <v>0</v>
      </c>
      <c r="O668" s="2">
        <v>0</v>
      </c>
      <c r="P668" s="2">
        <v>0</v>
      </c>
      <c r="Q668" s="2">
        <v>0</v>
      </c>
      <c r="R668" s="2">
        <v>0</v>
      </c>
      <c r="S668" s="2">
        <v>0</v>
      </c>
      <c r="T668" s="2">
        <v>0</v>
      </c>
      <c r="U668" s="2">
        <v>0</v>
      </c>
      <c r="V668" s="23">
        <v>0</v>
      </c>
    </row>
    <row r="669" spans="1:22" ht="25.5" x14ac:dyDescent="0.25">
      <c r="A669" s="2" t="s">
        <v>476</v>
      </c>
      <c r="B669" s="2" t="s">
        <v>475</v>
      </c>
      <c r="C669" s="2" t="s">
        <v>150</v>
      </c>
      <c r="D669" s="14">
        <f t="shared" si="30"/>
        <v>2</v>
      </c>
      <c r="E669" s="2">
        <f t="shared" si="31"/>
        <v>0</v>
      </c>
      <c r="F669" s="2">
        <f t="shared" si="32"/>
        <v>0</v>
      </c>
      <c r="G669" s="14">
        <v>0</v>
      </c>
      <c r="H669" s="2">
        <v>2</v>
      </c>
      <c r="I669" s="2">
        <v>0</v>
      </c>
      <c r="J669" s="2">
        <v>0</v>
      </c>
      <c r="K669" s="2">
        <v>0</v>
      </c>
      <c r="L669" s="2">
        <v>0</v>
      </c>
      <c r="M669" s="2">
        <v>0</v>
      </c>
      <c r="N669" s="2">
        <v>0</v>
      </c>
      <c r="O669" s="2">
        <v>0</v>
      </c>
      <c r="P669" s="2">
        <v>0</v>
      </c>
      <c r="Q669" s="2">
        <v>0</v>
      </c>
      <c r="R669" s="2">
        <v>0</v>
      </c>
      <c r="S669" s="2">
        <v>0</v>
      </c>
      <c r="T669" s="2">
        <v>0</v>
      </c>
      <c r="U669" s="2">
        <v>0</v>
      </c>
      <c r="V669" s="23">
        <v>0</v>
      </c>
    </row>
    <row r="670" spans="1:22" ht="25.5" x14ac:dyDescent="0.25">
      <c r="A670" s="2" t="s">
        <v>485</v>
      </c>
      <c r="B670" s="2" t="s">
        <v>484</v>
      </c>
      <c r="C670" s="2" t="s">
        <v>266</v>
      </c>
      <c r="D670" s="14">
        <f t="shared" si="30"/>
        <v>2</v>
      </c>
      <c r="E670" s="2">
        <f t="shared" si="31"/>
        <v>0</v>
      </c>
      <c r="F670" s="2">
        <f t="shared" si="32"/>
        <v>0</v>
      </c>
      <c r="G670" s="14">
        <v>0</v>
      </c>
      <c r="H670" s="2">
        <v>2</v>
      </c>
      <c r="I670" s="2">
        <v>0</v>
      </c>
      <c r="J670" s="2">
        <v>0</v>
      </c>
      <c r="K670" s="2">
        <v>0</v>
      </c>
      <c r="L670" s="2">
        <v>0</v>
      </c>
      <c r="M670" s="2">
        <v>0</v>
      </c>
      <c r="N670" s="2">
        <v>0</v>
      </c>
      <c r="O670" s="2">
        <v>0</v>
      </c>
      <c r="P670" s="2">
        <v>0</v>
      </c>
      <c r="Q670" s="2">
        <v>0</v>
      </c>
      <c r="R670" s="2">
        <v>0</v>
      </c>
      <c r="S670" s="2">
        <v>0</v>
      </c>
      <c r="T670" s="2">
        <v>0</v>
      </c>
      <c r="U670" s="2">
        <v>0</v>
      </c>
      <c r="V670" s="23">
        <v>0</v>
      </c>
    </row>
    <row r="671" spans="1:22" x14ac:dyDescent="0.25">
      <c r="A671" s="2" t="s">
        <v>1999</v>
      </c>
      <c r="B671" s="2" t="s">
        <v>488</v>
      </c>
      <c r="C671" s="2" t="s">
        <v>30</v>
      </c>
      <c r="D671" s="14">
        <f t="shared" si="30"/>
        <v>2</v>
      </c>
      <c r="E671" s="2">
        <f t="shared" si="31"/>
        <v>0</v>
      </c>
      <c r="F671" s="2">
        <f t="shared" si="32"/>
        <v>0</v>
      </c>
      <c r="G671" s="14">
        <v>0</v>
      </c>
      <c r="H671" s="2">
        <v>0</v>
      </c>
      <c r="I671" s="2">
        <v>0</v>
      </c>
      <c r="J671" s="2">
        <v>0</v>
      </c>
      <c r="K671" s="2">
        <v>0</v>
      </c>
      <c r="L671" s="2">
        <v>2</v>
      </c>
      <c r="M671" s="2">
        <v>0</v>
      </c>
      <c r="N671" s="2">
        <v>0</v>
      </c>
      <c r="O671" s="2">
        <v>0</v>
      </c>
      <c r="P671" s="2">
        <v>0</v>
      </c>
      <c r="Q671" s="2">
        <v>0</v>
      </c>
      <c r="R671" s="2">
        <v>0</v>
      </c>
      <c r="S671" s="2">
        <v>0</v>
      </c>
      <c r="T671" s="2">
        <v>0</v>
      </c>
      <c r="U671" s="2">
        <v>0</v>
      </c>
      <c r="V671" s="23">
        <v>0</v>
      </c>
    </row>
    <row r="672" spans="1:22" ht="25.5" x14ac:dyDescent="0.25">
      <c r="A672" s="2" t="s">
        <v>498</v>
      </c>
      <c r="B672" s="2" t="s">
        <v>497</v>
      </c>
      <c r="C672" s="2" t="s">
        <v>38</v>
      </c>
      <c r="D672" s="14">
        <f t="shared" si="30"/>
        <v>2</v>
      </c>
      <c r="E672" s="2">
        <f t="shared" si="31"/>
        <v>0</v>
      </c>
      <c r="F672" s="2">
        <f t="shared" si="32"/>
        <v>0</v>
      </c>
      <c r="G672" s="14">
        <v>0</v>
      </c>
      <c r="H672" s="2">
        <v>2</v>
      </c>
      <c r="I672" s="2">
        <v>0</v>
      </c>
      <c r="J672" s="2">
        <v>0</v>
      </c>
      <c r="K672" s="2">
        <v>0</v>
      </c>
      <c r="L672" s="2">
        <v>0</v>
      </c>
      <c r="M672" s="2">
        <v>0</v>
      </c>
      <c r="N672" s="2">
        <v>0</v>
      </c>
      <c r="O672" s="2">
        <v>0</v>
      </c>
      <c r="P672" s="2">
        <v>0</v>
      </c>
      <c r="Q672" s="2">
        <v>0</v>
      </c>
      <c r="R672" s="2">
        <v>0</v>
      </c>
      <c r="S672" s="2">
        <v>0</v>
      </c>
      <c r="T672" s="2">
        <v>0</v>
      </c>
      <c r="U672" s="2">
        <v>0</v>
      </c>
      <c r="V672" s="23">
        <v>0</v>
      </c>
    </row>
    <row r="673" spans="1:22" x14ac:dyDescent="0.25">
      <c r="A673" s="2" t="s">
        <v>565</v>
      </c>
      <c r="B673" s="2" t="s">
        <v>564</v>
      </c>
      <c r="C673" s="2" t="s">
        <v>266</v>
      </c>
      <c r="D673" s="14">
        <f t="shared" si="30"/>
        <v>2</v>
      </c>
      <c r="E673" s="2">
        <f t="shared" si="31"/>
        <v>0</v>
      </c>
      <c r="F673" s="2">
        <f t="shared" si="32"/>
        <v>0</v>
      </c>
      <c r="G673" s="14">
        <v>2</v>
      </c>
      <c r="H673" s="2">
        <v>0</v>
      </c>
      <c r="I673" s="2">
        <v>0</v>
      </c>
      <c r="J673" s="2">
        <v>0</v>
      </c>
      <c r="K673" s="2">
        <v>0</v>
      </c>
      <c r="L673" s="2">
        <v>0</v>
      </c>
      <c r="M673" s="2">
        <v>0</v>
      </c>
      <c r="N673" s="2">
        <v>0</v>
      </c>
      <c r="O673" s="2">
        <v>0</v>
      </c>
      <c r="P673" s="2">
        <v>0</v>
      </c>
      <c r="Q673" s="2">
        <v>0</v>
      </c>
      <c r="R673" s="2">
        <v>0</v>
      </c>
      <c r="S673" s="2">
        <v>0</v>
      </c>
      <c r="T673" s="2">
        <v>0</v>
      </c>
      <c r="U673" s="2">
        <v>0</v>
      </c>
      <c r="V673" s="23">
        <v>0</v>
      </c>
    </row>
    <row r="674" spans="1:22" ht="25.5" x14ac:dyDescent="0.25">
      <c r="A674" s="2" t="s">
        <v>591</v>
      </c>
      <c r="B674" s="2" t="s">
        <v>590</v>
      </c>
      <c r="C674" s="2" t="s">
        <v>169</v>
      </c>
      <c r="D674" s="14">
        <f t="shared" si="30"/>
        <v>2</v>
      </c>
      <c r="E674" s="2">
        <f t="shared" si="31"/>
        <v>0</v>
      </c>
      <c r="F674" s="2">
        <f t="shared" si="32"/>
        <v>0</v>
      </c>
      <c r="G674" s="14">
        <v>0</v>
      </c>
      <c r="H674" s="2">
        <v>2</v>
      </c>
      <c r="I674" s="2">
        <v>0</v>
      </c>
      <c r="J674" s="2">
        <v>0</v>
      </c>
      <c r="K674" s="2">
        <v>0</v>
      </c>
      <c r="L674" s="2">
        <v>0</v>
      </c>
      <c r="M674" s="2">
        <v>0</v>
      </c>
      <c r="N674" s="2">
        <v>0</v>
      </c>
      <c r="O674" s="2">
        <v>0</v>
      </c>
      <c r="P674" s="2">
        <v>0</v>
      </c>
      <c r="Q674" s="2">
        <v>0</v>
      </c>
      <c r="R674" s="2">
        <v>0</v>
      </c>
      <c r="S674" s="2">
        <v>0</v>
      </c>
      <c r="T674" s="2">
        <v>0</v>
      </c>
      <c r="U674" s="2">
        <v>0</v>
      </c>
      <c r="V674" s="23">
        <v>0</v>
      </c>
    </row>
    <row r="675" spans="1:22" x14ac:dyDescent="0.25">
      <c r="A675" s="2" t="s">
        <v>655</v>
      </c>
      <c r="B675" s="2" t="s">
        <v>654</v>
      </c>
      <c r="C675" s="2" t="s">
        <v>32</v>
      </c>
      <c r="D675" s="14">
        <f t="shared" si="30"/>
        <v>2</v>
      </c>
      <c r="E675" s="2">
        <f t="shared" si="31"/>
        <v>0</v>
      </c>
      <c r="F675" s="2">
        <f t="shared" si="32"/>
        <v>0</v>
      </c>
      <c r="G675" s="14">
        <v>2</v>
      </c>
      <c r="H675" s="2">
        <v>0</v>
      </c>
      <c r="I675" s="2">
        <v>0</v>
      </c>
      <c r="J675" s="2">
        <v>0</v>
      </c>
      <c r="K675" s="2">
        <v>0</v>
      </c>
      <c r="L675" s="2">
        <v>0</v>
      </c>
      <c r="M675" s="2">
        <v>0</v>
      </c>
      <c r="N675" s="2">
        <v>0</v>
      </c>
      <c r="O675" s="2">
        <v>0</v>
      </c>
      <c r="P675" s="2">
        <v>0</v>
      </c>
      <c r="Q675" s="2">
        <v>0</v>
      </c>
      <c r="R675" s="2">
        <v>0</v>
      </c>
      <c r="S675" s="2">
        <v>0</v>
      </c>
      <c r="T675" s="2">
        <v>0</v>
      </c>
      <c r="U675" s="2">
        <v>0</v>
      </c>
      <c r="V675" s="23">
        <v>0</v>
      </c>
    </row>
    <row r="676" spans="1:22" ht="25.5" x14ac:dyDescent="0.25">
      <c r="A676" s="2" t="s">
        <v>749</v>
      </c>
      <c r="B676" s="2" t="s">
        <v>748</v>
      </c>
      <c r="C676" s="2" t="s">
        <v>27</v>
      </c>
      <c r="D676" s="14">
        <f t="shared" si="30"/>
        <v>2</v>
      </c>
      <c r="E676" s="2">
        <f t="shared" si="31"/>
        <v>0</v>
      </c>
      <c r="F676" s="2">
        <f t="shared" si="32"/>
        <v>0</v>
      </c>
      <c r="G676" s="14">
        <v>0</v>
      </c>
      <c r="H676" s="2">
        <v>2</v>
      </c>
      <c r="I676" s="2">
        <v>0</v>
      </c>
      <c r="J676" s="2">
        <v>0</v>
      </c>
      <c r="K676" s="2">
        <v>0</v>
      </c>
      <c r="L676" s="2">
        <v>0</v>
      </c>
      <c r="M676" s="2">
        <v>0</v>
      </c>
      <c r="N676" s="2">
        <v>0</v>
      </c>
      <c r="O676" s="2">
        <v>0</v>
      </c>
      <c r="P676" s="2">
        <v>0</v>
      </c>
      <c r="Q676" s="2">
        <v>0</v>
      </c>
      <c r="R676" s="2">
        <v>0</v>
      </c>
      <c r="S676" s="2">
        <v>0</v>
      </c>
      <c r="T676" s="2">
        <v>0</v>
      </c>
      <c r="U676" s="2">
        <v>0</v>
      </c>
      <c r="V676" s="23">
        <v>0</v>
      </c>
    </row>
    <row r="677" spans="1:22" ht="25.5" x14ac:dyDescent="0.25">
      <c r="A677" s="2" t="s">
        <v>836</v>
      </c>
      <c r="B677" s="2" t="s">
        <v>835</v>
      </c>
      <c r="C677" s="2" t="s">
        <v>51</v>
      </c>
      <c r="D677" s="14">
        <f t="shared" si="30"/>
        <v>2</v>
      </c>
      <c r="E677" s="2">
        <f t="shared" si="31"/>
        <v>0</v>
      </c>
      <c r="F677" s="2">
        <f t="shared" si="32"/>
        <v>0</v>
      </c>
      <c r="G677" s="14">
        <v>0</v>
      </c>
      <c r="H677" s="2">
        <v>2</v>
      </c>
      <c r="I677" s="2">
        <v>0</v>
      </c>
      <c r="J677" s="2">
        <v>0</v>
      </c>
      <c r="K677" s="2">
        <v>0</v>
      </c>
      <c r="L677" s="2">
        <v>0</v>
      </c>
      <c r="M677" s="2">
        <v>0</v>
      </c>
      <c r="N677" s="2">
        <v>0</v>
      </c>
      <c r="O677" s="2">
        <v>0</v>
      </c>
      <c r="P677" s="2">
        <v>0</v>
      </c>
      <c r="Q677" s="2">
        <v>0</v>
      </c>
      <c r="R677" s="2">
        <v>0</v>
      </c>
      <c r="S677" s="2">
        <v>0</v>
      </c>
      <c r="T677" s="2">
        <v>0</v>
      </c>
      <c r="U677" s="2">
        <v>0</v>
      </c>
      <c r="V677" s="23">
        <v>0</v>
      </c>
    </row>
    <row r="678" spans="1:22" ht="25.5" x14ac:dyDescent="0.25">
      <c r="A678" s="2" t="s">
        <v>864</v>
      </c>
      <c r="B678" s="2" t="s">
        <v>863</v>
      </c>
      <c r="C678" s="2" t="s">
        <v>1</v>
      </c>
      <c r="D678" s="14">
        <f t="shared" si="30"/>
        <v>2</v>
      </c>
      <c r="E678" s="2">
        <f t="shared" si="31"/>
        <v>0</v>
      </c>
      <c r="F678" s="2">
        <f t="shared" si="32"/>
        <v>0</v>
      </c>
      <c r="G678" s="14">
        <v>2</v>
      </c>
      <c r="H678" s="2">
        <v>0</v>
      </c>
      <c r="I678" s="2">
        <v>0</v>
      </c>
      <c r="J678" s="2">
        <v>0</v>
      </c>
      <c r="K678" s="2">
        <v>0</v>
      </c>
      <c r="L678" s="2">
        <v>0</v>
      </c>
      <c r="M678" s="2">
        <v>0</v>
      </c>
      <c r="N678" s="2">
        <v>0</v>
      </c>
      <c r="O678" s="2">
        <v>0</v>
      </c>
      <c r="P678" s="2">
        <v>0</v>
      </c>
      <c r="Q678" s="2">
        <v>0</v>
      </c>
      <c r="R678" s="2">
        <v>0</v>
      </c>
      <c r="S678" s="2">
        <v>0</v>
      </c>
      <c r="T678" s="2">
        <v>0</v>
      </c>
      <c r="U678" s="2">
        <v>0</v>
      </c>
      <c r="V678" s="23">
        <v>0</v>
      </c>
    </row>
    <row r="679" spans="1:22" ht="25.5" x14ac:dyDescent="0.25">
      <c r="A679" s="2" t="s">
        <v>1068</v>
      </c>
      <c r="B679" s="2" t="s">
        <v>1067</v>
      </c>
      <c r="C679" s="2" t="s">
        <v>559</v>
      </c>
      <c r="D679" s="14">
        <f t="shared" si="30"/>
        <v>2</v>
      </c>
      <c r="E679" s="2">
        <f t="shared" si="31"/>
        <v>0</v>
      </c>
      <c r="F679" s="2">
        <f t="shared" si="32"/>
        <v>0</v>
      </c>
      <c r="G679" s="14">
        <v>1</v>
      </c>
      <c r="H679" s="2">
        <v>0</v>
      </c>
      <c r="I679" s="2">
        <v>0</v>
      </c>
      <c r="J679" s="2">
        <v>0</v>
      </c>
      <c r="K679" s="2">
        <v>0</v>
      </c>
      <c r="L679" s="2">
        <v>1</v>
      </c>
      <c r="M679" s="2">
        <v>0</v>
      </c>
      <c r="N679" s="2">
        <v>0</v>
      </c>
      <c r="O679" s="2">
        <v>0</v>
      </c>
      <c r="P679" s="2">
        <v>0</v>
      </c>
      <c r="Q679" s="2">
        <v>0</v>
      </c>
      <c r="R679" s="2">
        <v>0</v>
      </c>
      <c r="S679" s="2">
        <v>0</v>
      </c>
      <c r="T679" s="2">
        <v>0</v>
      </c>
      <c r="U679" s="2">
        <v>0</v>
      </c>
      <c r="V679" s="23">
        <v>0</v>
      </c>
    </row>
    <row r="680" spans="1:22" x14ac:dyDescent="0.25">
      <c r="A680" s="2" t="s">
        <v>1100</v>
      </c>
      <c r="B680" s="2" t="s">
        <v>1099</v>
      </c>
      <c r="C680" s="2" t="s">
        <v>35</v>
      </c>
      <c r="D680" s="14">
        <f t="shared" si="30"/>
        <v>2</v>
      </c>
      <c r="E680" s="2">
        <f t="shared" si="31"/>
        <v>0</v>
      </c>
      <c r="F680" s="2">
        <f t="shared" si="32"/>
        <v>0</v>
      </c>
      <c r="G680" s="14">
        <v>0</v>
      </c>
      <c r="H680" s="2">
        <v>2</v>
      </c>
      <c r="I680" s="2">
        <v>0</v>
      </c>
      <c r="J680" s="2">
        <v>0</v>
      </c>
      <c r="K680" s="2">
        <v>0</v>
      </c>
      <c r="L680" s="2">
        <v>0</v>
      </c>
      <c r="M680" s="2">
        <v>0</v>
      </c>
      <c r="N680" s="2">
        <v>0</v>
      </c>
      <c r="O680" s="2">
        <v>0</v>
      </c>
      <c r="P680" s="2">
        <v>0</v>
      </c>
      <c r="Q680" s="2">
        <v>0</v>
      </c>
      <c r="R680" s="2">
        <v>0</v>
      </c>
      <c r="S680" s="2">
        <v>0</v>
      </c>
      <c r="T680" s="2">
        <v>0</v>
      </c>
      <c r="U680" s="2">
        <v>0</v>
      </c>
      <c r="V680" s="23">
        <v>0</v>
      </c>
    </row>
    <row r="681" spans="1:22" ht="25.5" x14ac:dyDescent="0.25">
      <c r="A681" s="2" t="s">
        <v>1114</v>
      </c>
      <c r="B681" s="2" t="s">
        <v>1113</v>
      </c>
      <c r="C681" s="2" t="s">
        <v>93</v>
      </c>
      <c r="D681" s="14">
        <f t="shared" si="30"/>
        <v>2</v>
      </c>
      <c r="E681" s="2">
        <f t="shared" si="31"/>
        <v>0</v>
      </c>
      <c r="F681" s="2">
        <f t="shared" si="32"/>
        <v>0</v>
      </c>
      <c r="G681" s="14">
        <v>1</v>
      </c>
      <c r="H681" s="2">
        <v>0</v>
      </c>
      <c r="I681" s="2">
        <v>0</v>
      </c>
      <c r="J681" s="2">
        <v>0</v>
      </c>
      <c r="K681" s="2">
        <v>0</v>
      </c>
      <c r="L681" s="2">
        <v>1</v>
      </c>
      <c r="M681" s="2">
        <v>0</v>
      </c>
      <c r="N681" s="2">
        <v>0</v>
      </c>
      <c r="O681" s="2">
        <v>0</v>
      </c>
      <c r="P681" s="2">
        <v>0</v>
      </c>
      <c r="Q681" s="2">
        <v>0</v>
      </c>
      <c r="R681" s="2">
        <v>0</v>
      </c>
      <c r="S681" s="2">
        <v>0</v>
      </c>
      <c r="T681" s="2">
        <v>0</v>
      </c>
      <c r="U681" s="2">
        <v>0</v>
      </c>
      <c r="V681" s="23">
        <v>0</v>
      </c>
    </row>
    <row r="682" spans="1:22" ht="25.5" x14ac:dyDescent="0.25">
      <c r="A682" s="2" t="s">
        <v>2006</v>
      </c>
      <c r="B682" s="2" t="s">
        <v>1192</v>
      </c>
      <c r="C682" s="2" t="s">
        <v>442</v>
      </c>
      <c r="D682" s="14">
        <f t="shared" si="30"/>
        <v>2</v>
      </c>
      <c r="E682" s="2">
        <f t="shared" si="31"/>
        <v>0</v>
      </c>
      <c r="F682" s="2">
        <f t="shared" si="32"/>
        <v>0</v>
      </c>
      <c r="G682" s="14">
        <v>1</v>
      </c>
      <c r="H682" s="2">
        <v>0</v>
      </c>
      <c r="I682" s="2">
        <v>0</v>
      </c>
      <c r="J682" s="2">
        <v>1</v>
      </c>
      <c r="K682" s="2">
        <v>0</v>
      </c>
      <c r="L682" s="2">
        <v>0</v>
      </c>
      <c r="M682" s="2">
        <v>0</v>
      </c>
      <c r="N682" s="2">
        <v>0</v>
      </c>
      <c r="O682" s="2">
        <v>0</v>
      </c>
      <c r="P682" s="2">
        <v>0</v>
      </c>
      <c r="Q682" s="2">
        <v>0</v>
      </c>
      <c r="R682" s="2">
        <v>0</v>
      </c>
      <c r="S682" s="2">
        <v>0</v>
      </c>
      <c r="T682" s="2">
        <v>0</v>
      </c>
      <c r="U682" s="2">
        <v>0</v>
      </c>
      <c r="V682" s="23">
        <v>0</v>
      </c>
    </row>
    <row r="683" spans="1:22" ht="25.5" x14ac:dyDescent="0.25">
      <c r="A683" s="2" t="s">
        <v>1247</v>
      </c>
      <c r="B683" s="2" t="s">
        <v>1246</v>
      </c>
      <c r="C683" s="2" t="s">
        <v>331</v>
      </c>
      <c r="D683" s="14">
        <f t="shared" si="30"/>
        <v>2</v>
      </c>
      <c r="E683" s="2">
        <f t="shared" si="31"/>
        <v>0</v>
      </c>
      <c r="F683" s="2">
        <f t="shared" si="32"/>
        <v>0</v>
      </c>
      <c r="G683" s="14">
        <v>0</v>
      </c>
      <c r="H683" s="2">
        <v>0</v>
      </c>
      <c r="I683" s="2">
        <v>0</v>
      </c>
      <c r="J683" s="2">
        <v>0</v>
      </c>
      <c r="K683" s="2">
        <v>0</v>
      </c>
      <c r="L683" s="2">
        <v>2</v>
      </c>
      <c r="M683" s="2">
        <v>0</v>
      </c>
      <c r="N683" s="2">
        <v>0</v>
      </c>
      <c r="O683" s="2">
        <v>0</v>
      </c>
      <c r="P683" s="2">
        <v>0</v>
      </c>
      <c r="Q683" s="2">
        <v>0</v>
      </c>
      <c r="R683" s="2">
        <v>0</v>
      </c>
      <c r="S683" s="2">
        <v>0</v>
      </c>
      <c r="T683" s="2">
        <v>0</v>
      </c>
      <c r="U683" s="2">
        <v>0</v>
      </c>
      <c r="V683" s="23">
        <v>0</v>
      </c>
    </row>
    <row r="684" spans="1:22" ht="25.5" x14ac:dyDescent="0.25">
      <c r="A684" s="2" t="s">
        <v>1300</v>
      </c>
      <c r="B684" s="2" t="s">
        <v>1299</v>
      </c>
      <c r="C684" s="2" t="s">
        <v>80</v>
      </c>
      <c r="D684" s="14">
        <f t="shared" si="30"/>
        <v>2</v>
      </c>
      <c r="E684" s="2">
        <f t="shared" si="31"/>
        <v>0</v>
      </c>
      <c r="F684" s="2">
        <f t="shared" si="32"/>
        <v>0</v>
      </c>
      <c r="G684" s="14">
        <v>2</v>
      </c>
      <c r="H684" s="2">
        <v>0</v>
      </c>
      <c r="I684" s="2">
        <v>0</v>
      </c>
      <c r="J684" s="2">
        <v>0</v>
      </c>
      <c r="K684" s="2">
        <v>0</v>
      </c>
      <c r="L684" s="2">
        <v>0</v>
      </c>
      <c r="M684" s="2">
        <v>0</v>
      </c>
      <c r="N684" s="2">
        <v>0</v>
      </c>
      <c r="O684" s="2">
        <v>0</v>
      </c>
      <c r="P684" s="2">
        <v>0</v>
      </c>
      <c r="Q684" s="2">
        <v>0</v>
      </c>
      <c r="R684" s="2">
        <v>0</v>
      </c>
      <c r="S684" s="2">
        <v>0</v>
      </c>
      <c r="T684" s="2">
        <v>0</v>
      </c>
      <c r="U684" s="2">
        <v>0</v>
      </c>
      <c r="V684" s="23">
        <v>0</v>
      </c>
    </row>
    <row r="685" spans="1:22" ht="25.5" x14ac:dyDescent="0.25">
      <c r="A685" s="2" t="s">
        <v>1323</v>
      </c>
      <c r="B685" s="2" t="s">
        <v>1322</v>
      </c>
      <c r="C685" s="2" t="s">
        <v>43</v>
      </c>
      <c r="D685" s="14">
        <f t="shared" si="30"/>
        <v>2</v>
      </c>
      <c r="E685" s="2">
        <f t="shared" si="31"/>
        <v>0</v>
      </c>
      <c r="F685" s="2">
        <f t="shared" si="32"/>
        <v>0</v>
      </c>
      <c r="G685" s="14">
        <v>0</v>
      </c>
      <c r="H685" s="2">
        <v>0</v>
      </c>
      <c r="I685" s="2">
        <v>0</v>
      </c>
      <c r="J685" s="2">
        <v>0</v>
      </c>
      <c r="K685" s="2">
        <v>2</v>
      </c>
      <c r="L685" s="2">
        <v>0</v>
      </c>
      <c r="M685" s="2">
        <v>0</v>
      </c>
      <c r="N685" s="2">
        <v>0</v>
      </c>
      <c r="O685" s="2">
        <v>0</v>
      </c>
      <c r="P685" s="2">
        <v>0</v>
      </c>
      <c r="Q685" s="2">
        <v>0</v>
      </c>
      <c r="R685" s="2">
        <v>0</v>
      </c>
      <c r="S685" s="2">
        <v>0</v>
      </c>
      <c r="T685" s="2">
        <v>0</v>
      </c>
      <c r="U685" s="2">
        <v>0</v>
      </c>
      <c r="V685" s="23">
        <v>0</v>
      </c>
    </row>
    <row r="686" spans="1:22" ht="25.5" x14ac:dyDescent="0.25">
      <c r="A686" s="2" t="s">
        <v>1340</v>
      </c>
      <c r="B686" s="2" t="s">
        <v>1339</v>
      </c>
      <c r="C686" s="2" t="s">
        <v>51</v>
      </c>
      <c r="D686" s="14">
        <f t="shared" si="30"/>
        <v>2</v>
      </c>
      <c r="E686" s="2">
        <f t="shared" si="31"/>
        <v>0</v>
      </c>
      <c r="F686" s="2">
        <f t="shared" si="32"/>
        <v>0</v>
      </c>
      <c r="G686" s="14">
        <v>0</v>
      </c>
      <c r="H686" s="2">
        <v>2</v>
      </c>
      <c r="I686" s="2">
        <v>0</v>
      </c>
      <c r="J686" s="2">
        <v>0</v>
      </c>
      <c r="K686" s="2">
        <v>0</v>
      </c>
      <c r="L686" s="2">
        <v>0</v>
      </c>
      <c r="M686" s="2">
        <v>0</v>
      </c>
      <c r="N686" s="2">
        <v>0</v>
      </c>
      <c r="O686" s="2">
        <v>0</v>
      </c>
      <c r="P686" s="2">
        <v>0</v>
      </c>
      <c r="Q686" s="2">
        <v>0</v>
      </c>
      <c r="R686" s="2">
        <v>0</v>
      </c>
      <c r="S686" s="2">
        <v>0</v>
      </c>
      <c r="T686" s="2">
        <v>0</v>
      </c>
      <c r="U686" s="2">
        <v>0</v>
      </c>
      <c r="V686" s="23">
        <v>0</v>
      </c>
    </row>
    <row r="687" spans="1:22" x14ac:dyDescent="0.25">
      <c r="A687" s="2" t="s">
        <v>1363</v>
      </c>
      <c r="B687" s="2" t="s">
        <v>1362</v>
      </c>
      <c r="C687" s="2" t="s">
        <v>291</v>
      </c>
      <c r="D687" s="14">
        <f t="shared" si="30"/>
        <v>2</v>
      </c>
      <c r="E687" s="2">
        <f t="shared" si="31"/>
        <v>0</v>
      </c>
      <c r="F687" s="2">
        <f t="shared" si="32"/>
        <v>0</v>
      </c>
      <c r="G687" s="14">
        <v>0</v>
      </c>
      <c r="H687" s="2">
        <v>2</v>
      </c>
      <c r="I687" s="2">
        <v>0</v>
      </c>
      <c r="J687" s="2">
        <v>0</v>
      </c>
      <c r="K687" s="2">
        <v>0</v>
      </c>
      <c r="L687" s="2">
        <v>0</v>
      </c>
      <c r="M687" s="2">
        <v>0</v>
      </c>
      <c r="N687" s="2">
        <v>0</v>
      </c>
      <c r="O687" s="2">
        <v>0</v>
      </c>
      <c r="P687" s="2">
        <v>0</v>
      </c>
      <c r="Q687" s="2">
        <v>0</v>
      </c>
      <c r="R687" s="2">
        <v>0</v>
      </c>
      <c r="S687" s="2">
        <v>0</v>
      </c>
      <c r="T687" s="2">
        <v>0</v>
      </c>
      <c r="U687" s="2">
        <v>0</v>
      </c>
      <c r="V687" s="23">
        <v>0</v>
      </c>
    </row>
    <row r="688" spans="1:22" ht="25.5" x14ac:dyDescent="0.25">
      <c r="A688" s="2" t="s">
        <v>1371</v>
      </c>
      <c r="B688" s="2" t="s">
        <v>1370</v>
      </c>
      <c r="C688" s="2" t="s">
        <v>118</v>
      </c>
      <c r="D688" s="14">
        <f t="shared" si="30"/>
        <v>2</v>
      </c>
      <c r="E688" s="2">
        <f t="shared" si="31"/>
        <v>0</v>
      </c>
      <c r="F688" s="2">
        <f t="shared" si="32"/>
        <v>0</v>
      </c>
      <c r="G688" s="14">
        <v>0</v>
      </c>
      <c r="H688" s="2">
        <v>0</v>
      </c>
      <c r="I688" s="2">
        <v>0</v>
      </c>
      <c r="J688" s="2">
        <v>0</v>
      </c>
      <c r="K688" s="2">
        <v>0</v>
      </c>
      <c r="L688" s="2">
        <v>2</v>
      </c>
      <c r="M688" s="2">
        <v>0</v>
      </c>
      <c r="N688" s="2">
        <v>0</v>
      </c>
      <c r="O688" s="2">
        <v>0</v>
      </c>
      <c r="P688" s="2">
        <v>0</v>
      </c>
      <c r="Q688" s="2">
        <v>0</v>
      </c>
      <c r="R688" s="2">
        <v>0</v>
      </c>
      <c r="S688" s="2">
        <v>0</v>
      </c>
      <c r="T688" s="2">
        <v>0</v>
      </c>
      <c r="U688" s="2">
        <v>0</v>
      </c>
      <c r="V688" s="23">
        <v>0</v>
      </c>
    </row>
    <row r="689" spans="1:22" ht="25.5" x14ac:dyDescent="0.25">
      <c r="A689" s="2" t="s">
        <v>1377</v>
      </c>
      <c r="B689" s="2" t="s">
        <v>1376</v>
      </c>
      <c r="C689" s="2" t="s">
        <v>106</v>
      </c>
      <c r="D689" s="14">
        <f t="shared" si="30"/>
        <v>2</v>
      </c>
      <c r="E689" s="2">
        <f t="shared" si="31"/>
        <v>0</v>
      </c>
      <c r="F689" s="2">
        <f t="shared" si="32"/>
        <v>0</v>
      </c>
      <c r="G689" s="14">
        <v>0</v>
      </c>
      <c r="H689" s="2">
        <v>2</v>
      </c>
      <c r="I689" s="2">
        <v>0</v>
      </c>
      <c r="J689" s="2">
        <v>0</v>
      </c>
      <c r="K689" s="2">
        <v>0</v>
      </c>
      <c r="L689" s="2">
        <v>0</v>
      </c>
      <c r="M689" s="2">
        <v>0</v>
      </c>
      <c r="N689" s="2">
        <v>0</v>
      </c>
      <c r="O689" s="2">
        <v>0</v>
      </c>
      <c r="P689" s="2">
        <v>0</v>
      </c>
      <c r="Q689" s="2">
        <v>0</v>
      </c>
      <c r="R689" s="2">
        <v>0</v>
      </c>
      <c r="S689" s="2">
        <v>0</v>
      </c>
      <c r="T689" s="2">
        <v>0</v>
      </c>
      <c r="U689" s="2">
        <v>0</v>
      </c>
      <c r="V689" s="23">
        <v>0</v>
      </c>
    </row>
    <row r="690" spans="1:22" ht="25.5" x14ac:dyDescent="0.25">
      <c r="A690" s="2" t="s">
        <v>1395</v>
      </c>
      <c r="B690" s="2" t="s">
        <v>1394</v>
      </c>
      <c r="C690" s="2" t="s">
        <v>331</v>
      </c>
      <c r="D690" s="14">
        <f t="shared" si="30"/>
        <v>2</v>
      </c>
      <c r="E690" s="2">
        <f t="shared" si="31"/>
        <v>0</v>
      </c>
      <c r="F690" s="2">
        <f t="shared" si="32"/>
        <v>0</v>
      </c>
      <c r="G690" s="14">
        <v>0</v>
      </c>
      <c r="H690" s="2">
        <v>0</v>
      </c>
      <c r="I690" s="2">
        <v>0</v>
      </c>
      <c r="J690" s="2">
        <v>0</v>
      </c>
      <c r="K690" s="2">
        <v>0</v>
      </c>
      <c r="L690" s="2">
        <v>2</v>
      </c>
      <c r="M690" s="2">
        <v>0</v>
      </c>
      <c r="N690" s="2">
        <v>0</v>
      </c>
      <c r="O690" s="2">
        <v>0</v>
      </c>
      <c r="P690" s="2">
        <v>0</v>
      </c>
      <c r="Q690" s="2">
        <v>0</v>
      </c>
      <c r="R690" s="2">
        <v>0</v>
      </c>
      <c r="S690" s="2">
        <v>0</v>
      </c>
      <c r="T690" s="2">
        <v>0</v>
      </c>
      <c r="U690" s="2">
        <v>0</v>
      </c>
      <c r="V690" s="23">
        <v>0</v>
      </c>
    </row>
    <row r="691" spans="1:22" ht="25.5" x14ac:dyDescent="0.25">
      <c r="A691" s="2" t="s">
        <v>1397</v>
      </c>
      <c r="B691" s="2" t="s">
        <v>1396</v>
      </c>
      <c r="C691" s="2" t="s">
        <v>227</v>
      </c>
      <c r="D691" s="14">
        <f t="shared" si="30"/>
        <v>2</v>
      </c>
      <c r="E691" s="2">
        <f t="shared" si="31"/>
        <v>0</v>
      </c>
      <c r="F691" s="2">
        <f t="shared" si="32"/>
        <v>0</v>
      </c>
      <c r="G691" s="14">
        <v>0</v>
      </c>
      <c r="H691" s="2">
        <v>2</v>
      </c>
      <c r="I691" s="2">
        <v>0</v>
      </c>
      <c r="J691" s="2">
        <v>0</v>
      </c>
      <c r="K691" s="2">
        <v>0</v>
      </c>
      <c r="L691" s="2">
        <v>0</v>
      </c>
      <c r="M691" s="2">
        <v>0</v>
      </c>
      <c r="N691" s="2">
        <v>0</v>
      </c>
      <c r="O691" s="2">
        <v>0</v>
      </c>
      <c r="P691" s="2">
        <v>0</v>
      </c>
      <c r="Q691" s="2">
        <v>0</v>
      </c>
      <c r="R691" s="2">
        <v>0</v>
      </c>
      <c r="S691" s="2">
        <v>0</v>
      </c>
      <c r="T691" s="2">
        <v>0</v>
      </c>
      <c r="U691" s="2">
        <v>0</v>
      </c>
      <c r="V691" s="23">
        <v>0</v>
      </c>
    </row>
    <row r="692" spans="1:22" ht="76.5" x14ac:dyDescent="0.25">
      <c r="A692" s="2" t="s">
        <v>1426</v>
      </c>
      <c r="B692" s="2" t="s">
        <v>1425</v>
      </c>
      <c r="C692" s="2" t="s">
        <v>227</v>
      </c>
      <c r="D692" s="14">
        <f t="shared" si="30"/>
        <v>2</v>
      </c>
      <c r="E692" s="2">
        <f t="shared" si="31"/>
        <v>0</v>
      </c>
      <c r="F692" s="2">
        <f t="shared" si="32"/>
        <v>0</v>
      </c>
      <c r="G692" s="14">
        <v>0</v>
      </c>
      <c r="H692" s="2">
        <v>2</v>
      </c>
      <c r="I692" s="2">
        <v>0</v>
      </c>
      <c r="J692" s="2">
        <v>0</v>
      </c>
      <c r="K692" s="2">
        <v>0</v>
      </c>
      <c r="L692" s="2">
        <v>0</v>
      </c>
      <c r="M692" s="2">
        <v>0</v>
      </c>
      <c r="N692" s="2">
        <v>0</v>
      </c>
      <c r="O692" s="2">
        <v>0</v>
      </c>
      <c r="P692" s="2">
        <v>0</v>
      </c>
      <c r="Q692" s="2">
        <v>0</v>
      </c>
      <c r="R692" s="2">
        <v>0</v>
      </c>
      <c r="S692" s="2">
        <v>0</v>
      </c>
      <c r="T692" s="2">
        <v>0</v>
      </c>
      <c r="U692" s="2">
        <v>0</v>
      </c>
      <c r="V692" s="23">
        <v>0</v>
      </c>
    </row>
    <row r="693" spans="1:22" ht="25.5" x14ac:dyDescent="0.25">
      <c r="A693" s="2" t="s">
        <v>1448</v>
      </c>
      <c r="B693" s="2" t="s">
        <v>1447</v>
      </c>
      <c r="C693" s="2" t="s">
        <v>128</v>
      </c>
      <c r="D693" s="14">
        <f t="shared" si="30"/>
        <v>2</v>
      </c>
      <c r="E693" s="2">
        <f t="shared" si="31"/>
        <v>0</v>
      </c>
      <c r="F693" s="2">
        <f t="shared" si="32"/>
        <v>0</v>
      </c>
      <c r="G693" s="14">
        <v>0</v>
      </c>
      <c r="H693" s="2">
        <v>2</v>
      </c>
      <c r="I693" s="2">
        <v>0</v>
      </c>
      <c r="J693" s="2">
        <v>0</v>
      </c>
      <c r="K693" s="2">
        <v>0</v>
      </c>
      <c r="L693" s="2">
        <v>0</v>
      </c>
      <c r="M693" s="2">
        <v>0</v>
      </c>
      <c r="N693" s="2">
        <v>0</v>
      </c>
      <c r="O693" s="2">
        <v>0</v>
      </c>
      <c r="P693" s="2">
        <v>0</v>
      </c>
      <c r="Q693" s="2">
        <v>0</v>
      </c>
      <c r="R693" s="2">
        <v>0</v>
      </c>
      <c r="S693" s="2">
        <v>0</v>
      </c>
      <c r="T693" s="2">
        <v>0</v>
      </c>
      <c r="U693" s="2">
        <v>0</v>
      </c>
      <c r="V693" s="23">
        <v>0</v>
      </c>
    </row>
    <row r="694" spans="1:22" ht="25.5" x14ac:dyDescent="0.25">
      <c r="A694" s="2" t="s">
        <v>1453</v>
      </c>
      <c r="B694" s="2" t="s">
        <v>1452</v>
      </c>
      <c r="C694" s="2" t="s">
        <v>118</v>
      </c>
      <c r="D694" s="14">
        <f t="shared" si="30"/>
        <v>2</v>
      </c>
      <c r="E694" s="2">
        <f t="shared" si="31"/>
        <v>0</v>
      </c>
      <c r="F694" s="2">
        <f t="shared" si="32"/>
        <v>0</v>
      </c>
      <c r="G694" s="14">
        <v>0</v>
      </c>
      <c r="H694" s="2">
        <v>2</v>
      </c>
      <c r="I694" s="2">
        <v>0</v>
      </c>
      <c r="J694" s="2">
        <v>0</v>
      </c>
      <c r="K694" s="2">
        <v>0</v>
      </c>
      <c r="L694" s="2">
        <v>0</v>
      </c>
      <c r="M694" s="2">
        <v>0</v>
      </c>
      <c r="N694" s="2">
        <v>0</v>
      </c>
      <c r="O694" s="2">
        <v>0</v>
      </c>
      <c r="P694" s="2">
        <v>0</v>
      </c>
      <c r="Q694" s="2">
        <v>0</v>
      </c>
      <c r="R694" s="2">
        <v>0</v>
      </c>
      <c r="S694" s="2">
        <v>0</v>
      </c>
      <c r="T694" s="2">
        <v>0</v>
      </c>
      <c r="U694" s="2">
        <v>0</v>
      </c>
      <c r="V694" s="23">
        <v>0</v>
      </c>
    </row>
    <row r="695" spans="1:22" ht="25.5" x14ac:dyDescent="0.25">
      <c r="A695" s="2" t="s">
        <v>1493</v>
      </c>
      <c r="B695" s="2" t="s">
        <v>1492</v>
      </c>
      <c r="C695" s="2" t="s">
        <v>164</v>
      </c>
      <c r="D695" s="14">
        <f t="shared" si="30"/>
        <v>2</v>
      </c>
      <c r="E695" s="2">
        <f t="shared" si="31"/>
        <v>0</v>
      </c>
      <c r="F695" s="2">
        <f t="shared" si="32"/>
        <v>0</v>
      </c>
      <c r="G695" s="14">
        <v>0</v>
      </c>
      <c r="H695" s="2">
        <v>1</v>
      </c>
      <c r="I695" s="2">
        <v>0</v>
      </c>
      <c r="J695" s="2">
        <v>0</v>
      </c>
      <c r="K695" s="2">
        <v>1</v>
      </c>
      <c r="L695" s="2">
        <v>0</v>
      </c>
      <c r="M695" s="2">
        <v>0</v>
      </c>
      <c r="N695" s="2">
        <v>0</v>
      </c>
      <c r="O695" s="2">
        <v>0</v>
      </c>
      <c r="P695" s="2">
        <v>0</v>
      </c>
      <c r="Q695" s="2">
        <v>0</v>
      </c>
      <c r="R695" s="2">
        <v>0</v>
      </c>
      <c r="S695" s="2">
        <v>0</v>
      </c>
      <c r="T695" s="2">
        <v>0</v>
      </c>
      <c r="U695" s="2">
        <v>0</v>
      </c>
      <c r="V695" s="23">
        <v>0</v>
      </c>
    </row>
    <row r="696" spans="1:22" x14ac:dyDescent="0.25">
      <c r="A696" s="2" t="s">
        <v>1495</v>
      </c>
      <c r="B696" s="2" t="s">
        <v>1494</v>
      </c>
      <c r="C696" s="2" t="s">
        <v>51</v>
      </c>
      <c r="D696" s="14">
        <f t="shared" si="30"/>
        <v>2</v>
      </c>
      <c r="E696" s="2">
        <f t="shared" si="31"/>
        <v>0</v>
      </c>
      <c r="F696" s="2">
        <f t="shared" si="32"/>
        <v>0</v>
      </c>
      <c r="G696" s="14">
        <v>0</v>
      </c>
      <c r="H696" s="2">
        <v>0</v>
      </c>
      <c r="I696" s="2">
        <v>0</v>
      </c>
      <c r="J696" s="2">
        <v>0</v>
      </c>
      <c r="K696" s="2">
        <v>0</v>
      </c>
      <c r="L696" s="2">
        <v>2</v>
      </c>
      <c r="M696" s="2">
        <v>0</v>
      </c>
      <c r="N696" s="2">
        <v>0</v>
      </c>
      <c r="O696" s="2">
        <v>0</v>
      </c>
      <c r="P696" s="2">
        <v>0</v>
      </c>
      <c r="Q696" s="2">
        <v>0</v>
      </c>
      <c r="R696" s="2">
        <v>0</v>
      </c>
      <c r="S696" s="2">
        <v>0</v>
      </c>
      <c r="T696" s="2">
        <v>0</v>
      </c>
      <c r="U696" s="2">
        <v>0</v>
      </c>
      <c r="V696" s="23">
        <v>0</v>
      </c>
    </row>
    <row r="697" spans="1:22" ht="25.5" x14ac:dyDescent="0.25">
      <c r="A697" s="2" t="s">
        <v>1926</v>
      </c>
      <c r="B697" s="2" t="s">
        <v>1498</v>
      </c>
      <c r="C697" s="2" t="s">
        <v>5</v>
      </c>
      <c r="D697" s="14">
        <f t="shared" si="30"/>
        <v>2</v>
      </c>
      <c r="E697" s="2">
        <f t="shared" si="31"/>
        <v>0</v>
      </c>
      <c r="F697" s="2">
        <f t="shared" si="32"/>
        <v>0</v>
      </c>
      <c r="G697" s="14">
        <v>2</v>
      </c>
      <c r="H697" s="2">
        <v>0</v>
      </c>
      <c r="I697" s="2">
        <v>0</v>
      </c>
      <c r="J697" s="2">
        <v>0</v>
      </c>
      <c r="K697" s="2">
        <v>0</v>
      </c>
      <c r="L697" s="2">
        <v>0</v>
      </c>
      <c r="M697" s="2">
        <v>0</v>
      </c>
      <c r="N697" s="2">
        <v>0</v>
      </c>
      <c r="O697" s="2">
        <v>0</v>
      </c>
      <c r="P697" s="2">
        <v>0</v>
      </c>
      <c r="Q697" s="2">
        <v>0</v>
      </c>
      <c r="R697" s="2">
        <v>0</v>
      </c>
      <c r="S697" s="2">
        <v>0</v>
      </c>
      <c r="T697" s="2">
        <v>0</v>
      </c>
      <c r="U697" s="2">
        <v>0</v>
      </c>
      <c r="V697" s="23">
        <v>0</v>
      </c>
    </row>
    <row r="698" spans="1:22" ht="25.5" x14ac:dyDescent="0.25">
      <c r="A698" s="2" t="s">
        <v>1502</v>
      </c>
      <c r="B698" s="2" t="s">
        <v>1501</v>
      </c>
      <c r="C698" s="2" t="s">
        <v>106</v>
      </c>
      <c r="D698" s="14">
        <f t="shared" si="30"/>
        <v>2</v>
      </c>
      <c r="E698" s="2">
        <f t="shared" si="31"/>
        <v>0</v>
      </c>
      <c r="F698" s="2">
        <f t="shared" si="32"/>
        <v>0</v>
      </c>
      <c r="G698" s="14">
        <v>0</v>
      </c>
      <c r="H698" s="2">
        <v>2</v>
      </c>
      <c r="I698" s="2">
        <v>0</v>
      </c>
      <c r="J698" s="2">
        <v>0</v>
      </c>
      <c r="K698" s="2">
        <v>0</v>
      </c>
      <c r="L698" s="2">
        <v>0</v>
      </c>
      <c r="M698" s="2">
        <v>0</v>
      </c>
      <c r="N698" s="2">
        <v>0</v>
      </c>
      <c r="O698" s="2">
        <v>0</v>
      </c>
      <c r="P698" s="2">
        <v>0</v>
      </c>
      <c r="Q698" s="2">
        <v>0</v>
      </c>
      <c r="R698" s="2">
        <v>0</v>
      </c>
      <c r="S698" s="2">
        <v>0</v>
      </c>
      <c r="T698" s="2">
        <v>0</v>
      </c>
      <c r="U698" s="2">
        <v>0</v>
      </c>
      <c r="V698" s="23">
        <v>0</v>
      </c>
    </row>
    <row r="699" spans="1:22" x14ac:dyDescent="0.25">
      <c r="A699" s="2" t="s">
        <v>1519</v>
      </c>
      <c r="B699" s="2" t="s">
        <v>1518</v>
      </c>
      <c r="C699" s="2" t="s">
        <v>118</v>
      </c>
      <c r="D699" s="14">
        <f t="shared" si="30"/>
        <v>2</v>
      </c>
      <c r="E699" s="2">
        <f t="shared" si="31"/>
        <v>0</v>
      </c>
      <c r="F699" s="2">
        <f t="shared" si="32"/>
        <v>0</v>
      </c>
      <c r="G699" s="14">
        <v>0</v>
      </c>
      <c r="H699" s="2">
        <v>1</v>
      </c>
      <c r="I699" s="2">
        <v>1</v>
      </c>
      <c r="J699" s="2">
        <v>0</v>
      </c>
      <c r="K699" s="2">
        <v>0</v>
      </c>
      <c r="L699" s="2">
        <v>0</v>
      </c>
      <c r="M699" s="2">
        <v>0</v>
      </c>
      <c r="N699" s="2">
        <v>0</v>
      </c>
      <c r="O699" s="2">
        <v>0</v>
      </c>
      <c r="P699" s="2">
        <v>0</v>
      </c>
      <c r="Q699" s="2">
        <v>0</v>
      </c>
      <c r="R699" s="2">
        <v>0</v>
      </c>
      <c r="S699" s="2">
        <v>0</v>
      </c>
      <c r="T699" s="2">
        <v>0</v>
      </c>
      <c r="U699" s="2">
        <v>0</v>
      </c>
      <c r="V699" s="23">
        <v>0</v>
      </c>
    </row>
    <row r="700" spans="1:22" ht="76.5" x14ac:dyDescent="0.25">
      <c r="A700" s="2" t="s">
        <v>1537</v>
      </c>
      <c r="B700" s="2" t="s">
        <v>1536</v>
      </c>
      <c r="C700" s="2" t="s">
        <v>118</v>
      </c>
      <c r="D700" s="14">
        <f t="shared" si="30"/>
        <v>2</v>
      </c>
      <c r="E700" s="2">
        <f t="shared" si="31"/>
        <v>0</v>
      </c>
      <c r="F700" s="2">
        <f t="shared" si="32"/>
        <v>0</v>
      </c>
      <c r="G700" s="14">
        <v>0</v>
      </c>
      <c r="H700" s="2">
        <v>2</v>
      </c>
      <c r="I700" s="2">
        <v>0</v>
      </c>
      <c r="J700" s="2">
        <v>0</v>
      </c>
      <c r="K700" s="2">
        <v>0</v>
      </c>
      <c r="L700" s="2">
        <v>0</v>
      </c>
      <c r="M700" s="2">
        <v>0</v>
      </c>
      <c r="N700" s="2">
        <v>0</v>
      </c>
      <c r="O700" s="2">
        <v>0</v>
      </c>
      <c r="P700" s="2">
        <v>0</v>
      </c>
      <c r="Q700" s="2">
        <v>0</v>
      </c>
      <c r="R700" s="2">
        <v>0</v>
      </c>
      <c r="S700" s="2">
        <v>0</v>
      </c>
      <c r="T700" s="2">
        <v>0</v>
      </c>
      <c r="U700" s="2">
        <v>0</v>
      </c>
      <c r="V700" s="23">
        <v>0</v>
      </c>
    </row>
    <row r="701" spans="1:22" ht="63.75" x14ac:dyDescent="0.25">
      <c r="A701" s="2" t="s">
        <v>1572</v>
      </c>
      <c r="B701" s="2" t="s">
        <v>1571</v>
      </c>
      <c r="C701" s="2" t="s">
        <v>331</v>
      </c>
      <c r="D701" s="14">
        <f t="shared" si="30"/>
        <v>2</v>
      </c>
      <c r="E701" s="2">
        <f t="shared" si="31"/>
        <v>0</v>
      </c>
      <c r="F701" s="2">
        <f t="shared" si="32"/>
        <v>0</v>
      </c>
      <c r="G701" s="14">
        <v>0</v>
      </c>
      <c r="H701" s="2">
        <v>2</v>
      </c>
      <c r="I701" s="2">
        <v>0</v>
      </c>
      <c r="J701" s="2">
        <v>0</v>
      </c>
      <c r="K701" s="2">
        <v>0</v>
      </c>
      <c r="L701" s="2">
        <v>0</v>
      </c>
      <c r="M701" s="2">
        <v>0</v>
      </c>
      <c r="N701" s="2">
        <v>0</v>
      </c>
      <c r="O701" s="2">
        <v>0</v>
      </c>
      <c r="P701" s="2">
        <v>0</v>
      </c>
      <c r="Q701" s="2">
        <v>0</v>
      </c>
      <c r="R701" s="2">
        <v>0</v>
      </c>
      <c r="S701" s="2">
        <v>0</v>
      </c>
      <c r="T701" s="2">
        <v>0</v>
      </c>
      <c r="U701" s="2">
        <v>0</v>
      </c>
      <c r="V701" s="23">
        <v>0</v>
      </c>
    </row>
    <row r="702" spans="1:22" ht="25.5" x14ac:dyDescent="0.25">
      <c r="A702" s="2" t="s">
        <v>1575</v>
      </c>
      <c r="B702" s="2" t="s">
        <v>1574</v>
      </c>
      <c r="C702" s="2" t="s">
        <v>409</v>
      </c>
      <c r="D702" s="14">
        <f t="shared" si="30"/>
        <v>2</v>
      </c>
      <c r="E702" s="2">
        <f t="shared" si="31"/>
        <v>0</v>
      </c>
      <c r="F702" s="2">
        <f t="shared" si="32"/>
        <v>0</v>
      </c>
      <c r="G702" s="14">
        <v>0</v>
      </c>
      <c r="H702" s="2">
        <v>0</v>
      </c>
      <c r="I702" s="2">
        <v>2</v>
      </c>
      <c r="J702" s="2">
        <v>0</v>
      </c>
      <c r="K702" s="2">
        <v>0</v>
      </c>
      <c r="L702" s="2">
        <v>0</v>
      </c>
      <c r="M702" s="2">
        <v>0</v>
      </c>
      <c r="N702" s="2">
        <v>0</v>
      </c>
      <c r="O702" s="2">
        <v>0</v>
      </c>
      <c r="P702" s="2">
        <v>0</v>
      </c>
      <c r="Q702" s="2">
        <v>0</v>
      </c>
      <c r="R702" s="2">
        <v>0</v>
      </c>
      <c r="S702" s="2">
        <v>0</v>
      </c>
      <c r="T702" s="2">
        <v>0</v>
      </c>
      <c r="U702" s="2">
        <v>0</v>
      </c>
      <c r="V702" s="23">
        <v>0</v>
      </c>
    </row>
    <row r="703" spans="1:22" ht="38.25" x14ac:dyDescent="0.25">
      <c r="A703" s="2" t="s">
        <v>1927</v>
      </c>
      <c r="B703" s="2" t="s">
        <v>1596</v>
      </c>
      <c r="C703" s="2" t="s">
        <v>128</v>
      </c>
      <c r="D703" s="14">
        <f t="shared" si="30"/>
        <v>2</v>
      </c>
      <c r="E703" s="2">
        <f t="shared" si="31"/>
        <v>0</v>
      </c>
      <c r="F703" s="2">
        <f t="shared" si="32"/>
        <v>0</v>
      </c>
      <c r="G703" s="14">
        <v>0</v>
      </c>
      <c r="H703" s="2">
        <v>2</v>
      </c>
      <c r="I703" s="2">
        <v>0</v>
      </c>
      <c r="J703" s="2">
        <v>0</v>
      </c>
      <c r="K703" s="2">
        <v>0</v>
      </c>
      <c r="L703" s="2">
        <v>0</v>
      </c>
      <c r="M703" s="2">
        <v>0</v>
      </c>
      <c r="N703" s="2">
        <v>0</v>
      </c>
      <c r="O703" s="2">
        <v>0</v>
      </c>
      <c r="P703" s="2">
        <v>0</v>
      </c>
      <c r="Q703" s="2">
        <v>0</v>
      </c>
      <c r="R703" s="2">
        <v>0</v>
      </c>
      <c r="S703" s="2">
        <v>0</v>
      </c>
      <c r="T703" s="2">
        <v>0</v>
      </c>
      <c r="U703" s="2">
        <v>0</v>
      </c>
      <c r="V703" s="23">
        <v>0</v>
      </c>
    </row>
    <row r="704" spans="1:22" x14ac:dyDescent="0.25">
      <c r="A704" s="2" t="s">
        <v>1602</v>
      </c>
      <c r="B704" s="2" t="s">
        <v>1601</v>
      </c>
      <c r="C704" s="2" t="s">
        <v>368</v>
      </c>
      <c r="D704" s="14">
        <f t="shared" si="30"/>
        <v>2</v>
      </c>
      <c r="E704" s="2">
        <f t="shared" si="31"/>
        <v>0</v>
      </c>
      <c r="F704" s="2">
        <f t="shared" si="32"/>
        <v>0</v>
      </c>
      <c r="G704" s="14">
        <v>2</v>
      </c>
      <c r="H704" s="2">
        <v>0</v>
      </c>
      <c r="I704" s="2">
        <v>0</v>
      </c>
      <c r="J704" s="2">
        <v>0</v>
      </c>
      <c r="K704" s="2">
        <v>0</v>
      </c>
      <c r="L704" s="2">
        <v>0</v>
      </c>
      <c r="M704" s="2">
        <v>0</v>
      </c>
      <c r="N704" s="2">
        <v>0</v>
      </c>
      <c r="O704" s="2">
        <v>0</v>
      </c>
      <c r="P704" s="2">
        <v>0</v>
      </c>
      <c r="Q704" s="2">
        <v>0</v>
      </c>
      <c r="R704" s="2">
        <v>0</v>
      </c>
      <c r="S704" s="2">
        <v>0</v>
      </c>
      <c r="T704" s="2">
        <v>0</v>
      </c>
      <c r="U704" s="2">
        <v>0</v>
      </c>
      <c r="V704" s="23">
        <v>0</v>
      </c>
    </row>
    <row r="705" spans="1:22" x14ac:dyDescent="0.25">
      <c r="A705" s="2" t="s">
        <v>1610</v>
      </c>
      <c r="B705" s="2" t="s">
        <v>1609</v>
      </c>
      <c r="C705" s="2" t="s">
        <v>118</v>
      </c>
      <c r="D705" s="14">
        <f t="shared" si="30"/>
        <v>2</v>
      </c>
      <c r="E705" s="2">
        <f t="shared" si="31"/>
        <v>0</v>
      </c>
      <c r="F705" s="2">
        <f t="shared" si="32"/>
        <v>0</v>
      </c>
      <c r="G705" s="14">
        <v>0</v>
      </c>
      <c r="H705" s="2">
        <v>2</v>
      </c>
      <c r="I705" s="2">
        <v>0</v>
      </c>
      <c r="J705" s="2">
        <v>0</v>
      </c>
      <c r="K705" s="2">
        <v>0</v>
      </c>
      <c r="L705" s="2">
        <v>0</v>
      </c>
      <c r="M705" s="2">
        <v>0</v>
      </c>
      <c r="N705" s="2">
        <v>0</v>
      </c>
      <c r="O705" s="2">
        <v>0</v>
      </c>
      <c r="P705" s="2">
        <v>0</v>
      </c>
      <c r="Q705" s="2">
        <v>0</v>
      </c>
      <c r="R705" s="2">
        <v>0</v>
      </c>
      <c r="S705" s="2">
        <v>0</v>
      </c>
      <c r="T705" s="2">
        <v>0</v>
      </c>
      <c r="U705" s="2">
        <v>0</v>
      </c>
      <c r="V705" s="23">
        <v>0</v>
      </c>
    </row>
    <row r="706" spans="1:22" ht="25.5" x14ac:dyDescent="0.25">
      <c r="A706" s="2" t="s">
        <v>1632</v>
      </c>
      <c r="B706" s="2" t="s">
        <v>1631</v>
      </c>
      <c r="C706" s="2" t="s">
        <v>164</v>
      </c>
      <c r="D706" s="14">
        <f t="shared" si="30"/>
        <v>2</v>
      </c>
      <c r="E706" s="2">
        <f t="shared" si="31"/>
        <v>0</v>
      </c>
      <c r="F706" s="2">
        <f t="shared" si="32"/>
        <v>0</v>
      </c>
      <c r="G706" s="14">
        <v>0</v>
      </c>
      <c r="H706" s="2">
        <v>1</v>
      </c>
      <c r="I706" s="2">
        <v>1</v>
      </c>
      <c r="J706" s="2">
        <v>0</v>
      </c>
      <c r="K706" s="2">
        <v>0</v>
      </c>
      <c r="L706" s="2">
        <v>0</v>
      </c>
      <c r="M706" s="2">
        <v>0</v>
      </c>
      <c r="N706" s="2">
        <v>0</v>
      </c>
      <c r="O706" s="2">
        <v>0</v>
      </c>
      <c r="P706" s="2">
        <v>0</v>
      </c>
      <c r="Q706" s="2">
        <v>0</v>
      </c>
      <c r="R706" s="2">
        <v>0</v>
      </c>
      <c r="S706" s="2">
        <v>0</v>
      </c>
      <c r="T706" s="2">
        <v>0</v>
      </c>
      <c r="U706" s="2">
        <v>0</v>
      </c>
      <c r="V706" s="23">
        <v>0</v>
      </c>
    </row>
    <row r="707" spans="1:22" ht="25.5" x14ac:dyDescent="0.25">
      <c r="A707" s="2" t="s">
        <v>1928</v>
      </c>
      <c r="B707" s="2" t="s">
        <v>1640</v>
      </c>
      <c r="C707" s="2" t="s">
        <v>106</v>
      </c>
      <c r="D707" s="14">
        <f t="shared" si="30"/>
        <v>2</v>
      </c>
      <c r="E707" s="2">
        <f t="shared" si="31"/>
        <v>0</v>
      </c>
      <c r="F707" s="2">
        <f t="shared" si="32"/>
        <v>0</v>
      </c>
      <c r="G707" s="14">
        <v>0</v>
      </c>
      <c r="H707" s="2">
        <v>2</v>
      </c>
      <c r="I707" s="2">
        <v>0</v>
      </c>
      <c r="J707" s="2">
        <v>0</v>
      </c>
      <c r="K707" s="2">
        <v>0</v>
      </c>
      <c r="L707" s="2">
        <v>0</v>
      </c>
      <c r="M707" s="2">
        <v>0</v>
      </c>
      <c r="N707" s="2">
        <v>0</v>
      </c>
      <c r="O707" s="2">
        <v>0</v>
      </c>
      <c r="P707" s="2">
        <v>0</v>
      </c>
      <c r="Q707" s="2">
        <v>0</v>
      </c>
      <c r="R707" s="2">
        <v>0</v>
      </c>
      <c r="S707" s="2">
        <v>0</v>
      </c>
      <c r="T707" s="2">
        <v>0</v>
      </c>
      <c r="U707" s="2">
        <v>0</v>
      </c>
      <c r="V707" s="23">
        <v>0</v>
      </c>
    </row>
    <row r="708" spans="1:22" ht="25.5" x14ac:dyDescent="0.25">
      <c r="A708" s="2" t="s">
        <v>1642</v>
      </c>
      <c r="B708" s="2" t="s">
        <v>1641</v>
      </c>
      <c r="C708" s="2" t="s">
        <v>103</v>
      </c>
      <c r="D708" s="14">
        <f t="shared" si="30"/>
        <v>2</v>
      </c>
      <c r="E708" s="2">
        <f t="shared" si="31"/>
        <v>0</v>
      </c>
      <c r="F708" s="2">
        <f t="shared" si="32"/>
        <v>0</v>
      </c>
      <c r="G708" s="14">
        <v>0</v>
      </c>
      <c r="H708" s="2">
        <v>2</v>
      </c>
      <c r="I708" s="2">
        <v>0</v>
      </c>
      <c r="J708" s="2">
        <v>0</v>
      </c>
      <c r="K708" s="2">
        <v>0</v>
      </c>
      <c r="L708" s="2">
        <v>0</v>
      </c>
      <c r="M708" s="2">
        <v>0</v>
      </c>
      <c r="N708" s="2">
        <v>0</v>
      </c>
      <c r="O708" s="2">
        <v>0</v>
      </c>
      <c r="P708" s="2">
        <v>0</v>
      </c>
      <c r="Q708" s="2">
        <v>0</v>
      </c>
      <c r="R708" s="2">
        <v>0</v>
      </c>
      <c r="S708" s="2">
        <v>0</v>
      </c>
      <c r="T708" s="2">
        <v>0</v>
      </c>
      <c r="U708" s="2">
        <v>0</v>
      </c>
      <c r="V708" s="23">
        <v>0</v>
      </c>
    </row>
    <row r="709" spans="1:22" ht="25.5" x14ac:dyDescent="0.25">
      <c r="A709" s="2" t="s">
        <v>1929</v>
      </c>
      <c r="B709" s="2" t="s">
        <v>1645</v>
      </c>
      <c r="C709" s="2" t="s">
        <v>35</v>
      </c>
      <c r="D709" s="14">
        <f t="shared" si="30"/>
        <v>2</v>
      </c>
      <c r="E709" s="2">
        <f t="shared" si="31"/>
        <v>0</v>
      </c>
      <c r="F709" s="2">
        <f t="shared" si="32"/>
        <v>0</v>
      </c>
      <c r="G709" s="14">
        <v>2</v>
      </c>
      <c r="H709" s="2">
        <v>0</v>
      </c>
      <c r="I709" s="2">
        <v>0</v>
      </c>
      <c r="J709" s="2">
        <v>0</v>
      </c>
      <c r="K709" s="2">
        <v>0</v>
      </c>
      <c r="L709" s="2">
        <v>0</v>
      </c>
      <c r="M709" s="2">
        <v>0</v>
      </c>
      <c r="N709" s="2">
        <v>0</v>
      </c>
      <c r="O709" s="2">
        <v>0</v>
      </c>
      <c r="P709" s="2">
        <v>0</v>
      </c>
      <c r="Q709" s="2">
        <v>0</v>
      </c>
      <c r="R709" s="2">
        <v>0</v>
      </c>
      <c r="S709" s="2">
        <v>0</v>
      </c>
      <c r="T709" s="2">
        <v>0</v>
      </c>
      <c r="U709" s="2">
        <v>0</v>
      </c>
      <c r="V709" s="23">
        <v>0</v>
      </c>
    </row>
    <row r="710" spans="1:22" ht="25.5" x14ac:dyDescent="0.25">
      <c r="A710" s="2" t="s">
        <v>1656</v>
      </c>
      <c r="B710" s="2" t="s">
        <v>1655</v>
      </c>
      <c r="C710" s="2" t="s">
        <v>230</v>
      </c>
      <c r="D710" s="14">
        <f t="shared" si="30"/>
        <v>2</v>
      </c>
      <c r="E710" s="2">
        <f t="shared" si="31"/>
        <v>0</v>
      </c>
      <c r="F710" s="2">
        <f t="shared" si="32"/>
        <v>0</v>
      </c>
      <c r="G710" s="14">
        <v>0</v>
      </c>
      <c r="H710" s="2">
        <v>2</v>
      </c>
      <c r="I710" s="2">
        <v>0</v>
      </c>
      <c r="J710" s="2">
        <v>0</v>
      </c>
      <c r="K710" s="2">
        <v>0</v>
      </c>
      <c r="L710" s="2">
        <v>0</v>
      </c>
      <c r="M710" s="2">
        <v>0</v>
      </c>
      <c r="N710" s="2">
        <v>0</v>
      </c>
      <c r="O710" s="2">
        <v>0</v>
      </c>
      <c r="P710" s="2">
        <v>0</v>
      </c>
      <c r="Q710" s="2">
        <v>0</v>
      </c>
      <c r="R710" s="2">
        <v>0</v>
      </c>
      <c r="S710" s="2">
        <v>0</v>
      </c>
      <c r="T710" s="2">
        <v>0</v>
      </c>
      <c r="U710" s="2">
        <v>0</v>
      </c>
      <c r="V710" s="23">
        <v>0</v>
      </c>
    </row>
    <row r="711" spans="1:22" ht="25.5" x14ac:dyDescent="0.25">
      <c r="A711" s="2" t="s">
        <v>1930</v>
      </c>
      <c r="B711" s="2" t="s">
        <v>1661</v>
      </c>
      <c r="C711" s="2" t="s">
        <v>179</v>
      </c>
      <c r="D711" s="14">
        <f t="shared" si="30"/>
        <v>2</v>
      </c>
      <c r="E711" s="2">
        <f t="shared" si="31"/>
        <v>0</v>
      </c>
      <c r="F711" s="2">
        <f t="shared" si="32"/>
        <v>0</v>
      </c>
      <c r="G711" s="14">
        <v>0</v>
      </c>
      <c r="H711" s="2">
        <v>2</v>
      </c>
      <c r="I711" s="2">
        <v>0</v>
      </c>
      <c r="J711" s="2">
        <v>0</v>
      </c>
      <c r="K711" s="2">
        <v>0</v>
      </c>
      <c r="L711" s="2">
        <v>0</v>
      </c>
      <c r="M711" s="2">
        <v>0</v>
      </c>
      <c r="N711" s="2">
        <v>0</v>
      </c>
      <c r="O711" s="2">
        <v>0</v>
      </c>
      <c r="P711" s="2">
        <v>0</v>
      </c>
      <c r="Q711" s="2">
        <v>0</v>
      </c>
      <c r="R711" s="2">
        <v>0</v>
      </c>
      <c r="S711" s="2">
        <v>0</v>
      </c>
      <c r="T711" s="2">
        <v>0</v>
      </c>
      <c r="U711" s="2">
        <v>0</v>
      </c>
      <c r="V711" s="23">
        <v>0</v>
      </c>
    </row>
    <row r="712" spans="1:22" ht="25.5" x14ac:dyDescent="0.25">
      <c r="A712" s="2" t="s">
        <v>1663</v>
      </c>
      <c r="B712" s="2" t="s">
        <v>1662</v>
      </c>
      <c r="C712" s="2" t="s">
        <v>32</v>
      </c>
      <c r="D712" s="14">
        <f t="shared" si="30"/>
        <v>2</v>
      </c>
      <c r="E712" s="2">
        <f t="shared" si="31"/>
        <v>0</v>
      </c>
      <c r="F712" s="2">
        <f t="shared" si="32"/>
        <v>0</v>
      </c>
      <c r="G712" s="14">
        <v>2</v>
      </c>
      <c r="H712" s="2">
        <v>0</v>
      </c>
      <c r="I712" s="2">
        <v>0</v>
      </c>
      <c r="J712" s="2">
        <v>0</v>
      </c>
      <c r="K712" s="2">
        <v>0</v>
      </c>
      <c r="L712" s="2">
        <v>0</v>
      </c>
      <c r="M712" s="2">
        <v>0</v>
      </c>
      <c r="N712" s="2">
        <v>0</v>
      </c>
      <c r="O712" s="2">
        <v>0</v>
      </c>
      <c r="P712" s="2">
        <v>0</v>
      </c>
      <c r="Q712" s="2">
        <v>0</v>
      </c>
      <c r="R712" s="2">
        <v>0</v>
      </c>
      <c r="S712" s="2">
        <v>0</v>
      </c>
      <c r="T712" s="2">
        <v>0</v>
      </c>
      <c r="U712" s="2">
        <v>0</v>
      </c>
      <c r="V712" s="23">
        <v>0</v>
      </c>
    </row>
    <row r="713" spans="1:22" ht="25.5" x14ac:dyDescent="0.25">
      <c r="A713" s="2" t="s">
        <v>1665</v>
      </c>
      <c r="B713" s="2" t="s">
        <v>1664</v>
      </c>
      <c r="C713" s="2" t="s">
        <v>164</v>
      </c>
      <c r="D713" s="14">
        <f t="shared" si="30"/>
        <v>2</v>
      </c>
      <c r="E713" s="2">
        <f t="shared" si="31"/>
        <v>0</v>
      </c>
      <c r="F713" s="2">
        <f t="shared" si="32"/>
        <v>0</v>
      </c>
      <c r="G713" s="14">
        <v>0</v>
      </c>
      <c r="H713" s="2">
        <v>2</v>
      </c>
      <c r="I713" s="2">
        <v>0</v>
      </c>
      <c r="J713" s="2">
        <v>0</v>
      </c>
      <c r="K713" s="2">
        <v>0</v>
      </c>
      <c r="L713" s="2">
        <v>0</v>
      </c>
      <c r="M713" s="2">
        <v>0</v>
      </c>
      <c r="N713" s="2">
        <v>0</v>
      </c>
      <c r="O713" s="2">
        <v>0</v>
      </c>
      <c r="P713" s="2">
        <v>0</v>
      </c>
      <c r="Q713" s="2">
        <v>0</v>
      </c>
      <c r="R713" s="2">
        <v>0</v>
      </c>
      <c r="S713" s="2">
        <v>0</v>
      </c>
      <c r="T713" s="2">
        <v>0</v>
      </c>
      <c r="U713" s="2">
        <v>0</v>
      </c>
      <c r="V713" s="23">
        <v>0</v>
      </c>
    </row>
    <row r="714" spans="1:22" ht="25.5" x14ac:dyDescent="0.25">
      <c r="A714" s="2" t="s">
        <v>1673</v>
      </c>
      <c r="B714" s="2" t="s">
        <v>1672</v>
      </c>
      <c r="C714" s="2" t="s">
        <v>103</v>
      </c>
      <c r="D714" s="14">
        <f t="shared" ref="D714:D777" si="33">SUM(G714:L714)</f>
        <v>2</v>
      </c>
      <c r="E714" s="2">
        <f t="shared" ref="E714:E777" si="34">SUM(M714:R714)</f>
        <v>0</v>
      </c>
      <c r="F714" s="2">
        <f t="shared" ref="F714:F777" si="35">SUM(S714:V714)</f>
        <v>0</v>
      </c>
      <c r="G714" s="14">
        <v>0</v>
      </c>
      <c r="H714" s="2">
        <v>2</v>
      </c>
      <c r="I714" s="2">
        <v>0</v>
      </c>
      <c r="J714" s="2">
        <v>0</v>
      </c>
      <c r="K714" s="2">
        <v>0</v>
      </c>
      <c r="L714" s="2">
        <v>0</v>
      </c>
      <c r="M714" s="2">
        <v>0</v>
      </c>
      <c r="N714" s="2">
        <v>0</v>
      </c>
      <c r="O714" s="2">
        <v>0</v>
      </c>
      <c r="P714" s="2">
        <v>0</v>
      </c>
      <c r="Q714" s="2">
        <v>0</v>
      </c>
      <c r="R714" s="2">
        <v>0</v>
      </c>
      <c r="S714" s="2">
        <v>0</v>
      </c>
      <c r="T714" s="2">
        <v>0</v>
      </c>
      <c r="U714" s="2">
        <v>0</v>
      </c>
      <c r="V714" s="23">
        <v>0</v>
      </c>
    </row>
    <row r="715" spans="1:22" x14ac:dyDescent="0.25">
      <c r="A715" s="2" t="s">
        <v>1681</v>
      </c>
      <c r="B715" s="2" t="s">
        <v>1680</v>
      </c>
      <c r="C715" s="2" t="s">
        <v>128</v>
      </c>
      <c r="D715" s="14">
        <f t="shared" si="33"/>
        <v>2</v>
      </c>
      <c r="E715" s="2">
        <f t="shared" si="34"/>
        <v>0</v>
      </c>
      <c r="F715" s="2">
        <f t="shared" si="35"/>
        <v>0</v>
      </c>
      <c r="G715" s="14">
        <v>2</v>
      </c>
      <c r="H715" s="2">
        <v>0</v>
      </c>
      <c r="I715" s="2">
        <v>0</v>
      </c>
      <c r="J715" s="2">
        <v>0</v>
      </c>
      <c r="K715" s="2">
        <v>0</v>
      </c>
      <c r="L715" s="2">
        <v>0</v>
      </c>
      <c r="M715" s="2">
        <v>0</v>
      </c>
      <c r="N715" s="2">
        <v>0</v>
      </c>
      <c r="O715" s="2">
        <v>0</v>
      </c>
      <c r="P715" s="2">
        <v>0</v>
      </c>
      <c r="Q715" s="2">
        <v>0</v>
      </c>
      <c r="R715" s="2">
        <v>0</v>
      </c>
      <c r="S715" s="2">
        <v>0</v>
      </c>
      <c r="T715" s="2">
        <v>0</v>
      </c>
      <c r="U715" s="2">
        <v>0</v>
      </c>
      <c r="V715" s="23">
        <v>0</v>
      </c>
    </row>
    <row r="716" spans="1:22" ht="25.5" x14ac:dyDescent="0.25">
      <c r="A716" s="2" t="s">
        <v>1683</v>
      </c>
      <c r="B716" s="2" t="s">
        <v>1682</v>
      </c>
      <c r="C716" s="2" t="s">
        <v>118</v>
      </c>
      <c r="D716" s="14">
        <f t="shared" si="33"/>
        <v>2</v>
      </c>
      <c r="E716" s="2">
        <f t="shared" si="34"/>
        <v>0</v>
      </c>
      <c r="F716" s="2">
        <f t="shared" si="35"/>
        <v>0</v>
      </c>
      <c r="G716" s="14">
        <v>0</v>
      </c>
      <c r="H716" s="2">
        <v>2</v>
      </c>
      <c r="I716" s="2">
        <v>0</v>
      </c>
      <c r="J716" s="2">
        <v>0</v>
      </c>
      <c r="K716" s="2">
        <v>0</v>
      </c>
      <c r="L716" s="2">
        <v>0</v>
      </c>
      <c r="M716" s="2">
        <v>0</v>
      </c>
      <c r="N716" s="2">
        <v>0</v>
      </c>
      <c r="O716" s="2">
        <v>0</v>
      </c>
      <c r="P716" s="2">
        <v>0</v>
      </c>
      <c r="Q716" s="2">
        <v>0</v>
      </c>
      <c r="R716" s="2">
        <v>0</v>
      </c>
      <c r="S716" s="2">
        <v>0</v>
      </c>
      <c r="T716" s="2">
        <v>0</v>
      </c>
      <c r="U716" s="2">
        <v>0</v>
      </c>
      <c r="V716" s="23">
        <v>0</v>
      </c>
    </row>
    <row r="717" spans="1:22" ht="76.5" x14ac:dyDescent="0.25">
      <c r="A717" s="2" t="s">
        <v>2000</v>
      </c>
      <c r="B717" s="2" t="s">
        <v>1686</v>
      </c>
      <c r="C717" s="2" t="s">
        <v>331</v>
      </c>
      <c r="D717" s="14">
        <f t="shared" si="33"/>
        <v>2</v>
      </c>
      <c r="E717" s="2">
        <f t="shared" si="34"/>
        <v>0</v>
      </c>
      <c r="F717" s="2">
        <f t="shared" si="35"/>
        <v>0</v>
      </c>
      <c r="G717" s="14">
        <v>0</v>
      </c>
      <c r="H717" s="2">
        <v>2</v>
      </c>
      <c r="I717" s="2">
        <v>0</v>
      </c>
      <c r="J717" s="2">
        <v>0</v>
      </c>
      <c r="K717" s="2">
        <v>0</v>
      </c>
      <c r="L717" s="2">
        <v>0</v>
      </c>
      <c r="M717" s="2">
        <v>0</v>
      </c>
      <c r="N717" s="2">
        <v>0</v>
      </c>
      <c r="O717" s="2">
        <v>0</v>
      </c>
      <c r="P717" s="2">
        <v>0</v>
      </c>
      <c r="Q717" s="2">
        <v>0</v>
      </c>
      <c r="R717" s="2">
        <v>0</v>
      </c>
      <c r="S717" s="2">
        <v>0</v>
      </c>
      <c r="T717" s="2">
        <v>0</v>
      </c>
      <c r="U717" s="2">
        <v>0</v>
      </c>
      <c r="V717" s="23">
        <v>0</v>
      </c>
    </row>
    <row r="718" spans="1:22" ht="25.5" x14ac:dyDescent="0.25">
      <c r="A718" s="2" t="s">
        <v>1931</v>
      </c>
      <c r="B718" s="2" t="s">
        <v>1695</v>
      </c>
      <c r="C718" s="2" t="s">
        <v>227</v>
      </c>
      <c r="D718" s="14">
        <f t="shared" si="33"/>
        <v>2</v>
      </c>
      <c r="E718" s="2">
        <f t="shared" si="34"/>
        <v>0</v>
      </c>
      <c r="F718" s="2">
        <f t="shared" si="35"/>
        <v>0</v>
      </c>
      <c r="G718" s="14">
        <v>0</v>
      </c>
      <c r="H718" s="2">
        <v>2</v>
      </c>
      <c r="I718" s="2">
        <v>0</v>
      </c>
      <c r="J718" s="2">
        <v>0</v>
      </c>
      <c r="K718" s="2">
        <v>0</v>
      </c>
      <c r="L718" s="2">
        <v>0</v>
      </c>
      <c r="M718" s="2">
        <v>0</v>
      </c>
      <c r="N718" s="2">
        <v>0</v>
      </c>
      <c r="O718" s="2">
        <v>0</v>
      </c>
      <c r="P718" s="2">
        <v>0</v>
      </c>
      <c r="Q718" s="2">
        <v>0</v>
      </c>
      <c r="R718" s="2">
        <v>0</v>
      </c>
      <c r="S718" s="2">
        <v>0</v>
      </c>
      <c r="T718" s="2">
        <v>0</v>
      </c>
      <c r="U718" s="2">
        <v>0</v>
      </c>
      <c r="V718" s="23">
        <v>0</v>
      </c>
    </row>
    <row r="719" spans="1:22" ht="25.5" x14ac:dyDescent="0.25">
      <c r="A719" s="2" t="s">
        <v>1714</v>
      </c>
      <c r="B719" s="2" t="s">
        <v>1713</v>
      </c>
      <c r="C719" s="2" t="s">
        <v>118</v>
      </c>
      <c r="D719" s="14">
        <f t="shared" si="33"/>
        <v>2</v>
      </c>
      <c r="E719" s="2">
        <f t="shared" si="34"/>
        <v>0</v>
      </c>
      <c r="F719" s="2">
        <f t="shared" si="35"/>
        <v>0</v>
      </c>
      <c r="G719" s="14">
        <v>0</v>
      </c>
      <c r="H719" s="2">
        <v>2</v>
      </c>
      <c r="I719" s="2">
        <v>0</v>
      </c>
      <c r="J719" s="2">
        <v>0</v>
      </c>
      <c r="K719" s="2">
        <v>0</v>
      </c>
      <c r="L719" s="2">
        <v>0</v>
      </c>
      <c r="M719" s="2">
        <v>0</v>
      </c>
      <c r="N719" s="2">
        <v>0</v>
      </c>
      <c r="O719" s="2">
        <v>0</v>
      </c>
      <c r="P719" s="2">
        <v>0</v>
      </c>
      <c r="Q719" s="2">
        <v>0</v>
      </c>
      <c r="R719" s="2">
        <v>0</v>
      </c>
      <c r="S719" s="2">
        <v>0</v>
      </c>
      <c r="T719" s="2">
        <v>0</v>
      </c>
      <c r="U719" s="2">
        <v>0</v>
      </c>
      <c r="V719" s="23">
        <v>0</v>
      </c>
    </row>
    <row r="720" spans="1:22" ht="25.5" x14ac:dyDescent="0.25">
      <c r="A720" s="2" t="s">
        <v>1722</v>
      </c>
      <c r="B720" s="2" t="s">
        <v>1721</v>
      </c>
      <c r="C720" s="2" t="s">
        <v>291</v>
      </c>
      <c r="D720" s="14">
        <f t="shared" si="33"/>
        <v>2</v>
      </c>
      <c r="E720" s="2">
        <f t="shared" si="34"/>
        <v>0</v>
      </c>
      <c r="F720" s="2">
        <f t="shared" si="35"/>
        <v>0</v>
      </c>
      <c r="G720" s="14">
        <v>0</v>
      </c>
      <c r="H720" s="2">
        <v>2</v>
      </c>
      <c r="I720" s="2">
        <v>0</v>
      </c>
      <c r="J720" s="2">
        <v>0</v>
      </c>
      <c r="K720" s="2">
        <v>0</v>
      </c>
      <c r="L720" s="2">
        <v>0</v>
      </c>
      <c r="M720" s="2">
        <v>0</v>
      </c>
      <c r="N720" s="2">
        <v>0</v>
      </c>
      <c r="O720" s="2">
        <v>0</v>
      </c>
      <c r="P720" s="2">
        <v>0</v>
      </c>
      <c r="Q720" s="2">
        <v>0</v>
      </c>
      <c r="R720" s="2">
        <v>0</v>
      </c>
      <c r="S720" s="2">
        <v>0</v>
      </c>
      <c r="T720" s="2">
        <v>0</v>
      </c>
      <c r="U720" s="2">
        <v>0</v>
      </c>
      <c r="V720" s="23">
        <v>0</v>
      </c>
    </row>
    <row r="721" spans="1:22" x14ac:dyDescent="0.25">
      <c r="A721" s="2" t="s">
        <v>1726</v>
      </c>
      <c r="B721" s="2" t="s">
        <v>1725</v>
      </c>
      <c r="C721" s="2" t="s">
        <v>409</v>
      </c>
      <c r="D721" s="14">
        <f t="shared" si="33"/>
        <v>2</v>
      </c>
      <c r="E721" s="2">
        <f t="shared" si="34"/>
        <v>0</v>
      </c>
      <c r="F721" s="2">
        <f t="shared" si="35"/>
        <v>0</v>
      </c>
      <c r="G721" s="14">
        <v>0</v>
      </c>
      <c r="H721" s="2">
        <v>0</v>
      </c>
      <c r="I721" s="2">
        <v>0</v>
      </c>
      <c r="J721" s="2">
        <v>0</v>
      </c>
      <c r="K721" s="2">
        <v>2</v>
      </c>
      <c r="L721" s="2">
        <v>0</v>
      </c>
      <c r="M721" s="2">
        <v>0</v>
      </c>
      <c r="N721" s="2">
        <v>0</v>
      </c>
      <c r="O721" s="2">
        <v>0</v>
      </c>
      <c r="P721" s="2">
        <v>0</v>
      </c>
      <c r="Q721" s="2">
        <v>0</v>
      </c>
      <c r="R721" s="2">
        <v>0</v>
      </c>
      <c r="S721" s="2">
        <v>0</v>
      </c>
      <c r="T721" s="2">
        <v>0</v>
      </c>
      <c r="U721" s="2">
        <v>0</v>
      </c>
      <c r="V721" s="23">
        <v>0</v>
      </c>
    </row>
    <row r="722" spans="1:22" ht="51" x14ac:dyDescent="0.25">
      <c r="A722" s="2" t="s">
        <v>1728</v>
      </c>
      <c r="B722" s="2" t="s">
        <v>1727</v>
      </c>
      <c r="C722" s="2" t="s">
        <v>55</v>
      </c>
      <c r="D722" s="14">
        <f t="shared" si="33"/>
        <v>2</v>
      </c>
      <c r="E722" s="2">
        <f t="shared" si="34"/>
        <v>0</v>
      </c>
      <c r="F722" s="2">
        <f t="shared" si="35"/>
        <v>0</v>
      </c>
      <c r="G722" s="14">
        <v>0</v>
      </c>
      <c r="H722" s="2">
        <v>2</v>
      </c>
      <c r="I722" s="2">
        <v>0</v>
      </c>
      <c r="J722" s="2">
        <v>0</v>
      </c>
      <c r="K722" s="2">
        <v>0</v>
      </c>
      <c r="L722" s="2">
        <v>0</v>
      </c>
      <c r="M722" s="2">
        <v>0</v>
      </c>
      <c r="N722" s="2">
        <v>0</v>
      </c>
      <c r="O722" s="2">
        <v>0</v>
      </c>
      <c r="P722" s="2">
        <v>0</v>
      </c>
      <c r="Q722" s="2">
        <v>0</v>
      </c>
      <c r="R722" s="2">
        <v>0</v>
      </c>
      <c r="S722" s="2">
        <v>0</v>
      </c>
      <c r="T722" s="2">
        <v>0</v>
      </c>
      <c r="U722" s="2">
        <v>0</v>
      </c>
      <c r="V722" s="23">
        <v>0</v>
      </c>
    </row>
    <row r="723" spans="1:22" ht="25.5" x14ac:dyDescent="0.25">
      <c r="A723" s="2" t="s">
        <v>1730</v>
      </c>
      <c r="B723" s="2" t="s">
        <v>1729</v>
      </c>
      <c r="C723" s="2" t="s">
        <v>128</v>
      </c>
      <c r="D723" s="14">
        <f t="shared" si="33"/>
        <v>2</v>
      </c>
      <c r="E723" s="2">
        <f t="shared" si="34"/>
        <v>0</v>
      </c>
      <c r="F723" s="2">
        <f t="shared" si="35"/>
        <v>0</v>
      </c>
      <c r="G723" s="14">
        <v>0</v>
      </c>
      <c r="H723" s="2">
        <v>0</v>
      </c>
      <c r="I723" s="2">
        <v>0</v>
      </c>
      <c r="J723" s="2">
        <v>0</v>
      </c>
      <c r="K723" s="2">
        <v>2</v>
      </c>
      <c r="L723" s="2">
        <v>0</v>
      </c>
      <c r="M723" s="2">
        <v>0</v>
      </c>
      <c r="N723" s="2">
        <v>0</v>
      </c>
      <c r="O723" s="2">
        <v>0</v>
      </c>
      <c r="P723" s="2">
        <v>0</v>
      </c>
      <c r="Q723" s="2">
        <v>0</v>
      </c>
      <c r="R723" s="2">
        <v>0</v>
      </c>
      <c r="S723" s="2">
        <v>0</v>
      </c>
      <c r="T723" s="2">
        <v>0</v>
      </c>
      <c r="U723" s="2">
        <v>0</v>
      </c>
      <c r="V723" s="23">
        <v>0</v>
      </c>
    </row>
    <row r="724" spans="1:22" ht="25.5" x14ac:dyDescent="0.25">
      <c r="A724" s="2" t="s">
        <v>1732</v>
      </c>
      <c r="B724" s="2" t="s">
        <v>1731</v>
      </c>
      <c r="C724" s="2" t="s">
        <v>118</v>
      </c>
      <c r="D724" s="14">
        <f t="shared" si="33"/>
        <v>2</v>
      </c>
      <c r="E724" s="2">
        <f t="shared" si="34"/>
        <v>0</v>
      </c>
      <c r="F724" s="2">
        <f t="shared" si="35"/>
        <v>0</v>
      </c>
      <c r="G724" s="14">
        <v>0</v>
      </c>
      <c r="H724" s="2">
        <v>0</v>
      </c>
      <c r="I724" s="2">
        <v>0</v>
      </c>
      <c r="J724" s="2">
        <v>0</v>
      </c>
      <c r="K724" s="2">
        <v>2</v>
      </c>
      <c r="L724" s="2">
        <v>0</v>
      </c>
      <c r="M724" s="2">
        <v>0</v>
      </c>
      <c r="N724" s="2">
        <v>0</v>
      </c>
      <c r="O724" s="2">
        <v>0</v>
      </c>
      <c r="P724" s="2">
        <v>0</v>
      </c>
      <c r="Q724" s="2">
        <v>0</v>
      </c>
      <c r="R724" s="2">
        <v>0</v>
      </c>
      <c r="S724" s="2">
        <v>0</v>
      </c>
      <c r="T724" s="2">
        <v>0</v>
      </c>
      <c r="U724" s="2">
        <v>0</v>
      </c>
      <c r="V724" s="23">
        <v>0</v>
      </c>
    </row>
    <row r="725" spans="1:22" ht="25.5" x14ac:dyDescent="0.25">
      <c r="A725" s="2" t="s">
        <v>1932</v>
      </c>
      <c r="B725" s="2" t="s">
        <v>1735</v>
      </c>
      <c r="C725" s="2" t="s">
        <v>227</v>
      </c>
      <c r="D725" s="14">
        <f t="shared" si="33"/>
        <v>2</v>
      </c>
      <c r="E725" s="2">
        <f t="shared" si="34"/>
        <v>0</v>
      </c>
      <c r="F725" s="2">
        <f t="shared" si="35"/>
        <v>0</v>
      </c>
      <c r="G725" s="14">
        <v>2</v>
      </c>
      <c r="H725" s="2">
        <v>0</v>
      </c>
      <c r="I725" s="2">
        <v>0</v>
      </c>
      <c r="J725" s="2">
        <v>0</v>
      </c>
      <c r="K725" s="2">
        <v>0</v>
      </c>
      <c r="L725" s="2">
        <v>0</v>
      </c>
      <c r="M725" s="2">
        <v>0</v>
      </c>
      <c r="N725" s="2">
        <v>0</v>
      </c>
      <c r="O725" s="2">
        <v>0</v>
      </c>
      <c r="P725" s="2">
        <v>0</v>
      </c>
      <c r="Q725" s="2">
        <v>0</v>
      </c>
      <c r="R725" s="2">
        <v>0</v>
      </c>
      <c r="S725" s="2">
        <v>0</v>
      </c>
      <c r="T725" s="2">
        <v>0</v>
      </c>
      <c r="U725" s="2">
        <v>0</v>
      </c>
      <c r="V725" s="23">
        <v>0</v>
      </c>
    </row>
    <row r="726" spans="1:22" ht="63.75" x14ac:dyDescent="0.25">
      <c r="A726" s="2" t="s">
        <v>1752</v>
      </c>
      <c r="B726" s="2" t="s">
        <v>1751</v>
      </c>
      <c r="C726" s="2" t="s">
        <v>402</v>
      </c>
      <c r="D726" s="14">
        <f t="shared" si="33"/>
        <v>2</v>
      </c>
      <c r="E726" s="2">
        <f t="shared" si="34"/>
        <v>0</v>
      </c>
      <c r="F726" s="2">
        <f t="shared" si="35"/>
        <v>0</v>
      </c>
      <c r="G726" s="14">
        <v>0</v>
      </c>
      <c r="H726" s="2">
        <v>2</v>
      </c>
      <c r="I726" s="2">
        <v>0</v>
      </c>
      <c r="J726" s="2">
        <v>0</v>
      </c>
      <c r="K726" s="2">
        <v>0</v>
      </c>
      <c r="L726" s="2">
        <v>0</v>
      </c>
      <c r="M726" s="2">
        <v>0</v>
      </c>
      <c r="N726" s="2">
        <v>0</v>
      </c>
      <c r="O726" s="2">
        <v>0</v>
      </c>
      <c r="P726" s="2">
        <v>0</v>
      </c>
      <c r="Q726" s="2">
        <v>0</v>
      </c>
      <c r="R726" s="2">
        <v>0</v>
      </c>
      <c r="S726" s="2">
        <v>0</v>
      </c>
      <c r="T726" s="2">
        <v>0</v>
      </c>
      <c r="U726" s="2">
        <v>0</v>
      </c>
      <c r="V726" s="23">
        <v>0</v>
      </c>
    </row>
    <row r="727" spans="1:22" x14ac:dyDescent="0.25">
      <c r="A727" s="2" t="s">
        <v>1758</v>
      </c>
      <c r="B727" s="2" t="s">
        <v>1757</v>
      </c>
      <c r="C727" s="2" t="s">
        <v>331</v>
      </c>
      <c r="D727" s="14">
        <f t="shared" si="33"/>
        <v>2</v>
      </c>
      <c r="E727" s="2">
        <f t="shared" si="34"/>
        <v>0</v>
      </c>
      <c r="F727" s="2">
        <f t="shared" si="35"/>
        <v>0</v>
      </c>
      <c r="G727" s="14">
        <v>0</v>
      </c>
      <c r="H727" s="2">
        <v>2</v>
      </c>
      <c r="I727" s="2">
        <v>0</v>
      </c>
      <c r="J727" s="2">
        <v>0</v>
      </c>
      <c r="K727" s="2">
        <v>0</v>
      </c>
      <c r="L727" s="2">
        <v>0</v>
      </c>
      <c r="M727" s="2">
        <v>0</v>
      </c>
      <c r="N727" s="2">
        <v>0</v>
      </c>
      <c r="O727" s="2">
        <v>0</v>
      </c>
      <c r="P727" s="2">
        <v>0</v>
      </c>
      <c r="Q727" s="2">
        <v>0</v>
      </c>
      <c r="R727" s="2">
        <v>0</v>
      </c>
      <c r="S727" s="2">
        <v>0</v>
      </c>
      <c r="T727" s="2">
        <v>0</v>
      </c>
      <c r="U727" s="2">
        <v>0</v>
      </c>
      <c r="V727" s="23">
        <v>0</v>
      </c>
    </row>
    <row r="728" spans="1:22" x14ac:dyDescent="0.25">
      <c r="A728" s="2" t="s">
        <v>1933</v>
      </c>
      <c r="B728" s="2" t="s">
        <v>1761</v>
      </c>
      <c r="C728" s="2" t="s">
        <v>291</v>
      </c>
      <c r="D728" s="14">
        <f t="shared" si="33"/>
        <v>2</v>
      </c>
      <c r="E728" s="2">
        <f t="shared" si="34"/>
        <v>0</v>
      </c>
      <c r="F728" s="2">
        <f t="shared" si="35"/>
        <v>0</v>
      </c>
      <c r="G728" s="14">
        <v>0</v>
      </c>
      <c r="H728" s="2">
        <v>0</v>
      </c>
      <c r="I728" s="2">
        <v>0</v>
      </c>
      <c r="J728" s="2">
        <v>0</v>
      </c>
      <c r="K728" s="2">
        <v>2</v>
      </c>
      <c r="L728" s="2">
        <v>0</v>
      </c>
      <c r="M728" s="2">
        <v>0</v>
      </c>
      <c r="N728" s="2">
        <v>0</v>
      </c>
      <c r="O728" s="2">
        <v>0</v>
      </c>
      <c r="P728" s="2">
        <v>0</v>
      </c>
      <c r="Q728" s="2">
        <v>0</v>
      </c>
      <c r="R728" s="2">
        <v>0</v>
      </c>
      <c r="S728" s="2">
        <v>0</v>
      </c>
      <c r="T728" s="2">
        <v>0</v>
      </c>
      <c r="U728" s="2">
        <v>0</v>
      </c>
      <c r="V728" s="23">
        <v>0</v>
      </c>
    </row>
    <row r="729" spans="1:22" ht="63.75" x14ac:dyDescent="0.25">
      <c r="A729" s="2" t="s">
        <v>1771</v>
      </c>
      <c r="B729" s="2" t="s">
        <v>1770</v>
      </c>
      <c r="C729" s="2" t="s">
        <v>664</v>
      </c>
      <c r="D729" s="14">
        <f t="shared" si="33"/>
        <v>2</v>
      </c>
      <c r="E729" s="2">
        <f t="shared" si="34"/>
        <v>0</v>
      </c>
      <c r="F729" s="2">
        <f t="shared" si="35"/>
        <v>0</v>
      </c>
      <c r="G729" s="14">
        <v>2</v>
      </c>
      <c r="H729" s="2">
        <v>0</v>
      </c>
      <c r="I729" s="2">
        <v>0</v>
      </c>
      <c r="J729" s="2">
        <v>0</v>
      </c>
      <c r="K729" s="2">
        <v>0</v>
      </c>
      <c r="L729" s="2">
        <v>0</v>
      </c>
      <c r="M729" s="2">
        <v>0</v>
      </c>
      <c r="N729" s="2">
        <v>0</v>
      </c>
      <c r="O729" s="2">
        <v>0</v>
      </c>
      <c r="P729" s="2">
        <v>0</v>
      </c>
      <c r="Q729" s="2">
        <v>0</v>
      </c>
      <c r="R729" s="2">
        <v>0</v>
      </c>
      <c r="S729" s="2">
        <v>0</v>
      </c>
      <c r="T729" s="2">
        <v>0</v>
      </c>
      <c r="U729" s="2">
        <v>0</v>
      </c>
      <c r="V729" s="23">
        <v>0</v>
      </c>
    </row>
    <row r="730" spans="1:22" ht="38.25" x14ac:dyDescent="0.25">
      <c r="A730" s="2" t="s">
        <v>1782</v>
      </c>
      <c r="B730" s="2" t="s">
        <v>1781</v>
      </c>
      <c r="C730" s="2" t="s">
        <v>605</v>
      </c>
      <c r="D730" s="14">
        <f t="shared" si="33"/>
        <v>2</v>
      </c>
      <c r="E730" s="2">
        <f t="shared" si="34"/>
        <v>0</v>
      </c>
      <c r="F730" s="2">
        <f t="shared" si="35"/>
        <v>0</v>
      </c>
      <c r="G730" s="14">
        <v>0</v>
      </c>
      <c r="H730" s="2">
        <v>2</v>
      </c>
      <c r="I730" s="2">
        <v>0</v>
      </c>
      <c r="J730" s="2">
        <v>0</v>
      </c>
      <c r="K730" s="2">
        <v>0</v>
      </c>
      <c r="L730" s="2">
        <v>0</v>
      </c>
      <c r="M730" s="2">
        <v>0</v>
      </c>
      <c r="N730" s="2">
        <v>0</v>
      </c>
      <c r="O730" s="2">
        <v>0</v>
      </c>
      <c r="P730" s="2">
        <v>0</v>
      </c>
      <c r="Q730" s="2">
        <v>0</v>
      </c>
      <c r="R730" s="2">
        <v>0</v>
      </c>
      <c r="S730" s="2">
        <v>0</v>
      </c>
      <c r="T730" s="2">
        <v>0</v>
      </c>
      <c r="U730" s="2">
        <v>0</v>
      </c>
      <c r="V730" s="23">
        <v>0</v>
      </c>
    </row>
    <row r="731" spans="1:22" ht="25.5" x14ac:dyDescent="0.25">
      <c r="A731" s="2" t="s">
        <v>1785</v>
      </c>
      <c r="B731" s="2" t="s">
        <v>1784</v>
      </c>
      <c r="C731" s="2" t="s">
        <v>179</v>
      </c>
      <c r="D731" s="14">
        <f t="shared" si="33"/>
        <v>2</v>
      </c>
      <c r="E731" s="2">
        <f t="shared" si="34"/>
        <v>0</v>
      </c>
      <c r="F731" s="2">
        <f t="shared" si="35"/>
        <v>0</v>
      </c>
      <c r="G731" s="14">
        <v>0</v>
      </c>
      <c r="H731" s="2">
        <v>2</v>
      </c>
      <c r="I731" s="2">
        <v>0</v>
      </c>
      <c r="J731" s="2">
        <v>0</v>
      </c>
      <c r="K731" s="2">
        <v>0</v>
      </c>
      <c r="L731" s="2">
        <v>0</v>
      </c>
      <c r="M731" s="2">
        <v>0</v>
      </c>
      <c r="N731" s="2">
        <v>0</v>
      </c>
      <c r="O731" s="2">
        <v>0</v>
      </c>
      <c r="P731" s="2">
        <v>0</v>
      </c>
      <c r="Q731" s="2">
        <v>0</v>
      </c>
      <c r="R731" s="2">
        <v>0</v>
      </c>
      <c r="S731" s="2">
        <v>0</v>
      </c>
      <c r="T731" s="2">
        <v>0</v>
      </c>
      <c r="U731" s="2">
        <v>0</v>
      </c>
      <c r="V731" s="23">
        <v>0</v>
      </c>
    </row>
    <row r="732" spans="1:22" ht="25.5" x14ac:dyDescent="0.25">
      <c r="A732" s="2" t="s">
        <v>1787</v>
      </c>
      <c r="B732" s="2" t="s">
        <v>1786</v>
      </c>
      <c r="C732" s="2" t="s">
        <v>291</v>
      </c>
      <c r="D732" s="14">
        <f t="shared" si="33"/>
        <v>2</v>
      </c>
      <c r="E732" s="2">
        <f t="shared" si="34"/>
        <v>0</v>
      </c>
      <c r="F732" s="2">
        <f t="shared" si="35"/>
        <v>0</v>
      </c>
      <c r="G732" s="14">
        <v>0</v>
      </c>
      <c r="H732" s="2">
        <v>2</v>
      </c>
      <c r="I732" s="2">
        <v>0</v>
      </c>
      <c r="J732" s="2">
        <v>0</v>
      </c>
      <c r="K732" s="2">
        <v>0</v>
      </c>
      <c r="L732" s="2">
        <v>0</v>
      </c>
      <c r="M732" s="2">
        <v>0</v>
      </c>
      <c r="N732" s="2">
        <v>0</v>
      </c>
      <c r="O732" s="2">
        <v>0</v>
      </c>
      <c r="P732" s="2">
        <v>0</v>
      </c>
      <c r="Q732" s="2">
        <v>0</v>
      </c>
      <c r="R732" s="2">
        <v>0</v>
      </c>
      <c r="S732" s="2">
        <v>0</v>
      </c>
      <c r="T732" s="2">
        <v>0</v>
      </c>
      <c r="U732" s="2">
        <v>0</v>
      </c>
      <c r="V732" s="23">
        <v>0</v>
      </c>
    </row>
    <row r="733" spans="1:22" ht="25.5" x14ac:dyDescent="0.25">
      <c r="A733" s="2" t="s">
        <v>1798</v>
      </c>
      <c r="B733" s="2" t="s">
        <v>1797</v>
      </c>
      <c r="C733" s="2" t="s">
        <v>230</v>
      </c>
      <c r="D733" s="14">
        <f t="shared" si="33"/>
        <v>2</v>
      </c>
      <c r="E733" s="2">
        <f t="shared" si="34"/>
        <v>0</v>
      </c>
      <c r="F733" s="2">
        <f t="shared" si="35"/>
        <v>0</v>
      </c>
      <c r="G733" s="14">
        <v>0</v>
      </c>
      <c r="H733" s="2">
        <v>2</v>
      </c>
      <c r="I733" s="2">
        <v>0</v>
      </c>
      <c r="J733" s="2">
        <v>0</v>
      </c>
      <c r="K733" s="2">
        <v>0</v>
      </c>
      <c r="L733" s="2">
        <v>0</v>
      </c>
      <c r="M733" s="2">
        <v>0</v>
      </c>
      <c r="N733" s="2">
        <v>0</v>
      </c>
      <c r="O733" s="2">
        <v>0</v>
      </c>
      <c r="P733" s="2">
        <v>0</v>
      </c>
      <c r="Q733" s="2">
        <v>0</v>
      </c>
      <c r="R733" s="2">
        <v>0</v>
      </c>
      <c r="S733" s="2">
        <v>0</v>
      </c>
      <c r="T733" s="2">
        <v>0</v>
      </c>
      <c r="U733" s="2">
        <v>0</v>
      </c>
      <c r="V733" s="23">
        <v>0</v>
      </c>
    </row>
    <row r="734" spans="1:22" x14ac:dyDescent="0.25">
      <c r="A734" s="2" t="s">
        <v>1810</v>
      </c>
      <c r="B734" s="2" t="s">
        <v>1810</v>
      </c>
      <c r="C734" s="2" t="s">
        <v>2</v>
      </c>
      <c r="D734" s="14">
        <f t="shared" si="33"/>
        <v>2</v>
      </c>
      <c r="E734" s="2">
        <f t="shared" si="34"/>
        <v>0</v>
      </c>
      <c r="F734" s="2">
        <f t="shared" si="35"/>
        <v>0</v>
      </c>
      <c r="G734" s="14">
        <v>0</v>
      </c>
      <c r="H734" s="2">
        <v>0</v>
      </c>
      <c r="I734" s="2">
        <v>0</v>
      </c>
      <c r="J734" s="2">
        <v>0</v>
      </c>
      <c r="K734" s="2">
        <v>0</v>
      </c>
      <c r="L734" s="2">
        <v>2</v>
      </c>
      <c r="M734" s="2">
        <v>0</v>
      </c>
      <c r="N734" s="2">
        <v>0</v>
      </c>
      <c r="O734" s="2">
        <v>0</v>
      </c>
      <c r="P734" s="2">
        <v>0</v>
      </c>
      <c r="Q734" s="2">
        <v>0</v>
      </c>
      <c r="R734" s="2">
        <v>0</v>
      </c>
      <c r="S734" s="2">
        <v>0</v>
      </c>
      <c r="T734" s="2">
        <v>0</v>
      </c>
      <c r="U734" s="2">
        <v>0</v>
      </c>
      <c r="V734" s="23">
        <v>0</v>
      </c>
    </row>
    <row r="735" spans="1:22" ht="25.5" x14ac:dyDescent="0.25">
      <c r="A735" s="2" t="s">
        <v>1934</v>
      </c>
      <c r="B735" s="2" t="s">
        <v>1813</v>
      </c>
      <c r="C735" s="2" t="s">
        <v>182</v>
      </c>
      <c r="D735" s="14">
        <f t="shared" si="33"/>
        <v>2</v>
      </c>
      <c r="E735" s="2">
        <f t="shared" si="34"/>
        <v>0</v>
      </c>
      <c r="F735" s="2">
        <f t="shared" si="35"/>
        <v>0</v>
      </c>
      <c r="G735" s="14">
        <v>0</v>
      </c>
      <c r="H735" s="2">
        <v>2</v>
      </c>
      <c r="I735" s="2">
        <v>0</v>
      </c>
      <c r="J735" s="2">
        <v>0</v>
      </c>
      <c r="K735" s="2">
        <v>0</v>
      </c>
      <c r="L735" s="2">
        <v>0</v>
      </c>
      <c r="M735" s="2">
        <v>0</v>
      </c>
      <c r="N735" s="2">
        <v>0</v>
      </c>
      <c r="O735" s="2">
        <v>0</v>
      </c>
      <c r="P735" s="2">
        <v>0</v>
      </c>
      <c r="Q735" s="2">
        <v>0</v>
      </c>
      <c r="R735" s="2">
        <v>0</v>
      </c>
      <c r="S735" s="2">
        <v>0</v>
      </c>
      <c r="T735" s="2">
        <v>0</v>
      </c>
      <c r="U735" s="2">
        <v>0</v>
      </c>
      <c r="V735" s="23">
        <v>0</v>
      </c>
    </row>
    <row r="736" spans="1:22" ht="38.25" x14ac:dyDescent="0.25">
      <c r="A736" s="2" t="s">
        <v>1815</v>
      </c>
      <c r="B736" s="2" t="s">
        <v>1814</v>
      </c>
      <c r="C736" s="2" t="s">
        <v>409</v>
      </c>
      <c r="D736" s="14">
        <f t="shared" si="33"/>
        <v>2</v>
      </c>
      <c r="E736" s="2">
        <f t="shared" si="34"/>
        <v>0</v>
      </c>
      <c r="F736" s="2">
        <f t="shared" si="35"/>
        <v>0</v>
      </c>
      <c r="G736" s="14">
        <v>0</v>
      </c>
      <c r="H736" s="2">
        <v>2</v>
      </c>
      <c r="I736" s="2">
        <v>0</v>
      </c>
      <c r="J736" s="2">
        <v>0</v>
      </c>
      <c r="K736" s="2">
        <v>0</v>
      </c>
      <c r="L736" s="2">
        <v>0</v>
      </c>
      <c r="M736" s="2">
        <v>0</v>
      </c>
      <c r="N736" s="2">
        <v>0</v>
      </c>
      <c r="O736" s="2">
        <v>0</v>
      </c>
      <c r="P736" s="2">
        <v>0</v>
      </c>
      <c r="Q736" s="2">
        <v>0</v>
      </c>
      <c r="R736" s="2">
        <v>0</v>
      </c>
      <c r="S736" s="2">
        <v>0</v>
      </c>
      <c r="T736" s="2">
        <v>0</v>
      </c>
      <c r="U736" s="2">
        <v>0</v>
      </c>
      <c r="V736" s="23">
        <v>0</v>
      </c>
    </row>
    <row r="737" spans="1:22" ht="25.5" x14ac:dyDescent="0.25">
      <c r="A737" s="2" t="s">
        <v>1819</v>
      </c>
      <c r="B737" s="2" t="s">
        <v>1818</v>
      </c>
      <c r="C737" s="2" t="s">
        <v>409</v>
      </c>
      <c r="D737" s="14">
        <f t="shared" si="33"/>
        <v>2</v>
      </c>
      <c r="E737" s="2">
        <f t="shared" si="34"/>
        <v>0</v>
      </c>
      <c r="F737" s="2">
        <f t="shared" si="35"/>
        <v>0</v>
      </c>
      <c r="G737" s="14">
        <v>2</v>
      </c>
      <c r="H737" s="2">
        <v>0</v>
      </c>
      <c r="I737" s="2">
        <v>0</v>
      </c>
      <c r="J737" s="2">
        <v>0</v>
      </c>
      <c r="K737" s="2">
        <v>0</v>
      </c>
      <c r="L737" s="2">
        <v>0</v>
      </c>
      <c r="M737" s="2">
        <v>0</v>
      </c>
      <c r="N737" s="2">
        <v>0</v>
      </c>
      <c r="O737" s="2">
        <v>0</v>
      </c>
      <c r="P737" s="2">
        <v>0</v>
      </c>
      <c r="Q737" s="2">
        <v>0</v>
      </c>
      <c r="R737" s="2">
        <v>0</v>
      </c>
      <c r="S737" s="2">
        <v>0</v>
      </c>
      <c r="T737" s="2">
        <v>0</v>
      </c>
      <c r="U737" s="2">
        <v>0</v>
      </c>
      <c r="V737" s="23">
        <v>0</v>
      </c>
    </row>
    <row r="738" spans="1:22" x14ac:dyDescent="0.25">
      <c r="A738" s="2" t="s">
        <v>977</v>
      </c>
      <c r="B738" s="2" t="s">
        <v>976</v>
      </c>
      <c r="C738" s="2" t="s">
        <v>182</v>
      </c>
      <c r="D738" s="14">
        <f t="shared" si="33"/>
        <v>1</v>
      </c>
      <c r="E738" s="2">
        <f t="shared" si="34"/>
        <v>9</v>
      </c>
      <c r="F738" s="2">
        <f t="shared" si="35"/>
        <v>2</v>
      </c>
      <c r="G738" s="14">
        <v>0</v>
      </c>
      <c r="H738" s="2">
        <v>0</v>
      </c>
      <c r="I738" s="2">
        <v>0</v>
      </c>
      <c r="J738" s="2">
        <v>1</v>
      </c>
      <c r="K738" s="2">
        <v>0</v>
      </c>
      <c r="L738" s="2">
        <v>0</v>
      </c>
      <c r="M738" s="2">
        <v>2</v>
      </c>
      <c r="N738" s="2">
        <v>0</v>
      </c>
      <c r="O738" s="2">
        <v>0</v>
      </c>
      <c r="P738" s="2">
        <v>7</v>
      </c>
      <c r="Q738" s="2">
        <v>0</v>
      </c>
      <c r="R738" s="2">
        <v>0</v>
      </c>
      <c r="S738" s="2">
        <v>2</v>
      </c>
      <c r="T738" s="2">
        <v>0</v>
      </c>
      <c r="U738" s="2">
        <v>0</v>
      </c>
      <c r="V738" s="23">
        <v>0</v>
      </c>
    </row>
    <row r="739" spans="1:22" x14ac:dyDescent="0.25">
      <c r="A739" s="2" t="s">
        <v>1630</v>
      </c>
      <c r="B739" s="2" t="s">
        <v>1629</v>
      </c>
      <c r="C739" s="2" t="s">
        <v>284</v>
      </c>
      <c r="D739" s="14">
        <f t="shared" si="33"/>
        <v>1</v>
      </c>
      <c r="E739" s="2">
        <f t="shared" si="34"/>
        <v>3</v>
      </c>
      <c r="F739" s="2">
        <f t="shared" si="35"/>
        <v>0</v>
      </c>
      <c r="G739" s="14">
        <v>0</v>
      </c>
      <c r="H739" s="2">
        <v>0</v>
      </c>
      <c r="I739" s="2">
        <v>0</v>
      </c>
      <c r="J739" s="2">
        <v>1</v>
      </c>
      <c r="K739" s="2">
        <v>0</v>
      </c>
      <c r="L739" s="2">
        <v>0</v>
      </c>
      <c r="M739" s="2">
        <v>0</v>
      </c>
      <c r="N739" s="2">
        <v>0</v>
      </c>
      <c r="O739" s="2">
        <v>0</v>
      </c>
      <c r="P739" s="2">
        <v>3</v>
      </c>
      <c r="Q739" s="2">
        <v>0</v>
      </c>
      <c r="R739" s="2">
        <v>0</v>
      </c>
      <c r="S739" s="2">
        <v>0</v>
      </c>
      <c r="T739" s="2">
        <v>0</v>
      </c>
      <c r="U739" s="2">
        <v>0</v>
      </c>
      <c r="V739" s="23">
        <v>0</v>
      </c>
    </row>
    <row r="740" spans="1:22" ht="25.5" x14ac:dyDescent="0.25">
      <c r="A740" s="2" t="s">
        <v>1438</v>
      </c>
      <c r="B740" s="2" t="s">
        <v>1437</v>
      </c>
      <c r="C740" s="2" t="s">
        <v>103</v>
      </c>
      <c r="D740" s="14">
        <f t="shared" si="33"/>
        <v>1</v>
      </c>
      <c r="E740" s="2">
        <f t="shared" si="34"/>
        <v>2</v>
      </c>
      <c r="F740" s="2">
        <f t="shared" si="35"/>
        <v>1</v>
      </c>
      <c r="G740" s="14">
        <v>0</v>
      </c>
      <c r="H740" s="2">
        <v>0</v>
      </c>
      <c r="I740" s="2">
        <v>1</v>
      </c>
      <c r="J740" s="2">
        <v>0</v>
      </c>
      <c r="K740" s="2">
        <v>0</v>
      </c>
      <c r="L740" s="2">
        <v>0</v>
      </c>
      <c r="M740" s="2">
        <v>1</v>
      </c>
      <c r="N740" s="2">
        <v>0</v>
      </c>
      <c r="O740" s="2">
        <v>0</v>
      </c>
      <c r="P740" s="2">
        <v>1</v>
      </c>
      <c r="Q740" s="2">
        <v>0</v>
      </c>
      <c r="R740" s="2">
        <v>0</v>
      </c>
      <c r="S740" s="2">
        <v>1</v>
      </c>
      <c r="T740" s="2">
        <v>0</v>
      </c>
      <c r="U740" s="2">
        <v>0</v>
      </c>
      <c r="V740" s="23">
        <v>0</v>
      </c>
    </row>
    <row r="741" spans="1:22" ht="25.5" x14ac:dyDescent="0.25">
      <c r="A741" s="2" t="s">
        <v>541</v>
      </c>
      <c r="B741" s="2" t="s">
        <v>540</v>
      </c>
      <c r="C741" s="2" t="s">
        <v>542</v>
      </c>
      <c r="D741" s="14">
        <f t="shared" si="33"/>
        <v>1</v>
      </c>
      <c r="E741" s="2">
        <f t="shared" si="34"/>
        <v>2</v>
      </c>
      <c r="F741" s="2">
        <f t="shared" si="35"/>
        <v>0</v>
      </c>
      <c r="G741" s="14">
        <v>0</v>
      </c>
      <c r="H741" s="2">
        <v>0</v>
      </c>
      <c r="I741" s="2">
        <v>1</v>
      </c>
      <c r="J741" s="2">
        <v>0</v>
      </c>
      <c r="K741" s="2">
        <v>0</v>
      </c>
      <c r="L741" s="2">
        <v>0</v>
      </c>
      <c r="M741" s="2">
        <v>0</v>
      </c>
      <c r="N741" s="2">
        <v>0</v>
      </c>
      <c r="O741" s="2">
        <v>0</v>
      </c>
      <c r="P741" s="2">
        <v>2</v>
      </c>
      <c r="Q741" s="2">
        <v>0</v>
      </c>
      <c r="R741" s="2">
        <v>0</v>
      </c>
      <c r="S741" s="2">
        <v>0</v>
      </c>
      <c r="T741" s="2">
        <v>0</v>
      </c>
      <c r="U741" s="2">
        <v>0</v>
      </c>
      <c r="V741" s="23">
        <v>0</v>
      </c>
    </row>
    <row r="742" spans="1:22" ht="25.5" x14ac:dyDescent="0.25">
      <c r="A742" s="2" t="s">
        <v>1291</v>
      </c>
      <c r="B742" s="2" t="s">
        <v>1290</v>
      </c>
      <c r="C742" s="2" t="s">
        <v>284</v>
      </c>
      <c r="D742" s="14">
        <f t="shared" si="33"/>
        <v>1</v>
      </c>
      <c r="E742" s="2">
        <f t="shared" si="34"/>
        <v>2</v>
      </c>
      <c r="F742" s="2">
        <f t="shared" si="35"/>
        <v>0</v>
      </c>
      <c r="G742" s="14">
        <v>0</v>
      </c>
      <c r="H742" s="2">
        <v>0</v>
      </c>
      <c r="I742" s="2">
        <v>1</v>
      </c>
      <c r="J742" s="2">
        <v>0</v>
      </c>
      <c r="K742" s="2">
        <v>0</v>
      </c>
      <c r="L742" s="2">
        <v>0</v>
      </c>
      <c r="M742" s="2">
        <v>0</v>
      </c>
      <c r="N742" s="2">
        <v>0</v>
      </c>
      <c r="O742" s="2">
        <v>0</v>
      </c>
      <c r="P742" s="2">
        <v>2</v>
      </c>
      <c r="Q742" s="2">
        <v>0</v>
      </c>
      <c r="R742" s="2">
        <v>0</v>
      </c>
      <c r="S742" s="2">
        <v>0</v>
      </c>
      <c r="T742" s="2">
        <v>0</v>
      </c>
      <c r="U742" s="2">
        <v>0</v>
      </c>
      <c r="V742" s="23">
        <v>0</v>
      </c>
    </row>
    <row r="743" spans="1:22" ht="25.5" x14ac:dyDescent="0.25">
      <c r="A743" s="2" t="s">
        <v>1479</v>
      </c>
      <c r="B743" s="2" t="s">
        <v>1478</v>
      </c>
      <c r="C743" s="2" t="s">
        <v>164</v>
      </c>
      <c r="D743" s="14">
        <f t="shared" si="33"/>
        <v>1</v>
      </c>
      <c r="E743" s="2">
        <f t="shared" si="34"/>
        <v>2</v>
      </c>
      <c r="F743" s="2">
        <f t="shared" si="35"/>
        <v>0</v>
      </c>
      <c r="G743" s="14">
        <v>0</v>
      </c>
      <c r="H743" s="2">
        <v>0</v>
      </c>
      <c r="I743" s="2">
        <v>0</v>
      </c>
      <c r="J743" s="2">
        <v>1</v>
      </c>
      <c r="K743" s="2">
        <v>0</v>
      </c>
      <c r="L743" s="2">
        <v>0</v>
      </c>
      <c r="M743" s="2">
        <v>0</v>
      </c>
      <c r="N743" s="2">
        <v>0</v>
      </c>
      <c r="O743" s="2">
        <v>0</v>
      </c>
      <c r="P743" s="2">
        <v>0</v>
      </c>
      <c r="Q743" s="2">
        <v>0</v>
      </c>
      <c r="R743" s="2">
        <v>2</v>
      </c>
      <c r="S743" s="2">
        <v>0</v>
      </c>
      <c r="T743" s="2">
        <v>0</v>
      </c>
      <c r="U743" s="2">
        <v>0</v>
      </c>
      <c r="V743" s="23">
        <v>0</v>
      </c>
    </row>
    <row r="744" spans="1:22" x14ac:dyDescent="0.25">
      <c r="A744" s="2" t="s">
        <v>1649</v>
      </c>
      <c r="B744" s="2" t="s">
        <v>1648</v>
      </c>
      <c r="C744" s="2" t="s">
        <v>230</v>
      </c>
      <c r="D744" s="14">
        <f t="shared" si="33"/>
        <v>1</v>
      </c>
      <c r="E744" s="2">
        <f t="shared" si="34"/>
        <v>2</v>
      </c>
      <c r="F744" s="2">
        <f t="shared" si="35"/>
        <v>0</v>
      </c>
      <c r="G744" s="14">
        <v>0</v>
      </c>
      <c r="H744" s="2">
        <v>0</v>
      </c>
      <c r="I744" s="2">
        <v>0</v>
      </c>
      <c r="J744" s="2">
        <v>1</v>
      </c>
      <c r="K744" s="2">
        <v>0</v>
      </c>
      <c r="L744" s="2">
        <v>0</v>
      </c>
      <c r="M744" s="2">
        <v>0</v>
      </c>
      <c r="N744" s="2">
        <v>0</v>
      </c>
      <c r="O744" s="2">
        <v>0</v>
      </c>
      <c r="P744" s="2">
        <v>2</v>
      </c>
      <c r="Q744" s="2">
        <v>0</v>
      </c>
      <c r="R744" s="2">
        <v>0</v>
      </c>
      <c r="S744" s="2">
        <v>0</v>
      </c>
      <c r="T744" s="2">
        <v>0</v>
      </c>
      <c r="U744" s="2">
        <v>0</v>
      </c>
      <c r="V744" s="23">
        <v>0</v>
      </c>
    </row>
    <row r="745" spans="1:22" ht="63.75" x14ac:dyDescent="0.25">
      <c r="A745" s="2" t="s">
        <v>1328</v>
      </c>
      <c r="B745" s="2" t="s">
        <v>1327</v>
      </c>
      <c r="C745" s="2" t="s">
        <v>291</v>
      </c>
      <c r="D745" s="14">
        <f t="shared" si="33"/>
        <v>1</v>
      </c>
      <c r="E745" s="2">
        <f t="shared" si="34"/>
        <v>1</v>
      </c>
      <c r="F745" s="2">
        <f t="shared" si="35"/>
        <v>1</v>
      </c>
      <c r="G745" s="14">
        <v>1</v>
      </c>
      <c r="H745" s="2">
        <v>0</v>
      </c>
      <c r="I745" s="2">
        <v>0</v>
      </c>
      <c r="J745" s="2">
        <v>0</v>
      </c>
      <c r="K745" s="2">
        <v>0</v>
      </c>
      <c r="L745" s="2">
        <v>0</v>
      </c>
      <c r="M745" s="2">
        <v>0</v>
      </c>
      <c r="N745" s="2">
        <v>0</v>
      </c>
      <c r="O745" s="2">
        <v>1</v>
      </c>
      <c r="P745" s="2">
        <v>0</v>
      </c>
      <c r="Q745" s="2">
        <v>0</v>
      </c>
      <c r="R745" s="2">
        <v>0</v>
      </c>
      <c r="S745" s="2">
        <v>1</v>
      </c>
      <c r="T745" s="2">
        <v>0</v>
      </c>
      <c r="U745" s="2">
        <v>0</v>
      </c>
      <c r="V745" s="23">
        <v>0</v>
      </c>
    </row>
    <row r="746" spans="1:22" ht="25.5" x14ac:dyDescent="0.25">
      <c r="A746" s="2" t="s">
        <v>1935</v>
      </c>
      <c r="B746" s="2" t="s">
        <v>129</v>
      </c>
      <c r="C746" s="2" t="s">
        <v>130</v>
      </c>
      <c r="D746" s="14">
        <f t="shared" si="33"/>
        <v>1</v>
      </c>
      <c r="E746" s="2">
        <f t="shared" si="34"/>
        <v>1</v>
      </c>
      <c r="F746" s="2">
        <f t="shared" si="35"/>
        <v>0</v>
      </c>
      <c r="G746" s="14">
        <v>0</v>
      </c>
      <c r="H746" s="2">
        <v>1</v>
      </c>
      <c r="I746" s="2">
        <v>0</v>
      </c>
      <c r="J746" s="2">
        <v>0</v>
      </c>
      <c r="K746" s="2">
        <v>0</v>
      </c>
      <c r="L746" s="2">
        <v>0</v>
      </c>
      <c r="M746" s="2">
        <v>1</v>
      </c>
      <c r="N746" s="2">
        <v>0</v>
      </c>
      <c r="O746" s="2">
        <v>0</v>
      </c>
      <c r="P746" s="2">
        <v>0</v>
      </c>
      <c r="Q746" s="2">
        <v>0</v>
      </c>
      <c r="R746" s="2">
        <v>0</v>
      </c>
      <c r="S746" s="2">
        <v>0</v>
      </c>
      <c r="T746" s="2">
        <v>0</v>
      </c>
      <c r="U746" s="2">
        <v>0</v>
      </c>
      <c r="V746" s="23">
        <v>0</v>
      </c>
    </row>
    <row r="747" spans="1:22" ht="25.5" x14ac:dyDescent="0.25">
      <c r="A747" s="2" t="s">
        <v>145</v>
      </c>
      <c r="B747" s="2" t="s">
        <v>144</v>
      </c>
      <c r="C747" s="2" t="s">
        <v>14</v>
      </c>
      <c r="D747" s="14">
        <f t="shared" si="33"/>
        <v>1</v>
      </c>
      <c r="E747" s="2">
        <f t="shared" si="34"/>
        <v>1</v>
      </c>
      <c r="F747" s="2">
        <f t="shared" si="35"/>
        <v>0</v>
      </c>
      <c r="G747" s="14">
        <v>0</v>
      </c>
      <c r="H747" s="2">
        <v>1</v>
      </c>
      <c r="I747" s="2">
        <v>0</v>
      </c>
      <c r="J747" s="2">
        <v>0</v>
      </c>
      <c r="K747" s="2">
        <v>0</v>
      </c>
      <c r="L747" s="2">
        <v>0</v>
      </c>
      <c r="M747" s="2">
        <v>1</v>
      </c>
      <c r="N747" s="2">
        <v>0</v>
      </c>
      <c r="O747" s="2">
        <v>0</v>
      </c>
      <c r="P747" s="2">
        <v>0</v>
      </c>
      <c r="Q747" s="2">
        <v>0</v>
      </c>
      <c r="R747" s="2">
        <v>0</v>
      </c>
      <c r="S747" s="2">
        <v>0</v>
      </c>
      <c r="T747" s="2">
        <v>0</v>
      </c>
      <c r="U747" s="2">
        <v>0</v>
      </c>
      <c r="V747" s="23">
        <v>0</v>
      </c>
    </row>
    <row r="748" spans="1:22" ht="25.5" x14ac:dyDescent="0.25">
      <c r="A748" s="2" t="s">
        <v>237</v>
      </c>
      <c r="B748" s="2" t="s">
        <v>236</v>
      </c>
      <c r="C748" s="2" t="s">
        <v>51</v>
      </c>
      <c r="D748" s="14">
        <f t="shared" si="33"/>
        <v>1</v>
      </c>
      <c r="E748" s="2">
        <f t="shared" si="34"/>
        <v>1</v>
      </c>
      <c r="F748" s="2">
        <f t="shared" si="35"/>
        <v>0</v>
      </c>
      <c r="G748" s="14">
        <v>1</v>
      </c>
      <c r="H748" s="2">
        <v>0</v>
      </c>
      <c r="I748" s="2">
        <v>0</v>
      </c>
      <c r="J748" s="2">
        <v>0</v>
      </c>
      <c r="K748" s="2">
        <v>0</v>
      </c>
      <c r="L748" s="2">
        <v>0</v>
      </c>
      <c r="M748" s="2">
        <v>1</v>
      </c>
      <c r="N748" s="2">
        <v>0</v>
      </c>
      <c r="O748" s="2">
        <v>0</v>
      </c>
      <c r="P748" s="2">
        <v>0</v>
      </c>
      <c r="Q748" s="2">
        <v>0</v>
      </c>
      <c r="R748" s="2">
        <v>0</v>
      </c>
      <c r="S748" s="2">
        <v>0</v>
      </c>
      <c r="T748" s="2">
        <v>0</v>
      </c>
      <c r="U748" s="2">
        <v>0</v>
      </c>
      <c r="V748" s="23">
        <v>0</v>
      </c>
    </row>
    <row r="749" spans="1:22" x14ac:dyDescent="0.25">
      <c r="A749" s="2" t="s">
        <v>1936</v>
      </c>
      <c r="B749" s="2" t="s">
        <v>1375</v>
      </c>
      <c r="C749" s="2" t="s">
        <v>409</v>
      </c>
      <c r="D749" s="14">
        <f t="shared" si="33"/>
        <v>1</v>
      </c>
      <c r="E749" s="2">
        <f t="shared" si="34"/>
        <v>1</v>
      </c>
      <c r="F749" s="2">
        <f t="shared" si="35"/>
        <v>0</v>
      </c>
      <c r="G749" s="14">
        <v>0</v>
      </c>
      <c r="H749" s="2">
        <v>0</v>
      </c>
      <c r="I749" s="2">
        <v>0</v>
      </c>
      <c r="J749" s="2">
        <v>0</v>
      </c>
      <c r="K749" s="2">
        <v>1</v>
      </c>
      <c r="L749" s="2">
        <v>0</v>
      </c>
      <c r="M749" s="2">
        <v>0</v>
      </c>
      <c r="N749" s="2">
        <v>1</v>
      </c>
      <c r="O749" s="2">
        <v>0</v>
      </c>
      <c r="P749" s="2">
        <v>0</v>
      </c>
      <c r="Q749" s="2">
        <v>0</v>
      </c>
      <c r="R749" s="2">
        <v>0</v>
      </c>
      <c r="S749" s="2">
        <v>0</v>
      </c>
      <c r="T749" s="2">
        <v>0</v>
      </c>
      <c r="U749" s="2">
        <v>0</v>
      </c>
      <c r="V749" s="23">
        <v>0</v>
      </c>
    </row>
    <row r="750" spans="1:22" ht="25.5" x14ac:dyDescent="0.25">
      <c r="A750" s="2" t="s">
        <v>1531</v>
      </c>
      <c r="B750" s="2" t="s">
        <v>1530</v>
      </c>
      <c r="C750" s="2" t="s">
        <v>409</v>
      </c>
      <c r="D750" s="14">
        <f t="shared" si="33"/>
        <v>1</v>
      </c>
      <c r="E750" s="2">
        <f t="shared" si="34"/>
        <v>1</v>
      </c>
      <c r="F750" s="2">
        <f t="shared" si="35"/>
        <v>0</v>
      </c>
      <c r="G750" s="14">
        <v>0</v>
      </c>
      <c r="H750" s="2">
        <v>0</v>
      </c>
      <c r="I750" s="2">
        <v>1</v>
      </c>
      <c r="J750" s="2">
        <v>0</v>
      </c>
      <c r="K750" s="2">
        <v>0</v>
      </c>
      <c r="L750" s="2">
        <v>0</v>
      </c>
      <c r="M750" s="2">
        <v>0</v>
      </c>
      <c r="N750" s="2">
        <v>0</v>
      </c>
      <c r="O750" s="2">
        <v>0</v>
      </c>
      <c r="P750" s="2">
        <v>1</v>
      </c>
      <c r="Q750" s="2">
        <v>0</v>
      </c>
      <c r="R750" s="2">
        <v>0</v>
      </c>
      <c r="S750" s="2">
        <v>0</v>
      </c>
      <c r="T750" s="2">
        <v>0</v>
      </c>
      <c r="U750" s="2">
        <v>0</v>
      </c>
      <c r="V750" s="23">
        <v>0</v>
      </c>
    </row>
    <row r="751" spans="1:22" ht="25.5" x14ac:dyDescent="0.25">
      <c r="A751" s="2" t="s">
        <v>1937</v>
      </c>
      <c r="B751" s="2" t="s">
        <v>1611</v>
      </c>
      <c r="C751" s="2" t="s">
        <v>230</v>
      </c>
      <c r="D751" s="14">
        <f t="shared" si="33"/>
        <v>1</v>
      </c>
      <c r="E751" s="2">
        <f t="shared" si="34"/>
        <v>1</v>
      </c>
      <c r="F751" s="2">
        <f t="shared" si="35"/>
        <v>0</v>
      </c>
      <c r="G751" s="14">
        <v>0</v>
      </c>
      <c r="H751" s="2">
        <v>1</v>
      </c>
      <c r="I751" s="2">
        <v>0</v>
      </c>
      <c r="J751" s="2">
        <v>0</v>
      </c>
      <c r="K751" s="2">
        <v>0</v>
      </c>
      <c r="L751" s="2">
        <v>0</v>
      </c>
      <c r="M751" s="2">
        <v>0</v>
      </c>
      <c r="N751" s="2">
        <v>0</v>
      </c>
      <c r="O751" s="2">
        <v>0</v>
      </c>
      <c r="P751" s="2">
        <v>1</v>
      </c>
      <c r="Q751" s="2">
        <v>0</v>
      </c>
      <c r="R751" s="2">
        <v>0</v>
      </c>
      <c r="S751" s="2">
        <v>0</v>
      </c>
      <c r="T751" s="2">
        <v>0</v>
      </c>
      <c r="U751" s="2">
        <v>0</v>
      </c>
      <c r="V751" s="23">
        <v>0</v>
      </c>
    </row>
    <row r="752" spans="1:22" x14ac:dyDescent="0.25">
      <c r="A752" s="2" t="s">
        <v>1618</v>
      </c>
      <c r="B752" s="2" t="s">
        <v>1617</v>
      </c>
      <c r="C752" s="2" t="s">
        <v>230</v>
      </c>
      <c r="D752" s="14">
        <f t="shared" si="33"/>
        <v>1</v>
      </c>
      <c r="E752" s="2">
        <f t="shared" si="34"/>
        <v>1</v>
      </c>
      <c r="F752" s="2">
        <f t="shared" si="35"/>
        <v>0</v>
      </c>
      <c r="G752" s="14">
        <v>0</v>
      </c>
      <c r="H752" s="2">
        <v>1</v>
      </c>
      <c r="I752" s="2">
        <v>0</v>
      </c>
      <c r="J752" s="2">
        <v>0</v>
      </c>
      <c r="K752" s="2">
        <v>0</v>
      </c>
      <c r="L752" s="2">
        <v>0</v>
      </c>
      <c r="M752" s="2">
        <v>0</v>
      </c>
      <c r="N752" s="2">
        <v>0</v>
      </c>
      <c r="O752" s="2">
        <v>0</v>
      </c>
      <c r="P752" s="2">
        <v>1</v>
      </c>
      <c r="Q752" s="2">
        <v>0</v>
      </c>
      <c r="R752" s="2">
        <v>0</v>
      </c>
      <c r="S752" s="2">
        <v>0</v>
      </c>
      <c r="T752" s="2">
        <v>0</v>
      </c>
      <c r="U752" s="2">
        <v>0</v>
      </c>
      <c r="V752" s="23">
        <v>0</v>
      </c>
    </row>
    <row r="753" spans="1:22" ht="25.5" x14ac:dyDescent="0.25">
      <c r="A753" s="2" t="s">
        <v>1414</v>
      </c>
      <c r="B753" s="2" t="s">
        <v>1413</v>
      </c>
      <c r="C753" s="2" t="s">
        <v>35</v>
      </c>
      <c r="D753" s="14">
        <f t="shared" si="33"/>
        <v>1</v>
      </c>
      <c r="E753" s="2">
        <f t="shared" si="34"/>
        <v>0</v>
      </c>
      <c r="F753" s="2">
        <f t="shared" si="35"/>
        <v>1</v>
      </c>
      <c r="G753" s="14">
        <v>0</v>
      </c>
      <c r="H753" s="2">
        <v>0</v>
      </c>
      <c r="I753" s="2">
        <v>0</v>
      </c>
      <c r="J753" s="2">
        <v>0</v>
      </c>
      <c r="K753" s="2">
        <v>1</v>
      </c>
      <c r="L753" s="2">
        <v>0</v>
      </c>
      <c r="M753" s="2">
        <v>0</v>
      </c>
      <c r="N753" s="2">
        <v>0</v>
      </c>
      <c r="O753" s="2">
        <v>0</v>
      </c>
      <c r="P753" s="2">
        <v>0</v>
      </c>
      <c r="Q753" s="2">
        <v>0</v>
      </c>
      <c r="R753" s="2">
        <v>0</v>
      </c>
      <c r="S753" s="2">
        <v>0</v>
      </c>
      <c r="T753" s="2">
        <v>0</v>
      </c>
      <c r="U753" s="2">
        <v>0</v>
      </c>
      <c r="V753" s="23">
        <v>1</v>
      </c>
    </row>
    <row r="754" spans="1:22" ht="25.5" x14ac:dyDescent="0.25">
      <c r="A754" s="2" t="s">
        <v>108</v>
      </c>
      <c r="B754" s="2" t="s">
        <v>107</v>
      </c>
      <c r="C754" s="2" t="s">
        <v>109</v>
      </c>
      <c r="D754" s="14">
        <f t="shared" si="33"/>
        <v>1</v>
      </c>
      <c r="E754" s="2">
        <f t="shared" si="34"/>
        <v>0</v>
      </c>
      <c r="F754" s="2">
        <f t="shared" si="35"/>
        <v>0</v>
      </c>
      <c r="G754" s="14">
        <v>0</v>
      </c>
      <c r="H754" s="2">
        <v>1</v>
      </c>
      <c r="I754" s="2">
        <v>0</v>
      </c>
      <c r="J754" s="2">
        <v>0</v>
      </c>
      <c r="K754" s="2">
        <v>0</v>
      </c>
      <c r="L754" s="2">
        <v>0</v>
      </c>
      <c r="M754" s="2">
        <v>0</v>
      </c>
      <c r="N754" s="2">
        <v>0</v>
      </c>
      <c r="O754" s="2">
        <v>0</v>
      </c>
      <c r="P754" s="2">
        <v>0</v>
      </c>
      <c r="Q754" s="2">
        <v>0</v>
      </c>
      <c r="R754" s="2">
        <v>0</v>
      </c>
      <c r="S754" s="2">
        <v>0</v>
      </c>
      <c r="T754" s="2">
        <v>0</v>
      </c>
      <c r="U754" s="2">
        <v>0</v>
      </c>
      <c r="V754" s="23">
        <v>0</v>
      </c>
    </row>
    <row r="755" spans="1:22" ht="25.5" x14ac:dyDescent="0.25">
      <c r="A755" s="2" t="s">
        <v>133</v>
      </c>
      <c r="B755" s="2" t="s">
        <v>132</v>
      </c>
      <c r="C755" s="2" t="s">
        <v>134</v>
      </c>
      <c r="D755" s="14">
        <f t="shared" si="33"/>
        <v>1</v>
      </c>
      <c r="E755" s="2">
        <f t="shared" si="34"/>
        <v>0</v>
      </c>
      <c r="F755" s="2">
        <f t="shared" si="35"/>
        <v>0</v>
      </c>
      <c r="G755" s="14">
        <v>1</v>
      </c>
      <c r="H755" s="2">
        <v>0</v>
      </c>
      <c r="I755" s="2">
        <v>0</v>
      </c>
      <c r="J755" s="2">
        <v>0</v>
      </c>
      <c r="K755" s="2">
        <v>0</v>
      </c>
      <c r="L755" s="2">
        <v>0</v>
      </c>
      <c r="M755" s="2">
        <v>0</v>
      </c>
      <c r="N755" s="2">
        <v>0</v>
      </c>
      <c r="O755" s="2">
        <v>0</v>
      </c>
      <c r="P755" s="2">
        <v>0</v>
      </c>
      <c r="Q755" s="2">
        <v>0</v>
      </c>
      <c r="R755" s="2">
        <v>0</v>
      </c>
      <c r="S755" s="2">
        <v>0</v>
      </c>
      <c r="T755" s="2">
        <v>0</v>
      </c>
      <c r="U755" s="2">
        <v>0</v>
      </c>
      <c r="V755" s="23">
        <v>0</v>
      </c>
    </row>
    <row r="756" spans="1:22" x14ac:dyDescent="0.25">
      <c r="A756" s="2" t="s">
        <v>156</v>
      </c>
      <c r="B756" s="2" t="s">
        <v>155</v>
      </c>
      <c r="C756" s="2" t="s">
        <v>32</v>
      </c>
      <c r="D756" s="14">
        <f t="shared" si="33"/>
        <v>1</v>
      </c>
      <c r="E756" s="2">
        <f t="shared" si="34"/>
        <v>0</v>
      </c>
      <c r="F756" s="2">
        <f t="shared" si="35"/>
        <v>0</v>
      </c>
      <c r="G756" s="14">
        <v>1</v>
      </c>
      <c r="H756" s="2">
        <v>0</v>
      </c>
      <c r="I756" s="2">
        <v>0</v>
      </c>
      <c r="J756" s="2">
        <v>0</v>
      </c>
      <c r="K756" s="2">
        <v>0</v>
      </c>
      <c r="L756" s="2">
        <v>0</v>
      </c>
      <c r="M756" s="2">
        <v>0</v>
      </c>
      <c r="N756" s="2">
        <v>0</v>
      </c>
      <c r="O756" s="2">
        <v>0</v>
      </c>
      <c r="P756" s="2">
        <v>0</v>
      </c>
      <c r="Q756" s="2">
        <v>0</v>
      </c>
      <c r="R756" s="2">
        <v>0</v>
      </c>
      <c r="S756" s="2">
        <v>0</v>
      </c>
      <c r="T756" s="2">
        <v>0</v>
      </c>
      <c r="U756" s="2">
        <v>0</v>
      </c>
      <c r="V756" s="23">
        <v>0</v>
      </c>
    </row>
    <row r="757" spans="1:22" ht="25.5" x14ac:dyDescent="0.25">
      <c r="A757" s="2" t="s">
        <v>1938</v>
      </c>
      <c r="B757" s="2" t="s">
        <v>174</v>
      </c>
      <c r="C757" s="2" t="s">
        <v>20</v>
      </c>
      <c r="D757" s="14">
        <f t="shared" si="33"/>
        <v>1</v>
      </c>
      <c r="E757" s="2">
        <f t="shared" si="34"/>
        <v>0</v>
      </c>
      <c r="F757" s="2">
        <f t="shared" si="35"/>
        <v>0</v>
      </c>
      <c r="G757" s="14">
        <v>0</v>
      </c>
      <c r="H757" s="2">
        <v>0</v>
      </c>
      <c r="I757" s="2">
        <v>0</v>
      </c>
      <c r="J757" s="2">
        <v>1</v>
      </c>
      <c r="K757" s="2">
        <v>0</v>
      </c>
      <c r="L757" s="2">
        <v>0</v>
      </c>
      <c r="M757" s="2">
        <v>0</v>
      </c>
      <c r="N757" s="2">
        <v>0</v>
      </c>
      <c r="O757" s="2">
        <v>0</v>
      </c>
      <c r="P757" s="2">
        <v>0</v>
      </c>
      <c r="Q757" s="2">
        <v>0</v>
      </c>
      <c r="R757" s="2">
        <v>0</v>
      </c>
      <c r="S757" s="2">
        <v>0</v>
      </c>
      <c r="T757" s="2">
        <v>0</v>
      </c>
      <c r="U757" s="2">
        <v>0</v>
      </c>
      <c r="V757" s="23">
        <v>0</v>
      </c>
    </row>
    <row r="758" spans="1:22" x14ac:dyDescent="0.25">
      <c r="A758" s="2" t="s">
        <v>186</v>
      </c>
      <c r="B758" s="2" t="s">
        <v>185</v>
      </c>
      <c r="C758" s="2" t="s">
        <v>98</v>
      </c>
      <c r="D758" s="14">
        <f t="shared" si="33"/>
        <v>1</v>
      </c>
      <c r="E758" s="2">
        <f t="shared" si="34"/>
        <v>0</v>
      </c>
      <c r="F758" s="2">
        <f t="shared" si="35"/>
        <v>0</v>
      </c>
      <c r="G758" s="14">
        <v>1</v>
      </c>
      <c r="H758" s="2">
        <v>0</v>
      </c>
      <c r="I758" s="2">
        <v>0</v>
      </c>
      <c r="J758" s="2">
        <v>0</v>
      </c>
      <c r="K758" s="2">
        <v>0</v>
      </c>
      <c r="L758" s="2">
        <v>0</v>
      </c>
      <c r="M758" s="2">
        <v>0</v>
      </c>
      <c r="N758" s="2">
        <v>0</v>
      </c>
      <c r="O758" s="2">
        <v>0</v>
      </c>
      <c r="P758" s="2">
        <v>0</v>
      </c>
      <c r="Q758" s="2">
        <v>0</v>
      </c>
      <c r="R758" s="2">
        <v>0</v>
      </c>
      <c r="S758" s="2">
        <v>0</v>
      </c>
      <c r="T758" s="2">
        <v>0</v>
      </c>
      <c r="U758" s="2">
        <v>0</v>
      </c>
      <c r="V758" s="23">
        <v>0</v>
      </c>
    </row>
    <row r="759" spans="1:22" x14ac:dyDescent="0.25">
      <c r="A759" s="2" t="s">
        <v>189</v>
      </c>
      <c r="B759" s="2" t="s">
        <v>188</v>
      </c>
      <c r="C759" s="2" t="s">
        <v>48</v>
      </c>
      <c r="D759" s="14">
        <f t="shared" si="33"/>
        <v>1</v>
      </c>
      <c r="E759" s="2">
        <f t="shared" si="34"/>
        <v>0</v>
      </c>
      <c r="F759" s="2">
        <f t="shared" si="35"/>
        <v>0</v>
      </c>
      <c r="G759" s="14">
        <v>0</v>
      </c>
      <c r="H759" s="2">
        <v>0</v>
      </c>
      <c r="I759" s="2">
        <v>1</v>
      </c>
      <c r="J759" s="2">
        <v>0</v>
      </c>
      <c r="K759" s="2">
        <v>0</v>
      </c>
      <c r="L759" s="2">
        <v>0</v>
      </c>
      <c r="M759" s="2">
        <v>0</v>
      </c>
      <c r="N759" s="2">
        <v>0</v>
      </c>
      <c r="O759" s="2">
        <v>0</v>
      </c>
      <c r="P759" s="2">
        <v>0</v>
      </c>
      <c r="Q759" s="2">
        <v>0</v>
      </c>
      <c r="R759" s="2">
        <v>0</v>
      </c>
      <c r="S759" s="2">
        <v>0</v>
      </c>
      <c r="T759" s="2">
        <v>0</v>
      </c>
      <c r="U759" s="2">
        <v>0</v>
      </c>
      <c r="V759" s="23">
        <v>0</v>
      </c>
    </row>
    <row r="760" spans="1:22" ht="25.5" x14ac:dyDescent="0.25">
      <c r="A760" s="2" t="s">
        <v>2001</v>
      </c>
      <c r="B760" s="2" t="s">
        <v>209</v>
      </c>
      <c r="C760" s="2" t="s">
        <v>48</v>
      </c>
      <c r="D760" s="14">
        <f t="shared" si="33"/>
        <v>1</v>
      </c>
      <c r="E760" s="2">
        <f t="shared" si="34"/>
        <v>0</v>
      </c>
      <c r="F760" s="2">
        <f t="shared" si="35"/>
        <v>0</v>
      </c>
      <c r="G760" s="14">
        <v>1</v>
      </c>
      <c r="H760" s="2">
        <v>0</v>
      </c>
      <c r="I760" s="2">
        <v>0</v>
      </c>
      <c r="J760" s="2">
        <v>0</v>
      </c>
      <c r="K760" s="2">
        <v>0</v>
      </c>
      <c r="L760" s="2">
        <v>0</v>
      </c>
      <c r="M760" s="2">
        <v>0</v>
      </c>
      <c r="N760" s="2">
        <v>0</v>
      </c>
      <c r="O760" s="2">
        <v>0</v>
      </c>
      <c r="P760" s="2">
        <v>0</v>
      </c>
      <c r="Q760" s="2">
        <v>0</v>
      </c>
      <c r="R760" s="2">
        <v>0</v>
      </c>
      <c r="S760" s="2">
        <v>0</v>
      </c>
      <c r="T760" s="2">
        <v>0</v>
      </c>
      <c r="U760" s="2">
        <v>0</v>
      </c>
      <c r="V760" s="23">
        <v>0</v>
      </c>
    </row>
    <row r="761" spans="1:22" ht="25.5" x14ac:dyDescent="0.25">
      <c r="A761" s="2" t="s">
        <v>212</v>
      </c>
      <c r="B761" s="2" t="s">
        <v>211</v>
      </c>
      <c r="C761" s="2" t="s">
        <v>193</v>
      </c>
      <c r="D761" s="14">
        <f t="shared" si="33"/>
        <v>1</v>
      </c>
      <c r="E761" s="2">
        <f t="shared" si="34"/>
        <v>0</v>
      </c>
      <c r="F761" s="2">
        <f t="shared" si="35"/>
        <v>0</v>
      </c>
      <c r="G761" s="14">
        <v>0</v>
      </c>
      <c r="H761" s="2">
        <v>0</v>
      </c>
      <c r="I761" s="2">
        <v>1</v>
      </c>
      <c r="J761" s="2">
        <v>0</v>
      </c>
      <c r="K761" s="2">
        <v>0</v>
      </c>
      <c r="L761" s="2">
        <v>0</v>
      </c>
      <c r="M761" s="2">
        <v>0</v>
      </c>
      <c r="N761" s="2">
        <v>0</v>
      </c>
      <c r="O761" s="2">
        <v>0</v>
      </c>
      <c r="P761" s="2">
        <v>0</v>
      </c>
      <c r="Q761" s="2">
        <v>0</v>
      </c>
      <c r="R761" s="2">
        <v>0</v>
      </c>
      <c r="S761" s="2">
        <v>0</v>
      </c>
      <c r="T761" s="2">
        <v>0</v>
      </c>
      <c r="U761" s="2">
        <v>0</v>
      </c>
      <c r="V761" s="23">
        <v>0</v>
      </c>
    </row>
    <row r="762" spans="1:22" ht="25.5" x14ac:dyDescent="0.25">
      <c r="A762" s="2" t="s">
        <v>278</v>
      </c>
      <c r="B762" s="2" t="s">
        <v>277</v>
      </c>
      <c r="C762" s="2" t="s">
        <v>266</v>
      </c>
      <c r="D762" s="14">
        <f t="shared" si="33"/>
        <v>1</v>
      </c>
      <c r="E762" s="2">
        <f t="shared" si="34"/>
        <v>0</v>
      </c>
      <c r="F762" s="2">
        <f t="shared" si="35"/>
        <v>0</v>
      </c>
      <c r="G762" s="14">
        <v>0</v>
      </c>
      <c r="H762" s="2">
        <v>1</v>
      </c>
      <c r="I762" s="2">
        <v>0</v>
      </c>
      <c r="J762" s="2">
        <v>0</v>
      </c>
      <c r="K762" s="2">
        <v>0</v>
      </c>
      <c r="L762" s="2">
        <v>0</v>
      </c>
      <c r="M762" s="2">
        <v>0</v>
      </c>
      <c r="N762" s="2">
        <v>0</v>
      </c>
      <c r="O762" s="2">
        <v>0</v>
      </c>
      <c r="P762" s="2">
        <v>0</v>
      </c>
      <c r="Q762" s="2">
        <v>0</v>
      </c>
      <c r="R762" s="2">
        <v>0</v>
      </c>
      <c r="S762" s="2">
        <v>0</v>
      </c>
      <c r="T762" s="2">
        <v>0</v>
      </c>
      <c r="U762" s="2">
        <v>0</v>
      </c>
      <c r="V762" s="23">
        <v>0</v>
      </c>
    </row>
    <row r="763" spans="1:22" ht="25.5" x14ac:dyDescent="0.25">
      <c r="A763" s="2" t="s">
        <v>311</v>
      </c>
      <c r="B763" s="2" t="s">
        <v>310</v>
      </c>
      <c r="C763" s="2" t="s">
        <v>124</v>
      </c>
      <c r="D763" s="14">
        <f t="shared" si="33"/>
        <v>1</v>
      </c>
      <c r="E763" s="2">
        <f t="shared" si="34"/>
        <v>0</v>
      </c>
      <c r="F763" s="2">
        <f t="shared" si="35"/>
        <v>0</v>
      </c>
      <c r="G763" s="14">
        <v>1</v>
      </c>
      <c r="H763" s="2">
        <v>0</v>
      </c>
      <c r="I763" s="2">
        <v>0</v>
      </c>
      <c r="J763" s="2">
        <v>0</v>
      </c>
      <c r="K763" s="2">
        <v>0</v>
      </c>
      <c r="L763" s="2">
        <v>0</v>
      </c>
      <c r="M763" s="2">
        <v>0</v>
      </c>
      <c r="N763" s="2">
        <v>0</v>
      </c>
      <c r="O763" s="2">
        <v>0</v>
      </c>
      <c r="P763" s="2">
        <v>0</v>
      </c>
      <c r="Q763" s="2">
        <v>0</v>
      </c>
      <c r="R763" s="2">
        <v>0</v>
      </c>
      <c r="S763" s="2">
        <v>0</v>
      </c>
      <c r="T763" s="2">
        <v>0</v>
      </c>
      <c r="U763" s="2">
        <v>0</v>
      </c>
      <c r="V763" s="23">
        <v>0</v>
      </c>
    </row>
    <row r="764" spans="1:22" ht="25.5" x14ac:dyDescent="0.25">
      <c r="A764" s="2" t="s">
        <v>365</v>
      </c>
      <c r="B764" s="2" t="s">
        <v>364</v>
      </c>
      <c r="C764" s="2" t="s">
        <v>361</v>
      </c>
      <c r="D764" s="14">
        <f t="shared" si="33"/>
        <v>1</v>
      </c>
      <c r="E764" s="2">
        <f t="shared" si="34"/>
        <v>0</v>
      </c>
      <c r="F764" s="2">
        <f t="shared" si="35"/>
        <v>0</v>
      </c>
      <c r="G764" s="14">
        <v>1</v>
      </c>
      <c r="H764" s="2">
        <v>0</v>
      </c>
      <c r="I764" s="2">
        <v>0</v>
      </c>
      <c r="J764" s="2">
        <v>0</v>
      </c>
      <c r="K764" s="2">
        <v>0</v>
      </c>
      <c r="L764" s="2">
        <v>0</v>
      </c>
      <c r="M764" s="2">
        <v>0</v>
      </c>
      <c r="N764" s="2">
        <v>0</v>
      </c>
      <c r="O764" s="2">
        <v>0</v>
      </c>
      <c r="P764" s="2">
        <v>0</v>
      </c>
      <c r="Q764" s="2">
        <v>0</v>
      </c>
      <c r="R764" s="2">
        <v>0</v>
      </c>
      <c r="S764" s="2">
        <v>0</v>
      </c>
      <c r="T764" s="2">
        <v>0</v>
      </c>
      <c r="U764" s="2">
        <v>0</v>
      </c>
      <c r="V764" s="23">
        <v>0</v>
      </c>
    </row>
    <row r="765" spans="1:22" ht="25.5" x14ac:dyDescent="0.25">
      <c r="A765" s="2" t="s">
        <v>417</v>
      </c>
      <c r="B765" s="2" t="s">
        <v>416</v>
      </c>
      <c r="C765" s="2" t="s">
        <v>23</v>
      </c>
      <c r="D765" s="14">
        <f t="shared" si="33"/>
        <v>1</v>
      </c>
      <c r="E765" s="2">
        <f t="shared" si="34"/>
        <v>0</v>
      </c>
      <c r="F765" s="2">
        <f t="shared" si="35"/>
        <v>0</v>
      </c>
      <c r="G765" s="14">
        <v>0</v>
      </c>
      <c r="H765" s="2">
        <v>1</v>
      </c>
      <c r="I765" s="2">
        <v>0</v>
      </c>
      <c r="J765" s="2">
        <v>0</v>
      </c>
      <c r="K765" s="2">
        <v>0</v>
      </c>
      <c r="L765" s="2">
        <v>0</v>
      </c>
      <c r="M765" s="2">
        <v>0</v>
      </c>
      <c r="N765" s="2">
        <v>0</v>
      </c>
      <c r="O765" s="2">
        <v>0</v>
      </c>
      <c r="P765" s="2">
        <v>0</v>
      </c>
      <c r="Q765" s="2">
        <v>0</v>
      </c>
      <c r="R765" s="2">
        <v>0</v>
      </c>
      <c r="S765" s="2">
        <v>0</v>
      </c>
      <c r="T765" s="2">
        <v>0</v>
      </c>
      <c r="U765" s="2">
        <v>0</v>
      </c>
      <c r="V765" s="23">
        <v>0</v>
      </c>
    </row>
    <row r="766" spans="1:22" ht="25.5" x14ac:dyDescent="0.25">
      <c r="A766" s="2" t="s">
        <v>593</v>
      </c>
      <c r="B766" s="2" t="s">
        <v>592</v>
      </c>
      <c r="C766" s="2" t="s">
        <v>58</v>
      </c>
      <c r="D766" s="14">
        <f t="shared" si="33"/>
        <v>1</v>
      </c>
      <c r="E766" s="2">
        <f t="shared" si="34"/>
        <v>0</v>
      </c>
      <c r="F766" s="2">
        <f t="shared" si="35"/>
        <v>0</v>
      </c>
      <c r="G766" s="14">
        <v>1</v>
      </c>
      <c r="H766" s="2">
        <v>0</v>
      </c>
      <c r="I766" s="2">
        <v>0</v>
      </c>
      <c r="J766" s="2">
        <v>0</v>
      </c>
      <c r="K766" s="2">
        <v>0</v>
      </c>
      <c r="L766" s="2">
        <v>0</v>
      </c>
      <c r="M766" s="2">
        <v>0</v>
      </c>
      <c r="N766" s="2">
        <v>0</v>
      </c>
      <c r="O766" s="2">
        <v>0</v>
      </c>
      <c r="P766" s="2">
        <v>0</v>
      </c>
      <c r="Q766" s="2">
        <v>0</v>
      </c>
      <c r="R766" s="2">
        <v>0</v>
      </c>
      <c r="S766" s="2">
        <v>0</v>
      </c>
      <c r="T766" s="2">
        <v>0</v>
      </c>
      <c r="U766" s="2">
        <v>0</v>
      </c>
      <c r="V766" s="23">
        <v>0</v>
      </c>
    </row>
    <row r="767" spans="1:22" ht="25.5" x14ac:dyDescent="0.25">
      <c r="A767" s="2" t="s">
        <v>1939</v>
      </c>
      <c r="B767" s="2" t="s">
        <v>678</v>
      </c>
      <c r="C767" s="2" t="s">
        <v>23</v>
      </c>
      <c r="D767" s="14">
        <f t="shared" si="33"/>
        <v>1</v>
      </c>
      <c r="E767" s="2">
        <f t="shared" si="34"/>
        <v>0</v>
      </c>
      <c r="F767" s="2">
        <f t="shared" si="35"/>
        <v>0</v>
      </c>
      <c r="G767" s="14">
        <v>0</v>
      </c>
      <c r="H767" s="2">
        <v>1</v>
      </c>
      <c r="I767" s="2">
        <v>0</v>
      </c>
      <c r="J767" s="2">
        <v>0</v>
      </c>
      <c r="K767" s="2">
        <v>0</v>
      </c>
      <c r="L767" s="2">
        <v>0</v>
      </c>
      <c r="M767" s="2">
        <v>0</v>
      </c>
      <c r="N767" s="2">
        <v>0</v>
      </c>
      <c r="O767" s="2">
        <v>0</v>
      </c>
      <c r="P767" s="2">
        <v>0</v>
      </c>
      <c r="Q767" s="2">
        <v>0</v>
      </c>
      <c r="R767" s="2">
        <v>0</v>
      </c>
      <c r="S767" s="2">
        <v>0</v>
      </c>
      <c r="T767" s="2">
        <v>0</v>
      </c>
      <c r="U767" s="2">
        <v>0</v>
      </c>
      <c r="V767" s="23">
        <v>0</v>
      </c>
    </row>
    <row r="768" spans="1:22" ht="25.5" x14ac:dyDescent="0.25">
      <c r="A768" s="2" t="s">
        <v>695</v>
      </c>
      <c r="B768" s="2" t="s">
        <v>694</v>
      </c>
      <c r="C768" s="2" t="s">
        <v>48</v>
      </c>
      <c r="D768" s="14">
        <f t="shared" si="33"/>
        <v>1</v>
      </c>
      <c r="E768" s="2">
        <f t="shared" si="34"/>
        <v>0</v>
      </c>
      <c r="F768" s="2">
        <f t="shared" si="35"/>
        <v>0</v>
      </c>
      <c r="G768" s="14">
        <v>0</v>
      </c>
      <c r="H768" s="2">
        <v>1</v>
      </c>
      <c r="I768" s="2">
        <v>0</v>
      </c>
      <c r="J768" s="2">
        <v>0</v>
      </c>
      <c r="K768" s="2">
        <v>0</v>
      </c>
      <c r="L768" s="2">
        <v>0</v>
      </c>
      <c r="M768" s="2">
        <v>0</v>
      </c>
      <c r="N768" s="2">
        <v>0</v>
      </c>
      <c r="O768" s="2">
        <v>0</v>
      </c>
      <c r="P768" s="2">
        <v>0</v>
      </c>
      <c r="Q768" s="2">
        <v>0</v>
      </c>
      <c r="R768" s="2">
        <v>0</v>
      </c>
      <c r="S768" s="2">
        <v>0</v>
      </c>
      <c r="T768" s="2">
        <v>0</v>
      </c>
      <c r="U768" s="2">
        <v>0</v>
      </c>
      <c r="V768" s="23">
        <v>0</v>
      </c>
    </row>
    <row r="769" spans="1:22" ht="38.25" x14ac:dyDescent="0.25">
      <c r="A769" s="2" t="s">
        <v>703</v>
      </c>
      <c r="B769" s="2" t="s">
        <v>702</v>
      </c>
      <c r="C769" s="2" t="s">
        <v>704</v>
      </c>
      <c r="D769" s="14">
        <f t="shared" si="33"/>
        <v>1</v>
      </c>
      <c r="E769" s="2">
        <f t="shared" si="34"/>
        <v>0</v>
      </c>
      <c r="F769" s="2">
        <f t="shared" si="35"/>
        <v>0</v>
      </c>
      <c r="G769" s="14">
        <v>0</v>
      </c>
      <c r="H769" s="2">
        <v>1</v>
      </c>
      <c r="I769" s="2">
        <v>0</v>
      </c>
      <c r="J769" s="2">
        <v>0</v>
      </c>
      <c r="K769" s="2">
        <v>0</v>
      </c>
      <c r="L769" s="2">
        <v>0</v>
      </c>
      <c r="M769" s="2">
        <v>0</v>
      </c>
      <c r="N769" s="2">
        <v>0</v>
      </c>
      <c r="O769" s="2">
        <v>0</v>
      </c>
      <c r="P769" s="2">
        <v>0</v>
      </c>
      <c r="Q769" s="2">
        <v>0</v>
      </c>
      <c r="R769" s="2">
        <v>0</v>
      </c>
      <c r="S769" s="2">
        <v>0</v>
      </c>
      <c r="T769" s="2">
        <v>0</v>
      </c>
      <c r="U769" s="2">
        <v>0</v>
      </c>
      <c r="V769" s="23">
        <v>0</v>
      </c>
    </row>
    <row r="770" spans="1:22" x14ac:dyDescent="0.25">
      <c r="A770" s="2" t="s">
        <v>765</v>
      </c>
      <c r="B770" s="2" t="s">
        <v>764</v>
      </c>
      <c r="C770" s="2" t="s">
        <v>77</v>
      </c>
      <c r="D770" s="14">
        <f t="shared" si="33"/>
        <v>1</v>
      </c>
      <c r="E770" s="2">
        <f t="shared" si="34"/>
        <v>0</v>
      </c>
      <c r="F770" s="2">
        <f t="shared" si="35"/>
        <v>0</v>
      </c>
      <c r="G770" s="14">
        <v>0</v>
      </c>
      <c r="H770" s="2">
        <v>0</v>
      </c>
      <c r="I770" s="2">
        <v>0</v>
      </c>
      <c r="J770" s="2">
        <v>0</v>
      </c>
      <c r="K770" s="2">
        <v>0</v>
      </c>
      <c r="L770" s="2">
        <v>1</v>
      </c>
      <c r="M770" s="2">
        <v>0</v>
      </c>
      <c r="N770" s="2">
        <v>0</v>
      </c>
      <c r="O770" s="2">
        <v>0</v>
      </c>
      <c r="P770" s="2">
        <v>0</v>
      </c>
      <c r="Q770" s="2">
        <v>0</v>
      </c>
      <c r="R770" s="2">
        <v>0</v>
      </c>
      <c r="S770" s="2">
        <v>0</v>
      </c>
      <c r="T770" s="2">
        <v>0</v>
      </c>
      <c r="U770" s="2">
        <v>0</v>
      </c>
      <c r="V770" s="23">
        <v>0</v>
      </c>
    </row>
    <row r="771" spans="1:22" ht="25.5" x14ac:dyDescent="0.25">
      <c r="A771" s="2" t="s">
        <v>777</v>
      </c>
      <c r="B771" s="2" t="s">
        <v>776</v>
      </c>
      <c r="C771" s="2" t="s">
        <v>778</v>
      </c>
      <c r="D771" s="14">
        <f t="shared" si="33"/>
        <v>1</v>
      </c>
      <c r="E771" s="2">
        <f t="shared" si="34"/>
        <v>0</v>
      </c>
      <c r="F771" s="2">
        <f t="shared" si="35"/>
        <v>0</v>
      </c>
      <c r="G771" s="14">
        <v>0</v>
      </c>
      <c r="H771" s="2">
        <v>0</v>
      </c>
      <c r="I771" s="2">
        <v>0</v>
      </c>
      <c r="J771" s="2">
        <v>0</v>
      </c>
      <c r="K771" s="2">
        <v>0</v>
      </c>
      <c r="L771" s="2">
        <v>1</v>
      </c>
      <c r="M771" s="2">
        <v>0</v>
      </c>
      <c r="N771" s="2">
        <v>0</v>
      </c>
      <c r="O771" s="2">
        <v>0</v>
      </c>
      <c r="P771" s="2">
        <v>0</v>
      </c>
      <c r="Q771" s="2">
        <v>0</v>
      </c>
      <c r="R771" s="2">
        <v>0</v>
      </c>
      <c r="S771" s="2">
        <v>0</v>
      </c>
      <c r="T771" s="2">
        <v>0</v>
      </c>
      <c r="U771" s="2">
        <v>0</v>
      </c>
      <c r="V771" s="23">
        <v>0</v>
      </c>
    </row>
    <row r="772" spans="1:22" ht="25.5" x14ac:dyDescent="0.25">
      <c r="A772" s="2" t="s">
        <v>1940</v>
      </c>
      <c r="B772" s="2" t="s">
        <v>781</v>
      </c>
      <c r="C772" s="2" t="s">
        <v>86</v>
      </c>
      <c r="D772" s="14">
        <f t="shared" si="33"/>
        <v>1</v>
      </c>
      <c r="E772" s="2">
        <f t="shared" si="34"/>
        <v>0</v>
      </c>
      <c r="F772" s="2">
        <f t="shared" si="35"/>
        <v>0</v>
      </c>
      <c r="G772" s="14">
        <v>0</v>
      </c>
      <c r="H772" s="2">
        <v>0</v>
      </c>
      <c r="I772" s="2">
        <v>0</v>
      </c>
      <c r="J772" s="2">
        <v>0</v>
      </c>
      <c r="K772" s="2">
        <v>1</v>
      </c>
      <c r="L772" s="2">
        <v>0</v>
      </c>
      <c r="M772" s="2">
        <v>0</v>
      </c>
      <c r="N772" s="2">
        <v>0</v>
      </c>
      <c r="O772" s="2">
        <v>0</v>
      </c>
      <c r="P772" s="2">
        <v>0</v>
      </c>
      <c r="Q772" s="2">
        <v>0</v>
      </c>
      <c r="R772" s="2">
        <v>0</v>
      </c>
      <c r="S772" s="2">
        <v>0</v>
      </c>
      <c r="T772" s="2">
        <v>0</v>
      </c>
      <c r="U772" s="2">
        <v>0</v>
      </c>
      <c r="V772" s="23">
        <v>0</v>
      </c>
    </row>
    <row r="773" spans="1:22" x14ac:dyDescent="0.25">
      <c r="A773" s="2" t="s">
        <v>1941</v>
      </c>
      <c r="B773" s="2" t="s">
        <v>807</v>
      </c>
      <c r="C773" s="2" t="s">
        <v>62</v>
      </c>
      <c r="D773" s="14">
        <f t="shared" si="33"/>
        <v>1</v>
      </c>
      <c r="E773" s="2">
        <f t="shared" si="34"/>
        <v>0</v>
      </c>
      <c r="F773" s="2">
        <f t="shared" si="35"/>
        <v>0</v>
      </c>
      <c r="G773" s="14">
        <v>0</v>
      </c>
      <c r="H773" s="2">
        <v>1</v>
      </c>
      <c r="I773" s="2">
        <v>0</v>
      </c>
      <c r="J773" s="2">
        <v>0</v>
      </c>
      <c r="K773" s="2">
        <v>0</v>
      </c>
      <c r="L773" s="2">
        <v>0</v>
      </c>
      <c r="M773" s="2">
        <v>0</v>
      </c>
      <c r="N773" s="2">
        <v>0</v>
      </c>
      <c r="O773" s="2">
        <v>0</v>
      </c>
      <c r="P773" s="2">
        <v>0</v>
      </c>
      <c r="Q773" s="2">
        <v>0</v>
      </c>
      <c r="R773" s="2">
        <v>0</v>
      </c>
      <c r="S773" s="2">
        <v>0</v>
      </c>
      <c r="T773" s="2">
        <v>0</v>
      </c>
      <c r="U773" s="2">
        <v>0</v>
      </c>
      <c r="V773" s="23">
        <v>0</v>
      </c>
    </row>
    <row r="774" spans="1:22" ht="25.5" x14ac:dyDescent="0.25">
      <c r="A774" s="2" t="s">
        <v>833</v>
      </c>
      <c r="B774" s="2" t="s">
        <v>832</v>
      </c>
      <c r="C774" s="2" t="s">
        <v>834</v>
      </c>
      <c r="D774" s="14">
        <f t="shared" si="33"/>
        <v>1</v>
      </c>
      <c r="E774" s="2">
        <f t="shared" si="34"/>
        <v>0</v>
      </c>
      <c r="F774" s="2">
        <f t="shared" si="35"/>
        <v>0</v>
      </c>
      <c r="G774" s="14">
        <v>1</v>
      </c>
      <c r="H774" s="2">
        <v>0</v>
      </c>
      <c r="I774" s="2">
        <v>0</v>
      </c>
      <c r="J774" s="2">
        <v>0</v>
      </c>
      <c r="K774" s="2">
        <v>0</v>
      </c>
      <c r="L774" s="2">
        <v>0</v>
      </c>
      <c r="M774" s="2">
        <v>0</v>
      </c>
      <c r="N774" s="2">
        <v>0</v>
      </c>
      <c r="O774" s="2">
        <v>0</v>
      </c>
      <c r="P774" s="2">
        <v>0</v>
      </c>
      <c r="Q774" s="2">
        <v>0</v>
      </c>
      <c r="R774" s="2">
        <v>0</v>
      </c>
      <c r="S774" s="2">
        <v>0</v>
      </c>
      <c r="T774" s="2">
        <v>0</v>
      </c>
      <c r="U774" s="2">
        <v>0</v>
      </c>
      <c r="V774" s="23">
        <v>0</v>
      </c>
    </row>
    <row r="775" spans="1:22" ht="25.5" x14ac:dyDescent="0.25">
      <c r="A775" s="2" t="s">
        <v>871</v>
      </c>
      <c r="B775" s="2" t="s">
        <v>870</v>
      </c>
      <c r="C775" s="2" t="s">
        <v>665</v>
      </c>
      <c r="D775" s="14">
        <f t="shared" si="33"/>
        <v>1</v>
      </c>
      <c r="E775" s="2">
        <f t="shared" si="34"/>
        <v>0</v>
      </c>
      <c r="F775" s="2">
        <f t="shared" si="35"/>
        <v>0</v>
      </c>
      <c r="G775" s="14">
        <v>0</v>
      </c>
      <c r="H775" s="2">
        <v>0</v>
      </c>
      <c r="I775" s="2">
        <v>0</v>
      </c>
      <c r="J775" s="2">
        <v>0</v>
      </c>
      <c r="K775" s="2">
        <v>0</v>
      </c>
      <c r="L775" s="2">
        <v>1</v>
      </c>
      <c r="M775" s="2">
        <v>0</v>
      </c>
      <c r="N775" s="2">
        <v>0</v>
      </c>
      <c r="O775" s="2">
        <v>0</v>
      </c>
      <c r="P775" s="2">
        <v>0</v>
      </c>
      <c r="Q775" s="2">
        <v>0</v>
      </c>
      <c r="R775" s="2">
        <v>0</v>
      </c>
      <c r="S775" s="2">
        <v>0</v>
      </c>
      <c r="T775" s="2">
        <v>0</v>
      </c>
      <c r="U775" s="2">
        <v>0</v>
      </c>
      <c r="V775" s="23">
        <v>0</v>
      </c>
    </row>
    <row r="776" spans="1:22" ht="25.5" x14ac:dyDescent="0.25">
      <c r="A776" s="2" t="s">
        <v>1942</v>
      </c>
      <c r="B776" s="2" t="s">
        <v>918</v>
      </c>
      <c r="C776" s="2" t="s">
        <v>436</v>
      </c>
      <c r="D776" s="14">
        <f t="shared" si="33"/>
        <v>1</v>
      </c>
      <c r="E776" s="2">
        <f t="shared" si="34"/>
        <v>0</v>
      </c>
      <c r="F776" s="2">
        <f t="shared" si="35"/>
        <v>0</v>
      </c>
      <c r="G776" s="14">
        <v>0</v>
      </c>
      <c r="H776" s="2">
        <v>1</v>
      </c>
      <c r="I776" s="2">
        <v>0</v>
      </c>
      <c r="J776" s="2">
        <v>0</v>
      </c>
      <c r="K776" s="2">
        <v>0</v>
      </c>
      <c r="L776" s="2">
        <v>0</v>
      </c>
      <c r="M776" s="2">
        <v>0</v>
      </c>
      <c r="N776" s="2">
        <v>0</v>
      </c>
      <c r="O776" s="2">
        <v>0</v>
      </c>
      <c r="P776" s="2">
        <v>0</v>
      </c>
      <c r="Q776" s="2">
        <v>0</v>
      </c>
      <c r="R776" s="2">
        <v>0</v>
      </c>
      <c r="S776" s="2">
        <v>0</v>
      </c>
      <c r="T776" s="2">
        <v>0</v>
      </c>
      <c r="U776" s="2">
        <v>0</v>
      </c>
      <c r="V776" s="23">
        <v>0</v>
      </c>
    </row>
    <row r="777" spans="1:22" ht="25.5" x14ac:dyDescent="0.25">
      <c r="A777" s="2" t="s">
        <v>1943</v>
      </c>
      <c r="B777" s="2" t="s">
        <v>919</v>
      </c>
      <c r="C777" s="2" t="s">
        <v>920</v>
      </c>
      <c r="D777" s="14">
        <f t="shared" si="33"/>
        <v>1</v>
      </c>
      <c r="E777" s="2">
        <f t="shared" si="34"/>
        <v>0</v>
      </c>
      <c r="F777" s="2">
        <f t="shared" si="35"/>
        <v>0</v>
      </c>
      <c r="G777" s="14">
        <v>0</v>
      </c>
      <c r="H777" s="2">
        <v>0</v>
      </c>
      <c r="I777" s="2">
        <v>0</v>
      </c>
      <c r="J777" s="2">
        <v>0</v>
      </c>
      <c r="K777" s="2">
        <v>1</v>
      </c>
      <c r="L777" s="2">
        <v>0</v>
      </c>
      <c r="M777" s="2">
        <v>0</v>
      </c>
      <c r="N777" s="2">
        <v>0</v>
      </c>
      <c r="O777" s="2">
        <v>0</v>
      </c>
      <c r="P777" s="2">
        <v>0</v>
      </c>
      <c r="Q777" s="2">
        <v>0</v>
      </c>
      <c r="R777" s="2">
        <v>0</v>
      </c>
      <c r="S777" s="2">
        <v>0</v>
      </c>
      <c r="T777" s="2">
        <v>0</v>
      </c>
      <c r="U777" s="2">
        <v>0</v>
      </c>
      <c r="V777" s="23">
        <v>0</v>
      </c>
    </row>
    <row r="778" spans="1:22" ht="25.5" x14ac:dyDescent="0.25">
      <c r="A778" s="2" t="s">
        <v>957</v>
      </c>
      <c r="B778" s="2" t="s">
        <v>956</v>
      </c>
      <c r="C778" s="2" t="s">
        <v>496</v>
      </c>
      <c r="D778" s="14">
        <f t="shared" ref="D778:D841" si="36">SUM(G778:L778)</f>
        <v>1</v>
      </c>
      <c r="E778" s="2">
        <f t="shared" ref="E778:E841" si="37">SUM(M778:R778)</f>
        <v>0</v>
      </c>
      <c r="F778" s="2">
        <f t="shared" ref="F778:F841" si="38">SUM(S778:V778)</f>
        <v>0</v>
      </c>
      <c r="G778" s="14">
        <v>0</v>
      </c>
      <c r="H778" s="2">
        <v>1</v>
      </c>
      <c r="I778" s="2">
        <v>0</v>
      </c>
      <c r="J778" s="2">
        <v>0</v>
      </c>
      <c r="K778" s="2">
        <v>0</v>
      </c>
      <c r="L778" s="2">
        <v>0</v>
      </c>
      <c r="M778" s="2">
        <v>0</v>
      </c>
      <c r="N778" s="2">
        <v>0</v>
      </c>
      <c r="O778" s="2">
        <v>0</v>
      </c>
      <c r="P778" s="2">
        <v>0</v>
      </c>
      <c r="Q778" s="2">
        <v>0</v>
      </c>
      <c r="R778" s="2">
        <v>0</v>
      </c>
      <c r="S778" s="2">
        <v>0</v>
      </c>
      <c r="T778" s="2">
        <v>0</v>
      </c>
      <c r="U778" s="2">
        <v>0</v>
      </c>
      <c r="V778" s="23">
        <v>0</v>
      </c>
    </row>
    <row r="779" spans="1:22" ht="25.5" x14ac:dyDescent="0.25">
      <c r="A779" s="2" t="s">
        <v>971</v>
      </c>
      <c r="B779" s="2" t="s">
        <v>970</v>
      </c>
      <c r="C779" s="2" t="s">
        <v>179</v>
      </c>
      <c r="D779" s="14">
        <f t="shared" si="36"/>
        <v>1</v>
      </c>
      <c r="E779" s="2">
        <f t="shared" si="37"/>
        <v>0</v>
      </c>
      <c r="F779" s="2">
        <f t="shared" si="38"/>
        <v>0</v>
      </c>
      <c r="G779" s="14">
        <v>0</v>
      </c>
      <c r="H779" s="2">
        <v>1</v>
      </c>
      <c r="I779" s="2">
        <v>0</v>
      </c>
      <c r="J779" s="2">
        <v>0</v>
      </c>
      <c r="K779" s="2">
        <v>0</v>
      </c>
      <c r="L779" s="2">
        <v>0</v>
      </c>
      <c r="M779" s="2">
        <v>0</v>
      </c>
      <c r="N779" s="2">
        <v>0</v>
      </c>
      <c r="O779" s="2">
        <v>0</v>
      </c>
      <c r="P779" s="2">
        <v>0</v>
      </c>
      <c r="Q779" s="2">
        <v>0</v>
      </c>
      <c r="R779" s="2">
        <v>0</v>
      </c>
      <c r="S779" s="2">
        <v>0</v>
      </c>
      <c r="T779" s="2">
        <v>0</v>
      </c>
      <c r="U779" s="2">
        <v>0</v>
      </c>
      <c r="V779" s="23">
        <v>0</v>
      </c>
    </row>
    <row r="780" spans="1:22" x14ac:dyDescent="0.25">
      <c r="A780" s="2" t="s">
        <v>988</v>
      </c>
      <c r="B780" s="2" t="s">
        <v>987</v>
      </c>
      <c r="C780" s="2" t="s">
        <v>118</v>
      </c>
      <c r="D780" s="14">
        <f t="shared" si="36"/>
        <v>1</v>
      </c>
      <c r="E780" s="2">
        <f t="shared" si="37"/>
        <v>0</v>
      </c>
      <c r="F780" s="2">
        <f t="shared" si="38"/>
        <v>0</v>
      </c>
      <c r="G780" s="14">
        <v>0</v>
      </c>
      <c r="H780" s="2">
        <v>1</v>
      </c>
      <c r="I780" s="2">
        <v>0</v>
      </c>
      <c r="J780" s="2">
        <v>0</v>
      </c>
      <c r="K780" s="2">
        <v>0</v>
      </c>
      <c r="L780" s="2">
        <v>0</v>
      </c>
      <c r="M780" s="2">
        <v>0</v>
      </c>
      <c r="N780" s="2">
        <v>0</v>
      </c>
      <c r="O780" s="2">
        <v>0</v>
      </c>
      <c r="P780" s="2">
        <v>0</v>
      </c>
      <c r="Q780" s="2">
        <v>0</v>
      </c>
      <c r="R780" s="2">
        <v>0</v>
      </c>
      <c r="S780" s="2">
        <v>0</v>
      </c>
      <c r="T780" s="2">
        <v>0</v>
      </c>
      <c r="U780" s="2">
        <v>0</v>
      </c>
      <c r="V780" s="23">
        <v>0</v>
      </c>
    </row>
    <row r="781" spans="1:22" ht="25.5" x14ac:dyDescent="0.25">
      <c r="A781" s="2" t="s">
        <v>990</v>
      </c>
      <c r="B781" s="2" t="s">
        <v>989</v>
      </c>
      <c r="C781" s="2" t="s">
        <v>150</v>
      </c>
      <c r="D781" s="14">
        <f t="shared" si="36"/>
        <v>1</v>
      </c>
      <c r="E781" s="2">
        <f t="shared" si="37"/>
        <v>0</v>
      </c>
      <c r="F781" s="2">
        <f t="shared" si="38"/>
        <v>0</v>
      </c>
      <c r="G781" s="14">
        <v>0</v>
      </c>
      <c r="H781" s="2">
        <v>0</v>
      </c>
      <c r="I781" s="2">
        <v>1</v>
      </c>
      <c r="J781" s="2">
        <v>0</v>
      </c>
      <c r="K781" s="2">
        <v>0</v>
      </c>
      <c r="L781" s="2">
        <v>0</v>
      </c>
      <c r="M781" s="2">
        <v>0</v>
      </c>
      <c r="N781" s="2">
        <v>0</v>
      </c>
      <c r="O781" s="2">
        <v>0</v>
      </c>
      <c r="P781" s="2">
        <v>0</v>
      </c>
      <c r="Q781" s="2">
        <v>0</v>
      </c>
      <c r="R781" s="2">
        <v>0</v>
      </c>
      <c r="S781" s="2">
        <v>0</v>
      </c>
      <c r="T781" s="2">
        <v>0</v>
      </c>
      <c r="U781" s="2">
        <v>0</v>
      </c>
      <c r="V781" s="23">
        <v>0</v>
      </c>
    </row>
    <row r="782" spans="1:22" ht="25.5" x14ac:dyDescent="0.25">
      <c r="A782" s="2" t="s">
        <v>1944</v>
      </c>
      <c r="B782" s="2" t="s">
        <v>1048</v>
      </c>
      <c r="C782" s="2" t="s">
        <v>598</v>
      </c>
      <c r="D782" s="14">
        <f t="shared" si="36"/>
        <v>1</v>
      </c>
      <c r="E782" s="2">
        <f t="shared" si="37"/>
        <v>0</v>
      </c>
      <c r="F782" s="2">
        <f t="shared" si="38"/>
        <v>0</v>
      </c>
      <c r="G782" s="14">
        <v>0</v>
      </c>
      <c r="H782" s="2">
        <v>1</v>
      </c>
      <c r="I782" s="2">
        <v>0</v>
      </c>
      <c r="J782" s="2">
        <v>0</v>
      </c>
      <c r="K782" s="2">
        <v>0</v>
      </c>
      <c r="L782" s="2">
        <v>0</v>
      </c>
      <c r="M782" s="2">
        <v>0</v>
      </c>
      <c r="N782" s="2">
        <v>0</v>
      </c>
      <c r="O782" s="2">
        <v>0</v>
      </c>
      <c r="P782" s="2">
        <v>0</v>
      </c>
      <c r="Q782" s="2">
        <v>0</v>
      </c>
      <c r="R782" s="2">
        <v>0</v>
      </c>
      <c r="S782" s="2">
        <v>0</v>
      </c>
      <c r="T782" s="2">
        <v>0</v>
      </c>
      <c r="U782" s="2">
        <v>0</v>
      </c>
      <c r="V782" s="23">
        <v>0</v>
      </c>
    </row>
    <row r="783" spans="1:22" ht="25.5" x14ac:dyDescent="0.25">
      <c r="A783" s="2" t="s">
        <v>1054</v>
      </c>
      <c r="B783" s="2" t="s">
        <v>1053</v>
      </c>
      <c r="C783" s="2" t="s">
        <v>93</v>
      </c>
      <c r="D783" s="14">
        <f t="shared" si="36"/>
        <v>1</v>
      </c>
      <c r="E783" s="2">
        <f t="shared" si="37"/>
        <v>0</v>
      </c>
      <c r="F783" s="2">
        <f t="shared" si="38"/>
        <v>0</v>
      </c>
      <c r="G783" s="14">
        <v>1</v>
      </c>
      <c r="H783" s="2">
        <v>0</v>
      </c>
      <c r="I783" s="2">
        <v>0</v>
      </c>
      <c r="J783" s="2">
        <v>0</v>
      </c>
      <c r="K783" s="2">
        <v>0</v>
      </c>
      <c r="L783" s="2">
        <v>0</v>
      </c>
      <c r="M783" s="2">
        <v>0</v>
      </c>
      <c r="N783" s="2">
        <v>0</v>
      </c>
      <c r="O783" s="2">
        <v>0</v>
      </c>
      <c r="P783" s="2">
        <v>0</v>
      </c>
      <c r="Q783" s="2">
        <v>0</v>
      </c>
      <c r="R783" s="2">
        <v>0</v>
      </c>
      <c r="S783" s="2">
        <v>0</v>
      </c>
      <c r="T783" s="2">
        <v>0</v>
      </c>
      <c r="U783" s="2">
        <v>0</v>
      </c>
      <c r="V783" s="23">
        <v>0</v>
      </c>
    </row>
    <row r="784" spans="1:22" ht="25.5" x14ac:dyDescent="0.25">
      <c r="A784" s="2" t="s">
        <v>1945</v>
      </c>
      <c r="B784" s="2" t="s">
        <v>1091</v>
      </c>
      <c r="C784" s="2" t="s">
        <v>199</v>
      </c>
      <c r="D784" s="14">
        <f t="shared" si="36"/>
        <v>1</v>
      </c>
      <c r="E784" s="2">
        <f t="shared" si="37"/>
        <v>0</v>
      </c>
      <c r="F784" s="2">
        <f t="shared" si="38"/>
        <v>0</v>
      </c>
      <c r="G784" s="14">
        <v>0</v>
      </c>
      <c r="H784" s="2">
        <v>0</v>
      </c>
      <c r="I784" s="2">
        <v>0</v>
      </c>
      <c r="J784" s="2">
        <v>0</v>
      </c>
      <c r="K784" s="2">
        <v>0</v>
      </c>
      <c r="L784" s="2">
        <v>1</v>
      </c>
      <c r="M784" s="2">
        <v>0</v>
      </c>
      <c r="N784" s="2">
        <v>0</v>
      </c>
      <c r="O784" s="2">
        <v>0</v>
      </c>
      <c r="P784" s="2">
        <v>0</v>
      </c>
      <c r="Q784" s="2">
        <v>0</v>
      </c>
      <c r="R784" s="2">
        <v>0</v>
      </c>
      <c r="S784" s="2">
        <v>0</v>
      </c>
      <c r="T784" s="2">
        <v>0</v>
      </c>
      <c r="U784" s="2">
        <v>0</v>
      </c>
      <c r="V784" s="23">
        <v>0</v>
      </c>
    </row>
    <row r="785" spans="1:22" ht="25.5" x14ac:dyDescent="0.25">
      <c r="A785" s="2" t="s">
        <v>1946</v>
      </c>
      <c r="B785" s="2" t="s">
        <v>1132</v>
      </c>
      <c r="C785" s="2" t="s">
        <v>727</v>
      </c>
      <c r="D785" s="14">
        <f t="shared" si="36"/>
        <v>1</v>
      </c>
      <c r="E785" s="2">
        <f t="shared" si="37"/>
        <v>0</v>
      </c>
      <c r="F785" s="2">
        <f t="shared" si="38"/>
        <v>0</v>
      </c>
      <c r="G785" s="14">
        <v>1</v>
      </c>
      <c r="H785" s="2">
        <v>0</v>
      </c>
      <c r="I785" s="2">
        <v>0</v>
      </c>
      <c r="J785" s="2">
        <v>0</v>
      </c>
      <c r="K785" s="2">
        <v>0</v>
      </c>
      <c r="L785" s="2">
        <v>0</v>
      </c>
      <c r="M785" s="2">
        <v>0</v>
      </c>
      <c r="N785" s="2">
        <v>0</v>
      </c>
      <c r="O785" s="2">
        <v>0</v>
      </c>
      <c r="P785" s="2">
        <v>0</v>
      </c>
      <c r="Q785" s="2">
        <v>0</v>
      </c>
      <c r="R785" s="2">
        <v>0</v>
      </c>
      <c r="S785" s="2">
        <v>0</v>
      </c>
      <c r="T785" s="2">
        <v>0</v>
      </c>
      <c r="U785" s="2">
        <v>0</v>
      </c>
      <c r="V785" s="23">
        <v>0</v>
      </c>
    </row>
    <row r="786" spans="1:22" x14ac:dyDescent="0.25">
      <c r="A786" s="2" t="s">
        <v>1135</v>
      </c>
      <c r="B786" s="2" t="s">
        <v>1134</v>
      </c>
      <c r="C786" s="2" t="s">
        <v>103</v>
      </c>
      <c r="D786" s="14">
        <f t="shared" si="36"/>
        <v>1</v>
      </c>
      <c r="E786" s="2">
        <f t="shared" si="37"/>
        <v>0</v>
      </c>
      <c r="F786" s="2">
        <f t="shared" si="38"/>
        <v>0</v>
      </c>
      <c r="G786" s="14">
        <v>0</v>
      </c>
      <c r="H786" s="2">
        <v>1</v>
      </c>
      <c r="I786" s="2">
        <v>0</v>
      </c>
      <c r="J786" s="2">
        <v>0</v>
      </c>
      <c r="K786" s="2">
        <v>0</v>
      </c>
      <c r="L786" s="2">
        <v>0</v>
      </c>
      <c r="M786" s="2">
        <v>0</v>
      </c>
      <c r="N786" s="2">
        <v>0</v>
      </c>
      <c r="O786" s="2">
        <v>0</v>
      </c>
      <c r="P786" s="2">
        <v>0</v>
      </c>
      <c r="Q786" s="2">
        <v>0</v>
      </c>
      <c r="R786" s="2">
        <v>0</v>
      </c>
      <c r="S786" s="2">
        <v>0</v>
      </c>
      <c r="T786" s="2">
        <v>0</v>
      </c>
      <c r="U786" s="2">
        <v>0</v>
      </c>
      <c r="V786" s="23">
        <v>0</v>
      </c>
    </row>
    <row r="787" spans="1:22" x14ac:dyDescent="0.25">
      <c r="A787" s="2" t="s">
        <v>1947</v>
      </c>
      <c r="B787" s="2" t="s">
        <v>1144</v>
      </c>
      <c r="C787" s="2" t="s">
        <v>420</v>
      </c>
      <c r="D787" s="14">
        <f t="shared" si="36"/>
        <v>1</v>
      </c>
      <c r="E787" s="2">
        <f t="shared" si="37"/>
        <v>0</v>
      </c>
      <c r="F787" s="2">
        <f t="shared" si="38"/>
        <v>0</v>
      </c>
      <c r="G787" s="14">
        <v>0</v>
      </c>
      <c r="H787" s="2">
        <v>1</v>
      </c>
      <c r="I787" s="2">
        <v>0</v>
      </c>
      <c r="J787" s="2">
        <v>0</v>
      </c>
      <c r="K787" s="2">
        <v>0</v>
      </c>
      <c r="L787" s="2">
        <v>0</v>
      </c>
      <c r="M787" s="2">
        <v>0</v>
      </c>
      <c r="N787" s="2">
        <v>0</v>
      </c>
      <c r="O787" s="2">
        <v>0</v>
      </c>
      <c r="P787" s="2">
        <v>0</v>
      </c>
      <c r="Q787" s="2">
        <v>0</v>
      </c>
      <c r="R787" s="2">
        <v>0</v>
      </c>
      <c r="S787" s="2">
        <v>0</v>
      </c>
      <c r="T787" s="2">
        <v>0</v>
      </c>
      <c r="U787" s="2">
        <v>0</v>
      </c>
      <c r="V787" s="23">
        <v>0</v>
      </c>
    </row>
    <row r="788" spans="1:22" ht="25.5" x14ac:dyDescent="0.25">
      <c r="A788" s="2" t="s">
        <v>1159</v>
      </c>
      <c r="B788" s="2" t="s">
        <v>1158</v>
      </c>
      <c r="C788" s="2" t="s">
        <v>544</v>
      </c>
      <c r="D788" s="14">
        <f t="shared" si="36"/>
        <v>1</v>
      </c>
      <c r="E788" s="2">
        <f t="shared" si="37"/>
        <v>0</v>
      </c>
      <c r="F788" s="2">
        <f t="shared" si="38"/>
        <v>0</v>
      </c>
      <c r="G788" s="14">
        <v>0</v>
      </c>
      <c r="H788" s="2">
        <v>0</v>
      </c>
      <c r="I788" s="2">
        <v>0</v>
      </c>
      <c r="J788" s="2">
        <v>0</v>
      </c>
      <c r="K788" s="2">
        <v>1</v>
      </c>
      <c r="L788" s="2">
        <v>0</v>
      </c>
      <c r="M788" s="2">
        <v>0</v>
      </c>
      <c r="N788" s="2">
        <v>0</v>
      </c>
      <c r="O788" s="2">
        <v>0</v>
      </c>
      <c r="P788" s="2">
        <v>0</v>
      </c>
      <c r="Q788" s="2">
        <v>0</v>
      </c>
      <c r="R788" s="2">
        <v>0</v>
      </c>
      <c r="S788" s="2">
        <v>0</v>
      </c>
      <c r="T788" s="2">
        <v>0</v>
      </c>
      <c r="U788" s="2">
        <v>0</v>
      </c>
      <c r="V788" s="23">
        <v>0</v>
      </c>
    </row>
    <row r="789" spans="1:22" ht="25.5" x14ac:dyDescent="0.25">
      <c r="A789" s="2" t="s">
        <v>1948</v>
      </c>
      <c r="B789" s="2" t="s">
        <v>1177</v>
      </c>
      <c r="C789" s="2" t="s">
        <v>831</v>
      </c>
      <c r="D789" s="14">
        <f t="shared" si="36"/>
        <v>1</v>
      </c>
      <c r="E789" s="2">
        <f t="shared" si="37"/>
        <v>0</v>
      </c>
      <c r="F789" s="2">
        <f t="shared" si="38"/>
        <v>0</v>
      </c>
      <c r="G789" s="14">
        <v>0</v>
      </c>
      <c r="H789" s="2">
        <v>0</v>
      </c>
      <c r="I789" s="2">
        <v>0</v>
      </c>
      <c r="J789" s="2">
        <v>0</v>
      </c>
      <c r="K789" s="2">
        <v>1</v>
      </c>
      <c r="L789" s="2">
        <v>0</v>
      </c>
      <c r="M789" s="2">
        <v>0</v>
      </c>
      <c r="N789" s="2">
        <v>0</v>
      </c>
      <c r="O789" s="2">
        <v>0</v>
      </c>
      <c r="P789" s="2">
        <v>0</v>
      </c>
      <c r="Q789" s="2">
        <v>0</v>
      </c>
      <c r="R789" s="2">
        <v>0</v>
      </c>
      <c r="S789" s="2">
        <v>0</v>
      </c>
      <c r="T789" s="2">
        <v>0</v>
      </c>
      <c r="U789" s="2">
        <v>0</v>
      </c>
      <c r="V789" s="23">
        <v>0</v>
      </c>
    </row>
    <row r="790" spans="1:22" x14ac:dyDescent="0.25">
      <c r="A790" s="2" t="s">
        <v>1224</v>
      </c>
      <c r="B790" s="2" t="s">
        <v>1223</v>
      </c>
      <c r="C790" s="2" t="s">
        <v>121</v>
      </c>
      <c r="D790" s="14">
        <f t="shared" si="36"/>
        <v>1</v>
      </c>
      <c r="E790" s="2">
        <f t="shared" si="37"/>
        <v>0</v>
      </c>
      <c r="F790" s="2">
        <f t="shared" si="38"/>
        <v>0</v>
      </c>
      <c r="G790" s="14">
        <v>0</v>
      </c>
      <c r="H790" s="2">
        <v>0</v>
      </c>
      <c r="I790" s="2">
        <v>0</v>
      </c>
      <c r="J790" s="2">
        <v>0</v>
      </c>
      <c r="K790" s="2">
        <v>1</v>
      </c>
      <c r="L790" s="2">
        <v>0</v>
      </c>
      <c r="M790" s="2">
        <v>0</v>
      </c>
      <c r="N790" s="2">
        <v>0</v>
      </c>
      <c r="O790" s="2">
        <v>0</v>
      </c>
      <c r="P790" s="2">
        <v>0</v>
      </c>
      <c r="Q790" s="2">
        <v>0</v>
      </c>
      <c r="R790" s="2">
        <v>0</v>
      </c>
      <c r="S790" s="2">
        <v>0</v>
      </c>
      <c r="T790" s="2">
        <v>0</v>
      </c>
      <c r="U790" s="2">
        <v>0</v>
      </c>
      <c r="V790" s="23">
        <v>0</v>
      </c>
    </row>
    <row r="791" spans="1:22" ht="25.5" x14ac:dyDescent="0.25">
      <c r="A791" s="2" t="s">
        <v>1949</v>
      </c>
      <c r="B791" s="2" t="s">
        <v>1236</v>
      </c>
      <c r="C791" s="2" t="s">
        <v>882</v>
      </c>
      <c r="D791" s="14">
        <f t="shared" si="36"/>
        <v>1</v>
      </c>
      <c r="E791" s="2">
        <f t="shared" si="37"/>
        <v>0</v>
      </c>
      <c r="F791" s="2">
        <f t="shared" si="38"/>
        <v>0</v>
      </c>
      <c r="G791" s="14">
        <v>0</v>
      </c>
      <c r="H791" s="2">
        <v>0</v>
      </c>
      <c r="I791" s="2">
        <v>1</v>
      </c>
      <c r="J791" s="2">
        <v>0</v>
      </c>
      <c r="K791" s="2">
        <v>0</v>
      </c>
      <c r="L791" s="2">
        <v>0</v>
      </c>
      <c r="M791" s="2">
        <v>0</v>
      </c>
      <c r="N791" s="2">
        <v>0</v>
      </c>
      <c r="O791" s="2">
        <v>0</v>
      </c>
      <c r="P791" s="2">
        <v>0</v>
      </c>
      <c r="Q791" s="2">
        <v>0</v>
      </c>
      <c r="R791" s="2">
        <v>0</v>
      </c>
      <c r="S791" s="2">
        <v>0</v>
      </c>
      <c r="T791" s="2">
        <v>0</v>
      </c>
      <c r="U791" s="2">
        <v>0</v>
      </c>
      <c r="V791" s="23">
        <v>0</v>
      </c>
    </row>
    <row r="792" spans="1:22" ht="25.5" x14ac:dyDescent="0.25">
      <c r="A792" s="2" t="s">
        <v>1238</v>
      </c>
      <c r="B792" s="2" t="s">
        <v>1237</v>
      </c>
      <c r="C792" s="2" t="s">
        <v>727</v>
      </c>
      <c r="D792" s="14">
        <f t="shared" si="36"/>
        <v>1</v>
      </c>
      <c r="E792" s="2">
        <f t="shared" si="37"/>
        <v>0</v>
      </c>
      <c r="F792" s="2">
        <f t="shared" si="38"/>
        <v>0</v>
      </c>
      <c r="G792" s="14">
        <v>0</v>
      </c>
      <c r="H792" s="2">
        <v>1</v>
      </c>
      <c r="I792" s="2">
        <v>0</v>
      </c>
      <c r="J792" s="2">
        <v>0</v>
      </c>
      <c r="K792" s="2">
        <v>0</v>
      </c>
      <c r="L792" s="2">
        <v>0</v>
      </c>
      <c r="M792" s="2">
        <v>0</v>
      </c>
      <c r="N792" s="2">
        <v>0</v>
      </c>
      <c r="O792" s="2">
        <v>0</v>
      </c>
      <c r="P792" s="2">
        <v>0</v>
      </c>
      <c r="Q792" s="2">
        <v>0</v>
      </c>
      <c r="R792" s="2">
        <v>0</v>
      </c>
      <c r="S792" s="2">
        <v>0</v>
      </c>
      <c r="T792" s="2">
        <v>0</v>
      </c>
      <c r="U792" s="2">
        <v>0</v>
      </c>
      <c r="V792" s="23">
        <v>0</v>
      </c>
    </row>
    <row r="793" spans="1:22" ht="25.5" x14ac:dyDescent="0.25">
      <c r="A793" s="2" t="s">
        <v>1262</v>
      </c>
      <c r="B793" s="2" t="s">
        <v>1261</v>
      </c>
      <c r="C793" s="2" t="s">
        <v>441</v>
      </c>
      <c r="D793" s="14">
        <f t="shared" si="36"/>
        <v>1</v>
      </c>
      <c r="E793" s="2">
        <f t="shared" si="37"/>
        <v>0</v>
      </c>
      <c r="F793" s="2">
        <f t="shared" si="38"/>
        <v>0</v>
      </c>
      <c r="G793" s="14">
        <v>0</v>
      </c>
      <c r="H793" s="2">
        <v>1</v>
      </c>
      <c r="I793" s="2">
        <v>0</v>
      </c>
      <c r="J793" s="2">
        <v>0</v>
      </c>
      <c r="K793" s="2">
        <v>0</v>
      </c>
      <c r="L793" s="2">
        <v>0</v>
      </c>
      <c r="M793" s="2">
        <v>0</v>
      </c>
      <c r="N793" s="2">
        <v>0</v>
      </c>
      <c r="O793" s="2">
        <v>0</v>
      </c>
      <c r="P793" s="2">
        <v>0</v>
      </c>
      <c r="Q793" s="2">
        <v>0</v>
      </c>
      <c r="R793" s="2">
        <v>0</v>
      </c>
      <c r="S793" s="2">
        <v>0</v>
      </c>
      <c r="T793" s="2">
        <v>0</v>
      </c>
      <c r="U793" s="2">
        <v>0</v>
      </c>
      <c r="V793" s="23">
        <v>0</v>
      </c>
    </row>
    <row r="794" spans="1:22" ht="38.25" x14ac:dyDescent="0.25">
      <c r="A794" s="2" t="s">
        <v>1279</v>
      </c>
      <c r="B794" s="2" t="s">
        <v>1278</v>
      </c>
      <c r="C794" s="2" t="s">
        <v>2</v>
      </c>
      <c r="D794" s="14">
        <f t="shared" si="36"/>
        <v>1</v>
      </c>
      <c r="E794" s="2">
        <f t="shared" si="37"/>
        <v>0</v>
      </c>
      <c r="F794" s="2">
        <f t="shared" si="38"/>
        <v>0</v>
      </c>
      <c r="G794" s="14">
        <v>0</v>
      </c>
      <c r="H794" s="2">
        <v>0</v>
      </c>
      <c r="I794" s="2">
        <v>0</v>
      </c>
      <c r="J794" s="2">
        <v>1</v>
      </c>
      <c r="K794" s="2">
        <v>0</v>
      </c>
      <c r="L794" s="2">
        <v>0</v>
      </c>
      <c r="M794" s="2">
        <v>0</v>
      </c>
      <c r="N794" s="2">
        <v>0</v>
      </c>
      <c r="O794" s="2">
        <v>0</v>
      </c>
      <c r="P794" s="2">
        <v>0</v>
      </c>
      <c r="Q794" s="2">
        <v>0</v>
      </c>
      <c r="R794" s="2">
        <v>0</v>
      </c>
      <c r="S794" s="2">
        <v>0</v>
      </c>
      <c r="T794" s="2">
        <v>0</v>
      </c>
      <c r="U794" s="2">
        <v>0</v>
      </c>
      <c r="V794" s="23">
        <v>0</v>
      </c>
    </row>
    <row r="795" spans="1:22" ht="25.5" x14ac:dyDescent="0.25">
      <c r="A795" s="2" t="s">
        <v>1285</v>
      </c>
      <c r="B795" s="2" t="s">
        <v>1284</v>
      </c>
      <c r="C795" s="2" t="s">
        <v>196</v>
      </c>
      <c r="D795" s="14">
        <f t="shared" si="36"/>
        <v>1</v>
      </c>
      <c r="E795" s="2">
        <f t="shared" si="37"/>
        <v>0</v>
      </c>
      <c r="F795" s="2">
        <f t="shared" si="38"/>
        <v>0</v>
      </c>
      <c r="G795" s="14">
        <v>0</v>
      </c>
      <c r="H795" s="2">
        <v>0</v>
      </c>
      <c r="I795" s="2">
        <v>0</v>
      </c>
      <c r="J795" s="2">
        <v>0</v>
      </c>
      <c r="K795" s="2">
        <v>1</v>
      </c>
      <c r="L795" s="2">
        <v>0</v>
      </c>
      <c r="M795" s="2">
        <v>0</v>
      </c>
      <c r="N795" s="2">
        <v>0</v>
      </c>
      <c r="O795" s="2">
        <v>0</v>
      </c>
      <c r="P795" s="2">
        <v>0</v>
      </c>
      <c r="Q795" s="2">
        <v>0</v>
      </c>
      <c r="R795" s="2">
        <v>0</v>
      </c>
      <c r="S795" s="2">
        <v>0</v>
      </c>
      <c r="T795" s="2">
        <v>0</v>
      </c>
      <c r="U795" s="2">
        <v>0</v>
      </c>
      <c r="V795" s="23">
        <v>0</v>
      </c>
    </row>
    <row r="796" spans="1:22" ht="25.5" x14ac:dyDescent="0.25">
      <c r="A796" s="2" t="s">
        <v>1287</v>
      </c>
      <c r="B796" s="2" t="s">
        <v>1286</v>
      </c>
      <c r="C796" s="2" t="s">
        <v>882</v>
      </c>
      <c r="D796" s="14">
        <f t="shared" si="36"/>
        <v>1</v>
      </c>
      <c r="E796" s="2">
        <f t="shared" si="37"/>
        <v>0</v>
      </c>
      <c r="F796" s="2">
        <f t="shared" si="38"/>
        <v>0</v>
      </c>
      <c r="G796" s="14">
        <v>0</v>
      </c>
      <c r="H796" s="2">
        <v>0</v>
      </c>
      <c r="I796" s="2">
        <v>0</v>
      </c>
      <c r="J796" s="2">
        <v>0</v>
      </c>
      <c r="K796" s="2">
        <v>0</v>
      </c>
      <c r="L796" s="2">
        <v>1</v>
      </c>
      <c r="M796" s="2">
        <v>0</v>
      </c>
      <c r="N796" s="2">
        <v>0</v>
      </c>
      <c r="O796" s="2">
        <v>0</v>
      </c>
      <c r="P796" s="2">
        <v>0</v>
      </c>
      <c r="Q796" s="2">
        <v>0</v>
      </c>
      <c r="R796" s="2">
        <v>0</v>
      </c>
      <c r="S796" s="2">
        <v>0</v>
      </c>
      <c r="T796" s="2">
        <v>0</v>
      </c>
      <c r="U796" s="2">
        <v>0</v>
      </c>
      <c r="V796" s="23">
        <v>0</v>
      </c>
    </row>
    <row r="797" spans="1:22" x14ac:dyDescent="0.25">
      <c r="A797" s="2" t="s">
        <v>1306</v>
      </c>
      <c r="B797" s="2" t="s">
        <v>1305</v>
      </c>
      <c r="C797" s="2" t="s">
        <v>2</v>
      </c>
      <c r="D797" s="14">
        <f t="shared" si="36"/>
        <v>1</v>
      </c>
      <c r="E797" s="2">
        <f t="shared" si="37"/>
        <v>0</v>
      </c>
      <c r="F797" s="2">
        <f t="shared" si="38"/>
        <v>0</v>
      </c>
      <c r="G797" s="14">
        <v>0</v>
      </c>
      <c r="H797" s="2">
        <v>0</v>
      </c>
      <c r="I797" s="2">
        <v>0</v>
      </c>
      <c r="J797" s="2">
        <v>1</v>
      </c>
      <c r="K797" s="2">
        <v>0</v>
      </c>
      <c r="L797" s="2">
        <v>0</v>
      </c>
      <c r="M797" s="2">
        <v>0</v>
      </c>
      <c r="N797" s="2">
        <v>0</v>
      </c>
      <c r="O797" s="2">
        <v>0</v>
      </c>
      <c r="P797" s="2">
        <v>0</v>
      </c>
      <c r="Q797" s="2">
        <v>0</v>
      </c>
      <c r="R797" s="2">
        <v>0</v>
      </c>
      <c r="S797" s="2">
        <v>0</v>
      </c>
      <c r="T797" s="2">
        <v>0</v>
      </c>
      <c r="U797" s="2">
        <v>0</v>
      </c>
      <c r="V797" s="23">
        <v>0</v>
      </c>
    </row>
    <row r="798" spans="1:22" ht="25.5" x14ac:dyDescent="0.25">
      <c r="A798" s="2" t="s">
        <v>1317</v>
      </c>
      <c r="B798" s="2" t="s">
        <v>1316</v>
      </c>
      <c r="C798" s="2" t="s">
        <v>121</v>
      </c>
      <c r="D798" s="14">
        <f t="shared" si="36"/>
        <v>1</v>
      </c>
      <c r="E798" s="2">
        <f t="shared" si="37"/>
        <v>0</v>
      </c>
      <c r="F798" s="2">
        <f t="shared" si="38"/>
        <v>0</v>
      </c>
      <c r="G798" s="14">
        <v>1</v>
      </c>
      <c r="H798" s="2">
        <v>0</v>
      </c>
      <c r="I798" s="2">
        <v>0</v>
      </c>
      <c r="J798" s="2">
        <v>0</v>
      </c>
      <c r="K798" s="2">
        <v>0</v>
      </c>
      <c r="L798" s="2">
        <v>0</v>
      </c>
      <c r="M798" s="2">
        <v>0</v>
      </c>
      <c r="N798" s="2">
        <v>0</v>
      </c>
      <c r="O798" s="2">
        <v>0</v>
      </c>
      <c r="P798" s="2">
        <v>0</v>
      </c>
      <c r="Q798" s="2">
        <v>0</v>
      </c>
      <c r="R798" s="2">
        <v>0</v>
      </c>
      <c r="S798" s="2">
        <v>0</v>
      </c>
      <c r="T798" s="2">
        <v>0</v>
      </c>
      <c r="U798" s="2">
        <v>0</v>
      </c>
      <c r="V798" s="23">
        <v>0</v>
      </c>
    </row>
    <row r="799" spans="1:22" x14ac:dyDescent="0.25">
      <c r="A799" s="2" t="s">
        <v>1950</v>
      </c>
      <c r="B799" s="2" t="s">
        <v>1326</v>
      </c>
      <c r="C799" s="2" t="s">
        <v>324</v>
      </c>
      <c r="D799" s="14">
        <f t="shared" si="36"/>
        <v>1</v>
      </c>
      <c r="E799" s="2">
        <f t="shared" si="37"/>
        <v>0</v>
      </c>
      <c r="F799" s="2">
        <f t="shared" si="38"/>
        <v>0</v>
      </c>
      <c r="G799" s="14">
        <v>1</v>
      </c>
      <c r="H799" s="2">
        <v>0</v>
      </c>
      <c r="I799" s="2">
        <v>0</v>
      </c>
      <c r="J799" s="2">
        <v>0</v>
      </c>
      <c r="K799" s="2">
        <v>0</v>
      </c>
      <c r="L799" s="2">
        <v>0</v>
      </c>
      <c r="M799" s="2">
        <v>0</v>
      </c>
      <c r="N799" s="2">
        <v>0</v>
      </c>
      <c r="O799" s="2">
        <v>0</v>
      </c>
      <c r="P799" s="2">
        <v>0</v>
      </c>
      <c r="Q799" s="2">
        <v>0</v>
      </c>
      <c r="R799" s="2">
        <v>0</v>
      </c>
      <c r="S799" s="2">
        <v>0</v>
      </c>
      <c r="T799" s="2">
        <v>0</v>
      </c>
      <c r="U799" s="2">
        <v>0</v>
      </c>
      <c r="V799" s="23">
        <v>0</v>
      </c>
    </row>
    <row r="800" spans="1:22" ht="25.5" x14ac:dyDescent="0.25">
      <c r="A800" s="2" t="s">
        <v>1333</v>
      </c>
      <c r="B800" s="2" t="s">
        <v>1332</v>
      </c>
      <c r="C800" s="2" t="s">
        <v>77</v>
      </c>
      <c r="D800" s="14">
        <f t="shared" si="36"/>
        <v>1</v>
      </c>
      <c r="E800" s="2">
        <f t="shared" si="37"/>
        <v>0</v>
      </c>
      <c r="F800" s="2">
        <f t="shared" si="38"/>
        <v>0</v>
      </c>
      <c r="G800" s="14">
        <v>0</v>
      </c>
      <c r="H800" s="2">
        <v>0</v>
      </c>
      <c r="I800" s="2">
        <v>0</v>
      </c>
      <c r="J800" s="2">
        <v>0</v>
      </c>
      <c r="K800" s="2">
        <v>0</v>
      </c>
      <c r="L800" s="2">
        <v>1</v>
      </c>
      <c r="M800" s="2">
        <v>0</v>
      </c>
      <c r="N800" s="2">
        <v>0</v>
      </c>
      <c r="O800" s="2">
        <v>0</v>
      </c>
      <c r="P800" s="2">
        <v>0</v>
      </c>
      <c r="Q800" s="2">
        <v>0</v>
      </c>
      <c r="R800" s="2">
        <v>0</v>
      </c>
      <c r="S800" s="2">
        <v>0</v>
      </c>
      <c r="T800" s="2">
        <v>0</v>
      </c>
      <c r="U800" s="2">
        <v>0</v>
      </c>
      <c r="V800" s="23">
        <v>0</v>
      </c>
    </row>
    <row r="801" spans="1:22" ht="25.5" x14ac:dyDescent="0.25">
      <c r="A801" s="2" t="s">
        <v>1346</v>
      </c>
      <c r="B801" s="2" t="s">
        <v>1345</v>
      </c>
      <c r="C801" s="2" t="s">
        <v>605</v>
      </c>
      <c r="D801" s="14">
        <f t="shared" si="36"/>
        <v>1</v>
      </c>
      <c r="E801" s="2">
        <f t="shared" si="37"/>
        <v>0</v>
      </c>
      <c r="F801" s="2">
        <f t="shared" si="38"/>
        <v>0</v>
      </c>
      <c r="G801" s="14">
        <v>0</v>
      </c>
      <c r="H801" s="2">
        <v>0</v>
      </c>
      <c r="I801" s="2">
        <v>0</v>
      </c>
      <c r="J801" s="2">
        <v>0</v>
      </c>
      <c r="K801" s="2">
        <v>1</v>
      </c>
      <c r="L801" s="2">
        <v>0</v>
      </c>
      <c r="M801" s="2">
        <v>0</v>
      </c>
      <c r="N801" s="2">
        <v>0</v>
      </c>
      <c r="O801" s="2">
        <v>0</v>
      </c>
      <c r="P801" s="2">
        <v>0</v>
      </c>
      <c r="Q801" s="2">
        <v>0</v>
      </c>
      <c r="R801" s="2">
        <v>0</v>
      </c>
      <c r="S801" s="2">
        <v>0</v>
      </c>
      <c r="T801" s="2">
        <v>0</v>
      </c>
      <c r="U801" s="2">
        <v>0</v>
      </c>
      <c r="V801" s="23">
        <v>0</v>
      </c>
    </row>
    <row r="802" spans="1:22" ht="25.5" x14ac:dyDescent="0.25">
      <c r="A802" s="2" t="s">
        <v>2009</v>
      </c>
      <c r="B802" s="2" t="s">
        <v>1349</v>
      </c>
      <c r="C802" s="2" t="s">
        <v>23</v>
      </c>
      <c r="D802" s="14">
        <f t="shared" si="36"/>
        <v>1</v>
      </c>
      <c r="E802" s="2">
        <f t="shared" si="37"/>
        <v>0</v>
      </c>
      <c r="F802" s="2">
        <f t="shared" si="38"/>
        <v>0</v>
      </c>
      <c r="G802" s="14">
        <v>0</v>
      </c>
      <c r="H802" s="2">
        <v>0</v>
      </c>
      <c r="I802" s="2">
        <v>0</v>
      </c>
      <c r="J802" s="2">
        <v>1</v>
      </c>
      <c r="K802" s="2">
        <v>0</v>
      </c>
      <c r="L802" s="2">
        <v>0</v>
      </c>
      <c r="M802" s="2">
        <v>0</v>
      </c>
      <c r="N802" s="2">
        <v>0</v>
      </c>
      <c r="O802" s="2">
        <v>0</v>
      </c>
      <c r="P802" s="2">
        <v>0</v>
      </c>
      <c r="Q802" s="2">
        <v>0</v>
      </c>
      <c r="R802" s="2">
        <v>0</v>
      </c>
      <c r="S802" s="2">
        <v>0</v>
      </c>
      <c r="T802" s="2">
        <v>0</v>
      </c>
      <c r="U802" s="2">
        <v>0</v>
      </c>
      <c r="V802" s="23">
        <v>0</v>
      </c>
    </row>
    <row r="803" spans="1:22" ht="76.5" x14ac:dyDescent="0.25">
      <c r="A803" s="2" t="s">
        <v>1359</v>
      </c>
      <c r="B803" s="2" t="s">
        <v>1358</v>
      </c>
      <c r="C803" s="2" t="s">
        <v>51</v>
      </c>
      <c r="D803" s="14">
        <f t="shared" si="36"/>
        <v>1</v>
      </c>
      <c r="E803" s="2">
        <f t="shared" si="37"/>
        <v>0</v>
      </c>
      <c r="F803" s="2">
        <f t="shared" si="38"/>
        <v>0</v>
      </c>
      <c r="G803" s="14">
        <v>0</v>
      </c>
      <c r="H803" s="2">
        <v>1</v>
      </c>
      <c r="I803" s="2">
        <v>0</v>
      </c>
      <c r="J803" s="2">
        <v>0</v>
      </c>
      <c r="K803" s="2">
        <v>0</v>
      </c>
      <c r="L803" s="2">
        <v>0</v>
      </c>
      <c r="M803" s="2">
        <v>0</v>
      </c>
      <c r="N803" s="2">
        <v>0</v>
      </c>
      <c r="O803" s="2">
        <v>0</v>
      </c>
      <c r="P803" s="2">
        <v>0</v>
      </c>
      <c r="Q803" s="2">
        <v>0</v>
      </c>
      <c r="R803" s="2">
        <v>0</v>
      </c>
      <c r="S803" s="2">
        <v>0</v>
      </c>
      <c r="T803" s="2">
        <v>0</v>
      </c>
      <c r="U803" s="2">
        <v>0</v>
      </c>
      <c r="V803" s="23">
        <v>0</v>
      </c>
    </row>
    <row r="804" spans="1:22" x14ac:dyDescent="0.25">
      <c r="A804" s="2" t="s">
        <v>1401</v>
      </c>
      <c r="B804" s="2" t="s">
        <v>1400</v>
      </c>
      <c r="C804" s="2" t="s">
        <v>2</v>
      </c>
      <c r="D804" s="14">
        <f t="shared" si="36"/>
        <v>1</v>
      </c>
      <c r="E804" s="2">
        <f t="shared" si="37"/>
        <v>0</v>
      </c>
      <c r="F804" s="2">
        <f t="shared" si="38"/>
        <v>0</v>
      </c>
      <c r="G804" s="14">
        <v>0</v>
      </c>
      <c r="H804" s="2">
        <v>1</v>
      </c>
      <c r="I804" s="2">
        <v>0</v>
      </c>
      <c r="J804" s="2">
        <v>0</v>
      </c>
      <c r="K804" s="2">
        <v>0</v>
      </c>
      <c r="L804" s="2">
        <v>0</v>
      </c>
      <c r="M804" s="2">
        <v>0</v>
      </c>
      <c r="N804" s="2">
        <v>0</v>
      </c>
      <c r="O804" s="2">
        <v>0</v>
      </c>
      <c r="P804" s="2">
        <v>0</v>
      </c>
      <c r="Q804" s="2">
        <v>0</v>
      </c>
      <c r="R804" s="2">
        <v>0</v>
      </c>
      <c r="S804" s="2">
        <v>0</v>
      </c>
      <c r="T804" s="2">
        <v>0</v>
      </c>
      <c r="U804" s="2">
        <v>0</v>
      </c>
      <c r="V804" s="23">
        <v>0</v>
      </c>
    </row>
    <row r="805" spans="1:22" x14ac:dyDescent="0.25">
      <c r="A805" s="2" t="s">
        <v>1418</v>
      </c>
      <c r="B805" s="2" t="s">
        <v>1417</v>
      </c>
      <c r="C805" s="2" t="s">
        <v>442</v>
      </c>
      <c r="D805" s="14">
        <f t="shared" si="36"/>
        <v>1</v>
      </c>
      <c r="E805" s="2">
        <f t="shared" si="37"/>
        <v>0</v>
      </c>
      <c r="F805" s="2">
        <f t="shared" si="38"/>
        <v>0</v>
      </c>
      <c r="G805" s="14">
        <v>1</v>
      </c>
      <c r="H805" s="2">
        <v>0</v>
      </c>
      <c r="I805" s="2">
        <v>0</v>
      </c>
      <c r="J805" s="2">
        <v>0</v>
      </c>
      <c r="K805" s="2">
        <v>0</v>
      </c>
      <c r="L805" s="2">
        <v>0</v>
      </c>
      <c r="M805" s="2">
        <v>0</v>
      </c>
      <c r="N805" s="2">
        <v>0</v>
      </c>
      <c r="O805" s="2">
        <v>0</v>
      </c>
      <c r="P805" s="2">
        <v>0</v>
      </c>
      <c r="Q805" s="2">
        <v>0</v>
      </c>
      <c r="R805" s="2">
        <v>0</v>
      </c>
      <c r="S805" s="2">
        <v>0</v>
      </c>
      <c r="T805" s="2">
        <v>0</v>
      </c>
      <c r="U805" s="2">
        <v>0</v>
      </c>
      <c r="V805" s="23">
        <v>0</v>
      </c>
    </row>
    <row r="806" spans="1:22" ht="25.5" x14ac:dyDescent="0.25">
      <c r="A806" s="2" t="s">
        <v>1434</v>
      </c>
      <c r="B806" s="2" t="s">
        <v>1433</v>
      </c>
      <c r="C806" s="2" t="s">
        <v>128</v>
      </c>
      <c r="D806" s="14">
        <f t="shared" si="36"/>
        <v>1</v>
      </c>
      <c r="E806" s="2">
        <f t="shared" si="37"/>
        <v>0</v>
      </c>
      <c r="F806" s="2">
        <f t="shared" si="38"/>
        <v>0</v>
      </c>
      <c r="G806" s="14">
        <v>0</v>
      </c>
      <c r="H806" s="2">
        <v>0</v>
      </c>
      <c r="I806" s="2">
        <v>0</v>
      </c>
      <c r="J806" s="2">
        <v>0</v>
      </c>
      <c r="K806" s="2">
        <v>1</v>
      </c>
      <c r="L806" s="2">
        <v>0</v>
      </c>
      <c r="M806" s="2">
        <v>0</v>
      </c>
      <c r="N806" s="2">
        <v>0</v>
      </c>
      <c r="O806" s="2">
        <v>0</v>
      </c>
      <c r="P806" s="2">
        <v>0</v>
      </c>
      <c r="Q806" s="2">
        <v>0</v>
      </c>
      <c r="R806" s="2">
        <v>0</v>
      </c>
      <c r="S806" s="2">
        <v>0</v>
      </c>
      <c r="T806" s="2">
        <v>0</v>
      </c>
      <c r="U806" s="2">
        <v>0</v>
      </c>
      <c r="V806" s="23">
        <v>0</v>
      </c>
    </row>
    <row r="807" spans="1:22" ht="25.5" x14ac:dyDescent="0.25">
      <c r="A807" s="2" t="s">
        <v>1444</v>
      </c>
      <c r="B807" s="2" t="s">
        <v>1443</v>
      </c>
      <c r="C807" s="2" t="s">
        <v>103</v>
      </c>
      <c r="D807" s="14">
        <f t="shared" si="36"/>
        <v>1</v>
      </c>
      <c r="E807" s="2">
        <f t="shared" si="37"/>
        <v>0</v>
      </c>
      <c r="F807" s="2">
        <f t="shared" si="38"/>
        <v>0</v>
      </c>
      <c r="G807" s="14">
        <v>0</v>
      </c>
      <c r="H807" s="2">
        <v>0</v>
      </c>
      <c r="I807" s="2">
        <v>0</v>
      </c>
      <c r="J807" s="2">
        <v>0</v>
      </c>
      <c r="K807" s="2">
        <v>0</v>
      </c>
      <c r="L807" s="2">
        <v>1</v>
      </c>
      <c r="M807" s="2">
        <v>0</v>
      </c>
      <c r="N807" s="2">
        <v>0</v>
      </c>
      <c r="O807" s="2">
        <v>0</v>
      </c>
      <c r="P807" s="2">
        <v>0</v>
      </c>
      <c r="Q807" s="2">
        <v>0</v>
      </c>
      <c r="R807" s="2">
        <v>0</v>
      </c>
      <c r="S807" s="2">
        <v>0</v>
      </c>
      <c r="T807" s="2">
        <v>0</v>
      </c>
      <c r="U807" s="2">
        <v>0</v>
      </c>
      <c r="V807" s="23">
        <v>0</v>
      </c>
    </row>
    <row r="808" spans="1:22" ht="25.5" x14ac:dyDescent="0.25">
      <c r="A808" s="2" t="s">
        <v>1451</v>
      </c>
      <c r="B808" s="2" t="s">
        <v>1450</v>
      </c>
      <c r="C808" s="2" t="s">
        <v>5</v>
      </c>
      <c r="D808" s="14">
        <f t="shared" si="36"/>
        <v>1</v>
      </c>
      <c r="E808" s="2">
        <f t="shared" si="37"/>
        <v>0</v>
      </c>
      <c r="F808" s="2">
        <f t="shared" si="38"/>
        <v>0</v>
      </c>
      <c r="G808" s="14">
        <v>0</v>
      </c>
      <c r="H808" s="2">
        <v>0</v>
      </c>
      <c r="I808" s="2">
        <v>0</v>
      </c>
      <c r="J808" s="2">
        <v>0</v>
      </c>
      <c r="K808" s="2">
        <v>0</v>
      </c>
      <c r="L808" s="2">
        <v>1</v>
      </c>
      <c r="M808" s="2">
        <v>0</v>
      </c>
      <c r="N808" s="2">
        <v>0</v>
      </c>
      <c r="O808" s="2">
        <v>0</v>
      </c>
      <c r="P808" s="2">
        <v>0</v>
      </c>
      <c r="Q808" s="2">
        <v>0</v>
      </c>
      <c r="R808" s="2">
        <v>0</v>
      </c>
      <c r="S808" s="2">
        <v>0</v>
      </c>
      <c r="T808" s="2">
        <v>0</v>
      </c>
      <c r="U808" s="2">
        <v>0</v>
      </c>
      <c r="V808" s="23">
        <v>0</v>
      </c>
    </row>
    <row r="809" spans="1:22" x14ac:dyDescent="0.25">
      <c r="A809" s="2" t="s">
        <v>1455</v>
      </c>
      <c r="B809" s="2" t="s">
        <v>1454</v>
      </c>
      <c r="C809" s="2" t="s">
        <v>103</v>
      </c>
      <c r="D809" s="14">
        <f t="shared" si="36"/>
        <v>1</v>
      </c>
      <c r="E809" s="2">
        <f t="shared" si="37"/>
        <v>0</v>
      </c>
      <c r="F809" s="2">
        <f t="shared" si="38"/>
        <v>0</v>
      </c>
      <c r="G809" s="14">
        <v>0</v>
      </c>
      <c r="H809" s="2">
        <v>1</v>
      </c>
      <c r="I809" s="2">
        <v>0</v>
      </c>
      <c r="J809" s="2">
        <v>0</v>
      </c>
      <c r="K809" s="2">
        <v>0</v>
      </c>
      <c r="L809" s="2">
        <v>0</v>
      </c>
      <c r="M809" s="2">
        <v>0</v>
      </c>
      <c r="N809" s="2">
        <v>0</v>
      </c>
      <c r="O809" s="2">
        <v>0</v>
      </c>
      <c r="P809" s="2">
        <v>0</v>
      </c>
      <c r="Q809" s="2">
        <v>0</v>
      </c>
      <c r="R809" s="2">
        <v>0</v>
      </c>
      <c r="S809" s="2">
        <v>0</v>
      </c>
      <c r="T809" s="2">
        <v>0</v>
      </c>
      <c r="U809" s="2">
        <v>0</v>
      </c>
      <c r="V809" s="23">
        <v>0</v>
      </c>
    </row>
    <row r="810" spans="1:22" ht="25.5" x14ac:dyDescent="0.25">
      <c r="A810" s="2" t="s">
        <v>1467</v>
      </c>
      <c r="B810" s="2" t="s">
        <v>1466</v>
      </c>
      <c r="C810" s="2" t="s">
        <v>179</v>
      </c>
      <c r="D810" s="14">
        <f t="shared" si="36"/>
        <v>1</v>
      </c>
      <c r="E810" s="2">
        <f t="shared" si="37"/>
        <v>0</v>
      </c>
      <c r="F810" s="2">
        <f t="shared" si="38"/>
        <v>0</v>
      </c>
      <c r="G810" s="14">
        <v>0</v>
      </c>
      <c r="H810" s="2">
        <v>1</v>
      </c>
      <c r="I810" s="2">
        <v>0</v>
      </c>
      <c r="J810" s="2">
        <v>0</v>
      </c>
      <c r="K810" s="2">
        <v>0</v>
      </c>
      <c r="L810" s="2">
        <v>0</v>
      </c>
      <c r="M810" s="2">
        <v>0</v>
      </c>
      <c r="N810" s="2">
        <v>0</v>
      </c>
      <c r="O810" s="2">
        <v>0</v>
      </c>
      <c r="P810" s="2">
        <v>0</v>
      </c>
      <c r="Q810" s="2">
        <v>0</v>
      </c>
      <c r="R810" s="2">
        <v>0</v>
      </c>
      <c r="S810" s="2">
        <v>0</v>
      </c>
      <c r="T810" s="2">
        <v>0</v>
      </c>
      <c r="U810" s="2">
        <v>0</v>
      </c>
      <c r="V810" s="23">
        <v>0</v>
      </c>
    </row>
    <row r="811" spans="1:22" ht="25.5" x14ac:dyDescent="0.25">
      <c r="A811" s="2" t="s">
        <v>1477</v>
      </c>
      <c r="B811" s="2" t="s">
        <v>1476</v>
      </c>
      <c r="C811" s="2" t="s">
        <v>258</v>
      </c>
      <c r="D811" s="14">
        <f t="shared" si="36"/>
        <v>1</v>
      </c>
      <c r="E811" s="2">
        <f t="shared" si="37"/>
        <v>0</v>
      </c>
      <c r="F811" s="2">
        <f t="shared" si="38"/>
        <v>0</v>
      </c>
      <c r="G811" s="14">
        <v>0</v>
      </c>
      <c r="H811" s="2">
        <v>0</v>
      </c>
      <c r="I811" s="2">
        <v>1</v>
      </c>
      <c r="J811" s="2">
        <v>0</v>
      </c>
      <c r="K811" s="2">
        <v>0</v>
      </c>
      <c r="L811" s="2">
        <v>0</v>
      </c>
      <c r="M811" s="2">
        <v>0</v>
      </c>
      <c r="N811" s="2">
        <v>0</v>
      </c>
      <c r="O811" s="2">
        <v>0</v>
      </c>
      <c r="P811" s="2">
        <v>0</v>
      </c>
      <c r="Q811" s="2">
        <v>0</v>
      </c>
      <c r="R811" s="2">
        <v>0</v>
      </c>
      <c r="S811" s="2">
        <v>0</v>
      </c>
      <c r="T811" s="2">
        <v>0</v>
      </c>
      <c r="U811" s="2">
        <v>0</v>
      </c>
      <c r="V811" s="23">
        <v>0</v>
      </c>
    </row>
    <row r="812" spans="1:22" ht="25.5" x14ac:dyDescent="0.25">
      <c r="A812" s="2" t="s">
        <v>1489</v>
      </c>
      <c r="B812" s="2" t="s">
        <v>1488</v>
      </c>
      <c r="C812" s="2" t="s">
        <v>106</v>
      </c>
      <c r="D812" s="14">
        <f t="shared" si="36"/>
        <v>1</v>
      </c>
      <c r="E812" s="2">
        <f t="shared" si="37"/>
        <v>0</v>
      </c>
      <c r="F812" s="2">
        <f t="shared" si="38"/>
        <v>0</v>
      </c>
      <c r="G812" s="14">
        <v>0</v>
      </c>
      <c r="H812" s="2">
        <v>1</v>
      </c>
      <c r="I812" s="2">
        <v>0</v>
      </c>
      <c r="J812" s="2">
        <v>0</v>
      </c>
      <c r="K812" s="2">
        <v>0</v>
      </c>
      <c r="L812" s="2">
        <v>0</v>
      </c>
      <c r="M812" s="2">
        <v>0</v>
      </c>
      <c r="N812" s="2">
        <v>0</v>
      </c>
      <c r="O812" s="2">
        <v>0</v>
      </c>
      <c r="P812" s="2">
        <v>0</v>
      </c>
      <c r="Q812" s="2">
        <v>0</v>
      </c>
      <c r="R812" s="2">
        <v>0</v>
      </c>
      <c r="S812" s="2">
        <v>0</v>
      </c>
      <c r="T812" s="2">
        <v>0</v>
      </c>
      <c r="U812" s="2">
        <v>0</v>
      </c>
      <c r="V812" s="23">
        <v>0</v>
      </c>
    </row>
    <row r="813" spans="1:22" ht="25.5" x14ac:dyDescent="0.25">
      <c r="A813" s="2" t="s">
        <v>1521</v>
      </c>
      <c r="B813" s="2" t="s">
        <v>1520</v>
      </c>
      <c r="C813" s="2" t="s">
        <v>109</v>
      </c>
      <c r="D813" s="14">
        <f t="shared" si="36"/>
        <v>1</v>
      </c>
      <c r="E813" s="2">
        <f t="shared" si="37"/>
        <v>0</v>
      </c>
      <c r="F813" s="2">
        <f t="shared" si="38"/>
        <v>0</v>
      </c>
      <c r="G813" s="14">
        <v>0</v>
      </c>
      <c r="H813" s="2">
        <v>0</v>
      </c>
      <c r="I813" s="2">
        <v>0</v>
      </c>
      <c r="J813" s="2">
        <v>0</v>
      </c>
      <c r="K813" s="2">
        <v>0</v>
      </c>
      <c r="L813" s="2">
        <v>1</v>
      </c>
      <c r="M813" s="2">
        <v>0</v>
      </c>
      <c r="N813" s="2">
        <v>0</v>
      </c>
      <c r="O813" s="2">
        <v>0</v>
      </c>
      <c r="P813" s="2">
        <v>0</v>
      </c>
      <c r="Q813" s="2">
        <v>0</v>
      </c>
      <c r="R813" s="2">
        <v>0</v>
      </c>
      <c r="S813" s="2">
        <v>0</v>
      </c>
      <c r="T813" s="2">
        <v>0</v>
      </c>
      <c r="U813" s="2">
        <v>0</v>
      </c>
      <c r="V813" s="23">
        <v>0</v>
      </c>
    </row>
    <row r="814" spans="1:22" ht="25.5" x14ac:dyDescent="0.25">
      <c r="A814" s="2" t="s">
        <v>1527</v>
      </c>
      <c r="B814" s="2" t="s">
        <v>1526</v>
      </c>
      <c r="C814" s="2" t="s">
        <v>331</v>
      </c>
      <c r="D814" s="14">
        <f t="shared" si="36"/>
        <v>1</v>
      </c>
      <c r="E814" s="2">
        <f t="shared" si="37"/>
        <v>0</v>
      </c>
      <c r="F814" s="2">
        <f t="shared" si="38"/>
        <v>0</v>
      </c>
      <c r="G814" s="14">
        <v>0</v>
      </c>
      <c r="H814" s="2">
        <v>1</v>
      </c>
      <c r="I814" s="2">
        <v>0</v>
      </c>
      <c r="J814" s="2">
        <v>0</v>
      </c>
      <c r="K814" s="2">
        <v>0</v>
      </c>
      <c r="L814" s="2">
        <v>0</v>
      </c>
      <c r="M814" s="2">
        <v>0</v>
      </c>
      <c r="N814" s="2">
        <v>0</v>
      </c>
      <c r="O814" s="2">
        <v>0</v>
      </c>
      <c r="P814" s="2">
        <v>0</v>
      </c>
      <c r="Q814" s="2">
        <v>0</v>
      </c>
      <c r="R814" s="2">
        <v>0</v>
      </c>
      <c r="S814" s="2">
        <v>0</v>
      </c>
      <c r="T814" s="2">
        <v>0</v>
      </c>
      <c r="U814" s="2">
        <v>0</v>
      </c>
      <c r="V814" s="23">
        <v>0</v>
      </c>
    </row>
    <row r="815" spans="1:22" x14ac:dyDescent="0.25">
      <c r="A815" s="2" t="s">
        <v>1533</v>
      </c>
      <c r="B815" s="2" t="s">
        <v>1532</v>
      </c>
      <c r="C815" s="2" t="s">
        <v>143</v>
      </c>
      <c r="D815" s="14">
        <f t="shared" si="36"/>
        <v>1</v>
      </c>
      <c r="E815" s="2">
        <f t="shared" si="37"/>
        <v>0</v>
      </c>
      <c r="F815" s="2">
        <f t="shared" si="38"/>
        <v>0</v>
      </c>
      <c r="G815" s="14">
        <v>0</v>
      </c>
      <c r="H815" s="2">
        <v>0</v>
      </c>
      <c r="I815" s="2">
        <v>1</v>
      </c>
      <c r="J815" s="2">
        <v>0</v>
      </c>
      <c r="K815" s="2">
        <v>0</v>
      </c>
      <c r="L815" s="2">
        <v>0</v>
      </c>
      <c r="M815" s="2">
        <v>0</v>
      </c>
      <c r="N815" s="2">
        <v>0</v>
      </c>
      <c r="O815" s="2">
        <v>0</v>
      </c>
      <c r="P815" s="2">
        <v>0</v>
      </c>
      <c r="Q815" s="2">
        <v>0</v>
      </c>
      <c r="R815" s="2">
        <v>0</v>
      </c>
      <c r="S815" s="2">
        <v>0</v>
      </c>
      <c r="T815" s="2">
        <v>0</v>
      </c>
      <c r="U815" s="2">
        <v>0</v>
      </c>
      <c r="V815" s="23">
        <v>0</v>
      </c>
    </row>
    <row r="816" spans="1:22" x14ac:dyDescent="0.25">
      <c r="A816" s="2" t="s">
        <v>1541</v>
      </c>
      <c r="B816" s="2" t="s">
        <v>1540</v>
      </c>
      <c r="C816" s="2" t="s">
        <v>1542</v>
      </c>
      <c r="D816" s="14">
        <f t="shared" si="36"/>
        <v>1</v>
      </c>
      <c r="E816" s="2">
        <f t="shared" si="37"/>
        <v>0</v>
      </c>
      <c r="F816" s="2">
        <f t="shared" si="38"/>
        <v>0</v>
      </c>
      <c r="G816" s="14">
        <v>0</v>
      </c>
      <c r="H816" s="2">
        <v>0</v>
      </c>
      <c r="I816" s="2">
        <v>0</v>
      </c>
      <c r="J816" s="2">
        <v>1</v>
      </c>
      <c r="K816" s="2">
        <v>0</v>
      </c>
      <c r="L816" s="2">
        <v>0</v>
      </c>
      <c r="M816" s="2">
        <v>0</v>
      </c>
      <c r="N816" s="2">
        <v>0</v>
      </c>
      <c r="O816" s="2">
        <v>0</v>
      </c>
      <c r="P816" s="2">
        <v>0</v>
      </c>
      <c r="Q816" s="2">
        <v>0</v>
      </c>
      <c r="R816" s="2">
        <v>0</v>
      </c>
      <c r="S816" s="2">
        <v>0</v>
      </c>
      <c r="T816" s="2">
        <v>0</v>
      </c>
      <c r="U816" s="2">
        <v>0</v>
      </c>
      <c r="V816" s="23">
        <v>0</v>
      </c>
    </row>
    <row r="817" spans="1:22" x14ac:dyDescent="0.25">
      <c r="A817" s="2" t="s">
        <v>1544</v>
      </c>
      <c r="B817" s="2" t="s">
        <v>1543</v>
      </c>
      <c r="C817" s="2" t="s">
        <v>331</v>
      </c>
      <c r="D817" s="14">
        <f t="shared" si="36"/>
        <v>1</v>
      </c>
      <c r="E817" s="2">
        <f t="shared" si="37"/>
        <v>0</v>
      </c>
      <c r="F817" s="2">
        <f t="shared" si="38"/>
        <v>0</v>
      </c>
      <c r="G817" s="14">
        <v>1</v>
      </c>
      <c r="H817" s="2">
        <v>0</v>
      </c>
      <c r="I817" s="2">
        <v>0</v>
      </c>
      <c r="J817" s="2">
        <v>0</v>
      </c>
      <c r="K817" s="2">
        <v>0</v>
      </c>
      <c r="L817" s="2">
        <v>0</v>
      </c>
      <c r="M817" s="2">
        <v>0</v>
      </c>
      <c r="N817" s="2">
        <v>0</v>
      </c>
      <c r="O817" s="2">
        <v>0</v>
      </c>
      <c r="P817" s="2">
        <v>0</v>
      </c>
      <c r="Q817" s="2">
        <v>0</v>
      </c>
      <c r="R817" s="2">
        <v>0</v>
      </c>
      <c r="S817" s="2">
        <v>0</v>
      </c>
      <c r="T817" s="2">
        <v>0</v>
      </c>
      <c r="U817" s="2">
        <v>0</v>
      </c>
      <c r="V817" s="23">
        <v>0</v>
      </c>
    </row>
    <row r="818" spans="1:22" x14ac:dyDescent="0.25">
      <c r="A818" s="2" t="s">
        <v>1559</v>
      </c>
      <c r="B818" s="2" t="s">
        <v>1558</v>
      </c>
      <c r="C818" s="2" t="s">
        <v>442</v>
      </c>
      <c r="D818" s="14">
        <f t="shared" si="36"/>
        <v>1</v>
      </c>
      <c r="E818" s="2">
        <f t="shared" si="37"/>
        <v>0</v>
      </c>
      <c r="F818" s="2">
        <f t="shared" si="38"/>
        <v>0</v>
      </c>
      <c r="G818" s="14">
        <v>1</v>
      </c>
      <c r="H818" s="2">
        <v>0</v>
      </c>
      <c r="I818" s="2">
        <v>0</v>
      </c>
      <c r="J818" s="2">
        <v>0</v>
      </c>
      <c r="K818" s="2">
        <v>0</v>
      </c>
      <c r="L818" s="2">
        <v>0</v>
      </c>
      <c r="M818" s="2">
        <v>0</v>
      </c>
      <c r="N818" s="2">
        <v>0</v>
      </c>
      <c r="O818" s="2">
        <v>0</v>
      </c>
      <c r="P818" s="2">
        <v>0</v>
      </c>
      <c r="Q818" s="2">
        <v>0</v>
      </c>
      <c r="R818" s="2">
        <v>0</v>
      </c>
      <c r="S818" s="2">
        <v>0</v>
      </c>
      <c r="T818" s="2">
        <v>0</v>
      </c>
      <c r="U818" s="2">
        <v>0</v>
      </c>
      <c r="V818" s="23">
        <v>0</v>
      </c>
    </row>
    <row r="819" spans="1:22" ht="25.5" x14ac:dyDescent="0.25">
      <c r="A819" s="2" t="s">
        <v>1561</v>
      </c>
      <c r="B819" s="2" t="s">
        <v>1560</v>
      </c>
      <c r="C819" s="2" t="s">
        <v>14</v>
      </c>
      <c r="D819" s="14">
        <f t="shared" si="36"/>
        <v>1</v>
      </c>
      <c r="E819" s="2">
        <f t="shared" si="37"/>
        <v>0</v>
      </c>
      <c r="F819" s="2">
        <f t="shared" si="38"/>
        <v>0</v>
      </c>
      <c r="G819" s="14">
        <v>1</v>
      </c>
      <c r="H819" s="2">
        <v>0</v>
      </c>
      <c r="I819" s="2">
        <v>0</v>
      </c>
      <c r="J819" s="2">
        <v>0</v>
      </c>
      <c r="K819" s="2">
        <v>0</v>
      </c>
      <c r="L819" s="2">
        <v>0</v>
      </c>
      <c r="M819" s="2">
        <v>0</v>
      </c>
      <c r="N819" s="2">
        <v>0</v>
      </c>
      <c r="O819" s="2">
        <v>0</v>
      </c>
      <c r="P819" s="2">
        <v>0</v>
      </c>
      <c r="Q819" s="2">
        <v>0</v>
      </c>
      <c r="R819" s="2">
        <v>0</v>
      </c>
      <c r="S819" s="2">
        <v>0</v>
      </c>
      <c r="T819" s="2">
        <v>0</v>
      </c>
      <c r="U819" s="2">
        <v>0</v>
      </c>
      <c r="V819" s="23">
        <v>0</v>
      </c>
    </row>
    <row r="820" spans="1:22" ht="25.5" x14ac:dyDescent="0.25">
      <c r="A820" s="2" t="s">
        <v>1951</v>
      </c>
      <c r="B820" s="2" t="s">
        <v>1562</v>
      </c>
      <c r="C820" s="2" t="s">
        <v>182</v>
      </c>
      <c r="D820" s="14">
        <f t="shared" si="36"/>
        <v>1</v>
      </c>
      <c r="E820" s="2">
        <f t="shared" si="37"/>
        <v>0</v>
      </c>
      <c r="F820" s="2">
        <f t="shared" si="38"/>
        <v>0</v>
      </c>
      <c r="G820" s="14">
        <v>0</v>
      </c>
      <c r="H820" s="2">
        <v>1</v>
      </c>
      <c r="I820" s="2">
        <v>0</v>
      </c>
      <c r="J820" s="2">
        <v>0</v>
      </c>
      <c r="K820" s="2">
        <v>0</v>
      </c>
      <c r="L820" s="2">
        <v>0</v>
      </c>
      <c r="M820" s="2">
        <v>0</v>
      </c>
      <c r="N820" s="2">
        <v>0</v>
      </c>
      <c r="O820" s="2">
        <v>0</v>
      </c>
      <c r="P820" s="2">
        <v>0</v>
      </c>
      <c r="Q820" s="2">
        <v>0</v>
      </c>
      <c r="R820" s="2">
        <v>0</v>
      </c>
      <c r="S820" s="2">
        <v>0</v>
      </c>
      <c r="T820" s="2">
        <v>0</v>
      </c>
      <c r="U820" s="2">
        <v>0</v>
      </c>
      <c r="V820" s="23">
        <v>0</v>
      </c>
    </row>
    <row r="821" spans="1:22" ht="76.5" x14ac:dyDescent="0.25">
      <c r="A821" s="2" t="s">
        <v>1577</v>
      </c>
      <c r="B821" s="2" t="s">
        <v>1576</v>
      </c>
      <c r="C821" s="2" t="s">
        <v>51</v>
      </c>
      <c r="D821" s="14">
        <f t="shared" si="36"/>
        <v>1</v>
      </c>
      <c r="E821" s="2">
        <f t="shared" si="37"/>
        <v>0</v>
      </c>
      <c r="F821" s="2">
        <f t="shared" si="38"/>
        <v>0</v>
      </c>
      <c r="G821" s="14">
        <v>0</v>
      </c>
      <c r="H821" s="2">
        <v>1</v>
      </c>
      <c r="I821" s="2">
        <v>0</v>
      </c>
      <c r="J821" s="2">
        <v>0</v>
      </c>
      <c r="K821" s="2">
        <v>0</v>
      </c>
      <c r="L821" s="2">
        <v>0</v>
      </c>
      <c r="M821" s="2">
        <v>0</v>
      </c>
      <c r="N821" s="2">
        <v>0</v>
      </c>
      <c r="O821" s="2">
        <v>0</v>
      </c>
      <c r="P821" s="2">
        <v>0</v>
      </c>
      <c r="Q821" s="2">
        <v>0</v>
      </c>
      <c r="R821" s="2">
        <v>0</v>
      </c>
      <c r="S821" s="2">
        <v>0</v>
      </c>
      <c r="T821" s="2">
        <v>0</v>
      </c>
      <c r="U821" s="2">
        <v>0</v>
      </c>
      <c r="V821" s="23">
        <v>0</v>
      </c>
    </row>
    <row r="822" spans="1:22" ht="25.5" x14ac:dyDescent="0.25">
      <c r="A822" s="2" t="s">
        <v>1581</v>
      </c>
      <c r="B822" s="2" t="s">
        <v>1580</v>
      </c>
      <c r="C822" s="2" t="s">
        <v>233</v>
      </c>
      <c r="D822" s="14">
        <f t="shared" si="36"/>
        <v>1</v>
      </c>
      <c r="E822" s="2">
        <f t="shared" si="37"/>
        <v>0</v>
      </c>
      <c r="F822" s="2">
        <f t="shared" si="38"/>
        <v>0</v>
      </c>
      <c r="G822" s="14">
        <v>0</v>
      </c>
      <c r="H822" s="2">
        <v>0</v>
      </c>
      <c r="I822" s="2">
        <v>0</v>
      </c>
      <c r="J822" s="2">
        <v>0</v>
      </c>
      <c r="K822" s="2">
        <v>0</v>
      </c>
      <c r="L822" s="2">
        <v>1</v>
      </c>
      <c r="M822" s="2">
        <v>0</v>
      </c>
      <c r="N822" s="2">
        <v>0</v>
      </c>
      <c r="O822" s="2">
        <v>0</v>
      </c>
      <c r="P822" s="2">
        <v>0</v>
      </c>
      <c r="Q822" s="2">
        <v>0</v>
      </c>
      <c r="R822" s="2">
        <v>0</v>
      </c>
      <c r="S822" s="2">
        <v>0</v>
      </c>
      <c r="T822" s="2">
        <v>0</v>
      </c>
      <c r="U822" s="2">
        <v>0</v>
      </c>
      <c r="V822" s="23">
        <v>0</v>
      </c>
    </row>
    <row r="823" spans="1:22" x14ac:dyDescent="0.25">
      <c r="A823" s="2" t="s">
        <v>1583</v>
      </c>
      <c r="B823" s="2" t="s">
        <v>1582</v>
      </c>
      <c r="C823" s="2" t="s">
        <v>291</v>
      </c>
      <c r="D823" s="14">
        <f t="shared" si="36"/>
        <v>1</v>
      </c>
      <c r="E823" s="2">
        <f t="shared" si="37"/>
        <v>0</v>
      </c>
      <c r="F823" s="2">
        <f t="shared" si="38"/>
        <v>0</v>
      </c>
      <c r="G823" s="14">
        <v>0</v>
      </c>
      <c r="H823" s="2">
        <v>1</v>
      </c>
      <c r="I823" s="2">
        <v>0</v>
      </c>
      <c r="J823" s="2">
        <v>0</v>
      </c>
      <c r="K823" s="2">
        <v>0</v>
      </c>
      <c r="L823" s="2">
        <v>0</v>
      </c>
      <c r="M823" s="2">
        <v>0</v>
      </c>
      <c r="N823" s="2">
        <v>0</v>
      </c>
      <c r="O823" s="2">
        <v>0</v>
      </c>
      <c r="P823" s="2">
        <v>0</v>
      </c>
      <c r="Q823" s="2">
        <v>0</v>
      </c>
      <c r="R823" s="2">
        <v>0</v>
      </c>
      <c r="S823" s="2">
        <v>0</v>
      </c>
      <c r="T823" s="2">
        <v>0</v>
      </c>
      <c r="U823" s="2">
        <v>0</v>
      </c>
      <c r="V823" s="23">
        <v>0</v>
      </c>
    </row>
    <row r="824" spans="1:22" ht="25.5" x14ac:dyDescent="0.25">
      <c r="A824" s="2" t="s">
        <v>1608</v>
      </c>
      <c r="B824" s="2" t="s">
        <v>1607</v>
      </c>
      <c r="C824" s="2" t="s">
        <v>291</v>
      </c>
      <c r="D824" s="14">
        <f t="shared" si="36"/>
        <v>1</v>
      </c>
      <c r="E824" s="2">
        <f t="shared" si="37"/>
        <v>0</v>
      </c>
      <c r="F824" s="2">
        <f t="shared" si="38"/>
        <v>0</v>
      </c>
      <c r="G824" s="14">
        <v>0</v>
      </c>
      <c r="H824" s="2">
        <v>0</v>
      </c>
      <c r="I824" s="2">
        <v>0</v>
      </c>
      <c r="J824" s="2">
        <v>1</v>
      </c>
      <c r="K824" s="2">
        <v>0</v>
      </c>
      <c r="L824" s="2">
        <v>0</v>
      </c>
      <c r="M824" s="2">
        <v>0</v>
      </c>
      <c r="N824" s="2">
        <v>0</v>
      </c>
      <c r="O824" s="2">
        <v>0</v>
      </c>
      <c r="P824" s="2">
        <v>0</v>
      </c>
      <c r="Q824" s="2">
        <v>0</v>
      </c>
      <c r="R824" s="2">
        <v>0</v>
      </c>
      <c r="S824" s="2">
        <v>0</v>
      </c>
      <c r="T824" s="2">
        <v>0</v>
      </c>
      <c r="U824" s="2">
        <v>0</v>
      </c>
      <c r="V824" s="23">
        <v>0</v>
      </c>
    </row>
    <row r="825" spans="1:22" ht="25.5" x14ac:dyDescent="0.25">
      <c r="A825" s="2" t="s">
        <v>1615</v>
      </c>
      <c r="B825" s="2" t="s">
        <v>1614</v>
      </c>
      <c r="C825" s="2" t="s">
        <v>51</v>
      </c>
      <c r="D825" s="14">
        <f t="shared" si="36"/>
        <v>1</v>
      </c>
      <c r="E825" s="2">
        <f t="shared" si="37"/>
        <v>0</v>
      </c>
      <c r="F825" s="2">
        <f t="shared" si="38"/>
        <v>0</v>
      </c>
      <c r="G825" s="14">
        <v>0</v>
      </c>
      <c r="H825" s="2">
        <v>0</v>
      </c>
      <c r="I825" s="2">
        <v>1</v>
      </c>
      <c r="J825" s="2">
        <v>0</v>
      </c>
      <c r="K825" s="2">
        <v>0</v>
      </c>
      <c r="L825" s="2">
        <v>0</v>
      </c>
      <c r="M825" s="2">
        <v>0</v>
      </c>
      <c r="N825" s="2">
        <v>0</v>
      </c>
      <c r="O825" s="2">
        <v>0</v>
      </c>
      <c r="P825" s="2">
        <v>0</v>
      </c>
      <c r="Q825" s="2">
        <v>0</v>
      </c>
      <c r="R825" s="2">
        <v>0</v>
      </c>
      <c r="S825" s="2">
        <v>0</v>
      </c>
      <c r="T825" s="2">
        <v>0</v>
      </c>
      <c r="U825" s="2">
        <v>0</v>
      </c>
      <c r="V825" s="23">
        <v>0</v>
      </c>
    </row>
    <row r="826" spans="1:22" x14ac:dyDescent="0.25">
      <c r="A826" s="2" t="s">
        <v>1620</v>
      </c>
      <c r="B826" s="2" t="s">
        <v>1619</v>
      </c>
      <c r="C826" s="2" t="s">
        <v>164</v>
      </c>
      <c r="D826" s="14">
        <f t="shared" si="36"/>
        <v>1</v>
      </c>
      <c r="E826" s="2">
        <f t="shared" si="37"/>
        <v>0</v>
      </c>
      <c r="F826" s="2">
        <f t="shared" si="38"/>
        <v>0</v>
      </c>
      <c r="G826" s="14">
        <v>0</v>
      </c>
      <c r="H826" s="2">
        <v>1</v>
      </c>
      <c r="I826" s="2">
        <v>0</v>
      </c>
      <c r="J826" s="2">
        <v>0</v>
      </c>
      <c r="K826" s="2">
        <v>0</v>
      </c>
      <c r="L826" s="2">
        <v>0</v>
      </c>
      <c r="M826" s="2">
        <v>0</v>
      </c>
      <c r="N826" s="2">
        <v>0</v>
      </c>
      <c r="O826" s="2">
        <v>0</v>
      </c>
      <c r="P826" s="2">
        <v>0</v>
      </c>
      <c r="Q826" s="2">
        <v>0</v>
      </c>
      <c r="R826" s="2">
        <v>0</v>
      </c>
      <c r="S826" s="2">
        <v>0</v>
      </c>
      <c r="T826" s="2">
        <v>0</v>
      </c>
      <c r="U826" s="2">
        <v>0</v>
      </c>
      <c r="V826" s="23">
        <v>0</v>
      </c>
    </row>
    <row r="827" spans="1:22" ht="25.5" x14ac:dyDescent="0.25">
      <c r="A827" s="2" t="s">
        <v>1624</v>
      </c>
      <c r="B827" s="2" t="s">
        <v>1623</v>
      </c>
      <c r="C827" s="2" t="s">
        <v>331</v>
      </c>
      <c r="D827" s="14">
        <f t="shared" si="36"/>
        <v>1</v>
      </c>
      <c r="E827" s="2">
        <f t="shared" si="37"/>
        <v>0</v>
      </c>
      <c r="F827" s="2">
        <f t="shared" si="38"/>
        <v>0</v>
      </c>
      <c r="G827" s="14">
        <v>0</v>
      </c>
      <c r="H827" s="2">
        <v>0</v>
      </c>
      <c r="I827" s="2">
        <v>0</v>
      </c>
      <c r="J827" s="2">
        <v>0</v>
      </c>
      <c r="K827" s="2">
        <v>0</v>
      </c>
      <c r="L827" s="2">
        <v>1</v>
      </c>
      <c r="M827" s="2">
        <v>0</v>
      </c>
      <c r="N827" s="2">
        <v>0</v>
      </c>
      <c r="O827" s="2">
        <v>0</v>
      </c>
      <c r="P827" s="2">
        <v>0</v>
      </c>
      <c r="Q827" s="2">
        <v>0</v>
      </c>
      <c r="R827" s="2">
        <v>0</v>
      </c>
      <c r="S827" s="2">
        <v>0</v>
      </c>
      <c r="T827" s="2">
        <v>0</v>
      </c>
      <c r="U827" s="2">
        <v>0</v>
      </c>
      <c r="V827" s="23">
        <v>0</v>
      </c>
    </row>
    <row r="828" spans="1:22" ht="25.5" x14ac:dyDescent="0.25">
      <c r="A828" s="2" t="s">
        <v>1644</v>
      </c>
      <c r="B828" s="2" t="s">
        <v>1643</v>
      </c>
      <c r="C828" s="2" t="s">
        <v>164</v>
      </c>
      <c r="D828" s="14">
        <f t="shared" si="36"/>
        <v>1</v>
      </c>
      <c r="E828" s="2">
        <f t="shared" si="37"/>
        <v>0</v>
      </c>
      <c r="F828" s="2">
        <f t="shared" si="38"/>
        <v>0</v>
      </c>
      <c r="G828" s="14">
        <v>0</v>
      </c>
      <c r="H828" s="2">
        <v>1</v>
      </c>
      <c r="I828" s="2">
        <v>0</v>
      </c>
      <c r="J828" s="2">
        <v>0</v>
      </c>
      <c r="K828" s="2">
        <v>0</v>
      </c>
      <c r="L828" s="2">
        <v>0</v>
      </c>
      <c r="M828" s="2">
        <v>0</v>
      </c>
      <c r="N828" s="2">
        <v>0</v>
      </c>
      <c r="O828" s="2">
        <v>0</v>
      </c>
      <c r="P828" s="2">
        <v>0</v>
      </c>
      <c r="Q828" s="2">
        <v>0</v>
      </c>
      <c r="R828" s="2">
        <v>0</v>
      </c>
      <c r="S828" s="2">
        <v>0</v>
      </c>
      <c r="T828" s="2">
        <v>0</v>
      </c>
      <c r="U828" s="2">
        <v>0</v>
      </c>
      <c r="V828" s="23">
        <v>0</v>
      </c>
    </row>
    <row r="829" spans="1:22" ht="25.5" x14ac:dyDescent="0.25">
      <c r="A829" s="2" t="s">
        <v>1667</v>
      </c>
      <c r="B829" s="2" t="s">
        <v>1666</v>
      </c>
      <c r="C829" s="2" t="s">
        <v>179</v>
      </c>
      <c r="D829" s="14">
        <f t="shared" si="36"/>
        <v>1</v>
      </c>
      <c r="E829" s="2">
        <f t="shared" si="37"/>
        <v>0</v>
      </c>
      <c r="F829" s="2">
        <f t="shared" si="38"/>
        <v>0</v>
      </c>
      <c r="G829" s="14">
        <v>0</v>
      </c>
      <c r="H829" s="2">
        <v>0</v>
      </c>
      <c r="I829" s="2">
        <v>0</v>
      </c>
      <c r="J829" s="2">
        <v>0</v>
      </c>
      <c r="K829" s="2">
        <v>1</v>
      </c>
      <c r="L829" s="2">
        <v>0</v>
      </c>
      <c r="M829" s="2">
        <v>0</v>
      </c>
      <c r="N829" s="2">
        <v>0</v>
      </c>
      <c r="O829" s="2">
        <v>0</v>
      </c>
      <c r="P829" s="2">
        <v>0</v>
      </c>
      <c r="Q829" s="2">
        <v>0</v>
      </c>
      <c r="R829" s="2">
        <v>0</v>
      </c>
      <c r="S829" s="2">
        <v>0</v>
      </c>
      <c r="T829" s="2">
        <v>0</v>
      </c>
      <c r="U829" s="2">
        <v>0</v>
      </c>
      <c r="V829" s="23">
        <v>0</v>
      </c>
    </row>
    <row r="830" spans="1:22" ht="25.5" x14ac:dyDescent="0.25">
      <c r="A830" s="2" t="s">
        <v>1669</v>
      </c>
      <c r="B830" s="2" t="s">
        <v>1668</v>
      </c>
      <c r="C830" s="2" t="s">
        <v>361</v>
      </c>
      <c r="D830" s="14">
        <f t="shared" si="36"/>
        <v>1</v>
      </c>
      <c r="E830" s="2">
        <f t="shared" si="37"/>
        <v>0</v>
      </c>
      <c r="F830" s="2">
        <f t="shared" si="38"/>
        <v>0</v>
      </c>
      <c r="G830" s="14">
        <v>0</v>
      </c>
      <c r="H830" s="2">
        <v>0</v>
      </c>
      <c r="I830" s="2">
        <v>0</v>
      </c>
      <c r="J830" s="2">
        <v>0</v>
      </c>
      <c r="K830" s="2">
        <v>0</v>
      </c>
      <c r="L830" s="2">
        <v>1</v>
      </c>
      <c r="M830" s="2">
        <v>0</v>
      </c>
      <c r="N830" s="2">
        <v>0</v>
      </c>
      <c r="O830" s="2">
        <v>0</v>
      </c>
      <c r="P830" s="2">
        <v>0</v>
      </c>
      <c r="Q830" s="2">
        <v>0</v>
      </c>
      <c r="R830" s="2">
        <v>0</v>
      </c>
      <c r="S830" s="2">
        <v>0</v>
      </c>
      <c r="T830" s="2">
        <v>0</v>
      </c>
      <c r="U830" s="2">
        <v>0</v>
      </c>
      <c r="V830" s="23">
        <v>0</v>
      </c>
    </row>
    <row r="831" spans="1:22" ht="25.5" x14ac:dyDescent="0.25">
      <c r="A831" s="2" t="s">
        <v>1675</v>
      </c>
      <c r="B831" s="2" t="s">
        <v>1674</v>
      </c>
      <c r="C831" s="2" t="s">
        <v>266</v>
      </c>
      <c r="D831" s="14">
        <f t="shared" si="36"/>
        <v>1</v>
      </c>
      <c r="E831" s="2">
        <f t="shared" si="37"/>
        <v>0</v>
      </c>
      <c r="F831" s="2">
        <f t="shared" si="38"/>
        <v>0</v>
      </c>
      <c r="G831" s="14">
        <v>0</v>
      </c>
      <c r="H831" s="2">
        <v>0</v>
      </c>
      <c r="I831" s="2">
        <v>1</v>
      </c>
      <c r="J831" s="2">
        <v>0</v>
      </c>
      <c r="K831" s="2">
        <v>0</v>
      </c>
      <c r="L831" s="2">
        <v>0</v>
      </c>
      <c r="M831" s="2">
        <v>0</v>
      </c>
      <c r="N831" s="2">
        <v>0</v>
      </c>
      <c r="O831" s="2">
        <v>0</v>
      </c>
      <c r="P831" s="2">
        <v>0</v>
      </c>
      <c r="Q831" s="2">
        <v>0</v>
      </c>
      <c r="R831" s="2">
        <v>0</v>
      </c>
      <c r="S831" s="2">
        <v>0</v>
      </c>
      <c r="T831" s="2">
        <v>0</v>
      </c>
      <c r="U831" s="2">
        <v>0</v>
      </c>
      <c r="V831" s="23">
        <v>0</v>
      </c>
    </row>
    <row r="832" spans="1:22" ht="25.5" x14ac:dyDescent="0.25">
      <c r="A832" s="2" t="s">
        <v>1677</v>
      </c>
      <c r="B832" s="2" t="s">
        <v>1676</v>
      </c>
      <c r="C832" s="2" t="s">
        <v>233</v>
      </c>
      <c r="D832" s="14">
        <f t="shared" si="36"/>
        <v>1</v>
      </c>
      <c r="E832" s="2">
        <f t="shared" si="37"/>
        <v>0</v>
      </c>
      <c r="F832" s="2">
        <f t="shared" si="38"/>
        <v>0</v>
      </c>
      <c r="G832" s="14">
        <v>0</v>
      </c>
      <c r="H832" s="2">
        <v>1</v>
      </c>
      <c r="I832" s="2">
        <v>0</v>
      </c>
      <c r="J832" s="2">
        <v>0</v>
      </c>
      <c r="K832" s="2">
        <v>0</v>
      </c>
      <c r="L832" s="2">
        <v>0</v>
      </c>
      <c r="M832" s="2">
        <v>0</v>
      </c>
      <c r="N832" s="2">
        <v>0</v>
      </c>
      <c r="O832" s="2">
        <v>0</v>
      </c>
      <c r="P832" s="2">
        <v>0</v>
      </c>
      <c r="Q832" s="2">
        <v>0</v>
      </c>
      <c r="R832" s="2">
        <v>0</v>
      </c>
      <c r="S832" s="2">
        <v>0</v>
      </c>
      <c r="T832" s="2">
        <v>0</v>
      </c>
      <c r="U832" s="2">
        <v>0</v>
      </c>
      <c r="V832" s="23">
        <v>0</v>
      </c>
    </row>
    <row r="833" spans="1:22" ht="25.5" x14ac:dyDescent="0.25">
      <c r="A833" s="2" t="s">
        <v>1685</v>
      </c>
      <c r="B833" s="2" t="s">
        <v>1684</v>
      </c>
      <c r="C833" s="2" t="s">
        <v>255</v>
      </c>
      <c r="D833" s="14">
        <f t="shared" si="36"/>
        <v>1</v>
      </c>
      <c r="E833" s="2">
        <f t="shared" si="37"/>
        <v>0</v>
      </c>
      <c r="F833" s="2">
        <f t="shared" si="38"/>
        <v>0</v>
      </c>
      <c r="G833" s="14">
        <v>0</v>
      </c>
      <c r="H833" s="2">
        <v>0</v>
      </c>
      <c r="I833" s="2">
        <v>0</v>
      </c>
      <c r="J833" s="2">
        <v>1</v>
      </c>
      <c r="K833" s="2">
        <v>0</v>
      </c>
      <c r="L833" s="2">
        <v>0</v>
      </c>
      <c r="M833" s="2">
        <v>0</v>
      </c>
      <c r="N833" s="2">
        <v>0</v>
      </c>
      <c r="O833" s="2">
        <v>0</v>
      </c>
      <c r="P833" s="2">
        <v>0</v>
      </c>
      <c r="Q833" s="2">
        <v>0</v>
      </c>
      <c r="R833" s="2">
        <v>0</v>
      </c>
      <c r="S833" s="2">
        <v>0</v>
      </c>
      <c r="T833" s="2">
        <v>0</v>
      </c>
      <c r="U833" s="2">
        <v>0</v>
      </c>
      <c r="V833" s="23">
        <v>0</v>
      </c>
    </row>
    <row r="834" spans="1:22" ht="25.5" x14ac:dyDescent="0.25">
      <c r="A834" s="2" t="s">
        <v>1694</v>
      </c>
      <c r="B834" s="2" t="s">
        <v>1693</v>
      </c>
      <c r="C834" s="2" t="s">
        <v>324</v>
      </c>
      <c r="D834" s="14">
        <f t="shared" si="36"/>
        <v>1</v>
      </c>
      <c r="E834" s="2">
        <f t="shared" si="37"/>
        <v>0</v>
      </c>
      <c r="F834" s="2">
        <f t="shared" si="38"/>
        <v>0</v>
      </c>
      <c r="G834" s="14">
        <v>0</v>
      </c>
      <c r="H834" s="2">
        <v>0</v>
      </c>
      <c r="I834" s="2">
        <v>0</v>
      </c>
      <c r="J834" s="2">
        <v>0</v>
      </c>
      <c r="K834" s="2">
        <v>1</v>
      </c>
      <c r="L834" s="2">
        <v>0</v>
      </c>
      <c r="M834" s="2">
        <v>0</v>
      </c>
      <c r="N834" s="2">
        <v>0</v>
      </c>
      <c r="O834" s="2">
        <v>0</v>
      </c>
      <c r="P834" s="2">
        <v>0</v>
      </c>
      <c r="Q834" s="2">
        <v>0</v>
      </c>
      <c r="R834" s="2">
        <v>0</v>
      </c>
      <c r="S834" s="2">
        <v>0</v>
      </c>
      <c r="T834" s="2">
        <v>0</v>
      </c>
      <c r="U834" s="2">
        <v>0</v>
      </c>
      <c r="V834" s="23">
        <v>0</v>
      </c>
    </row>
    <row r="835" spans="1:22" x14ac:dyDescent="0.25">
      <c r="A835" s="2" t="s">
        <v>1697</v>
      </c>
      <c r="B835" s="2" t="s">
        <v>1696</v>
      </c>
      <c r="C835" s="2" t="s">
        <v>331</v>
      </c>
      <c r="D835" s="14">
        <f t="shared" si="36"/>
        <v>1</v>
      </c>
      <c r="E835" s="2">
        <f t="shared" si="37"/>
        <v>0</v>
      </c>
      <c r="F835" s="2">
        <f t="shared" si="38"/>
        <v>0</v>
      </c>
      <c r="G835" s="14">
        <v>1</v>
      </c>
      <c r="H835" s="2">
        <v>0</v>
      </c>
      <c r="I835" s="2">
        <v>0</v>
      </c>
      <c r="J835" s="2">
        <v>0</v>
      </c>
      <c r="K835" s="2">
        <v>0</v>
      </c>
      <c r="L835" s="2">
        <v>0</v>
      </c>
      <c r="M835" s="2">
        <v>0</v>
      </c>
      <c r="N835" s="2">
        <v>0</v>
      </c>
      <c r="O835" s="2">
        <v>0</v>
      </c>
      <c r="P835" s="2">
        <v>0</v>
      </c>
      <c r="Q835" s="2">
        <v>0</v>
      </c>
      <c r="R835" s="2">
        <v>0</v>
      </c>
      <c r="S835" s="2">
        <v>0</v>
      </c>
      <c r="T835" s="2">
        <v>0</v>
      </c>
      <c r="U835" s="2">
        <v>0</v>
      </c>
      <c r="V835" s="23">
        <v>0</v>
      </c>
    </row>
    <row r="836" spans="1:22" ht="63.75" x14ac:dyDescent="0.25">
      <c r="A836" s="2" t="s">
        <v>1699</v>
      </c>
      <c r="B836" s="2" t="s">
        <v>1698</v>
      </c>
      <c r="C836" s="2" t="s">
        <v>103</v>
      </c>
      <c r="D836" s="14">
        <f t="shared" si="36"/>
        <v>1</v>
      </c>
      <c r="E836" s="2">
        <f t="shared" si="37"/>
        <v>0</v>
      </c>
      <c r="F836" s="2">
        <f t="shared" si="38"/>
        <v>0</v>
      </c>
      <c r="G836" s="14">
        <v>0</v>
      </c>
      <c r="H836" s="2">
        <v>1</v>
      </c>
      <c r="I836" s="2">
        <v>0</v>
      </c>
      <c r="J836" s="2">
        <v>0</v>
      </c>
      <c r="K836" s="2">
        <v>0</v>
      </c>
      <c r="L836" s="2">
        <v>0</v>
      </c>
      <c r="M836" s="2">
        <v>0</v>
      </c>
      <c r="N836" s="2">
        <v>0</v>
      </c>
      <c r="O836" s="2">
        <v>0</v>
      </c>
      <c r="P836" s="2">
        <v>0</v>
      </c>
      <c r="Q836" s="2">
        <v>0</v>
      </c>
      <c r="R836" s="2">
        <v>0</v>
      </c>
      <c r="S836" s="2">
        <v>0</v>
      </c>
      <c r="T836" s="2">
        <v>0</v>
      </c>
      <c r="U836" s="2">
        <v>0</v>
      </c>
      <c r="V836" s="23">
        <v>0</v>
      </c>
    </row>
    <row r="837" spans="1:22" ht="25.5" x14ac:dyDescent="0.25">
      <c r="A837" s="2" t="s">
        <v>1701</v>
      </c>
      <c r="B837" s="2" t="s">
        <v>1700</v>
      </c>
      <c r="C837" s="2" t="s">
        <v>402</v>
      </c>
      <c r="D837" s="14">
        <f t="shared" si="36"/>
        <v>1</v>
      </c>
      <c r="E837" s="2">
        <f t="shared" si="37"/>
        <v>0</v>
      </c>
      <c r="F837" s="2">
        <f t="shared" si="38"/>
        <v>0</v>
      </c>
      <c r="G837" s="14">
        <v>1</v>
      </c>
      <c r="H837" s="2">
        <v>0</v>
      </c>
      <c r="I837" s="2">
        <v>0</v>
      </c>
      <c r="J837" s="2">
        <v>0</v>
      </c>
      <c r="K837" s="2">
        <v>0</v>
      </c>
      <c r="L837" s="2">
        <v>0</v>
      </c>
      <c r="M837" s="2">
        <v>0</v>
      </c>
      <c r="N837" s="2">
        <v>0</v>
      </c>
      <c r="O837" s="2">
        <v>0</v>
      </c>
      <c r="P837" s="2">
        <v>0</v>
      </c>
      <c r="Q837" s="2">
        <v>0</v>
      </c>
      <c r="R837" s="2">
        <v>0</v>
      </c>
      <c r="S837" s="2">
        <v>0</v>
      </c>
      <c r="T837" s="2">
        <v>0</v>
      </c>
      <c r="U837" s="2">
        <v>0</v>
      </c>
      <c r="V837" s="23">
        <v>0</v>
      </c>
    </row>
    <row r="838" spans="1:22" ht="25.5" x14ac:dyDescent="0.25">
      <c r="A838" s="2" t="s">
        <v>1705</v>
      </c>
      <c r="B838" s="2" t="s">
        <v>1704</v>
      </c>
      <c r="C838" s="2" t="s">
        <v>106</v>
      </c>
      <c r="D838" s="14">
        <f t="shared" si="36"/>
        <v>1</v>
      </c>
      <c r="E838" s="2">
        <f t="shared" si="37"/>
        <v>0</v>
      </c>
      <c r="F838" s="2">
        <f t="shared" si="38"/>
        <v>0</v>
      </c>
      <c r="G838" s="14">
        <v>1</v>
      </c>
      <c r="H838" s="2">
        <v>0</v>
      </c>
      <c r="I838" s="2">
        <v>0</v>
      </c>
      <c r="J838" s="2">
        <v>0</v>
      </c>
      <c r="K838" s="2">
        <v>0</v>
      </c>
      <c r="L838" s="2">
        <v>0</v>
      </c>
      <c r="M838" s="2">
        <v>0</v>
      </c>
      <c r="N838" s="2">
        <v>0</v>
      </c>
      <c r="O838" s="2">
        <v>0</v>
      </c>
      <c r="P838" s="2">
        <v>0</v>
      </c>
      <c r="Q838" s="2">
        <v>0</v>
      </c>
      <c r="R838" s="2">
        <v>0</v>
      </c>
      <c r="S838" s="2">
        <v>0</v>
      </c>
      <c r="T838" s="2">
        <v>0</v>
      </c>
      <c r="U838" s="2">
        <v>0</v>
      </c>
      <c r="V838" s="23">
        <v>0</v>
      </c>
    </row>
    <row r="839" spans="1:22" ht="25.5" x14ac:dyDescent="0.25">
      <c r="A839" s="2" t="s">
        <v>1952</v>
      </c>
      <c r="B839" s="2" t="s">
        <v>1706</v>
      </c>
      <c r="C839" s="2" t="s">
        <v>106</v>
      </c>
      <c r="D839" s="14">
        <f t="shared" si="36"/>
        <v>1</v>
      </c>
      <c r="E839" s="2">
        <f t="shared" si="37"/>
        <v>0</v>
      </c>
      <c r="F839" s="2">
        <f t="shared" si="38"/>
        <v>0</v>
      </c>
      <c r="G839" s="14">
        <v>1</v>
      </c>
      <c r="H839" s="2">
        <v>0</v>
      </c>
      <c r="I839" s="2">
        <v>0</v>
      </c>
      <c r="J839" s="2">
        <v>0</v>
      </c>
      <c r="K839" s="2">
        <v>0</v>
      </c>
      <c r="L839" s="2">
        <v>0</v>
      </c>
      <c r="M839" s="2">
        <v>0</v>
      </c>
      <c r="N839" s="2">
        <v>0</v>
      </c>
      <c r="O839" s="2">
        <v>0</v>
      </c>
      <c r="P839" s="2">
        <v>0</v>
      </c>
      <c r="Q839" s="2">
        <v>0</v>
      </c>
      <c r="R839" s="2">
        <v>0</v>
      </c>
      <c r="S839" s="2">
        <v>0</v>
      </c>
      <c r="T839" s="2">
        <v>0</v>
      </c>
      <c r="U839" s="2">
        <v>0</v>
      </c>
      <c r="V839" s="23">
        <v>0</v>
      </c>
    </row>
    <row r="840" spans="1:22" ht="25.5" x14ac:dyDescent="0.25">
      <c r="A840" s="2" t="s">
        <v>1953</v>
      </c>
      <c r="B840" s="2" t="s">
        <v>1715</v>
      </c>
      <c r="C840" s="2" t="s">
        <v>605</v>
      </c>
      <c r="D840" s="14">
        <f t="shared" si="36"/>
        <v>1</v>
      </c>
      <c r="E840" s="2">
        <f t="shared" si="37"/>
        <v>0</v>
      </c>
      <c r="F840" s="2">
        <f t="shared" si="38"/>
        <v>0</v>
      </c>
      <c r="G840" s="14">
        <v>0</v>
      </c>
      <c r="H840" s="2">
        <v>1</v>
      </c>
      <c r="I840" s="2">
        <v>0</v>
      </c>
      <c r="J840" s="2">
        <v>0</v>
      </c>
      <c r="K840" s="2">
        <v>0</v>
      </c>
      <c r="L840" s="2">
        <v>0</v>
      </c>
      <c r="M840" s="2">
        <v>0</v>
      </c>
      <c r="N840" s="2">
        <v>0</v>
      </c>
      <c r="O840" s="2">
        <v>0</v>
      </c>
      <c r="P840" s="2">
        <v>0</v>
      </c>
      <c r="Q840" s="2">
        <v>0</v>
      </c>
      <c r="R840" s="2">
        <v>0</v>
      </c>
      <c r="S840" s="2">
        <v>0</v>
      </c>
      <c r="T840" s="2">
        <v>0</v>
      </c>
      <c r="U840" s="2">
        <v>0</v>
      </c>
      <c r="V840" s="23">
        <v>0</v>
      </c>
    </row>
    <row r="841" spans="1:22" ht="25.5" x14ac:dyDescent="0.25">
      <c r="A841" s="2" t="s">
        <v>1717</v>
      </c>
      <c r="B841" s="2" t="s">
        <v>1716</v>
      </c>
      <c r="C841" s="2" t="s">
        <v>442</v>
      </c>
      <c r="D841" s="14">
        <f t="shared" si="36"/>
        <v>1</v>
      </c>
      <c r="E841" s="2">
        <f t="shared" si="37"/>
        <v>0</v>
      </c>
      <c r="F841" s="2">
        <f t="shared" si="38"/>
        <v>0</v>
      </c>
      <c r="G841" s="14">
        <v>0</v>
      </c>
      <c r="H841" s="2">
        <v>0</v>
      </c>
      <c r="I841" s="2">
        <v>0</v>
      </c>
      <c r="J841" s="2">
        <v>0</v>
      </c>
      <c r="K841" s="2">
        <v>0</v>
      </c>
      <c r="L841" s="2">
        <v>1</v>
      </c>
      <c r="M841" s="2">
        <v>0</v>
      </c>
      <c r="N841" s="2">
        <v>0</v>
      </c>
      <c r="O841" s="2">
        <v>0</v>
      </c>
      <c r="P841" s="2">
        <v>0</v>
      </c>
      <c r="Q841" s="2">
        <v>0</v>
      </c>
      <c r="R841" s="2">
        <v>0</v>
      </c>
      <c r="S841" s="2">
        <v>0</v>
      </c>
      <c r="T841" s="2">
        <v>0</v>
      </c>
      <c r="U841" s="2">
        <v>0</v>
      </c>
      <c r="V841" s="23">
        <v>0</v>
      </c>
    </row>
    <row r="842" spans="1:22" x14ac:dyDescent="0.25">
      <c r="A842" s="2" t="s">
        <v>1954</v>
      </c>
      <c r="B842" s="2" t="s">
        <v>1720</v>
      </c>
      <c r="C842" s="2" t="s">
        <v>164</v>
      </c>
      <c r="D842" s="14">
        <f t="shared" ref="D842:D905" si="39">SUM(G842:L842)</f>
        <v>1</v>
      </c>
      <c r="E842" s="2">
        <f t="shared" ref="E842:E905" si="40">SUM(M842:R842)</f>
        <v>0</v>
      </c>
      <c r="F842" s="2">
        <f t="shared" ref="F842:F905" si="41">SUM(S842:V842)</f>
        <v>0</v>
      </c>
      <c r="G842" s="14">
        <v>0</v>
      </c>
      <c r="H842" s="2">
        <v>0</v>
      </c>
      <c r="I842" s="2">
        <v>0</v>
      </c>
      <c r="J842" s="2">
        <v>0</v>
      </c>
      <c r="K842" s="2">
        <v>1</v>
      </c>
      <c r="L842" s="2">
        <v>0</v>
      </c>
      <c r="M842" s="2">
        <v>0</v>
      </c>
      <c r="N842" s="2">
        <v>0</v>
      </c>
      <c r="O842" s="2">
        <v>0</v>
      </c>
      <c r="P842" s="2">
        <v>0</v>
      </c>
      <c r="Q842" s="2">
        <v>0</v>
      </c>
      <c r="R842" s="2">
        <v>0</v>
      </c>
      <c r="S842" s="2">
        <v>0</v>
      </c>
      <c r="T842" s="2">
        <v>0</v>
      </c>
      <c r="U842" s="2">
        <v>0</v>
      </c>
      <c r="V842" s="23">
        <v>0</v>
      </c>
    </row>
    <row r="843" spans="1:22" ht="76.5" x14ac:dyDescent="0.25">
      <c r="A843" s="2" t="s">
        <v>1734</v>
      </c>
      <c r="B843" s="2" t="s">
        <v>1733</v>
      </c>
      <c r="C843" s="2" t="s">
        <v>48</v>
      </c>
      <c r="D843" s="14">
        <f t="shared" si="39"/>
        <v>1</v>
      </c>
      <c r="E843" s="2">
        <f t="shared" si="40"/>
        <v>0</v>
      </c>
      <c r="F843" s="2">
        <f t="shared" si="41"/>
        <v>0</v>
      </c>
      <c r="G843" s="14">
        <v>0</v>
      </c>
      <c r="H843" s="2">
        <v>0</v>
      </c>
      <c r="I843" s="2">
        <v>0</v>
      </c>
      <c r="J843" s="2">
        <v>1</v>
      </c>
      <c r="K843" s="2">
        <v>0</v>
      </c>
      <c r="L843" s="2">
        <v>0</v>
      </c>
      <c r="M843" s="2">
        <v>0</v>
      </c>
      <c r="N843" s="2">
        <v>0</v>
      </c>
      <c r="O843" s="2">
        <v>0</v>
      </c>
      <c r="P843" s="2">
        <v>0</v>
      </c>
      <c r="Q843" s="2">
        <v>0</v>
      </c>
      <c r="R843" s="2">
        <v>0</v>
      </c>
      <c r="S843" s="2">
        <v>0</v>
      </c>
      <c r="T843" s="2">
        <v>0</v>
      </c>
      <c r="U843" s="2">
        <v>0</v>
      </c>
      <c r="V843" s="23">
        <v>0</v>
      </c>
    </row>
    <row r="844" spans="1:22" ht="25.5" x14ac:dyDescent="0.25">
      <c r="A844" s="2" t="s">
        <v>1745</v>
      </c>
      <c r="B844" s="2" t="s">
        <v>1744</v>
      </c>
      <c r="C844" s="2" t="s">
        <v>106</v>
      </c>
      <c r="D844" s="14">
        <f t="shared" si="39"/>
        <v>1</v>
      </c>
      <c r="E844" s="2">
        <f t="shared" si="40"/>
        <v>0</v>
      </c>
      <c r="F844" s="2">
        <f t="shared" si="41"/>
        <v>0</v>
      </c>
      <c r="G844" s="14">
        <v>0</v>
      </c>
      <c r="H844" s="2">
        <v>1</v>
      </c>
      <c r="I844" s="2">
        <v>0</v>
      </c>
      <c r="J844" s="2">
        <v>0</v>
      </c>
      <c r="K844" s="2">
        <v>0</v>
      </c>
      <c r="L844" s="2">
        <v>0</v>
      </c>
      <c r="M844" s="2">
        <v>0</v>
      </c>
      <c r="N844" s="2">
        <v>0</v>
      </c>
      <c r="O844" s="2">
        <v>0</v>
      </c>
      <c r="P844" s="2">
        <v>0</v>
      </c>
      <c r="Q844" s="2">
        <v>0</v>
      </c>
      <c r="R844" s="2">
        <v>0</v>
      </c>
      <c r="S844" s="2">
        <v>0</v>
      </c>
      <c r="T844" s="2">
        <v>0</v>
      </c>
      <c r="U844" s="2">
        <v>0</v>
      </c>
      <c r="V844" s="23">
        <v>0</v>
      </c>
    </row>
    <row r="845" spans="1:22" ht="76.5" x14ac:dyDescent="0.25">
      <c r="A845" s="2" t="s">
        <v>1747</v>
      </c>
      <c r="B845" s="2" t="s">
        <v>1746</v>
      </c>
      <c r="C845" s="2" t="s">
        <v>909</v>
      </c>
      <c r="D845" s="14">
        <f t="shared" si="39"/>
        <v>1</v>
      </c>
      <c r="E845" s="2">
        <f t="shared" si="40"/>
        <v>0</v>
      </c>
      <c r="F845" s="2">
        <f t="shared" si="41"/>
        <v>0</v>
      </c>
      <c r="G845" s="14">
        <v>0</v>
      </c>
      <c r="H845" s="2">
        <v>0</v>
      </c>
      <c r="I845" s="2">
        <v>1</v>
      </c>
      <c r="J845" s="2">
        <v>0</v>
      </c>
      <c r="K845" s="2">
        <v>0</v>
      </c>
      <c r="L845" s="2">
        <v>0</v>
      </c>
      <c r="M845" s="2">
        <v>0</v>
      </c>
      <c r="N845" s="2">
        <v>0</v>
      </c>
      <c r="O845" s="2">
        <v>0</v>
      </c>
      <c r="P845" s="2">
        <v>0</v>
      </c>
      <c r="Q845" s="2">
        <v>0</v>
      </c>
      <c r="R845" s="2">
        <v>0</v>
      </c>
      <c r="S845" s="2">
        <v>0</v>
      </c>
      <c r="T845" s="2">
        <v>0</v>
      </c>
      <c r="U845" s="2">
        <v>0</v>
      </c>
      <c r="V845" s="23">
        <v>0</v>
      </c>
    </row>
    <row r="846" spans="1:22" ht="76.5" x14ac:dyDescent="0.25">
      <c r="A846" s="2" t="s">
        <v>1749</v>
      </c>
      <c r="B846" s="2" t="s">
        <v>1748</v>
      </c>
      <c r="C846" s="2" t="s">
        <v>227</v>
      </c>
      <c r="D846" s="14">
        <f t="shared" si="39"/>
        <v>1</v>
      </c>
      <c r="E846" s="2">
        <f t="shared" si="40"/>
        <v>0</v>
      </c>
      <c r="F846" s="2">
        <f t="shared" si="41"/>
        <v>0</v>
      </c>
      <c r="G846" s="14">
        <v>0</v>
      </c>
      <c r="H846" s="2">
        <v>1</v>
      </c>
      <c r="I846" s="2">
        <v>0</v>
      </c>
      <c r="J846" s="2">
        <v>0</v>
      </c>
      <c r="K846" s="2">
        <v>0</v>
      </c>
      <c r="L846" s="2">
        <v>0</v>
      </c>
      <c r="M846" s="2">
        <v>0</v>
      </c>
      <c r="N846" s="2">
        <v>0</v>
      </c>
      <c r="O846" s="2">
        <v>0</v>
      </c>
      <c r="P846" s="2">
        <v>0</v>
      </c>
      <c r="Q846" s="2">
        <v>0</v>
      </c>
      <c r="R846" s="2">
        <v>0</v>
      </c>
      <c r="S846" s="2">
        <v>0</v>
      </c>
      <c r="T846" s="2">
        <v>0</v>
      </c>
      <c r="U846" s="2">
        <v>0</v>
      </c>
      <c r="V846" s="23">
        <v>0</v>
      </c>
    </row>
    <row r="847" spans="1:22" x14ac:dyDescent="0.25">
      <c r="A847" s="2" t="s">
        <v>1750</v>
      </c>
      <c r="B847" s="2" t="s">
        <v>1750</v>
      </c>
      <c r="C847" s="2" t="s">
        <v>2</v>
      </c>
      <c r="D847" s="14">
        <f t="shared" si="39"/>
        <v>1</v>
      </c>
      <c r="E847" s="2">
        <f t="shared" si="40"/>
        <v>0</v>
      </c>
      <c r="F847" s="2">
        <f t="shared" si="41"/>
        <v>0</v>
      </c>
      <c r="G847" s="14">
        <v>0</v>
      </c>
      <c r="H847" s="2">
        <v>1</v>
      </c>
      <c r="I847" s="2">
        <v>0</v>
      </c>
      <c r="J847" s="2">
        <v>0</v>
      </c>
      <c r="K847" s="2">
        <v>0</v>
      </c>
      <c r="L847" s="2">
        <v>0</v>
      </c>
      <c r="M847" s="2">
        <v>0</v>
      </c>
      <c r="N847" s="2">
        <v>0</v>
      </c>
      <c r="O847" s="2">
        <v>0</v>
      </c>
      <c r="P847" s="2">
        <v>0</v>
      </c>
      <c r="Q847" s="2">
        <v>0</v>
      </c>
      <c r="R847" s="2">
        <v>0</v>
      </c>
      <c r="S847" s="2">
        <v>0</v>
      </c>
      <c r="T847" s="2">
        <v>0</v>
      </c>
      <c r="U847" s="2">
        <v>0</v>
      </c>
      <c r="V847" s="23">
        <v>0</v>
      </c>
    </row>
    <row r="848" spans="1:22" ht="25.5" x14ac:dyDescent="0.25">
      <c r="A848" s="2" t="s">
        <v>1765</v>
      </c>
      <c r="B848" s="2" t="s">
        <v>1764</v>
      </c>
      <c r="C848" s="2" t="s">
        <v>179</v>
      </c>
      <c r="D848" s="14">
        <f t="shared" si="39"/>
        <v>1</v>
      </c>
      <c r="E848" s="2">
        <f t="shared" si="40"/>
        <v>0</v>
      </c>
      <c r="F848" s="2">
        <f t="shared" si="41"/>
        <v>0</v>
      </c>
      <c r="G848" s="14">
        <v>0</v>
      </c>
      <c r="H848" s="2">
        <v>1</v>
      </c>
      <c r="I848" s="2">
        <v>0</v>
      </c>
      <c r="J848" s="2">
        <v>0</v>
      </c>
      <c r="K848" s="2">
        <v>0</v>
      </c>
      <c r="L848" s="2">
        <v>0</v>
      </c>
      <c r="M848" s="2">
        <v>0</v>
      </c>
      <c r="N848" s="2">
        <v>0</v>
      </c>
      <c r="O848" s="2">
        <v>0</v>
      </c>
      <c r="P848" s="2">
        <v>0</v>
      </c>
      <c r="Q848" s="2">
        <v>0</v>
      </c>
      <c r="R848" s="2">
        <v>0</v>
      </c>
      <c r="S848" s="2">
        <v>0</v>
      </c>
      <c r="T848" s="2">
        <v>0</v>
      </c>
      <c r="U848" s="2">
        <v>0</v>
      </c>
      <c r="V848" s="23">
        <v>0</v>
      </c>
    </row>
    <row r="849" spans="1:22" ht="38.25" x14ac:dyDescent="0.25">
      <c r="A849" s="2" t="s">
        <v>1767</v>
      </c>
      <c r="B849" s="2" t="s">
        <v>1766</v>
      </c>
      <c r="C849" s="2" t="s">
        <v>128</v>
      </c>
      <c r="D849" s="14">
        <f t="shared" si="39"/>
        <v>1</v>
      </c>
      <c r="E849" s="2">
        <f t="shared" si="40"/>
        <v>0</v>
      </c>
      <c r="F849" s="2">
        <f t="shared" si="41"/>
        <v>0</v>
      </c>
      <c r="G849" s="14">
        <v>0</v>
      </c>
      <c r="H849" s="2">
        <v>1</v>
      </c>
      <c r="I849" s="2">
        <v>0</v>
      </c>
      <c r="J849" s="2">
        <v>0</v>
      </c>
      <c r="K849" s="2">
        <v>0</v>
      </c>
      <c r="L849" s="2">
        <v>0</v>
      </c>
      <c r="M849" s="2">
        <v>0</v>
      </c>
      <c r="N849" s="2">
        <v>0</v>
      </c>
      <c r="O849" s="2">
        <v>0</v>
      </c>
      <c r="P849" s="2">
        <v>0</v>
      </c>
      <c r="Q849" s="2">
        <v>0</v>
      </c>
      <c r="R849" s="2">
        <v>0</v>
      </c>
      <c r="S849" s="2">
        <v>0</v>
      </c>
      <c r="T849" s="2">
        <v>0</v>
      </c>
      <c r="U849" s="2">
        <v>0</v>
      </c>
      <c r="V849" s="23">
        <v>0</v>
      </c>
    </row>
    <row r="850" spans="1:22" ht="25.5" x14ac:dyDescent="0.25">
      <c r="A850" s="2" t="s">
        <v>1769</v>
      </c>
      <c r="B850" s="2" t="s">
        <v>1768</v>
      </c>
      <c r="C850" s="2" t="s">
        <v>291</v>
      </c>
      <c r="D850" s="14">
        <f t="shared" si="39"/>
        <v>1</v>
      </c>
      <c r="E850" s="2">
        <f t="shared" si="40"/>
        <v>0</v>
      </c>
      <c r="F850" s="2">
        <f t="shared" si="41"/>
        <v>0</v>
      </c>
      <c r="G850" s="14">
        <v>1</v>
      </c>
      <c r="H850" s="2">
        <v>0</v>
      </c>
      <c r="I850" s="2">
        <v>0</v>
      </c>
      <c r="J850" s="2">
        <v>0</v>
      </c>
      <c r="K850" s="2">
        <v>0</v>
      </c>
      <c r="L850" s="2">
        <v>0</v>
      </c>
      <c r="M850" s="2">
        <v>0</v>
      </c>
      <c r="N850" s="2">
        <v>0</v>
      </c>
      <c r="O850" s="2">
        <v>0</v>
      </c>
      <c r="P850" s="2">
        <v>0</v>
      </c>
      <c r="Q850" s="2">
        <v>0</v>
      </c>
      <c r="R850" s="2">
        <v>0</v>
      </c>
      <c r="S850" s="2">
        <v>0</v>
      </c>
      <c r="T850" s="2">
        <v>0</v>
      </c>
      <c r="U850" s="2">
        <v>0</v>
      </c>
      <c r="V850" s="23">
        <v>0</v>
      </c>
    </row>
    <row r="851" spans="1:22" ht="25.5" x14ac:dyDescent="0.25">
      <c r="A851" s="2" t="s">
        <v>1776</v>
      </c>
      <c r="B851" s="2" t="s">
        <v>1775</v>
      </c>
      <c r="C851" s="2" t="s">
        <v>103</v>
      </c>
      <c r="D851" s="14">
        <f t="shared" si="39"/>
        <v>1</v>
      </c>
      <c r="E851" s="2">
        <f t="shared" si="40"/>
        <v>0</v>
      </c>
      <c r="F851" s="2">
        <f t="shared" si="41"/>
        <v>0</v>
      </c>
      <c r="G851" s="14">
        <v>0</v>
      </c>
      <c r="H851" s="2">
        <v>1</v>
      </c>
      <c r="I851" s="2">
        <v>0</v>
      </c>
      <c r="J851" s="2">
        <v>0</v>
      </c>
      <c r="K851" s="2">
        <v>0</v>
      </c>
      <c r="L851" s="2">
        <v>0</v>
      </c>
      <c r="M851" s="2">
        <v>0</v>
      </c>
      <c r="N851" s="2">
        <v>0</v>
      </c>
      <c r="O851" s="2">
        <v>0</v>
      </c>
      <c r="P851" s="2">
        <v>0</v>
      </c>
      <c r="Q851" s="2">
        <v>0</v>
      </c>
      <c r="R851" s="2">
        <v>0</v>
      </c>
      <c r="S851" s="2">
        <v>0</v>
      </c>
      <c r="T851" s="2">
        <v>0</v>
      </c>
      <c r="U851" s="2">
        <v>0</v>
      </c>
      <c r="V851" s="23">
        <v>0</v>
      </c>
    </row>
    <row r="852" spans="1:22" x14ac:dyDescent="0.25">
      <c r="A852" s="2" t="s">
        <v>1780</v>
      </c>
      <c r="B852" s="2" t="s">
        <v>1779</v>
      </c>
      <c r="C852" s="2" t="s">
        <v>128</v>
      </c>
      <c r="D852" s="14">
        <f t="shared" si="39"/>
        <v>1</v>
      </c>
      <c r="E852" s="2">
        <f t="shared" si="40"/>
        <v>0</v>
      </c>
      <c r="F852" s="2">
        <f t="shared" si="41"/>
        <v>0</v>
      </c>
      <c r="G852" s="14">
        <v>0</v>
      </c>
      <c r="H852" s="2">
        <v>1</v>
      </c>
      <c r="I852" s="2">
        <v>0</v>
      </c>
      <c r="J852" s="2">
        <v>0</v>
      </c>
      <c r="K852" s="2">
        <v>0</v>
      </c>
      <c r="L852" s="2">
        <v>0</v>
      </c>
      <c r="M852" s="2">
        <v>0</v>
      </c>
      <c r="N852" s="2">
        <v>0</v>
      </c>
      <c r="O852" s="2">
        <v>0</v>
      </c>
      <c r="P852" s="2">
        <v>0</v>
      </c>
      <c r="Q852" s="2">
        <v>0</v>
      </c>
      <c r="R852" s="2">
        <v>0</v>
      </c>
      <c r="S852" s="2">
        <v>0</v>
      </c>
      <c r="T852" s="2">
        <v>0</v>
      </c>
      <c r="U852" s="2">
        <v>0</v>
      </c>
      <c r="V852" s="23">
        <v>0</v>
      </c>
    </row>
    <row r="853" spans="1:22" ht="63.75" x14ac:dyDescent="0.25">
      <c r="A853" s="2" t="s">
        <v>1791</v>
      </c>
      <c r="B853" s="2" t="s">
        <v>1790</v>
      </c>
      <c r="C853" s="2" t="s">
        <v>331</v>
      </c>
      <c r="D853" s="14">
        <f t="shared" si="39"/>
        <v>1</v>
      </c>
      <c r="E853" s="2">
        <f t="shared" si="40"/>
        <v>0</v>
      </c>
      <c r="F853" s="2">
        <f t="shared" si="41"/>
        <v>0</v>
      </c>
      <c r="G853" s="14">
        <v>0</v>
      </c>
      <c r="H853" s="2">
        <v>1</v>
      </c>
      <c r="I853" s="2">
        <v>0</v>
      </c>
      <c r="J853" s="2">
        <v>0</v>
      </c>
      <c r="K853" s="2">
        <v>0</v>
      </c>
      <c r="L853" s="2">
        <v>0</v>
      </c>
      <c r="M853" s="2">
        <v>0</v>
      </c>
      <c r="N853" s="2">
        <v>0</v>
      </c>
      <c r="O853" s="2">
        <v>0</v>
      </c>
      <c r="P853" s="2">
        <v>0</v>
      </c>
      <c r="Q853" s="2">
        <v>0</v>
      </c>
      <c r="R853" s="2">
        <v>0</v>
      </c>
      <c r="S853" s="2">
        <v>0</v>
      </c>
      <c r="T853" s="2">
        <v>0</v>
      </c>
      <c r="U853" s="2">
        <v>0</v>
      </c>
      <c r="V853" s="23">
        <v>0</v>
      </c>
    </row>
    <row r="854" spans="1:22" x14ac:dyDescent="0.25">
      <c r="A854" s="2" t="s">
        <v>1801</v>
      </c>
      <c r="B854" s="2" t="s">
        <v>1800</v>
      </c>
      <c r="C854" s="2" t="s">
        <v>409</v>
      </c>
      <c r="D854" s="14">
        <f t="shared" si="39"/>
        <v>1</v>
      </c>
      <c r="E854" s="2">
        <f t="shared" si="40"/>
        <v>0</v>
      </c>
      <c r="F854" s="2">
        <f t="shared" si="41"/>
        <v>0</v>
      </c>
      <c r="G854" s="14">
        <v>0</v>
      </c>
      <c r="H854" s="2">
        <v>1</v>
      </c>
      <c r="I854" s="2">
        <v>0</v>
      </c>
      <c r="J854" s="2">
        <v>0</v>
      </c>
      <c r="K854" s="2">
        <v>0</v>
      </c>
      <c r="L854" s="2">
        <v>0</v>
      </c>
      <c r="M854" s="2">
        <v>0</v>
      </c>
      <c r="N854" s="2">
        <v>0</v>
      </c>
      <c r="O854" s="2">
        <v>0</v>
      </c>
      <c r="P854" s="2">
        <v>0</v>
      </c>
      <c r="Q854" s="2">
        <v>0</v>
      </c>
      <c r="R854" s="2">
        <v>0</v>
      </c>
      <c r="S854" s="2">
        <v>0</v>
      </c>
      <c r="T854" s="2">
        <v>0</v>
      </c>
      <c r="U854" s="2">
        <v>0</v>
      </c>
      <c r="V854" s="23">
        <v>0</v>
      </c>
    </row>
    <row r="855" spans="1:22" ht="25.5" x14ac:dyDescent="0.25">
      <c r="A855" s="2" t="s">
        <v>1955</v>
      </c>
      <c r="B855" s="2" t="s">
        <v>1806</v>
      </c>
      <c r="C855" s="2" t="s">
        <v>23</v>
      </c>
      <c r="D855" s="14">
        <f t="shared" si="39"/>
        <v>1</v>
      </c>
      <c r="E855" s="2">
        <f t="shared" si="40"/>
        <v>0</v>
      </c>
      <c r="F855" s="2">
        <f t="shared" si="41"/>
        <v>0</v>
      </c>
      <c r="G855" s="14">
        <v>0</v>
      </c>
      <c r="H855" s="2">
        <v>0</v>
      </c>
      <c r="I855" s="2">
        <v>1</v>
      </c>
      <c r="J855" s="2">
        <v>0</v>
      </c>
      <c r="K855" s="2">
        <v>0</v>
      </c>
      <c r="L855" s="2">
        <v>0</v>
      </c>
      <c r="M855" s="2">
        <v>0</v>
      </c>
      <c r="N855" s="2">
        <v>0</v>
      </c>
      <c r="O855" s="2">
        <v>0</v>
      </c>
      <c r="P855" s="2">
        <v>0</v>
      </c>
      <c r="Q855" s="2">
        <v>0</v>
      </c>
      <c r="R855" s="2">
        <v>0</v>
      </c>
      <c r="S855" s="2">
        <v>0</v>
      </c>
      <c r="T855" s="2">
        <v>0</v>
      </c>
      <c r="U855" s="2">
        <v>0</v>
      </c>
      <c r="V855" s="23">
        <v>0</v>
      </c>
    </row>
    <row r="856" spans="1:22" ht="25.5" x14ac:dyDescent="0.25">
      <c r="A856" s="2" t="s">
        <v>1809</v>
      </c>
      <c r="B856" s="2" t="s">
        <v>1808</v>
      </c>
      <c r="C856" s="2" t="s">
        <v>106</v>
      </c>
      <c r="D856" s="14">
        <f t="shared" si="39"/>
        <v>1</v>
      </c>
      <c r="E856" s="2">
        <f t="shared" si="40"/>
        <v>0</v>
      </c>
      <c r="F856" s="2">
        <f t="shared" si="41"/>
        <v>0</v>
      </c>
      <c r="G856" s="14">
        <v>0</v>
      </c>
      <c r="H856" s="2">
        <v>0</v>
      </c>
      <c r="I856" s="2">
        <v>0</v>
      </c>
      <c r="J856" s="2">
        <v>0</v>
      </c>
      <c r="K856" s="2">
        <v>1</v>
      </c>
      <c r="L856" s="2">
        <v>0</v>
      </c>
      <c r="M856" s="2">
        <v>0</v>
      </c>
      <c r="N856" s="2">
        <v>0</v>
      </c>
      <c r="O856" s="2">
        <v>0</v>
      </c>
      <c r="P856" s="2">
        <v>0</v>
      </c>
      <c r="Q856" s="2">
        <v>0</v>
      </c>
      <c r="R856" s="2">
        <v>0</v>
      </c>
      <c r="S856" s="2">
        <v>0</v>
      </c>
      <c r="T856" s="2">
        <v>0</v>
      </c>
      <c r="U856" s="2">
        <v>0</v>
      </c>
      <c r="V856" s="23">
        <v>0</v>
      </c>
    </row>
    <row r="857" spans="1:22" ht="25.5" x14ac:dyDescent="0.25">
      <c r="A857" s="2" t="s">
        <v>1812</v>
      </c>
      <c r="B857" s="2" t="s">
        <v>1811</v>
      </c>
      <c r="C857" s="2" t="s">
        <v>284</v>
      </c>
      <c r="D857" s="14">
        <f t="shared" si="39"/>
        <v>1</v>
      </c>
      <c r="E857" s="2">
        <f t="shared" si="40"/>
        <v>0</v>
      </c>
      <c r="F857" s="2">
        <f t="shared" si="41"/>
        <v>0</v>
      </c>
      <c r="G857" s="14">
        <v>0</v>
      </c>
      <c r="H857" s="2">
        <v>0</v>
      </c>
      <c r="I857" s="2">
        <v>0</v>
      </c>
      <c r="J857" s="2">
        <v>0</v>
      </c>
      <c r="K857" s="2">
        <v>1</v>
      </c>
      <c r="L857" s="2">
        <v>0</v>
      </c>
      <c r="M857" s="2">
        <v>0</v>
      </c>
      <c r="N857" s="2">
        <v>0</v>
      </c>
      <c r="O857" s="2">
        <v>0</v>
      </c>
      <c r="P857" s="2">
        <v>0</v>
      </c>
      <c r="Q857" s="2">
        <v>0</v>
      </c>
      <c r="R857" s="2">
        <v>0</v>
      </c>
      <c r="S857" s="2">
        <v>0</v>
      </c>
      <c r="T857" s="2">
        <v>0</v>
      </c>
      <c r="U857" s="2">
        <v>0</v>
      </c>
      <c r="V857" s="23">
        <v>0</v>
      </c>
    </row>
    <row r="858" spans="1:22" ht="25.5" x14ac:dyDescent="0.25">
      <c r="A858" s="2" t="s">
        <v>1817</v>
      </c>
      <c r="B858" s="2" t="s">
        <v>1816</v>
      </c>
      <c r="C858" s="2" t="s">
        <v>106</v>
      </c>
      <c r="D858" s="14">
        <f t="shared" si="39"/>
        <v>1</v>
      </c>
      <c r="E858" s="2">
        <f t="shared" si="40"/>
        <v>0</v>
      </c>
      <c r="F858" s="2">
        <f t="shared" si="41"/>
        <v>0</v>
      </c>
      <c r="G858" s="14">
        <v>0</v>
      </c>
      <c r="H858" s="2">
        <v>1</v>
      </c>
      <c r="I858" s="2">
        <v>0</v>
      </c>
      <c r="J858" s="2">
        <v>0</v>
      </c>
      <c r="K858" s="2">
        <v>0</v>
      </c>
      <c r="L858" s="2">
        <v>0</v>
      </c>
      <c r="M858" s="2">
        <v>0</v>
      </c>
      <c r="N858" s="2">
        <v>0</v>
      </c>
      <c r="O858" s="2">
        <v>0</v>
      </c>
      <c r="P858" s="2">
        <v>0</v>
      </c>
      <c r="Q858" s="2">
        <v>0</v>
      </c>
      <c r="R858" s="2">
        <v>0</v>
      </c>
      <c r="S858" s="2">
        <v>0</v>
      </c>
      <c r="T858" s="2">
        <v>0</v>
      </c>
      <c r="U858" s="2">
        <v>0</v>
      </c>
      <c r="V858" s="23">
        <v>0</v>
      </c>
    </row>
    <row r="859" spans="1:22" ht="25.5" x14ac:dyDescent="0.25">
      <c r="A859" s="2" t="s">
        <v>1821</v>
      </c>
      <c r="B859" s="2" t="s">
        <v>1820</v>
      </c>
      <c r="C859" s="2" t="s">
        <v>291</v>
      </c>
      <c r="D859" s="14">
        <f t="shared" si="39"/>
        <v>1</v>
      </c>
      <c r="E859" s="2">
        <f t="shared" si="40"/>
        <v>0</v>
      </c>
      <c r="F859" s="2">
        <f t="shared" si="41"/>
        <v>0</v>
      </c>
      <c r="G859" s="14">
        <v>1</v>
      </c>
      <c r="H859" s="2">
        <v>0</v>
      </c>
      <c r="I859" s="2">
        <v>0</v>
      </c>
      <c r="J859" s="2">
        <v>0</v>
      </c>
      <c r="K859" s="2">
        <v>0</v>
      </c>
      <c r="L859" s="2">
        <v>0</v>
      </c>
      <c r="M859" s="2">
        <v>0</v>
      </c>
      <c r="N859" s="2">
        <v>0</v>
      </c>
      <c r="O859" s="2">
        <v>0</v>
      </c>
      <c r="P859" s="2">
        <v>0</v>
      </c>
      <c r="Q859" s="2">
        <v>0</v>
      </c>
      <c r="R859" s="2">
        <v>0</v>
      </c>
      <c r="S859" s="2">
        <v>0</v>
      </c>
      <c r="T859" s="2">
        <v>0</v>
      </c>
      <c r="U859" s="2">
        <v>0</v>
      </c>
      <c r="V859" s="23">
        <v>0</v>
      </c>
    </row>
    <row r="860" spans="1:22" x14ac:dyDescent="0.25">
      <c r="A860" s="2" t="s">
        <v>1956</v>
      </c>
      <c r="B860" s="2" t="s">
        <v>1822</v>
      </c>
      <c r="C860" s="2" t="s">
        <v>409</v>
      </c>
      <c r="D860" s="14">
        <f t="shared" si="39"/>
        <v>1</v>
      </c>
      <c r="E860" s="2">
        <f t="shared" si="40"/>
        <v>0</v>
      </c>
      <c r="F860" s="2">
        <f t="shared" si="41"/>
        <v>0</v>
      </c>
      <c r="G860" s="14">
        <v>0</v>
      </c>
      <c r="H860" s="2">
        <v>1</v>
      </c>
      <c r="I860" s="2">
        <v>0</v>
      </c>
      <c r="J860" s="2">
        <v>0</v>
      </c>
      <c r="K860" s="2">
        <v>0</v>
      </c>
      <c r="L860" s="2">
        <v>0</v>
      </c>
      <c r="M860" s="2">
        <v>0</v>
      </c>
      <c r="N860" s="2">
        <v>0</v>
      </c>
      <c r="O860" s="2">
        <v>0</v>
      </c>
      <c r="P860" s="2">
        <v>0</v>
      </c>
      <c r="Q860" s="2">
        <v>0</v>
      </c>
      <c r="R860" s="2">
        <v>0</v>
      </c>
      <c r="S860" s="2">
        <v>0</v>
      </c>
      <c r="T860" s="2">
        <v>0</v>
      </c>
      <c r="U860" s="2">
        <v>0</v>
      </c>
      <c r="V860" s="23">
        <v>0</v>
      </c>
    </row>
    <row r="861" spans="1:22" x14ac:dyDescent="0.25">
      <c r="A861" s="2" t="s">
        <v>1824</v>
      </c>
      <c r="B861" s="2" t="s">
        <v>1823</v>
      </c>
      <c r="C861" s="2" t="s">
        <v>106</v>
      </c>
      <c r="D861" s="14">
        <f t="shared" si="39"/>
        <v>1</v>
      </c>
      <c r="E861" s="2">
        <f t="shared" si="40"/>
        <v>0</v>
      </c>
      <c r="F861" s="2">
        <f t="shared" si="41"/>
        <v>0</v>
      </c>
      <c r="G861" s="14">
        <v>1</v>
      </c>
      <c r="H861" s="2">
        <v>0</v>
      </c>
      <c r="I861" s="2">
        <v>0</v>
      </c>
      <c r="J861" s="2">
        <v>0</v>
      </c>
      <c r="K861" s="2">
        <v>0</v>
      </c>
      <c r="L861" s="2">
        <v>0</v>
      </c>
      <c r="M861" s="2">
        <v>0</v>
      </c>
      <c r="N861" s="2">
        <v>0</v>
      </c>
      <c r="O861" s="2">
        <v>0</v>
      </c>
      <c r="P861" s="2">
        <v>0</v>
      </c>
      <c r="Q861" s="2">
        <v>0</v>
      </c>
      <c r="R861" s="2">
        <v>0</v>
      </c>
      <c r="S861" s="2">
        <v>0</v>
      </c>
      <c r="T861" s="2">
        <v>0</v>
      </c>
      <c r="U861" s="2">
        <v>0</v>
      </c>
      <c r="V861" s="23">
        <v>0</v>
      </c>
    </row>
    <row r="862" spans="1:22" ht="25.5" x14ac:dyDescent="0.25">
      <c r="A862" s="2" t="s">
        <v>73</v>
      </c>
      <c r="B862" s="2" t="s">
        <v>72</v>
      </c>
      <c r="C862" s="2" t="s">
        <v>74</v>
      </c>
      <c r="D862" s="14">
        <f t="shared" si="39"/>
        <v>0</v>
      </c>
      <c r="E862" s="2">
        <f t="shared" si="40"/>
        <v>18</v>
      </c>
      <c r="F862" s="2">
        <f t="shared" si="41"/>
        <v>13</v>
      </c>
      <c r="G862" s="14">
        <v>0</v>
      </c>
      <c r="H862" s="2">
        <v>0</v>
      </c>
      <c r="I862" s="2">
        <v>0</v>
      </c>
      <c r="J862" s="2">
        <v>0</v>
      </c>
      <c r="K862" s="2">
        <v>0</v>
      </c>
      <c r="L862" s="2">
        <v>0</v>
      </c>
      <c r="M862" s="2">
        <v>0</v>
      </c>
      <c r="N862" s="2">
        <v>0</v>
      </c>
      <c r="O862" s="2">
        <v>0</v>
      </c>
      <c r="P862" s="2">
        <v>0</v>
      </c>
      <c r="Q862" s="2">
        <v>11</v>
      </c>
      <c r="R862" s="2">
        <v>7</v>
      </c>
      <c r="S862" s="2">
        <v>7</v>
      </c>
      <c r="T862" s="2">
        <v>6</v>
      </c>
      <c r="U862" s="2">
        <v>0</v>
      </c>
      <c r="V862" s="23">
        <v>0</v>
      </c>
    </row>
    <row r="863" spans="1:22" ht="25.5" x14ac:dyDescent="0.25">
      <c r="A863" s="2" t="s">
        <v>851</v>
      </c>
      <c r="B863" s="2" t="s">
        <v>850</v>
      </c>
      <c r="C863" s="2" t="s">
        <v>106</v>
      </c>
      <c r="D863" s="14">
        <f t="shared" si="39"/>
        <v>0</v>
      </c>
      <c r="E863" s="2">
        <f t="shared" si="40"/>
        <v>14</v>
      </c>
      <c r="F863" s="2">
        <f t="shared" si="41"/>
        <v>0</v>
      </c>
      <c r="G863" s="14">
        <v>0</v>
      </c>
      <c r="H863" s="2">
        <v>0</v>
      </c>
      <c r="I863" s="2">
        <v>0</v>
      </c>
      <c r="J863" s="2">
        <v>0</v>
      </c>
      <c r="K863" s="2">
        <v>0</v>
      </c>
      <c r="L863" s="2">
        <v>0</v>
      </c>
      <c r="M863" s="2">
        <v>0</v>
      </c>
      <c r="N863" s="2">
        <v>0</v>
      </c>
      <c r="O863" s="2">
        <v>0</v>
      </c>
      <c r="P863" s="2">
        <v>14</v>
      </c>
      <c r="Q863" s="2">
        <v>0</v>
      </c>
      <c r="R863" s="2">
        <v>0</v>
      </c>
      <c r="S863" s="2">
        <v>0</v>
      </c>
      <c r="T863" s="2">
        <v>0</v>
      </c>
      <c r="U863" s="2">
        <v>0</v>
      </c>
      <c r="V863" s="23">
        <v>0</v>
      </c>
    </row>
    <row r="864" spans="1:22" ht="25.5" x14ac:dyDescent="0.25">
      <c r="A864" s="2" t="s">
        <v>1086</v>
      </c>
      <c r="B864" s="2" t="s">
        <v>1085</v>
      </c>
      <c r="C864" s="2" t="s">
        <v>331</v>
      </c>
      <c r="D864" s="14">
        <f t="shared" si="39"/>
        <v>0</v>
      </c>
      <c r="E864" s="2">
        <f t="shared" si="40"/>
        <v>8</v>
      </c>
      <c r="F864" s="2">
        <f t="shared" si="41"/>
        <v>5</v>
      </c>
      <c r="G864" s="14">
        <v>0</v>
      </c>
      <c r="H864" s="2">
        <v>0</v>
      </c>
      <c r="I864" s="2">
        <v>0</v>
      </c>
      <c r="J864" s="2">
        <v>0</v>
      </c>
      <c r="K864" s="2">
        <v>0</v>
      </c>
      <c r="L864" s="2">
        <v>0</v>
      </c>
      <c r="M864" s="2">
        <v>2</v>
      </c>
      <c r="N864" s="2">
        <v>1</v>
      </c>
      <c r="O864" s="2">
        <v>0</v>
      </c>
      <c r="P864" s="2">
        <v>2</v>
      </c>
      <c r="Q864" s="2">
        <v>0</v>
      </c>
      <c r="R864" s="2">
        <v>3</v>
      </c>
      <c r="S864" s="2">
        <v>0</v>
      </c>
      <c r="T864" s="2">
        <v>5</v>
      </c>
      <c r="U864" s="2">
        <v>0</v>
      </c>
      <c r="V864" s="23">
        <v>0</v>
      </c>
    </row>
    <row r="865" spans="1:22" ht="25.5" x14ac:dyDescent="0.25">
      <c r="A865" s="2" t="s">
        <v>1409</v>
      </c>
      <c r="B865" s="2" t="s">
        <v>1408</v>
      </c>
      <c r="C865" s="2" t="s">
        <v>409</v>
      </c>
      <c r="D865" s="14">
        <f t="shared" si="39"/>
        <v>0</v>
      </c>
      <c r="E865" s="2">
        <f t="shared" si="40"/>
        <v>8</v>
      </c>
      <c r="F865" s="2">
        <f t="shared" si="41"/>
        <v>0</v>
      </c>
      <c r="G865" s="14">
        <v>0</v>
      </c>
      <c r="H865" s="2">
        <v>0</v>
      </c>
      <c r="I865" s="2">
        <v>0</v>
      </c>
      <c r="J865" s="2">
        <v>0</v>
      </c>
      <c r="K865" s="2">
        <v>0</v>
      </c>
      <c r="L865" s="2">
        <v>0</v>
      </c>
      <c r="M865" s="2">
        <v>0</v>
      </c>
      <c r="N865" s="2">
        <v>0</v>
      </c>
      <c r="O865" s="2">
        <v>0</v>
      </c>
      <c r="P865" s="2">
        <v>8</v>
      </c>
      <c r="Q865" s="2">
        <v>0</v>
      </c>
      <c r="R865" s="2">
        <v>0</v>
      </c>
      <c r="S865" s="2">
        <v>0</v>
      </c>
      <c r="T865" s="2">
        <v>0</v>
      </c>
      <c r="U865" s="2">
        <v>0</v>
      </c>
      <c r="V865" s="23">
        <v>0</v>
      </c>
    </row>
    <row r="866" spans="1:22" ht="25.5" x14ac:dyDescent="0.25">
      <c r="A866" s="2" t="s">
        <v>1047</v>
      </c>
      <c r="B866" s="2" t="s">
        <v>1046</v>
      </c>
      <c r="C866" s="2" t="s">
        <v>128</v>
      </c>
      <c r="D866" s="14">
        <f t="shared" si="39"/>
        <v>0</v>
      </c>
      <c r="E866" s="2">
        <f t="shared" si="40"/>
        <v>5</v>
      </c>
      <c r="F866" s="2">
        <f t="shared" si="41"/>
        <v>1</v>
      </c>
      <c r="G866" s="14">
        <v>0</v>
      </c>
      <c r="H866" s="2">
        <v>0</v>
      </c>
      <c r="I866" s="2">
        <v>0</v>
      </c>
      <c r="J866" s="2">
        <v>0</v>
      </c>
      <c r="K866" s="2">
        <v>0</v>
      </c>
      <c r="L866" s="2">
        <v>0</v>
      </c>
      <c r="M866" s="2">
        <v>1</v>
      </c>
      <c r="N866" s="2">
        <v>1</v>
      </c>
      <c r="O866" s="2">
        <v>0</v>
      </c>
      <c r="P866" s="2">
        <v>3</v>
      </c>
      <c r="Q866" s="2">
        <v>0</v>
      </c>
      <c r="R866" s="2">
        <v>0</v>
      </c>
      <c r="S866" s="2">
        <v>1</v>
      </c>
      <c r="T866" s="2">
        <v>0</v>
      </c>
      <c r="U866" s="2">
        <v>0</v>
      </c>
      <c r="V866" s="23">
        <v>0</v>
      </c>
    </row>
    <row r="867" spans="1:22" ht="25.5" x14ac:dyDescent="0.25">
      <c r="A867" s="2" t="s">
        <v>1504</v>
      </c>
      <c r="B867" s="2" t="s">
        <v>1503</v>
      </c>
      <c r="C867" s="2" t="s">
        <v>106</v>
      </c>
      <c r="D867" s="14">
        <f t="shared" si="39"/>
        <v>0</v>
      </c>
      <c r="E867" s="2">
        <f t="shared" si="40"/>
        <v>5</v>
      </c>
      <c r="F867" s="2">
        <f t="shared" si="41"/>
        <v>0</v>
      </c>
      <c r="G867" s="14">
        <v>0</v>
      </c>
      <c r="H867" s="2">
        <v>0</v>
      </c>
      <c r="I867" s="2">
        <v>0</v>
      </c>
      <c r="J867" s="2">
        <v>0</v>
      </c>
      <c r="K867" s="2">
        <v>0</v>
      </c>
      <c r="L867" s="2">
        <v>0</v>
      </c>
      <c r="M867" s="2">
        <v>0</v>
      </c>
      <c r="N867" s="2">
        <v>0</v>
      </c>
      <c r="O867" s="2">
        <v>0</v>
      </c>
      <c r="P867" s="2">
        <v>5</v>
      </c>
      <c r="Q867" s="2">
        <v>0</v>
      </c>
      <c r="R867" s="2">
        <v>0</v>
      </c>
      <c r="S867" s="2">
        <v>0</v>
      </c>
      <c r="T867" s="2">
        <v>0</v>
      </c>
      <c r="U867" s="2">
        <v>0</v>
      </c>
      <c r="V867" s="23">
        <v>0</v>
      </c>
    </row>
    <row r="868" spans="1:22" ht="25.5" x14ac:dyDescent="0.25">
      <c r="A868" s="2" t="s">
        <v>1548</v>
      </c>
      <c r="B868" s="2" t="s">
        <v>1547</v>
      </c>
      <c r="C868" s="2" t="s">
        <v>583</v>
      </c>
      <c r="D868" s="14">
        <f t="shared" si="39"/>
        <v>0</v>
      </c>
      <c r="E868" s="2">
        <f t="shared" si="40"/>
        <v>4</v>
      </c>
      <c r="F868" s="2">
        <f t="shared" si="41"/>
        <v>2</v>
      </c>
      <c r="G868" s="14">
        <v>0</v>
      </c>
      <c r="H868" s="2">
        <v>0</v>
      </c>
      <c r="I868" s="2">
        <v>0</v>
      </c>
      <c r="J868" s="2">
        <v>0</v>
      </c>
      <c r="K868" s="2">
        <v>0</v>
      </c>
      <c r="L868" s="2">
        <v>0</v>
      </c>
      <c r="M868" s="2">
        <v>2</v>
      </c>
      <c r="N868" s="2">
        <v>0</v>
      </c>
      <c r="O868" s="2">
        <v>0</v>
      </c>
      <c r="P868" s="2">
        <v>2</v>
      </c>
      <c r="Q868" s="2">
        <v>0</v>
      </c>
      <c r="R868" s="2">
        <v>0</v>
      </c>
      <c r="S868" s="2">
        <v>2</v>
      </c>
      <c r="T868" s="2">
        <v>0</v>
      </c>
      <c r="U868" s="2">
        <v>0</v>
      </c>
      <c r="V868" s="23">
        <v>0</v>
      </c>
    </row>
    <row r="869" spans="1:22" x14ac:dyDescent="0.25">
      <c r="A869" s="2" t="s">
        <v>1106</v>
      </c>
      <c r="B869" s="2" t="s">
        <v>1105</v>
      </c>
      <c r="C869" s="2" t="s">
        <v>182</v>
      </c>
      <c r="D869" s="14">
        <f t="shared" si="39"/>
        <v>0</v>
      </c>
      <c r="E869" s="2">
        <f t="shared" si="40"/>
        <v>4</v>
      </c>
      <c r="F869" s="2">
        <f t="shared" si="41"/>
        <v>1</v>
      </c>
      <c r="G869" s="14">
        <v>0</v>
      </c>
      <c r="H869" s="2">
        <v>0</v>
      </c>
      <c r="I869" s="2">
        <v>0</v>
      </c>
      <c r="J869" s="2">
        <v>0</v>
      </c>
      <c r="K869" s="2">
        <v>0</v>
      </c>
      <c r="L869" s="2">
        <v>0</v>
      </c>
      <c r="M869" s="2">
        <v>0</v>
      </c>
      <c r="N869" s="2">
        <v>0</v>
      </c>
      <c r="O869" s="2">
        <v>0</v>
      </c>
      <c r="P869" s="2">
        <v>4</v>
      </c>
      <c r="Q869" s="2">
        <v>0</v>
      </c>
      <c r="R869" s="2">
        <v>0</v>
      </c>
      <c r="S869" s="2">
        <v>1</v>
      </c>
      <c r="T869" s="2">
        <v>0</v>
      </c>
      <c r="U869" s="2">
        <v>0</v>
      </c>
      <c r="V869" s="23">
        <v>0</v>
      </c>
    </row>
    <row r="870" spans="1:22" x14ac:dyDescent="0.25">
      <c r="A870" s="2" t="s">
        <v>1208</v>
      </c>
      <c r="B870" s="2" t="s">
        <v>1207</v>
      </c>
      <c r="C870" s="2" t="s">
        <v>255</v>
      </c>
      <c r="D870" s="14">
        <f t="shared" si="39"/>
        <v>0</v>
      </c>
      <c r="E870" s="2">
        <f t="shared" si="40"/>
        <v>4</v>
      </c>
      <c r="F870" s="2">
        <f t="shared" si="41"/>
        <v>0</v>
      </c>
      <c r="G870" s="14">
        <v>0</v>
      </c>
      <c r="H870" s="2">
        <v>0</v>
      </c>
      <c r="I870" s="2">
        <v>0</v>
      </c>
      <c r="J870" s="2">
        <v>0</v>
      </c>
      <c r="K870" s="2">
        <v>0</v>
      </c>
      <c r="L870" s="2">
        <v>0</v>
      </c>
      <c r="M870" s="2">
        <v>0</v>
      </c>
      <c r="N870" s="2">
        <v>0</v>
      </c>
      <c r="O870" s="2">
        <v>0</v>
      </c>
      <c r="P870" s="2">
        <v>4</v>
      </c>
      <c r="Q870" s="2">
        <v>0</v>
      </c>
      <c r="R870" s="2">
        <v>0</v>
      </c>
      <c r="S870" s="2">
        <v>0</v>
      </c>
      <c r="T870" s="2">
        <v>0</v>
      </c>
      <c r="U870" s="2">
        <v>0</v>
      </c>
      <c r="V870" s="23">
        <v>0</v>
      </c>
    </row>
    <row r="871" spans="1:22" ht="25.5" x14ac:dyDescent="0.25">
      <c r="A871" s="2" t="s">
        <v>1249</v>
      </c>
      <c r="B871" s="2" t="s">
        <v>1248</v>
      </c>
      <c r="C871" s="2" t="s">
        <v>284</v>
      </c>
      <c r="D871" s="14">
        <f t="shared" si="39"/>
        <v>0</v>
      </c>
      <c r="E871" s="2">
        <f t="shared" si="40"/>
        <v>4</v>
      </c>
      <c r="F871" s="2">
        <f t="shared" si="41"/>
        <v>0</v>
      </c>
      <c r="G871" s="14">
        <v>0</v>
      </c>
      <c r="H871" s="2">
        <v>0</v>
      </c>
      <c r="I871" s="2">
        <v>0</v>
      </c>
      <c r="J871" s="2">
        <v>0</v>
      </c>
      <c r="K871" s="2">
        <v>0</v>
      </c>
      <c r="L871" s="2">
        <v>0</v>
      </c>
      <c r="M871" s="2">
        <v>1</v>
      </c>
      <c r="N871" s="2">
        <v>0</v>
      </c>
      <c r="O871" s="2">
        <v>0</v>
      </c>
      <c r="P871" s="2">
        <v>3</v>
      </c>
      <c r="Q871" s="2">
        <v>0</v>
      </c>
      <c r="R871" s="2">
        <v>0</v>
      </c>
      <c r="S871" s="2">
        <v>0</v>
      </c>
      <c r="T871" s="2">
        <v>0</v>
      </c>
      <c r="U871" s="2">
        <v>0</v>
      </c>
      <c r="V871" s="23">
        <v>0</v>
      </c>
    </row>
    <row r="872" spans="1:22" ht="25.5" x14ac:dyDescent="0.25">
      <c r="A872" s="2" t="s">
        <v>1436</v>
      </c>
      <c r="B872" s="2" t="s">
        <v>1435</v>
      </c>
      <c r="C872" s="2" t="s">
        <v>106</v>
      </c>
      <c r="D872" s="14">
        <f t="shared" si="39"/>
        <v>0</v>
      </c>
      <c r="E872" s="2">
        <f t="shared" si="40"/>
        <v>4</v>
      </c>
      <c r="F872" s="2">
        <f t="shared" si="41"/>
        <v>0</v>
      </c>
      <c r="G872" s="14">
        <v>0</v>
      </c>
      <c r="H872" s="2">
        <v>0</v>
      </c>
      <c r="I872" s="2">
        <v>0</v>
      </c>
      <c r="J872" s="2">
        <v>0</v>
      </c>
      <c r="K872" s="2">
        <v>0</v>
      </c>
      <c r="L872" s="2">
        <v>0</v>
      </c>
      <c r="M872" s="2">
        <v>0</v>
      </c>
      <c r="N872" s="2">
        <v>0</v>
      </c>
      <c r="O872" s="2">
        <v>0</v>
      </c>
      <c r="P872" s="2">
        <v>4</v>
      </c>
      <c r="Q872" s="2">
        <v>0</v>
      </c>
      <c r="R872" s="2">
        <v>0</v>
      </c>
      <c r="S872" s="2">
        <v>0</v>
      </c>
      <c r="T872" s="2">
        <v>0</v>
      </c>
      <c r="U872" s="2">
        <v>0</v>
      </c>
      <c r="V872" s="23">
        <v>0</v>
      </c>
    </row>
    <row r="873" spans="1:22" x14ac:dyDescent="0.25">
      <c r="A873" s="2" t="s">
        <v>1957</v>
      </c>
      <c r="B873" s="2" t="s">
        <v>1470</v>
      </c>
      <c r="C873" s="2" t="s">
        <v>233</v>
      </c>
      <c r="D873" s="14">
        <f t="shared" si="39"/>
        <v>0</v>
      </c>
      <c r="E873" s="2">
        <f t="shared" si="40"/>
        <v>4</v>
      </c>
      <c r="F873" s="2">
        <f t="shared" si="41"/>
        <v>0</v>
      </c>
      <c r="G873" s="14">
        <v>0</v>
      </c>
      <c r="H873" s="2">
        <v>0</v>
      </c>
      <c r="I873" s="2">
        <v>0</v>
      </c>
      <c r="J873" s="2">
        <v>0</v>
      </c>
      <c r="K873" s="2">
        <v>0</v>
      </c>
      <c r="L873" s="2">
        <v>0</v>
      </c>
      <c r="M873" s="2">
        <v>0</v>
      </c>
      <c r="N873" s="2">
        <v>0</v>
      </c>
      <c r="O873" s="2">
        <v>0</v>
      </c>
      <c r="P873" s="2">
        <v>4</v>
      </c>
      <c r="Q873" s="2">
        <v>0</v>
      </c>
      <c r="R873" s="2">
        <v>0</v>
      </c>
      <c r="S873" s="2">
        <v>0</v>
      </c>
      <c r="T873" s="2">
        <v>0</v>
      </c>
      <c r="U873" s="2">
        <v>0</v>
      </c>
      <c r="V873" s="23">
        <v>0</v>
      </c>
    </row>
    <row r="874" spans="1:22" ht="25.5" x14ac:dyDescent="0.25">
      <c r="A874" s="2" t="s">
        <v>984</v>
      </c>
      <c r="B874" s="2" t="s">
        <v>983</v>
      </c>
      <c r="C874" s="2" t="s">
        <v>409</v>
      </c>
      <c r="D874" s="14">
        <f t="shared" si="39"/>
        <v>0</v>
      </c>
      <c r="E874" s="2">
        <f t="shared" si="40"/>
        <v>3</v>
      </c>
      <c r="F874" s="2">
        <f t="shared" si="41"/>
        <v>1</v>
      </c>
      <c r="G874" s="14">
        <v>0</v>
      </c>
      <c r="H874" s="2">
        <v>0</v>
      </c>
      <c r="I874" s="2">
        <v>0</v>
      </c>
      <c r="J874" s="2">
        <v>0</v>
      </c>
      <c r="K874" s="2">
        <v>0</v>
      </c>
      <c r="L874" s="2">
        <v>0</v>
      </c>
      <c r="M874" s="2">
        <v>0</v>
      </c>
      <c r="N874" s="2">
        <v>0</v>
      </c>
      <c r="O874" s="2">
        <v>0</v>
      </c>
      <c r="P874" s="2">
        <v>3</v>
      </c>
      <c r="Q874" s="2">
        <v>0</v>
      </c>
      <c r="R874" s="2">
        <v>0</v>
      </c>
      <c r="S874" s="2">
        <v>1</v>
      </c>
      <c r="T874" s="2">
        <v>0</v>
      </c>
      <c r="U874" s="2">
        <v>0</v>
      </c>
      <c r="V874" s="23">
        <v>0</v>
      </c>
    </row>
    <row r="875" spans="1:22" ht="25.5" x14ac:dyDescent="0.25">
      <c r="A875" s="2" t="s">
        <v>414</v>
      </c>
      <c r="B875" s="2" t="s">
        <v>413</v>
      </c>
      <c r="C875" s="2" t="s">
        <v>2</v>
      </c>
      <c r="D875" s="14">
        <f t="shared" si="39"/>
        <v>0</v>
      </c>
      <c r="E875" s="2">
        <f t="shared" si="40"/>
        <v>3</v>
      </c>
      <c r="F875" s="2">
        <f t="shared" si="41"/>
        <v>0</v>
      </c>
      <c r="G875" s="14">
        <v>0</v>
      </c>
      <c r="H875" s="2">
        <v>0</v>
      </c>
      <c r="I875" s="2">
        <v>0</v>
      </c>
      <c r="J875" s="2">
        <v>0</v>
      </c>
      <c r="K875" s="2">
        <v>0</v>
      </c>
      <c r="L875" s="2">
        <v>0</v>
      </c>
      <c r="M875" s="2">
        <v>0</v>
      </c>
      <c r="N875" s="2">
        <v>0</v>
      </c>
      <c r="O875" s="2">
        <v>0</v>
      </c>
      <c r="P875" s="2">
        <v>3</v>
      </c>
      <c r="Q875" s="2">
        <v>0</v>
      </c>
      <c r="R875" s="2">
        <v>0</v>
      </c>
      <c r="S875" s="2">
        <v>0</v>
      </c>
      <c r="T875" s="2">
        <v>0</v>
      </c>
      <c r="U875" s="2">
        <v>0</v>
      </c>
      <c r="V875" s="23">
        <v>0</v>
      </c>
    </row>
    <row r="876" spans="1:22" ht="25.5" x14ac:dyDescent="0.25">
      <c r="A876" s="2" t="s">
        <v>637</v>
      </c>
      <c r="B876" s="2" t="s">
        <v>636</v>
      </c>
      <c r="C876" s="2" t="s">
        <v>51</v>
      </c>
      <c r="D876" s="14">
        <f t="shared" si="39"/>
        <v>0</v>
      </c>
      <c r="E876" s="2">
        <f t="shared" si="40"/>
        <v>3</v>
      </c>
      <c r="F876" s="2">
        <f t="shared" si="41"/>
        <v>0</v>
      </c>
      <c r="G876" s="14">
        <v>0</v>
      </c>
      <c r="H876" s="2">
        <v>0</v>
      </c>
      <c r="I876" s="2">
        <v>0</v>
      </c>
      <c r="J876" s="2">
        <v>0</v>
      </c>
      <c r="K876" s="2">
        <v>0</v>
      </c>
      <c r="L876" s="2">
        <v>0</v>
      </c>
      <c r="M876" s="2">
        <v>0</v>
      </c>
      <c r="N876" s="2">
        <v>0</v>
      </c>
      <c r="O876" s="2">
        <v>0</v>
      </c>
      <c r="P876" s="2">
        <v>3</v>
      </c>
      <c r="Q876" s="2">
        <v>0</v>
      </c>
      <c r="R876" s="2">
        <v>0</v>
      </c>
      <c r="S876" s="2">
        <v>0</v>
      </c>
      <c r="T876" s="2">
        <v>0</v>
      </c>
      <c r="U876" s="2">
        <v>0</v>
      </c>
      <c r="V876" s="23">
        <v>0</v>
      </c>
    </row>
    <row r="877" spans="1:22" x14ac:dyDescent="0.25">
      <c r="A877" s="2" t="s">
        <v>1958</v>
      </c>
      <c r="B877" s="2" t="s">
        <v>1393</v>
      </c>
      <c r="C877" s="2" t="s">
        <v>291</v>
      </c>
      <c r="D877" s="14">
        <f t="shared" si="39"/>
        <v>0</v>
      </c>
      <c r="E877" s="2">
        <f t="shared" si="40"/>
        <v>3</v>
      </c>
      <c r="F877" s="2">
        <f t="shared" si="41"/>
        <v>0</v>
      </c>
      <c r="G877" s="14">
        <v>0</v>
      </c>
      <c r="H877" s="2">
        <v>0</v>
      </c>
      <c r="I877" s="2">
        <v>0</v>
      </c>
      <c r="J877" s="2">
        <v>0</v>
      </c>
      <c r="K877" s="2">
        <v>0</v>
      </c>
      <c r="L877" s="2">
        <v>0</v>
      </c>
      <c r="M877" s="2">
        <v>0</v>
      </c>
      <c r="N877" s="2">
        <v>1</v>
      </c>
      <c r="O877" s="2">
        <v>0</v>
      </c>
      <c r="P877" s="2">
        <v>2</v>
      </c>
      <c r="Q877" s="2">
        <v>0</v>
      </c>
      <c r="R877" s="2">
        <v>0</v>
      </c>
      <c r="S877" s="2">
        <v>0</v>
      </c>
      <c r="T877" s="2">
        <v>0</v>
      </c>
      <c r="U877" s="2">
        <v>0</v>
      </c>
      <c r="V877" s="23">
        <v>0</v>
      </c>
    </row>
    <row r="878" spans="1:22" ht="76.5" x14ac:dyDescent="0.25">
      <c r="A878" s="2" t="s">
        <v>1628</v>
      </c>
      <c r="B878" s="2" t="s">
        <v>1627</v>
      </c>
      <c r="C878" s="2" t="s">
        <v>128</v>
      </c>
      <c r="D878" s="14">
        <f t="shared" si="39"/>
        <v>0</v>
      </c>
      <c r="E878" s="2">
        <f t="shared" si="40"/>
        <v>3</v>
      </c>
      <c r="F878" s="2">
        <f t="shared" si="41"/>
        <v>0</v>
      </c>
      <c r="G878" s="14">
        <v>0</v>
      </c>
      <c r="H878" s="2">
        <v>0</v>
      </c>
      <c r="I878" s="2">
        <v>0</v>
      </c>
      <c r="J878" s="2">
        <v>0</v>
      </c>
      <c r="K878" s="2">
        <v>0</v>
      </c>
      <c r="L878" s="2">
        <v>0</v>
      </c>
      <c r="M878" s="2">
        <v>0</v>
      </c>
      <c r="N878" s="2">
        <v>0</v>
      </c>
      <c r="O878" s="2">
        <v>0</v>
      </c>
      <c r="P878" s="2">
        <v>3</v>
      </c>
      <c r="Q878" s="2">
        <v>0</v>
      </c>
      <c r="R878" s="2">
        <v>0</v>
      </c>
      <c r="S878" s="2">
        <v>0</v>
      </c>
      <c r="T878" s="2">
        <v>0</v>
      </c>
      <c r="U878" s="2">
        <v>0</v>
      </c>
      <c r="V878" s="23">
        <v>0</v>
      </c>
    </row>
    <row r="879" spans="1:22" ht="25.5" x14ac:dyDescent="0.25">
      <c r="A879" s="2" t="s">
        <v>1486</v>
      </c>
      <c r="B879" s="2" t="s">
        <v>1485</v>
      </c>
      <c r="C879" s="2" t="s">
        <v>182</v>
      </c>
      <c r="D879" s="14">
        <f t="shared" si="39"/>
        <v>0</v>
      </c>
      <c r="E879" s="2">
        <f t="shared" si="40"/>
        <v>2</v>
      </c>
      <c r="F879" s="2">
        <f t="shared" si="41"/>
        <v>2</v>
      </c>
      <c r="G879" s="14">
        <v>0</v>
      </c>
      <c r="H879" s="2">
        <v>0</v>
      </c>
      <c r="I879" s="2">
        <v>0</v>
      </c>
      <c r="J879" s="2">
        <v>0</v>
      </c>
      <c r="K879" s="2">
        <v>0</v>
      </c>
      <c r="L879" s="2">
        <v>0</v>
      </c>
      <c r="M879" s="2">
        <v>0</v>
      </c>
      <c r="N879" s="2">
        <v>0</v>
      </c>
      <c r="O879" s="2">
        <v>0</v>
      </c>
      <c r="P879" s="2">
        <v>2</v>
      </c>
      <c r="Q879" s="2">
        <v>0</v>
      </c>
      <c r="R879" s="2">
        <v>0</v>
      </c>
      <c r="S879" s="2">
        <v>2</v>
      </c>
      <c r="T879" s="2">
        <v>0</v>
      </c>
      <c r="U879" s="2">
        <v>0</v>
      </c>
      <c r="V879" s="23">
        <v>0</v>
      </c>
    </row>
    <row r="880" spans="1:22" ht="25.5" x14ac:dyDescent="0.25">
      <c r="A880" s="2" t="s">
        <v>1959</v>
      </c>
      <c r="B880" s="2" t="s">
        <v>1374</v>
      </c>
      <c r="C880" s="2" t="s">
        <v>402</v>
      </c>
      <c r="D880" s="14">
        <f t="shared" si="39"/>
        <v>0</v>
      </c>
      <c r="E880" s="2">
        <f t="shared" si="40"/>
        <v>2</v>
      </c>
      <c r="F880" s="2">
        <f t="shared" si="41"/>
        <v>1</v>
      </c>
      <c r="G880" s="14">
        <v>0</v>
      </c>
      <c r="H880" s="2">
        <v>0</v>
      </c>
      <c r="I880" s="2">
        <v>0</v>
      </c>
      <c r="J880" s="2">
        <v>0</v>
      </c>
      <c r="K880" s="2">
        <v>0</v>
      </c>
      <c r="L880" s="2">
        <v>0</v>
      </c>
      <c r="M880" s="2">
        <v>0</v>
      </c>
      <c r="N880" s="2">
        <v>0</v>
      </c>
      <c r="O880" s="2">
        <v>0</v>
      </c>
      <c r="P880" s="2">
        <v>2</v>
      </c>
      <c r="Q880" s="2">
        <v>0</v>
      </c>
      <c r="R880" s="2">
        <v>0</v>
      </c>
      <c r="S880" s="2">
        <v>1</v>
      </c>
      <c r="T880" s="2">
        <v>0</v>
      </c>
      <c r="U880" s="2">
        <v>0</v>
      </c>
      <c r="V880" s="23">
        <v>0</v>
      </c>
    </row>
    <row r="881" spans="1:22" x14ac:dyDescent="0.25">
      <c r="A881" s="2" t="s">
        <v>348</v>
      </c>
      <c r="B881" s="2" t="s">
        <v>347</v>
      </c>
      <c r="C881" s="2" t="s">
        <v>131</v>
      </c>
      <c r="D881" s="14">
        <f t="shared" si="39"/>
        <v>0</v>
      </c>
      <c r="E881" s="2">
        <f t="shared" si="40"/>
        <v>2</v>
      </c>
      <c r="F881" s="2">
        <f t="shared" si="41"/>
        <v>0</v>
      </c>
      <c r="G881" s="14">
        <v>0</v>
      </c>
      <c r="H881" s="2">
        <v>0</v>
      </c>
      <c r="I881" s="2">
        <v>0</v>
      </c>
      <c r="J881" s="2">
        <v>0</v>
      </c>
      <c r="K881" s="2">
        <v>0</v>
      </c>
      <c r="L881" s="2">
        <v>0</v>
      </c>
      <c r="M881" s="2">
        <v>0</v>
      </c>
      <c r="N881" s="2">
        <v>0</v>
      </c>
      <c r="O881" s="2">
        <v>0</v>
      </c>
      <c r="P881" s="2">
        <v>0</v>
      </c>
      <c r="Q881" s="2">
        <v>0</v>
      </c>
      <c r="R881" s="2">
        <v>2</v>
      </c>
      <c r="S881" s="2">
        <v>0</v>
      </c>
      <c r="T881" s="2">
        <v>0</v>
      </c>
      <c r="U881" s="2">
        <v>0</v>
      </c>
      <c r="V881" s="23">
        <v>0</v>
      </c>
    </row>
    <row r="882" spans="1:22" ht="25.5" x14ac:dyDescent="0.25">
      <c r="A882" s="2" t="s">
        <v>820</v>
      </c>
      <c r="B882" s="2" t="s">
        <v>819</v>
      </c>
      <c r="C882" s="2" t="s">
        <v>23</v>
      </c>
      <c r="D882" s="14">
        <f t="shared" si="39"/>
        <v>0</v>
      </c>
      <c r="E882" s="2">
        <f t="shared" si="40"/>
        <v>2</v>
      </c>
      <c r="F882" s="2">
        <f t="shared" si="41"/>
        <v>0</v>
      </c>
      <c r="G882" s="14">
        <v>0</v>
      </c>
      <c r="H882" s="2">
        <v>0</v>
      </c>
      <c r="I882" s="2">
        <v>0</v>
      </c>
      <c r="J882" s="2">
        <v>0</v>
      </c>
      <c r="K882" s="2">
        <v>0</v>
      </c>
      <c r="L882" s="2">
        <v>0</v>
      </c>
      <c r="M882" s="2">
        <v>0</v>
      </c>
      <c r="N882" s="2">
        <v>0</v>
      </c>
      <c r="O882" s="2">
        <v>0</v>
      </c>
      <c r="P882" s="2">
        <v>0</v>
      </c>
      <c r="Q882" s="2">
        <v>0</v>
      </c>
      <c r="R882" s="2">
        <v>2</v>
      </c>
      <c r="S882" s="2">
        <v>0</v>
      </c>
      <c r="T882" s="2">
        <v>0</v>
      </c>
      <c r="U882" s="2">
        <v>0</v>
      </c>
      <c r="V882" s="23">
        <v>0</v>
      </c>
    </row>
    <row r="883" spans="1:22" ht="25.5" x14ac:dyDescent="0.25">
      <c r="A883" s="2" t="s">
        <v>1960</v>
      </c>
      <c r="B883" s="2" t="s">
        <v>1022</v>
      </c>
      <c r="C883" s="2" t="s">
        <v>164</v>
      </c>
      <c r="D883" s="14">
        <f t="shared" si="39"/>
        <v>0</v>
      </c>
      <c r="E883" s="2">
        <f t="shared" si="40"/>
        <v>2</v>
      </c>
      <c r="F883" s="2">
        <f t="shared" si="41"/>
        <v>0</v>
      </c>
      <c r="G883" s="14">
        <v>0</v>
      </c>
      <c r="H883" s="2">
        <v>0</v>
      </c>
      <c r="I883" s="2">
        <v>0</v>
      </c>
      <c r="J883" s="2">
        <v>0</v>
      </c>
      <c r="K883" s="2">
        <v>0</v>
      </c>
      <c r="L883" s="2">
        <v>0</v>
      </c>
      <c r="M883" s="2">
        <v>0</v>
      </c>
      <c r="N883" s="2">
        <v>0</v>
      </c>
      <c r="O883" s="2">
        <v>0</v>
      </c>
      <c r="P883" s="2">
        <v>2</v>
      </c>
      <c r="Q883" s="2">
        <v>0</v>
      </c>
      <c r="R883" s="2">
        <v>0</v>
      </c>
      <c r="S883" s="2">
        <v>0</v>
      </c>
      <c r="T883" s="2">
        <v>0</v>
      </c>
      <c r="U883" s="2">
        <v>0</v>
      </c>
      <c r="V883" s="23">
        <v>0</v>
      </c>
    </row>
    <row r="884" spans="1:22" ht="25.5" x14ac:dyDescent="0.25">
      <c r="A884" s="2" t="s">
        <v>1123</v>
      </c>
      <c r="B884" s="2" t="s">
        <v>1122</v>
      </c>
      <c r="C884" s="2" t="s">
        <v>61</v>
      </c>
      <c r="D884" s="14">
        <f t="shared" si="39"/>
        <v>0</v>
      </c>
      <c r="E884" s="2">
        <f t="shared" si="40"/>
        <v>2</v>
      </c>
      <c r="F884" s="2">
        <f t="shared" si="41"/>
        <v>0</v>
      </c>
      <c r="G884" s="14">
        <v>0</v>
      </c>
      <c r="H884" s="2">
        <v>0</v>
      </c>
      <c r="I884" s="2">
        <v>0</v>
      </c>
      <c r="J884" s="2">
        <v>0</v>
      </c>
      <c r="K884" s="2">
        <v>0</v>
      </c>
      <c r="L884" s="2">
        <v>0</v>
      </c>
      <c r="M884" s="2">
        <v>0</v>
      </c>
      <c r="N884" s="2">
        <v>0</v>
      </c>
      <c r="O884" s="2">
        <v>0</v>
      </c>
      <c r="P884" s="2">
        <v>2</v>
      </c>
      <c r="Q884" s="2">
        <v>0</v>
      </c>
      <c r="R884" s="2">
        <v>0</v>
      </c>
      <c r="S884" s="2">
        <v>0</v>
      </c>
      <c r="T884" s="2">
        <v>0</v>
      </c>
      <c r="U884" s="2">
        <v>0</v>
      </c>
      <c r="V884" s="23">
        <v>0</v>
      </c>
    </row>
    <row r="885" spans="1:22" ht="25.5" x14ac:dyDescent="0.25">
      <c r="A885" s="2" t="s">
        <v>1222</v>
      </c>
      <c r="B885" s="2" t="s">
        <v>1221</v>
      </c>
      <c r="C885" s="2" t="s">
        <v>402</v>
      </c>
      <c r="D885" s="14">
        <f t="shared" si="39"/>
        <v>0</v>
      </c>
      <c r="E885" s="2">
        <f t="shared" si="40"/>
        <v>2</v>
      </c>
      <c r="F885" s="2">
        <f t="shared" si="41"/>
        <v>0</v>
      </c>
      <c r="G885" s="14">
        <v>0</v>
      </c>
      <c r="H885" s="2">
        <v>0</v>
      </c>
      <c r="I885" s="2">
        <v>0</v>
      </c>
      <c r="J885" s="2">
        <v>0</v>
      </c>
      <c r="K885" s="2">
        <v>0</v>
      </c>
      <c r="L885" s="2">
        <v>0</v>
      </c>
      <c r="M885" s="2">
        <v>2</v>
      </c>
      <c r="N885" s="2">
        <v>0</v>
      </c>
      <c r="O885" s="2">
        <v>0</v>
      </c>
      <c r="P885" s="2">
        <v>0</v>
      </c>
      <c r="Q885" s="2">
        <v>0</v>
      </c>
      <c r="R885" s="2">
        <v>0</v>
      </c>
      <c r="S885" s="2">
        <v>0</v>
      </c>
      <c r="T885" s="2">
        <v>0</v>
      </c>
      <c r="U885" s="2">
        <v>0</v>
      </c>
      <c r="V885" s="23">
        <v>0</v>
      </c>
    </row>
    <row r="886" spans="1:22" ht="25.5" x14ac:dyDescent="0.25">
      <c r="A886" s="2" t="s">
        <v>1961</v>
      </c>
      <c r="B886" s="2" t="s">
        <v>1427</v>
      </c>
      <c r="C886" s="2" t="s">
        <v>291</v>
      </c>
      <c r="D886" s="14">
        <f t="shared" si="39"/>
        <v>0</v>
      </c>
      <c r="E886" s="2">
        <f t="shared" si="40"/>
        <v>2</v>
      </c>
      <c r="F886" s="2">
        <f t="shared" si="41"/>
        <v>0</v>
      </c>
      <c r="G886" s="14">
        <v>0</v>
      </c>
      <c r="H886" s="2">
        <v>0</v>
      </c>
      <c r="I886" s="2">
        <v>0</v>
      </c>
      <c r="J886" s="2">
        <v>0</v>
      </c>
      <c r="K886" s="2">
        <v>0</v>
      </c>
      <c r="L886" s="2">
        <v>0</v>
      </c>
      <c r="M886" s="2">
        <v>0</v>
      </c>
      <c r="N886" s="2">
        <v>0</v>
      </c>
      <c r="O886" s="2">
        <v>0</v>
      </c>
      <c r="P886" s="2">
        <v>2</v>
      </c>
      <c r="Q886" s="2">
        <v>0</v>
      </c>
      <c r="R886" s="2">
        <v>0</v>
      </c>
      <c r="S886" s="2">
        <v>0</v>
      </c>
      <c r="T886" s="2">
        <v>0</v>
      </c>
      <c r="U886" s="2">
        <v>0</v>
      </c>
      <c r="V886" s="23">
        <v>0</v>
      </c>
    </row>
    <row r="887" spans="1:22" ht="25.5" x14ac:dyDescent="0.25">
      <c r="A887" s="2" t="s">
        <v>1432</v>
      </c>
      <c r="B887" s="2" t="s">
        <v>1431</v>
      </c>
      <c r="C887" s="2" t="s">
        <v>230</v>
      </c>
      <c r="D887" s="14">
        <f t="shared" si="39"/>
        <v>0</v>
      </c>
      <c r="E887" s="2">
        <f t="shared" si="40"/>
        <v>2</v>
      </c>
      <c r="F887" s="2">
        <f t="shared" si="41"/>
        <v>0</v>
      </c>
      <c r="G887" s="14">
        <v>0</v>
      </c>
      <c r="H887" s="2">
        <v>0</v>
      </c>
      <c r="I887" s="2">
        <v>0</v>
      </c>
      <c r="J887" s="2">
        <v>0</v>
      </c>
      <c r="K887" s="2">
        <v>0</v>
      </c>
      <c r="L887" s="2">
        <v>0</v>
      </c>
      <c r="M887" s="2">
        <v>2</v>
      </c>
      <c r="N887" s="2">
        <v>0</v>
      </c>
      <c r="O887" s="2">
        <v>0</v>
      </c>
      <c r="P887" s="2">
        <v>0</v>
      </c>
      <c r="Q887" s="2">
        <v>0</v>
      </c>
      <c r="R887" s="2">
        <v>0</v>
      </c>
      <c r="S887" s="2">
        <v>0</v>
      </c>
      <c r="T887" s="2">
        <v>0</v>
      </c>
      <c r="U887" s="2">
        <v>0</v>
      </c>
      <c r="V887" s="23">
        <v>0</v>
      </c>
    </row>
    <row r="888" spans="1:22" ht="25.5" x14ac:dyDescent="0.25">
      <c r="A888" s="2" t="s">
        <v>1446</v>
      </c>
      <c r="B888" s="2" t="s">
        <v>1445</v>
      </c>
      <c r="C888" s="2" t="s">
        <v>605</v>
      </c>
      <c r="D888" s="14">
        <f t="shared" si="39"/>
        <v>0</v>
      </c>
      <c r="E888" s="2">
        <f t="shared" si="40"/>
        <v>2</v>
      </c>
      <c r="F888" s="2">
        <f t="shared" si="41"/>
        <v>0</v>
      </c>
      <c r="G888" s="14">
        <v>0</v>
      </c>
      <c r="H888" s="2">
        <v>0</v>
      </c>
      <c r="I888" s="2">
        <v>0</v>
      </c>
      <c r="J888" s="2">
        <v>0</v>
      </c>
      <c r="K888" s="2">
        <v>0</v>
      </c>
      <c r="L888" s="2">
        <v>0</v>
      </c>
      <c r="M888" s="2">
        <v>0</v>
      </c>
      <c r="N888" s="2">
        <v>0</v>
      </c>
      <c r="O888" s="2">
        <v>0</v>
      </c>
      <c r="P888" s="2">
        <v>2</v>
      </c>
      <c r="Q888" s="2">
        <v>0</v>
      </c>
      <c r="R888" s="2">
        <v>0</v>
      </c>
      <c r="S888" s="2">
        <v>0</v>
      </c>
      <c r="T888" s="2">
        <v>0</v>
      </c>
      <c r="U888" s="2">
        <v>0</v>
      </c>
      <c r="V888" s="23">
        <v>0</v>
      </c>
    </row>
    <row r="889" spans="1:22" ht="76.5" x14ac:dyDescent="0.25">
      <c r="A889" s="2" t="s">
        <v>1497</v>
      </c>
      <c r="B889" s="2" t="s">
        <v>1496</v>
      </c>
      <c r="C889" s="2" t="s">
        <v>106</v>
      </c>
      <c r="D889" s="14">
        <f t="shared" si="39"/>
        <v>0</v>
      </c>
      <c r="E889" s="2">
        <f t="shared" si="40"/>
        <v>2</v>
      </c>
      <c r="F889" s="2">
        <f t="shared" si="41"/>
        <v>0</v>
      </c>
      <c r="G889" s="14">
        <v>0</v>
      </c>
      <c r="H889" s="2">
        <v>0</v>
      </c>
      <c r="I889" s="2">
        <v>0</v>
      </c>
      <c r="J889" s="2">
        <v>0</v>
      </c>
      <c r="K889" s="2">
        <v>0</v>
      </c>
      <c r="L889" s="2">
        <v>0</v>
      </c>
      <c r="M889" s="2">
        <v>0</v>
      </c>
      <c r="N889" s="2">
        <v>0</v>
      </c>
      <c r="O889" s="2">
        <v>0</v>
      </c>
      <c r="P889" s="2">
        <v>2</v>
      </c>
      <c r="Q889" s="2">
        <v>0</v>
      </c>
      <c r="R889" s="2">
        <v>0</v>
      </c>
      <c r="S889" s="2">
        <v>0</v>
      </c>
      <c r="T889" s="2">
        <v>0</v>
      </c>
      <c r="U889" s="2">
        <v>0</v>
      </c>
      <c r="V889" s="23">
        <v>0</v>
      </c>
    </row>
    <row r="890" spans="1:22" ht="25.5" x14ac:dyDescent="0.25">
      <c r="A890" s="2" t="s">
        <v>1515</v>
      </c>
      <c r="B890" s="2" t="s">
        <v>1514</v>
      </c>
      <c r="C890" s="2" t="s">
        <v>409</v>
      </c>
      <c r="D890" s="14">
        <f t="shared" si="39"/>
        <v>0</v>
      </c>
      <c r="E890" s="2">
        <f t="shared" si="40"/>
        <v>2</v>
      </c>
      <c r="F890" s="2">
        <f t="shared" si="41"/>
        <v>0</v>
      </c>
      <c r="G890" s="14">
        <v>0</v>
      </c>
      <c r="H890" s="2">
        <v>0</v>
      </c>
      <c r="I890" s="2">
        <v>0</v>
      </c>
      <c r="J890" s="2">
        <v>0</v>
      </c>
      <c r="K890" s="2">
        <v>0</v>
      </c>
      <c r="L890" s="2">
        <v>0</v>
      </c>
      <c r="M890" s="2">
        <v>0</v>
      </c>
      <c r="N890" s="2">
        <v>0</v>
      </c>
      <c r="O890" s="2">
        <v>0</v>
      </c>
      <c r="P890" s="2">
        <v>2</v>
      </c>
      <c r="Q890" s="2">
        <v>0</v>
      </c>
      <c r="R890" s="2">
        <v>0</v>
      </c>
      <c r="S890" s="2">
        <v>0</v>
      </c>
      <c r="T890" s="2">
        <v>0</v>
      </c>
      <c r="U890" s="2">
        <v>0</v>
      </c>
      <c r="V890" s="23">
        <v>0</v>
      </c>
    </row>
    <row r="891" spans="1:22" ht="25.5" x14ac:dyDescent="0.25">
      <c r="A891" s="2" t="s">
        <v>1570</v>
      </c>
      <c r="B891" s="2" t="s">
        <v>1569</v>
      </c>
      <c r="C891" s="2" t="s">
        <v>409</v>
      </c>
      <c r="D891" s="14">
        <f t="shared" si="39"/>
        <v>0</v>
      </c>
      <c r="E891" s="2">
        <f t="shared" si="40"/>
        <v>2</v>
      </c>
      <c r="F891" s="2">
        <f t="shared" si="41"/>
        <v>0</v>
      </c>
      <c r="G891" s="14">
        <v>0</v>
      </c>
      <c r="H891" s="2">
        <v>0</v>
      </c>
      <c r="I891" s="2">
        <v>0</v>
      </c>
      <c r="J891" s="2">
        <v>0</v>
      </c>
      <c r="K891" s="2">
        <v>0</v>
      </c>
      <c r="L891" s="2">
        <v>0</v>
      </c>
      <c r="M891" s="2">
        <v>0</v>
      </c>
      <c r="N891" s="2">
        <v>0</v>
      </c>
      <c r="O891" s="2">
        <v>0</v>
      </c>
      <c r="P891" s="2">
        <v>2</v>
      </c>
      <c r="Q891" s="2">
        <v>0</v>
      </c>
      <c r="R891" s="2">
        <v>0</v>
      </c>
      <c r="S891" s="2">
        <v>0</v>
      </c>
      <c r="T891" s="2">
        <v>0</v>
      </c>
      <c r="U891" s="2">
        <v>0</v>
      </c>
      <c r="V891" s="23">
        <v>0</v>
      </c>
    </row>
    <row r="892" spans="1:22" ht="25.5" x14ac:dyDescent="0.25">
      <c r="A892" s="2" t="s">
        <v>2002</v>
      </c>
      <c r="B892" s="2" t="s">
        <v>1593</v>
      </c>
      <c r="C892" s="2" t="s">
        <v>284</v>
      </c>
      <c r="D892" s="14">
        <f t="shared" si="39"/>
        <v>0</v>
      </c>
      <c r="E892" s="2">
        <f t="shared" si="40"/>
        <v>2</v>
      </c>
      <c r="F892" s="2">
        <f t="shared" si="41"/>
        <v>0</v>
      </c>
      <c r="G892" s="14">
        <v>0</v>
      </c>
      <c r="H892" s="2">
        <v>0</v>
      </c>
      <c r="I892" s="2">
        <v>0</v>
      </c>
      <c r="J892" s="2">
        <v>0</v>
      </c>
      <c r="K892" s="2">
        <v>0</v>
      </c>
      <c r="L892" s="2">
        <v>0</v>
      </c>
      <c r="M892" s="2">
        <v>0</v>
      </c>
      <c r="N892" s="2">
        <v>0</v>
      </c>
      <c r="O892" s="2">
        <v>0</v>
      </c>
      <c r="P892" s="2">
        <v>2</v>
      </c>
      <c r="Q892" s="2">
        <v>0</v>
      </c>
      <c r="R892" s="2">
        <v>0</v>
      </c>
      <c r="S892" s="2">
        <v>0</v>
      </c>
      <c r="T892" s="2">
        <v>0</v>
      </c>
      <c r="U892" s="2">
        <v>0</v>
      </c>
      <c r="V892" s="23">
        <v>0</v>
      </c>
    </row>
    <row r="893" spans="1:22" ht="25.5" x14ac:dyDescent="0.25">
      <c r="A893" s="2" t="s">
        <v>1598</v>
      </c>
      <c r="B893" s="2" t="s">
        <v>1597</v>
      </c>
      <c r="C893" s="2" t="s">
        <v>106</v>
      </c>
      <c r="D893" s="14">
        <f t="shared" si="39"/>
        <v>0</v>
      </c>
      <c r="E893" s="2">
        <f t="shared" si="40"/>
        <v>2</v>
      </c>
      <c r="F893" s="2">
        <f t="shared" si="41"/>
        <v>0</v>
      </c>
      <c r="G893" s="14">
        <v>0</v>
      </c>
      <c r="H893" s="2">
        <v>0</v>
      </c>
      <c r="I893" s="2">
        <v>0</v>
      </c>
      <c r="J893" s="2">
        <v>0</v>
      </c>
      <c r="K893" s="2">
        <v>0</v>
      </c>
      <c r="L893" s="2">
        <v>0</v>
      </c>
      <c r="M893" s="2">
        <v>0</v>
      </c>
      <c r="N893" s="2">
        <v>0</v>
      </c>
      <c r="O893" s="2">
        <v>0</v>
      </c>
      <c r="P893" s="2">
        <v>2</v>
      </c>
      <c r="Q893" s="2">
        <v>0</v>
      </c>
      <c r="R893" s="2">
        <v>0</v>
      </c>
      <c r="S893" s="2">
        <v>0</v>
      </c>
      <c r="T893" s="2">
        <v>0</v>
      </c>
      <c r="U893" s="2">
        <v>0</v>
      </c>
      <c r="V893" s="23">
        <v>0</v>
      </c>
    </row>
    <row r="894" spans="1:22" ht="25.5" x14ac:dyDescent="0.25">
      <c r="A894" s="2" t="s">
        <v>1653</v>
      </c>
      <c r="B894" s="2" t="s">
        <v>1652</v>
      </c>
      <c r="C894" s="2" t="s">
        <v>233</v>
      </c>
      <c r="D894" s="14">
        <f t="shared" si="39"/>
        <v>0</v>
      </c>
      <c r="E894" s="2">
        <f t="shared" si="40"/>
        <v>2</v>
      </c>
      <c r="F894" s="2">
        <f t="shared" si="41"/>
        <v>0</v>
      </c>
      <c r="G894" s="14">
        <v>0</v>
      </c>
      <c r="H894" s="2">
        <v>0</v>
      </c>
      <c r="I894" s="2">
        <v>0</v>
      </c>
      <c r="J894" s="2">
        <v>0</v>
      </c>
      <c r="K894" s="2">
        <v>0</v>
      </c>
      <c r="L894" s="2">
        <v>0</v>
      </c>
      <c r="M894" s="2">
        <v>0</v>
      </c>
      <c r="N894" s="2">
        <v>0</v>
      </c>
      <c r="O894" s="2">
        <v>0</v>
      </c>
      <c r="P894" s="2">
        <v>2</v>
      </c>
      <c r="Q894" s="2">
        <v>0</v>
      </c>
      <c r="R894" s="2">
        <v>0</v>
      </c>
      <c r="S894" s="2">
        <v>0</v>
      </c>
      <c r="T894" s="2">
        <v>0</v>
      </c>
      <c r="U894" s="2">
        <v>0</v>
      </c>
      <c r="V894" s="23">
        <v>0</v>
      </c>
    </row>
    <row r="895" spans="1:22" ht="38.25" x14ac:dyDescent="0.25">
      <c r="A895" s="2" t="s">
        <v>1658</v>
      </c>
      <c r="B895" s="2" t="s">
        <v>1657</v>
      </c>
      <c r="C895" s="2" t="s">
        <v>402</v>
      </c>
      <c r="D895" s="14">
        <f t="shared" si="39"/>
        <v>0</v>
      </c>
      <c r="E895" s="2">
        <f t="shared" si="40"/>
        <v>2</v>
      </c>
      <c r="F895" s="2">
        <f t="shared" si="41"/>
        <v>0</v>
      </c>
      <c r="G895" s="14">
        <v>0</v>
      </c>
      <c r="H895" s="2">
        <v>0</v>
      </c>
      <c r="I895" s="2">
        <v>0</v>
      </c>
      <c r="J895" s="2">
        <v>0</v>
      </c>
      <c r="K895" s="2">
        <v>0</v>
      </c>
      <c r="L895" s="2">
        <v>0</v>
      </c>
      <c r="M895" s="2">
        <v>0</v>
      </c>
      <c r="N895" s="2">
        <v>0</v>
      </c>
      <c r="O895" s="2">
        <v>0</v>
      </c>
      <c r="P895" s="2">
        <v>2</v>
      </c>
      <c r="Q895" s="2">
        <v>0</v>
      </c>
      <c r="R895" s="2">
        <v>0</v>
      </c>
      <c r="S895" s="2">
        <v>0</v>
      </c>
      <c r="T895" s="2">
        <v>0</v>
      </c>
      <c r="U895" s="2">
        <v>0</v>
      </c>
      <c r="V895" s="23">
        <v>0</v>
      </c>
    </row>
    <row r="896" spans="1:22" ht="25.5" x14ac:dyDescent="0.25">
      <c r="A896" s="2" t="s">
        <v>1690</v>
      </c>
      <c r="B896" s="2" t="s">
        <v>1689</v>
      </c>
      <c r="C896" s="2" t="s">
        <v>409</v>
      </c>
      <c r="D896" s="14">
        <f t="shared" si="39"/>
        <v>0</v>
      </c>
      <c r="E896" s="2">
        <f t="shared" si="40"/>
        <v>2</v>
      </c>
      <c r="F896" s="2">
        <f t="shared" si="41"/>
        <v>0</v>
      </c>
      <c r="G896" s="14">
        <v>0</v>
      </c>
      <c r="H896" s="2">
        <v>0</v>
      </c>
      <c r="I896" s="2">
        <v>0</v>
      </c>
      <c r="J896" s="2">
        <v>0</v>
      </c>
      <c r="K896" s="2">
        <v>0</v>
      </c>
      <c r="L896" s="2">
        <v>0</v>
      </c>
      <c r="M896" s="2">
        <v>0</v>
      </c>
      <c r="N896" s="2">
        <v>0</v>
      </c>
      <c r="O896" s="2">
        <v>0</v>
      </c>
      <c r="P896" s="2">
        <v>2</v>
      </c>
      <c r="Q896" s="2">
        <v>0</v>
      </c>
      <c r="R896" s="2">
        <v>0</v>
      </c>
      <c r="S896" s="2">
        <v>0</v>
      </c>
      <c r="T896" s="2">
        <v>0</v>
      </c>
      <c r="U896" s="2">
        <v>0</v>
      </c>
      <c r="V896" s="23">
        <v>0</v>
      </c>
    </row>
    <row r="897" spans="1:22" ht="25.5" x14ac:dyDescent="0.25">
      <c r="A897" s="2" t="s">
        <v>1742</v>
      </c>
      <c r="B897" s="2" t="s">
        <v>1741</v>
      </c>
      <c r="C897" s="2" t="s">
        <v>402</v>
      </c>
      <c r="D897" s="14">
        <f t="shared" si="39"/>
        <v>0</v>
      </c>
      <c r="E897" s="2">
        <f t="shared" si="40"/>
        <v>2</v>
      </c>
      <c r="F897" s="2">
        <f t="shared" si="41"/>
        <v>0</v>
      </c>
      <c r="G897" s="14">
        <v>0</v>
      </c>
      <c r="H897" s="2">
        <v>0</v>
      </c>
      <c r="I897" s="2">
        <v>0</v>
      </c>
      <c r="J897" s="2">
        <v>0</v>
      </c>
      <c r="K897" s="2">
        <v>0</v>
      </c>
      <c r="L897" s="2">
        <v>0</v>
      </c>
      <c r="M897" s="2">
        <v>0</v>
      </c>
      <c r="N897" s="2">
        <v>0</v>
      </c>
      <c r="O897" s="2">
        <v>0</v>
      </c>
      <c r="P897" s="2">
        <v>2</v>
      </c>
      <c r="Q897" s="2">
        <v>0</v>
      </c>
      <c r="R897" s="2">
        <v>0</v>
      </c>
      <c r="S897" s="2">
        <v>0</v>
      </c>
      <c r="T897" s="2">
        <v>0</v>
      </c>
      <c r="U897" s="2">
        <v>0</v>
      </c>
      <c r="V897" s="23">
        <v>0</v>
      </c>
    </row>
    <row r="898" spans="1:22" ht="25.5" x14ac:dyDescent="0.25">
      <c r="A898" s="2" t="s">
        <v>1962</v>
      </c>
      <c r="B898" s="2" t="s">
        <v>1743</v>
      </c>
      <c r="C898" s="2" t="s">
        <v>583</v>
      </c>
      <c r="D898" s="14">
        <f t="shared" si="39"/>
        <v>0</v>
      </c>
      <c r="E898" s="2">
        <f t="shared" si="40"/>
        <v>2</v>
      </c>
      <c r="F898" s="2">
        <f t="shared" si="41"/>
        <v>0</v>
      </c>
      <c r="G898" s="14">
        <v>0</v>
      </c>
      <c r="H898" s="2">
        <v>0</v>
      </c>
      <c r="I898" s="2">
        <v>0</v>
      </c>
      <c r="J898" s="2">
        <v>0</v>
      </c>
      <c r="K898" s="2">
        <v>0</v>
      </c>
      <c r="L898" s="2">
        <v>0</v>
      </c>
      <c r="M898" s="2">
        <v>2</v>
      </c>
      <c r="N898" s="2">
        <v>0</v>
      </c>
      <c r="O898" s="2">
        <v>0</v>
      </c>
      <c r="P898" s="2">
        <v>0</v>
      </c>
      <c r="Q898" s="2">
        <v>0</v>
      </c>
      <c r="R898" s="2">
        <v>0</v>
      </c>
      <c r="S898" s="2">
        <v>0</v>
      </c>
      <c r="T898" s="2">
        <v>0</v>
      </c>
      <c r="U898" s="2">
        <v>0</v>
      </c>
      <c r="V898" s="23">
        <v>0</v>
      </c>
    </row>
    <row r="899" spans="1:22" ht="25.5" x14ac:dyDescent="0.25">
      <c r="A899" s="2" t="s">
        <v>1754</v>
      </c>
      <c r="B899" s="2" t="s">
        <v>1753</v>
      </c>
      <c r="C899" s="2" t="s">
        <v>106</v>
      </c>
      <c r="D899" s="14">
        <f t="shared" si="39"/>
        <v>0</v>
      </c>
      <c r="E899" s="2">
        <f t="shared" si="40"/>
        <v>2</v>
      </c>
      <c r="F899" s="2">
        <f t="shared" si="41"/>
        <v>0</v>
      </c>
      <c r="G899" s="14">
        <v>0</v>
      </c>
      <c r="H899" s="2">
        <v>0</v>
      </c>
      <c r="I899" s="2">
        <v>0</v>
      </c>
      <c r="J899" s="2">
        <v>0</v>
      </c>
      <c r="K899" s="2">
        <v>0</v>
      </c>
      <c r="L899" s="2">
        <v>0</v>
      </c>
      <c r="M899" s="2">
        <v>0</v>
      </c>
      <c r="N899" s="2">
        <v>0</v>
      </c>
      <c r="O899" s="2">
        <v>0</v>
      </c>
      <c r="P899" s="2">
        <v>2</v>
      </c>
      <c r="Q899" s="2">
        <v>0</v>
      </c>
      <c r="R899" s="2">
        <v>0</v>
      </c>
      <c r="S899" s="2">
        <v>0</v>
      </c>
      <c r="T899" s="2">
        <v>0</v>
      </c>
      <c r="U899" s="2">
        <v>0</v>
      </c>
      <c r="V899" s="23">
        <v>0</v>
      </c>
    </row>
    <row r="900" spans="1:22" ht="25.5" x14ac:dyDescent="0.25">
      <c r="A900" s="2" t="s">
        <v>1756</v>
      </c>
      <c r="B900" s="2" t="s">
        <v>1755</v>
      </c>
      <c r="C900" s="2" t="s">
        <v>291</v>
      </c>
      <c r="D900" s="14">
        <f t="shared" si="39"/>
        <v>0</v>
      </c>
      <c r="E900" s="2">
        <f t="shared" si="40"/>
        <v>2</v>
      </c>
      <c r="F900" s="2">
        <f t="shared" si="41"/>
        <v>0</v>
      </c>
      <c r="G900" s="14">
        <v>0</v>
      </c>
      <c r="H900" s="2">
        <v>0</v>
      </c>
      <c r="I900" s="2">
        <v>0</v>
      </c>
      <c r="J900" s="2">
        <v>0</v>
      </c>
      <c r="K900" s="2">
        <v>0</v>
      </c>
      <c r="L900" s="2">
        <v>0</v>
      </c>
      <c r="M900" s="2">
        <v>0</v>
      </c>
      <c r="N900" s="2">
        <v>0</v>
      </c>
      <c r="O900" s="2">
        <v>0</v>
      </c>
      <c r="P900" s="2">
        <v>2</v>
      </c>
      <c r="Q900" s="2">
        <v>0</v>
      </c>
      <c r="R900" s="2">
        <v>0</v>
      </c>
      <c r="S900" s="2">
        <v>0</v>
      </c>
      <c r="T900" s="2">
        <v>0</v>
      </c>
      <c r="U900" s="2">
        <v>0</v>
      </c>
      <c r="V900" s="23">
        <v>0</v>
      </c>
    </row>
    <row r="901" spans="1:22" ht="25.5" x14ac:dyDescent="0.25">
      <c r="A901" s="2" t="s">
        <v>1773</v>
      </c>
      <c r="B901" s="2" t="s">
        <v>1772</v>
      </c>
      <c r="C901" s="2" t="s">
        <v>409</v>
      </c>
      <c r="D901" s="14">
        <f t="shared" si="39"/>
        <v>0</v>
      </c>
      <c r="E901" s="2">
        <f t="shared" si="40"/>
        <v>2</v>
      </c>
      <c r="F901" s="2">
        <f t="shared" si="41"/>
        <v>0</v>
      </c>
      <c r="G901" s="14">
        <v>0</v>
      </c>
      <c r="H901" s="2">
        <v>0</v>
      </c>
      <c r="I901" s="2">
        <v>0</v>
      </c>
      <c r="J901" s="2">
        <v>0</v>
      </c>
      <c r="K901" s="2">
        <v>0</v>
      </c>
      <c r="L901" s="2">
        <v>0</v>
      </c>
      <c r="M901" s="2">
        <v>0</v>
      </c>
      <c r="N901" s="2">
        <v>0</v>
      </c>
      <c r="O901" s="2">
        <v>0</v>
      </c>
      <c r="P901" s="2">
        <v>2</v>
      </c>
      <c r="Q901" s="2">
        <v>0</v>
      </c>
      <c r="R901" s="2">
        <v>0</v>
      </c>
      <c r="S901" s="2">
        <v>0</v>
      </c>
      <c r="T901" s="2">
        <v>0</v>
      </c>
      <c r="U901" s="2">
        <v>0</v>
      </c>
      <c r="V901" s="23">
        <v>0</v>
      </c>
    </row>
    <row r="902" spans="1:22" ht="25.5" x14ac:dyDescent="0.25">
      <c r="A902" s="2" t="s">
        <v>1778</v>
      </c>
      <c r="B902" s="2" t="s">
        <v>1777</v>
      </c>
      <c r="C902" s="2" t="s">
        <v>402</v>
      </c>
      <c r="D902" s="14">
        <f t="shared" si="39"/>
        <v>0</v>
      </c>
      <c r="E902" s="2">
        <f t="shared" si="40"/>
        <v>2</v>
      </c>
      <c r="F902" s="2">
        <f t="shared" si="41"/>
        <v>0</v>
      </c>
      <c r="G902" s="14">
        <v>0</v>
      </c>
      <c r="H902" s="2">
        <v>0</v>
      </c>
      <c r="I902" s="2">
        <v>0</v>
      </c>
      <c r="J902" s="2">
        <v>0</v>
      </c>
      <c r="K902" s="2">
        <v>0</v>
      </c>
      <c r="L902" s="2">
        <v>0</v>
      </c>
      <c r="M902" s="2">
        <v>0</v>
      </c>
      <c r="N902" s="2">
        <v>0</v>
      </c>
      <c r="O902" s="2">
        <v>0</v>
      </c>
      <c r="P902" s="2">
        <v>2</v>
      </c>
      <c r="Q902" s="2">
        <v>0</v>
      </c>
      <c r="R902" s="2">
        <v>0</v>
      </c>
      <c r="S902" s="2">
        <v>0</v>
      </c>
      <c r="T902" s="2">
        <v>0</v>
      </c>
      <c r="U902" s="2">
        <v>0</v>
      </c>
      <c r="V902" s="23">
        <v>0</v>
      </c>
    </row>
    <row r="903" spans="1:22" x14ac:dyDescent="0.25">
      <c r="A903" s="2" t="s">
        <v>1783</v>
      </c>
      <c r="B903" s="2" t="s">
        <v>1783</v>
      </c>
      <c r="C903" s="2" t="s">
        <v>2</v>
      </c>
      <c r="D903" s="14">
        <f t="shared" si="39"/>
        <v>0</v>
      </c>
      <c r="E903" s="2">
        <f t="shared" si="40"/>
        <v>2</v>
      </c>
      <c r="F903" s="2">
        <f t="shared" si="41"/>
        <v>0</v>
      </c>
      <c r="G903" s="14">
        <v>0</v>
      </c>
      <c r="H903" s="2">
        <v>0</v>
      </c>
      <c r="I903" s="2">
        <v>0</v>
      </c>
      <c r="J903" s="2">
        <v>0</v>
      </c>
      <c r="K903" s="2">
        <v>0</v>
      </c>
      <c r="L903" s="2">
        <v>0</v>
      </c>
      <c r="M903" s="2">
        <v>0</v>
      </c>
      <c r="N903" s="2">
        <v>0</v>
      </c>
      <c r="O903" s="2">
        <v>0</v>
      </c>
      <c r="P903" s="2">
        <v>2</v>
      </c>
      <c r="Q903" s="2">
        <v>0</v>
      </c>
      <c r="R903" s="2">
        <v>0</v>
      </c>
      <c r="S903" s="2">
        <v>0</v>
      </c>
      <c r="T903" s="2">
        <v>0</v>
      </c>
      <c r="U903" s="2">
        <v>0</v>
      </c>
      <c r="V903" s="23">
        <v>0</v>
      </c>
    </row>
    <row r="904" spans="1:22" x14ac:dyDescent="0.25">
      <c r="A904" s="2" t="s">
        <v>1963</v>
      </c>
      <c r="B904" s="2" t="s">
        <v>1792</v>
      </c>
      <c r="C904" s="2" t="s">
        <v>284</v>
      </c>
      <c r="D904" s="14">
        <f t="shared" si="39"/>
        <v>0</v>
      </c>
      <c r="E904" s="2">
        <f t="shared" si="40"/>
        <v>2</v>
      </c>
      <c r="F904" s="2">
        <f t="shared" si="41"/>
        <v>0</v>
      </c>
      <c r="G904" s="14">
        <v>0</v>
      </c>
      <c r="H904" s="2">
        <v>0</v>
      </c>
      <c r="I904" s="2">
        <v>0</v>
      </c>
      <c r="J904" s="2">
        <v>0</v>
      </c>
      <c r="K904" s="2">
        <v>0</v>
      </c>
      <c r="L904" s="2">
        <v>0</v>
      </c>
      <c r="M904" s="2">
        <v>0</v>
      </c>
      <c r="N904" s="2">
        <v>0</v>
      </c>
      <c r="O904" s="2">
        <v>0</v>
      </c>
      <c r="P904" s="2">
        <v>2</v>
      </c>
      <c r="Q904" s="2">
        <v>0</v>
      </c>
      <c r="R904" s="2">
        <v>0</v>
      </c>
      <c r="S904" s="2">
        <v>0</v>
      </c>
      <c r="T904" s="2">
        <v>0</v>
      </c>
      <c r="U904" s="2">
        <v>0</v>
      </c>
      <c r="V904" s="23">
        <v>0</v>
      </c>
    </row>
    <row r="905" spans="1:22" ht="25.5" x14ac:dyDescent="0.25">
      <c r="A905" s="2" t="s">
        <v>1795</v>
      </c>
      <c r="B905" s="2" t="s">
        <v>1794</v>
      </c>
      <c r="C905" s="2" t="s">
        <v>605</v>
      </c>
      <c r="D905" s="14">
        <f t="shared" si="39"/>
        <v>0</v>
      </c>
      <c r="E905" s="2">
        <f t="shared" si="40"/>
        <v>2</v>
      </c>
      <c r="F905" s="2">
        <f t="shared" si="41"/>
        <v>0</v>
      </c>
      <c r="G905" s="14">
        <v>0</v>
      </c>
      <c r="H905" s="2">
        <v>0</v>
      </c>
      <c r="I905" s="2">
        <v>0</v>
      </c>
      <c r="J905" s="2">
        <v>0</v>
      </c>
      <c r="K905" s="2">
        <v>0</v>
      </c>
      <c r="L905" s="2">
        <v>0</v>
      </c>
      <c r="M905" s="2">
        <v>0</v>
      </c>
      <c r="N905" s="2">
        <v>0</v>
      </c>
      <c r="O905" s="2">
        <v>0</v>
      </c>
      <c r="P905" s="2">
        <v>2</v>
      </c>
      <c r="Q905" s="2">
        <v>0</v>
      </c>
      <c r="R905" s="2">
        <v>0</v>
      </c>
      <c r="S905" s="2">
        <v>0</v>
      </c>
      <c r="T905" s="2">
        <v>0</v>
      </c>
      <c r="U905" s="2">
        <v>0</v>
      </c>
      <c r="V905" s="23">
        <v>0</v>
      </c>
    </row>
    <row r="906" spans="1:22" x14ac:dyDescent="0.25">
      <c r="A906" s="2" t="s">
        <v>1964</v>
      </c>
      <c r="B906" s="2" t="s">
        <v>1799</v>
      </c>
      <c r="C906" s="2" t="s">
        <v>255</v>
      </c>
      <c r="D906" s="14">
        <f t="shared" ref="D906:D954" si="42">SUM(G906:L906)</f>
        <v>0</v>
      </c>
      <c r="E906" s="2">
        <f t="shared" ref="E906:E954" si="43">SUM(M906:R906)</f>
        <v>2</v>
      </c>
      <c r="F906" s="2">
        <f t="shared" ref="F906:F954" si="44">SUM(S906:V906)</f>
        <v>0</v>
      </c>
      <c r="G906" s="14">
        <v>0</v>
      </c>
      <c r="H906" s="2">
        <v>0</v>
      </c>
      <c r="I906" s="2">
        <v>0</v>
      </c>
      <c r="J906" s="2">
        <v>0</v>
      </c>
      <c r="K906" s="2">
        <v>0</v>
      </c>
      <c r="L906" s="2">
        <v>0</v>
      </c>
      <c r="M906" s="2">
        <v>0</v>
      </c>
      <c r="N906" s="2">
        <v>0</v>
      </c>
      <c r="O906" s="2">
        <v>0</v>
      </c>
      <c r="P906" s="2">
        <v>2</v>
      </c>
      <c r="Q906" s="2">
        <v>0</v>
      </c>
      <c r="R906" s="2">
        <v>0</v>
      </c>
      <c r="S906" s="2">
        <v>0</v>
      </c>
      <c r="T906" s="2">
        <v>0</v>
      </c>
      <c r="U906" s="2">
        <v>0</v>
      </c>
      <c r="V906" s="23">
        <v>0</v>
      </c>
    </row>
    <row r="907" spans="1:22" ht="25.5" x14ac:dyDescent="0.25">
      <c r="A907" s="2" t="s">
        <v>1241</v>
      </c>
      <c r="B907" s="2" t="s">
        <v>1240</v>
      </c>
      <c r="C907" s="2" t="s">
        <v>233</v>
      </c>
      <c r="D907" s="14">
        <f t="shared" si="42"/>
        <v>0</v>
      </c>
      <c r="E907" s="2">
        <f t="shared" si="43"/>
        <v>1</v>
      </c>
      <c r="F907" s="2">
        <f t="shared" si="44"/>
        <v>1</v>
      </c>
      <c r="G907" s="14">
        <v>0</v>
      </c>
      <c r="H907" s="2">
        <v>0</v>
      </c>
      <c r="I907" s="2">
        <v>0</v>
      </c>
      <c r="J907" s="2">
        <v>0</v>
      </c>
      <c r="K907" s="2">
        <v>0</v>
      </c>
      <c r="L907" s="2">
        <v>0</v>
      </c>
      <c r="M907" s="2">
        <v>0</v>
      </c>
      <c r="N907" s="2">
        <v>0</v>
      </c>
      <c r="O907" s="2">
        <v>0</v>
      </c>
      <c r="P907" s="2">
        <v>1</v>
      </c>
      <c r="Q907" s="2">
        <v>0</v>
      </c>
      <c r="R907" s="2">
        <v>0</v>
      </c>
      <c r="S907" s="2">
        <v>1</v>
      </c>
      <c r="T907" s="2">
        <v>0</v>
      </c>
      <c r="U907" s="2">
        <v>0</v>
      </c>
      <c r="V907" s="23">
        <v>0</v>
      </c>
    </row>
    <row r="908" spans="1:22" x14ac:dyDescent="0.25">
      <c r="A908" s="2" t="s">
        <v>377</v>
      </c>
      <c r="B908" s="2" t="s">
        <v>376</v>
      </c>
      <c r="C908" s="2" t="s">
        <v>125</v>
      </c>
      <c r="D908" s="14">
        <f t="shared" si="42"/>
        <v>0</v>
      </c>
      <c r="E908" s="2">
        <f t="shared" si="43"/>
        <v>1</v>
      </c>
      <c r="F908" s="2">
        <f t="shared" si="44"/>
        <v>0</v>
      </c>
      <c r="G908" s="14">
        <v>0</v>
      </c>
      <c r="H908" s="2">
        <v>0</v>
      </c>
      <c r="I908" s="2">
        <v>0</v>
      </c>
      <c r="J908" s="2">
        <v>0</v>
      </c>
      <c r="K908" s="2">
        <v>0</v>
      </c>
      <c r="L908" s="2">
        <v>0</v>
      </c>
      <c r="M908" s="2">
        <v>1</v>
      </c>
      <c r="N908" s="2">
        <v>0</v>
      </c>
      <c r="O908" s="2">
        <v>0</v>
      </c>
      <c r="P908" s="2">
        <v>0</v>
      </c>
      <c r="Q908" s="2">
        <v>0</v>
      </c>
      <c r="R908" s="2">
        <v>0</v>
      </c>
      <c r="S908" s="2">
        <v>0</v>
      </c>
      <c r="T908" s="2">
        <v>0</v>
      </c>
      <c r="U908" s="2">
        <v>0</v>
      </c>
      <c r="V908" s="23">
        <v>0</v>
      </c>
    </row>
    <row r="909" spans="1:22" x14ac:dyDescent="0.25">
      <c r="A909" s="2" t="s">
        <v>1965</v>
      </c>
      <c r="B909" s="2" t="s">
        <v>445</v>
      </c>
      <c r="C909" s="2" t="s">
        <v>199</v>
      </c>
      <c r="D909" s="14">
        <f t="shared" si="42"/>
        <v>0</v>
      </c>
      <c r="E909" s="2">
        <f t="shared" si="43"/>
        <v>1</v>
      </c>
      <c r="F909" s="2">
        <f t="shared" si="44"/>
        <v>0</v>
      </c>
      <c r="G909" s="14">
        <v>0</v>
      </c>
      <c r="H909" s="2">
        <v>0</v>
      </c>
      <c r="I909" s="2">
        <v>0</v>
      </c>
      <c r="J909" s="2">
        <v>0</v>
      </c>
      <c r="K909" s="2">
        <v>0</v>
      </c>
      <c r="L909" s="2">
        <v>0</v>
      </c>
      <c r="M909" s="2">
        <v>1</v>
      </c>
      <c r="N909" s="2">
        <v>0</v>
      </c>
      <c r="O909" s="2">
        <v>0</v>
      </c>
      <c r="P909" s="2">
        <v>0</v>
      </c>
      <c r="Q909" s="2">
        <v>0</v>
      </c>
      <c r="R909" s="2">
        <v>0</v>
      </c>
      <c r="S909" s="2">
        <v>0</v>
      </c>
      <c r="T909" s="2">
        <v>0</v>
      </c>
      <c r="U909" s="2">
        <v>0</v>
      </c>
      <c r="V909" s="23">
        <v>0</v>
      </c>
    </row>
    <row r="910" spans="1:22" ht="25.5" x14ac:dyDescent="0.25">
      <c r="A910" s="2" t="s">
        <v>503</v>
      </c>
      <c r="B910" s="2" t="s">
        <v>502</v>
      </c>
      <c r="C910" s="2" t="s">
        <v>477</v>
      </c>
      <c r="D910" s="14">
        <f t="shared" si="42"/>
        <v>0</v>
      </c>
      <c r="E910" s="2">
        <f t="shared" si="43"/>
        <v>1</v>
      </c>
      <c r="F910" s="2">
        <f t="shared" si="44"/>
        <v>0</v>
      </c>
      <c r="G910" s="14">
        <v>0</v>
      </c>
      <c r="H910" s="2">
        <v>0</v>
      </c>
      <c r="I910" s="2">
        <v>0</v>
      </c>
      <c r="J910" s="2">
        <v>0</v>
      </c>
      <c r="K910" s="2">
        <v>0</v>
      </c>
      <c r="L910" s="2">
        <v>0</v>
      </c>
      <c r="M910" s="2">
        <v>0</v>
      </c>
      <c r="N910" s="2">
        <v>0</v>
      </c>
      <c r="O910" s="2">
        <v>0</v>
      </c>
      <c r="P910" s="2">
        <v>1</v>
      </c>
      <c r="Q910" s="2">
        <v>0</v>
      </c>
      <c r="R910" s="2">
        <v>0</v>
      </c>
      <c r="S910" s="2">
        <v>0</v>
      </c>
      <c r="T910" s="2">
        <v>0</v>
      </c>
      <c r="U910" s="2">
        <v>0</v>
      </c>
      <c r="V910" s="23">
        <v>0</v>
      </c>
    </row>
    <row r="911" spans="1:22" ht="25.5" x14ac:dyDescent="0.25">
      <c r="A911" s="2" t="s">
        <v>842</v>
      </c>
      <c r="B911" s="2" t="s">
        <v>841</v>
      </c>
      <c r="C911" s="2" t="s">
        <v>318</v>
      </c>
      <c r="D911" s="14">
        <f t="shared" si="42"/>
        <v>0</v>
      </c>
      <c r="E911" s="2">
        <f t="shared" si="43"/>
        <v>1</v>
      </c>
      <c r="F911" s="2">
        <f t="shared" si="44"/>
        <v>0</v>
      </c>
      <c r="G911" s="14">
        <v>0</v>
      </c>
      <c r="H911" s="2">
        <v>0</v>
      </c>
      <c r="I911" s="2">
        <v>0</v>
      </c>
      <c r="J911" s="2">
        <v>0</v>
      </c>
      <c r="K911" s="2">
        <v>0</v>
      </c>
      <c r="L911" s="2">
        <v>0</v>
      </c>
      <c r="M911" s="2">
        <v>0</v>
      </c>
      <c r="N911" s="2">
        <v>0</v>
      </c>
      <c r="O911" s="2">
        <v>0</v>
      </c>
      <c r="P911" s="2">
        <v>0</v>
      </c>
      <c r="Q911" s="2">
        <v>1</v>
      </c>
      <c r="R911" s="2">
        <v>0</v>
      </c>
      <c r="S911" s="2">
        <v>0</v>
      </c>
      <c r="T911" s="2">
        <v>0</v>
      </c>
      <c r="U911" s="2">
        <v>0</v>
      </c>
      <c r="V911" s="23">
        <v>0</v>
      </c>
    </row>
    <row r="912" spans="1:22" ht="25.5" x14ac:dyDescent="0.25">
      <c r="A912" s="2" t="s">
        <v>937</v>
      </c>
      <c r="B912" s="2" t="s">
        <v>936</v>
      </c>
      <c r="C912" s="2" t="s">
        <v>750</v>
      </c>
      <c r="D912" s="14">
        <f t="shared" si="42"/>
        <v>0</v>
      </c>
      <c r="E912" s="2">
        <f t="shared" si="43"/>
        <v>1</v>
      </c>
      <c r="F912" s="2">
        <f t="shared" si="44"/>
        <v>0</v>
      </c>
      <c r="G912" s="14">
        <v>0</v>
      </c>
      <c r="H912" s="2">
        <v>0</v>
      </c>
      <c r="I912" s="2">
        <v>0</v>
      </c>
      <c r="J912" s="2">
        <v>0</v>
      </c>
      <c r="K912" s="2">
        <v>0</v>
      </c>
      <c r="L912" s="2">
        <v>0</v>
      </c>
      <c r="M912" s="2">
        <v>0</v>
      </c>
      <c r="N912" s="2">
        <v>0</v>
      </c>
      <c r="O912" s="2">
        <v>0</v>
      </c>
      <c r="P912" s="2">
        <v>1</v>
      </c>
      <c r="Q912" s="2">
        <v>0</v>
      </c>
      <c r="R912" s="2">
        <v>0</v>
      </c>
      <c r="S912" s="2">
        <v>0</v>
      </c>
      <c r="T912" s="2">
        <v>0</v>
      </c>
      <c r="U912" s="2">
        <v>0</v>
      </c>
      <c r="V912" s="23">
        <v>0</v>
      </c>
    </row>
    <row r="913" spans="1:22" ht="25.5" x14ac:dyDescent="0.25">
      <c r="A913" s="2" t="s">
        <v>964</v>
      </c>
      <c r="B913" s="2" t="s">
        <v>963</v>
      </c>
      <c r="C913" s="2" t="s">
        <v>965</v>
      </c>
      <c r="D913" s="14">
        <f t="shared" si="42"/>
        <v>0</v>
      </c>
      <c r="E913" s="2">
        <f t="shared" si="43"/>
        <v>1</v>
      </c>
      <c r="F913" s="2">
        <f t="shared" si="44"/>
        <v>0</v>
      </c>
      <c r="G913" s="14">
        <v>0</v>
      </c>
      <c r="H913" s="2">
        <v>0</v>
      </c>
      <c r="I913" s="2">
        <v>0</v>
      </c>
      <c r="J913" s="2">
        <v>0</v>
      </c>
      <c r="K913" s="2">
        <v>0</v>
      </c>
      <c r="L913" s="2">
        <v>0</v>
      </c>
      <c r="M913" s="2">
        <v>0</v>
      </c>
      <c r="N913" s="2">
        <v>0</v>
      </c>
      <c r="O913" s="2">
        <v>0</v>
      </c>
      <c r="P913" s="2">
        <v>0</v>
      </c>
      <c r="Q913" s="2">
        <v>1</v>
      </c>
      <c r="R913" s="2">
        <v>0</v>
      </c>
      <c r="S913" s="2">
        <v>0</v>
      </c>
      <c r="T913" s="2">
        <v>0</v>
      </c>
      <c r="U913" s="2">
        <v>0</v>
      </c>
      <c r="V913" s="23">
        <v>0</v>
      </c>
    </row>
    <row r="914" spans="1:22" ht="25.5" x14ac:dyDescent="0.25">
      <c r="A914" s="2" t="s">
        <v>1056</v>
      </c>
      <c r="B914" s="2" t="s">
        <v>1055</v>
      </c>
      <c r="C914" s="2" t="s">
        <v>32</v>
      </c>
      <c r="D914" s="14">
        <f t="shared" si="42"/>
        <v>0</v>
      </c>
      <c r="E914" s="2">
        <f t="shared" si="43"/>
        <v>1</v>
      </c>
      <c r="F914" s="2">
        <f t="shared" si="44"/>
        <v>0</v>
      </c>
      <c r="G914" s="14">
        <v>0</v>
      </c>
      <c r="H914" s="2">
        <v>0</v>
      </c>
      <c r="I914" s="2">
        <v>0</v>
      </c>
      <c r="J914" s="2">
        <v>0</v>
      </c>
      <c r="K914" s="2">
        <v>0</v>
      </c>
      <c r="L914" s="2">
        <v>0</v>
      </c>
      <c r="M914" s="2">
        <v>0</v>
      </c>
      <c r="N914" s="2">
        <v>0</v>
      </c>
      <c r="O914" s="2">
        <v>1</v>
      </c>
      <c r="P914" s="2">
        <v>0</v>
      </c>
      <c r="Q914" s="2">
        <v>0</v>
      </c>
      <c r="R914" s="2">
        <v>0</v>
      </c>
      <c r="S914" s="2">
        <v>0</v>
      </c>
      <c r="T914" s="2">
        <v>0</v>
      </c>
      <c r="U914" s="2">
        <v>0</v>
      </c>
      <c r="V914" s="23">
        <v>0</v>
      </c>
    </row>
    <row r="915" spans="1:22" ht="25.5" x14ac:dyDescent="0.25">
      <c r="A915" s="2" t="s">
        <v>1155</v>
      </c>
      <c r="B915" s="2" t="s">
        <v>1154</v>
      </c>
      <c r="C915" s="2" t="s">
        <v>477</v>
      </c>
      <c r="D915" s="14">
        <f t="shared" si="42"/>
        <v>0</v>
      </c>
      <c r="E915" s="2">
        <f t="shared" si="43"/>
        <v>1</v>
      </c>
      <c r="F915" s="2">
        <f t="shared" si="44"/>
        <v>0</v>
      </c>
      <c r="G915" s="14">
        <v>0</v>
      </c>
      <c r="H915" s="2">
        <v>0</v>
      </c>
      <c r="I915" s="2">
        <v>0</v>
      </c>
      <c r="J915" s="2">
        <v>0</v>
      </c>
      <c r="K915" s="2">
        <v>0</v>
      </c>
      <c r="L915" s="2">
        <v>0</v>
      </c>
      <c r="M915" s="2">
        <v>0</v>
      </c>
      <c r="N915" s="2">
        <v>0</v>
      </c>
      <c r="O915" s="2">
        <v>0</v>
      </c>
      <c r="P915" s="2">
        <v>0</v>
      </c>
      <c r="Q915" s="2">
        <v>1</v>
      </c>
      <c r="R915" s="2">
        <v>0</v>
      </c>
      <c r="S915" s="2">
        <v>0</v>
      </c>
      <c r="T915" s="2">
        <v>0</v>
      </c>
      <c r="U915" s="2">
        <v>0</v>
      </c>
      <c r="V915" s="23">
        <v>0</v>
      </c>
    </row>
    <row r="916" spans="1:22" ht="25.5" x14ac:dyDescent="0.25">
      <c r="A916" s="2" t="s">
        <v>1167</v>
      </c>
      <c r="B916" s="2" t="s">
        <v>1166</v>
      </c>
      <c r="C916" s="2" t="s">
        <v>442</v>
      </c>
      <c r="D916" s="14">
        <f t="shared" si="42"/>
        <v>0</v>
      </c>
      <c r="E916" s="2">
        <f t="shared" si="43"/>
        <v>1</v>
      </c>
      <c r="F916" s="2">
        <f t="shared" si="44"/>
        <v>0</v>
      </c>
      <c r="G916" s="14">
        <v>0</v>
      </c>
      <c r="H916" s="2">
        <v>0</v>
      </c>
      <c r="I916" s="2">
        <v>0</v>
      </c>
      <c r="J916" s="2">
        <v>0</v>
      </c>
      <c r="K916" s="2">
        <v>0</v>
      </c>
      <c r="L916" s="2">
        <v>0</v>
      </c>
      <c r="M916" s="2">
        <v>0</v>
      </c>
      <c r="N916" s="2">
        <v>1</v>
      </c>
      <c r="O916" s="2">
        <v>0</v>
      </c>
      <c r="P916" s="2">
        <v>0</v>
      </c>
      <c r="Q916" s="2">
        <v>0</v>
      </c>
      <c r="R916" s="2">
        <v>0</v>
      </c>
      <c r="S916" s="2">
        <v>0</v>
      </c>
      <c r="T916" s="2">
        <v>0</v>
      </c>
      <c r="U916" s="2">
        <v>0</v>
      </c>
      <c r="V916" s="23">
        <v>0</v>
      </c>
    </row>
    <row r="917" spans="1:22" x14ac:dyDescent="0.25">
      <c r="A917" s="2" t="s">
        <v>1253</v>
      </c>
      <c r="B917" s="2" t="s">
        <v>1252</v>
      </c>
      <c r="C917" s="2" t="s">
        <v>583</v>
      </c>
      <c r="D917" s="14">
        <f t="shared" si="42"/>
        <v>0</v>
      </c>
      <c r="E917" s="2">
        <f t="shared" si="43"/>
        <v>1</v>
      </c>
      <c r="F917" s="2">
        <f t="shared" si="44"/>
        <v>0</v>
      </c>
      <c r="G917" s="14">
        <v>0</v>
      </c>
      <c r="H917" s="2">
        <v>0</v>
      </c>
      <c r="I917" s="2">
        <v>0</v>
      </c>
      <c r="J917" s="2">
        <v>0</v>
      </c>
      <c r="K917" s="2">
        <v>0</v>
      </c>
      <c r="L917" s="2">
        <v>0</v>
      </c>
      <c r="M917" s="2">
        <v>0</v>
      </c>
      <c r="N917" s="2">
        <v>0</v>
      </c>
      <c r="O917" s="2">
        <v>0</v>
      </c>
      <c r="P917" s="2">
        <v>1</v>
      </c>
      <c r="Q917" s="2">
        <v>0</v>
      </c>
      <c r="R917" s="2">
        <v>0</v>
      </c>
      <c r="S917" s="2">
        <v>0</v>
      </c>
      <c r="T917" s="2">
        <v>0</v>
      </c>
      <c r="U917" s="2">
        <v>0</v>
      </c>
      <c r="V917" s="23">
        <v>0</v>
      </c>
    </row>
    <row r="918" spans="1:22" ht="25.5" x14ac:dyDescent="0.25">
      <c r="A918" s="2" t="s">
        <v>1308</v>
      </c>
      <c r="B918" s="2" t="s">
        <v>1307</v>
      </c>
      <c r="C918" s="2" t="s">
        <v>324</v>
      </c>
      <c r="D918" s="14">
        <f t="shared" si="42"/>
        <v>0</v>
      </c>
      <c r="E918" s="2">
        <f t="shared" si="43"/>
        <v>1</v>
      </c>
      <c r="F918" s="2">
        <f t="shared" si="44"/>
        <v>0</v>
      </c>
      <c r="G918" s="14">
        <v>0</v>
      </c>
      <c r="H918" s="2">
        <v>0</v>
      </c>
      <c r="I918" s="2">
        <v>0</v>
      </c>
      <c r="J918" s="2">
        <v>0</v>
      </c>
      <c r="K918" s="2">
        <v>0</v>
      </c>
      <c r="L918" s="2">
        <v>0</v>
      </c>
      <c r="M918" s="2">
        <v>0</v>
      </c>
      <c r="N918" s="2">
        <v>0</v>
      </c>
      <c r="O918" s="2">
        <v>0</v>
      </c>
      <c r="P918" s="2">
        <v>1</v>
      </c>
      <c r="Q918" s="2">
        <v>0</v>
      </c>
      <c r="R918" s="2">
        <v>0</v>
      </c>
      <c r="S918" s="2">
        <v>0</v>
      </c>
      <c r="T918" s="2">
        <v>0</v>
      </c>
      <c r="U918" s="2">
        <v>0</v>
      </c>
      <c r="V918" s="23">
        <v>0</v>
      </c>
    </row>
    <row r="919" spans="1:22" ht="25.5" x14ac:dyDescent="0.25">
      <c r="A919" s="2" t="s">
        <v>1369</v>
      </c>
      <c r="B919" s="2" t="s">
        <v>1368</v>
      </c>
      <c r="C919" s="2" t="s">
        <v>1172</v>
      </c>
      <c r="D919" s="14">
        <f t="shared" si="42"/>
        <v>0</v>
      </c>
      <c r="E919" s="2">
        <f t="shared" si="43"/>
        <v>1</v>
      </c>
      <c r="F919" s="2">
        <f t="shared" si="44"/>
        <v>0</v>
      </c>
      <c r="G919" s="14">
        <v>0</v>
      </c>
      <c r="H919" s="2">
        <v>0</v>
      </c>
      <c r="I919" s="2">
        <v>0</v>
      </c>
      <c r="J919" s="2">
        <v>0</v>
      </c>
      <c r="K919" s="2">
        <v>0</v>
      </c>
      <c r="L919" s="2">
        <v>0</v>
      </c>
      <c r="M919" s="2">
        <v>0</v>
      </c>
      <c r="N919" s="2">
        <v>1</v>
      </c>
      <c r="O919" s="2">
        <v>0</v>
      </c>
      <c r="P919" s="2">
        <v>0</v>
      </c>
      <c r="Q919" s="2">
        <v>0</v>
      </c>
      <c r="R919" s="2">
        <v>0</v>
      </c>
      <c r="S919" s="2">
        <v>0</v>
      </c>
      <c r="T919" s="2">
        <v>0</v>
      </c>
      <c r="U919" s="2">
        <v>0</v>
      </c>
      <c r="V919" s="23">
        <v>0</v>
      </c>
    </row>
    <row r="920" spans="1:22" x14ac:dyDescent="0.25">
      <c r="A920" s="2" t="s">
        <v>1457</v>
      </c>
      <c r="B920" s="2" t="s">
        <v>1456</v>
      </c>
      <c r="C920" s="2" t="s">
        <v>284</v>
      </c>
      <c r="D920" s="14">
        <f t="shared" si="42"/>
        <v>0</v>
      </c>
      <c r="E920" s="2">
        <f t="shared" si="43"/>
        <v>1</v>
      </c>
      <c r="F920" s="2">
        <f t="shared" si="44"/>
        <v>0</v>
      </c>
      <c r="G920" s="14">
        <v>0</v>
      </c>
      <c r="H920" s="2">
        <v>0</v>
      </c>
      <c r="I920" s="2">
        <v>0</v>
      </c>
      <c r="J920" s="2">
        <v>0</v>
      </c>
      <c r="K920" s="2">
        <v>0</v>
      </c>
      <c r="L920" s="2">
        <v>0</v>
      </c>
      <c r="M920" s="2">
        <v>0</v>
      </c>
      <c r="N920" s="2">
        <v>0</v>
      </c>
      <c r="O920" s="2">
        <v>0</v>
      </c>
      <c r="P920" s="2">
        <v>1</v>
      </c>
      <c r="Q920" s="2">
        <v>0</v>
      </c>
      <c r="R920" s="2">
        <v>0</v>
      </c>
      <c r="S920" s="2">
        <v>0</v>
      </c>
      <c r="T920" s="2">
        <v>0</v>
      </c>
      <c r="U920" s="2">
        <v>0</v>
      </c>
      <c r="V920" s="23">
        <v>0</v>
      </c>
    </row>
    <row r="921" spans="1:22" ht="38.25" x14ac:dyDescent="0.25">
      <c r="A921" s="2" t="s">
        <v>1966</v>
      </c>
      <c r="B921" s="2" t="s">
        <v>1487</v>
      </c>
      <c r="C921" s="2" t="s">
        <v>635</v>
      </c>
      <c r="D921" s="14">
        <f t="shared" si="42"/>
        <v>0</v>
      </c>
      <c r="E921" s="2">
        <f t="shared" si="43"/>
        <v>1</v>
      </c>
      <c r="F921" s="2">
        <f t="shared" si="44"/>
        <v>0</v>
      </c>
      <c r="G921" s="14">
        <v>0</v>
      </c>
      <c r="H921" s="2">
        <v>0</v>
      </c>
      <c r="I921" s="2">
        <v>0</v>
      </c>
      <c r="J921" s="2">
        <v>0</v>
      </c>
      <c r="K921" s="2">
        <v>0</v>
      </c>
      <c r="L921" s="2">
        <v>0</v>
      </c>
      <c r="M921" s="2">
        <v>0</v>
      </c>
      <c r="N921" s="2">
        <v>0</v>
      </c>
      <c r="O921" s="2">
        <v>0</v>
      </c>
      <c r="P921" s="2">
        <v>0</v>
      </c>
      <c r="Q921" s="2">
        <v>0</v>
      </c>
      <c r="R921" s="2">
        <v>1</v>
      </c>
      <c r="S921" s="2">
        <v>0</v>
      </c>
      <c r="T921" s="2">
        <v>0</v>
      </c>
      <c r="U921" s="2">
        <v>0</v>
      </c>
      <c r="V921" s="23">
        <v>0</v>
      </c>
    </row>
    <row r="922" spans="1:22" ht="25.5" x14ac:dyDescent="0.25">
      <c r="A922" s="2" t="s">
        <v>1510</v>
      </c>
      <c r="B922" s="2" t="s">
        <v>1509</v>
      </c>
      <c r="C922" s="2" t="s">
        <v>605</v>
      </c>
      <c r="D922" s="14">
        <f t="shared" si="42"/>
        <v>0</v>
      </c>
      <c r="E922" s="2">
        <f t="shared" si="43"/>
        <v>1</v>
      </c>
      <c r="F922" s="2">
        <f t="shared" si="44"/>
        <v>0</v>
      </c>
      <c r="G922" s="14">
        <v>0</v>
      </c>
      <c r="H922" s="2">
        <v>0</v>
      </c>
      <c r="I922" s="2">
        <v>0</v>
      </c>
      <c r="J922" s="2">
        <v>0</v>
      </c>
      <c r="K922" s="2">
        <v>0</v>
      </c>
      <c r="L922" s="2">
        <v>0</v>
      </c>
      <c r="M922" s="2">
        <v>1</v>
      </c>
      <c r="N922" s="2">
        <v>0</v>
      </c>
      <c r="O922" s="2">
        <v>0</v>
      </c>
      <c r="P922" s="2">
        <v>0</v>
      </c>
      <c r="Q922" s="2">
        <v>0</v>
      </c>
      <c r="R922" s="2">
        <v>0</v>
      </c>
      <c r="S922" s="2">
        <v>0</v>
      </c>
      <c r="T922" s="2">
        <v>0</v>
      </c>
      <c r="U922" s="2">
        <v>0</v>
      </c>
      <c r="V922" s="23">
        <v>0</v>
      </c>
    </row>
    <row r="923" spans="1:22" ht="25.5" x14ac:dyDescent="0.25">
      <c r="A923" s="2" t="s">
        <v>1967</v>
      </c>
      <c r="B923" s="2" t="s">
        <v>1557</v>
      </c>
      <c r="C923" s="2" t="s">
        <v>291</v>
      </c>
      <c r="D923" s="14">
        <f t="shared" si="42"/>
        <v>0</v>
      </c>
      <c r="E923" s="2">
        <f t="shared" si="43"/>
        <v>1</v>
      </c>
      <c r="F923" s="2">
        <f t="shared" si="44"/>
        <v>0</v>
      </c>
      <c r="G923" s="14">
        <v>0</v>
      </c>
      <c r="H923" s="2">
        <v>0</v>
      </c>
      <c r="I923" s="2">
        <v>0</v>
      </c>
      <c r="J923" s="2">
        <v>0</v>
      </c>
      <c r="K923" s="2">
        <v>0</v>
      </c>
      <c r="L923" s="2">
        <v>0</v>
      </c>
      <c r="M923" s="2">
        <v>0</v>
      </c>
      <c r="N923" s="2">
        <v>0</v>
      </c>
      <c r="O923" s="2">
        <v>0</v>
      </c>
      <c r="P923" s="2">
        <v>0</v>
      </c>
      <c r="Q923" s="2">
        <v>0</v>
      </c>
      <c r="R923" s="2">
        <v>1</v>
      </c>
      <c r="S923" s="2">
        <v>0</v>
      </c>
      <c r="T923" s="2">
        <v>0</v>
      </c>
      <c r="U923" s="2">
        <v>0</v>
      </c>
      <c r="V923" s="23">
        <v>0</v>
      </c>
    </row>
    <row r="924" spans="1:22" x14ac:dyDescent="0.25">
      <c r="A924" s="2" t="s">
        <v>1573</v>
      </c>
      <c r="B924" s="2" t="s">
        <v>1573</v>
      </c>
      <c r="C924" s="2" t="s">
        <v>2</v>
      </c>
      <c r="D924" s="14">
        <f t="shared" si="42"/>
        <v>0</v>
      </c>
      <c r="E924" s="2">
        <f t="shared" si="43"/>
        <v>1</v>
      </c>
      <c r="F924" s="2">
        <f t="shared" si="44"/>
        <v>0</v>
      </c>
      <c r="G924" s="14">
        <v>0</v>
      </c>
      <c r="H924" s="2">
        <v>0</v>
      </c>
      <c r="I924" s="2">
        <v>0</v>
      </c>
      <c r="J924" s="2">
        <v>0</v>
      </c>
      <c r="K924" s="2">
        <v>0</v>
      </c>
      <c r="L924" s="2">
        <v>0</v>
      </c>
      <c r="M924" s="2">
        <v>0</v>
      </c>
      <c r="N924" s="2">
        <v>0</v>
      </c>
      <c r="O924" s="2">
        <v>0</v>
      </c>
      <c r="P924" s="2">
        <v>1</v>
      </c>
      <c r="Q924" s="2">
        <v>0</v>
      </c>
      <c r="R924" s="2">
        <v>0</v>
      </c>
      <c r="S924" s="2">
        <v>0</v>
      </c>
      <c r="T924" s="2">
        <v>0</v>
      </c>
      <c r="U924" s="2">
        <v>0</v>
      </c>
      <c r="V924" s="23">
        <v>0</v>
      </c>
    </row>
    <row r="925" spans="1:22" x14ac:dyDescent="0.25">
      <c r="A925" s="2" t="s">
        <v>1968</v>
      </c>
      <c r="B925" s="2" t="s">
        <v>1588</v>
      </c>
      <c r="C925" s="2" t="s">
        <v>664</v>
      </c>
      <c r="D925" s="14">
        <f t="shared" si="42"/>
        <v>0</v>
      </c>
      <c r="E925" s="2">
        <f t="shared" si="43"/>
        <v>1</v>
      </c>
      <c r="F925" s="2">
        <f t="shared" si="44"/>
        <v>0</v>
      </c>
      <c r="G925" s="14">
        <v>0</v>
      </c>
      <c r="H925" s="2">
        <v>0</v>
      </c>
      <c r="I925" s="2">
        <v>0</v>
      </c>
      <c r="J925" s="2">
        <v>0</v>
      </c>
      <c r="K925" s="2">
        <v>0</v>
      </c>
      <c r="L925" s="2">
        <v>0</v>
      </c>
      <c r="M925" s="2">
        <v>0</v>
      </c>
      <c r="N925" s="2">
        <v>0</v>
      </c>
      <c r="O925" s="2">
        <v>0</v>
      </c>
      <c r="P925" s="2">
        <v>1</v>
      </c>
      <c r="Q925" s="2">
        <v>0</v>
      </c>
      <c r="R925" s="2">
        <v>0</v>
      </c>
      <c r="S925" s="2">
        <v>0</v>
      </c>
      <c r="T925" s="2">
        <v>0</v>
      </c>
      <c r="U925" s="2">
        <v>0</v>
      </c>
      <c r="V925" s="23">
        <v>0</v>
      </c>
    </row>
    <row r="926" spans="1:22" ht="25.5" x14ac:dyDescent="0.25">
      <c r="A926" s="2" t="s">
        <v>1595</v>
      </c>
      <c r="B926" s="2" t="s">
        <v>1594</v>
      </c>
      <c r="C926" s="2" t="s">
        <v>233</v>
      </c>
      <c r="D926" s="14">
        <f t="shared" si="42"/>
        <v>0</v>
      </c>
      <c r="E926" s="2">
        <f t="shared" si="43"/>
        <v>1</v>
      </c>
      <c r="F926" s="2">
        <f t="shared" si="44"/>
        <v>0</v>
      </c>
      <c r="G926" s="14">
        <v>0</v>
      </c>
      <c r="H926" s="2">
        <v>0</v>
      </c>
      <c r="I926" s="2">
        <v>0</v>
      </c>
      <c r="J926" s="2">
        <v>0</v>
      </c>
      <c r="K926" s="2">
        <v>0</v>
      </c>
      <c r="L926" s="2">
        <v>0</v>
      </c>
      <c r="M926" s="2">
        <v>0</v>
      </c>
      <c r="N926" s="2">
        <v>0</v>
      </c>
      <c r="O926" s="2">
        <v>0</v>
      </c>
      <c r="P926" s="2">
        <v>1</v>
      </c>
      <c r="Q926" s="2">
        <v>0</v>
      </c>
      <c r="R926" s="2">
        <v>0</v>
      </c>
      <c r="S926" s="2">
        <v>0</v>
      </c>
      <c r="T926" s="2">
        <v>0</v>
      </c>
      <c r="U926" s="2">
        <v>0</v>
      </c>
      <c r="V926" s="23">
        <v>0</v>
      </c>
    </row>
    <row r="927" spans="1:22" ht="25.5" x14ac:dyDescent="0.25">
      <c r="A927" s="2" t="s">
        <v>1969</v>
      </c>
      <c r="B927" s="2" t="s">
        <v>1616</v>
      </c>
      <c r="C927" s="2" t="s">
        <v>664</v>
      </c>
      <c r="D927" s="14">
        <f t="shared" si="42"/>
        <v>0</v>
      </c>
      <c r="E927" s="2">
        <f t="shared" si="43"/>
        <v>1</v>
      </c>
      <c r="F927" s="2">
        <f t="shared" si="44"/>
        <v>0</v>
      </c>
      <c r="G927" s="14">
        <v>0</v>
      </c>
      <c r="H927" s="2">
        <v>0</v>
      </c>
      <c r="I927" s="2">
        <v>0</v>
      </c>
      <c r="J927" s="2">
        <v>0</v>
      </c>
      <c r="K927" s="2">
        <v>0</v>
      </c>
      <c r="L927" s="2">
        <v>0</v>
      </c>
      <c r="M927" s="2">
        <v>0</v>
      </c>
      <c r="N927" s="2">
        <v>0</v>
      </c>
      <c r="O927" s="2">
        <v>0</v>
      </c>
      <c r="P927" s="2">
        <v>1</v>
      </c>
      <c r="Q927" s="2">
        <v>0</v>
      </c>
      <c r="R927" s="2">
        <v>0</v>
      </c>
      <c r="S927" s="2">
        <v>0</v>
      </c>
      <c r="T927" s="2">
        <v>0</v>
      </c>
      <c r="U927" s="2">
        <v>0</v>
      </c>
      <c r="V927" s="23">
        <v>0</v>
      </c>
    </row>
    <row r="928" spans="1:22" x14ac:dyDescent="0.25">
      <c r="A928" s="2" t="s">
        <v>1626</v>
      </c>
      <c r="B928" s="2" t="s">
        <v>1625</v>
      </c>
      <c r="C928" s="2" t="s">
        <v>121</v>
      </c>
      <c r="D928" s="14">
        <f t="shared" si="42"/>
        <v>0</v>
      </c>
      <c r="E928" s="2">
        <f t="shared" si="43"/>
        <v>1</v>
      </c>
      <c r="F928" s="2">
        <f t="shared" si="44"/>
        <v>0</v>
      </c>
      <c r="G928" s="14">
        <v>0</v>
      </c>
      <c r="H928" s="2">
        <v>0</v>
      </c>
      <c r="I928" s="2">
        <v>0</v>
      </c>
      <c r="J928" s="2">
        <v>0</v>
      </c>
      <c r="K928" s="2">
        <v>0</v>
      </c>
      <c r="L928" s="2">
        <v>0</v>
      </c>
      <c r="M928" s="2">
        <v>0</v>
      </c>
      <c r="N928" s="2">
        <v>0</v>
      </c>
      <c r="O928" s="2">
        <v>0</v>
      </c>
      <c r="P928" s="2">
        <v>1</v>
      </c>
      <c r="Q928" s="2">
        <v>0</v>
      </c>
      <c r="R928" s="2">
        <v>0</v>
      </c>
      <c r="S928" s="2">
        <v>0</v>
      </c>
      <c r="T928" s="2">
        <v>0</v>
      </c>
      <c r="U928" s="2">
        <v>0</v>
      </c>
      <c r="V928" s="23">
        <v>0</v>
      </c>
    </row>
    <row r="929" spans="1:22" ht="25.5" x14ac:dyDescent="0.25">
      <c r="A929" s="2" t="s">
        <v>1634</v>
      </c>
      <c r="B929" s="2" t="s">
        <v>1633</v>
      </c>
      <c r="C929" s="2" t="s">
        <v>230</v>
      </c>
      <c r="D929" s="14">
        <f t="shared" si="42"/>
        <v>0</v>
      </c>
      <c r="E929" s="2">
        <f t="shared" si="43"/>
        <v>1</v>
      </c>
      <c r="F929" s="2">
        <f t="shared" si="44"/>
        <v>0</v>
      </c>
      <c r="G929" s="14">
        <v>0</v>
      </c>
      <c r="H929" s="2">
        <v>0</v>
      </c>
      <c r="I929" s="2">
        <v>0</v>
      </c>
      <c r="J929" s="2">
        <v>0</v>
      </c>
      <c r="K929" s="2">
        <v>0</v>
      </c>
      <c r="L929" s="2">
        <v>0</v>
      </c>
      <c r="M929" s="2">
        <v>0</v>
      </c>
      <c r="N929" s="2">
        <v>0</v>
      </c>
      <c r="O929" s="2">
        <v>0</v>
      </c>
      <c r="P929" s="2">
        <v>1</v>
      </c>
      <c r="Q929" s="2">
        <v>0</v>
      </c>
      <c r="R929" s="2">
        <v>0</v>
      </c>
      <c r="S929" s="2">
        <v>0</v>
      </c>
      <c r="T929" s="2">
        <v>0</v>
      </c>
      <c r="U929" s="2">
        <v>0</v>
      </c>
      <c r="V929" s="23">
        <v>0</v>
      </c>
    </row>
    <row r="930" spans="1:22" ht="25.5" x14ac:dyDescent="0.25">
      <c r="A930" s="2" t="s">
        <v>1970</v>
      </c>
      <c r="B930" s="2" t="s">
        <v>1635</v>
      </c>
      <c r="C930" s="2" t="s">
        <v>103</v>
      </c>
      <c r="D930" s="14">
        <f t="shared" si="42"/>
        <v>0</v>
      </c>
      <c r="E930" s="2">
        <f t="shared" si="43"/>
        <v>1</v>
      </c>
      <c r="F930" s="2">
        <f t="shared" si="44"/>
        <v>0</v>
      </c>
      <c r="G930" s="14">
        <v>0</v>
      </c>
      <c r="H930" s="2">
        <v>0</v>
      </c>
      <c r="I930" s="2">
        <v>0</v>
      </c>
      <c r="J930" s="2">
        <v>0</v>
      </c>
      <c r="K930" s="2">
        <v>0</v>
      </c>
      <c r="L930" s="2">
        <v>0</v>
      </c>
      <c r="M930" s="2">
        <v>0</v>
      </c>
      <c r="N930" s="2">
        <v>1</v>
      </c>
      <c r="O930" s="2">
        <v>0</v>
      </c>
      <c r="P930" s="2">
        <v>0</v>
      </c>
      <c r="Q930" s="2">
        <v>0</v>
      </c>
      <c r="R930" s="2">
        <v>0</v>
      </c>
      <c r="S930" s="2">
        <v>0</v>
      </c>
      <c r="T930" s="2">
        <v>0</v>
      </c>
      <c r="U930" s="2">
        <v>0</v>
      </c>
      <c r="V930" s="23">
        <v>0</v>
      </c>
    </row>
    <row r="931" spans="1:22" ht="25.5" x14ac:dyDescent="0.25">
      <c r="A931" s="2" t="s">
        <v>1637</v>
      </c>
      <c r="B931" s="2" t="s">
        <v>1636</v>
      </c>
      <c r="C931" s="2" t="s">
        <v>233</v>
      </c>
      <c r="D931" s="14">
        <f t="shared" si="42"/>
        <v>0</v>
      </c>
      <c r="E931" s="2">
        <f t="shared" si="43"/>
        <v>1</v>
      </c>
      <c r="F931" s="2">
        <f t="shared" si="44"/>
        <v>0</v>
      </c>
      <c r="G931" s="14">
        <v>0</v>
      </c>
      <c r="H931" s="2">
        <v>0</v>
      </c>
      <c r="I931" s="2">
        <v>0</v>
      </c>
      <c r="J931" s="2">
        <v>0</v>
      </c>
      <c r="K931" s="2">
        <v>0</v>
      </c>
      <c r="L931" s="2">
        <v>0</v>
      </c>
      <c r="M931" s="2">
        <v>0</v>
      </c>
      <c r="N931" s="2">
        <v>0</v>
      </c>
      <c r="O931" s="2">
        <v>0</v>
      </c>
      <c r="P931" s="2">
        <v>1</v>
      </c>
      <c r="Q931" s="2">
        <v>0</v>
      </c>
      <c r="R931" s="2">
        <v>0</v>
      </c>
      <c r="S931" s="2">
        <v>0</v>
      </c>
      <c r="T931" s="2">
        <v>0</v>
      </c>
      <c r="U931" s="2">
        <v>0</v>
      </c>
      <c r="V931" s="23">
        <v>0</v>
      </c>
    </row>
    <row r="932" spans="1:22" ht="25.5" x14ac:dyDescent="0.25">
      <c r="A932" s="2" t="s">
        <v>1639</v>
      </c>
      <c r="B932" s="2" t="s">
        <v>1638</v>
      </c>
      <c r="C932" s="2" t="s">
        <v>128</v>
      </c>
      <c r="D932" s="14">
        <f t="shared" si="42"/>
        <v>0</v>
      </c>
      <c r="E932" s="2">
        <f t="shared" si="43"/>
        <v>1</v>
      </c>
      <c r="F932" s="2">
        <f t="shared" si="44"/>
        <v>0</v>
      </c>
      <c r="G932" s="14">
        <v>0</v>
      </c>
      <c r="H932" s="2">
        <v>0</v>
      </c>
      <c r="I932" s="2">
        <v>0</v>
      </c>
      <c r="J932" s="2">
        <v>0</v>
      </c>
      <c r="K932" s="2">
        <v>0</v>
      </c>
      <c r="L932" s="2">
        <v>0</v>
      </c>
      <c r="M932" s="2">
        <v>0</v>
      </c>
      <c r="N932" s="2">
        <v>0</v>
      </c>
      <c r="O932" s="2">
        <v>0</v>
      </c>
      <c r="P932" s="2">
        <v>1</v>
      </c>
      <c r="Q932" s="2">
        <v>0</v>
      </c>
      <c r="R932" s="2">
        <v>0</v>
      </c>
      <c r="S932" s="2">
        <v>0</v>
      </c>
      <c r="T932" s="2">
        <v>0</v>
      </c>
      <c r="U932" s="2">
        <v>0</v>
      </c>
      <c r="V932" s="23">
        <v>0</v>
      </c>
    </row>
    <row r="933" spans="1:22" x14ac:dyDescent="0.25">
      <c r="A933" s="2" t="s">
        <v>1654</v>
      </c>
      <c r="B933" s="2" t="s">
        <v>1654</v>
      </c>
      <c r="C933" s="2" t="s">
        <v>2</v>
      </c>
      <c r="D933" s="14">
        <f t="shared" si="42"/>
        <v>0</v>
      </c>
      <c r="E933" s="2">
        <f t="shared" si="43"/>
        <v>1</v>
      </c>
      <c r="F933" s="2">
        <f t="shared" si="44"/>
        <v>0</v>
      </c>
      <c r="G933" s="14">
        <v>0</v>
      </c>
      <c r="H933" s="2">
        <v>0</v>
      </c>
      <c r="I933" s="2">
        <v>0</v>
      </c>
      <c r="J933" s="2">
        <v>0</v>
      </c>
      <c r="K933" s="2">
        <v>0</v>
      </c>
      <c r="L933" s="2">
        <v>0</v>
      </c>
      <c r="M933" s="2">
        <v>0</v>
      </c>
      <c r="N933" s="2">
        <v>0</v>
      </c>
      <c r="O933" s="2">
        <v>0</v>
      </c>
      <c r="P933" s="2">
        <v>1</v>
      </c>
      <c r="Q933" s="2">
        <v>0</v>
      </c>
      <c r="R933" s="2">
        <v>0</v>
      </c>
      <c r="S933" s="2">
        <v>0</v>
      </c>
      <c r="T933" s="2">
        <v>0</v>
      </c>
      <c r="U933" s="2">
        <v>0</v>
      </c>
      <c r="V933" s="23">
        <v>0</v>
      </c>
    </row>
    <row r="934" spans="1:22" ht="25.5" x14ac:dyDescent="0.25">
      <c r="A934" s="2" t="s">
        <v>1660</v>
      </c>
      <c r="B934" s="2" t="s">
        <v>1659</v>
      </c>
      <c r="C934" s="2" t="s">
        <v>230</v>
      </c>
      <c r="D934" s="14">
        <f t="shared" si="42"/>
        <v>0</v>
      </c>
      <c r="E934" s="2">
        <f t="shared" si="43"/>
        <v>1</v>
      </c>
      <c r="F934" s="2">
        <f t="shared" si="44"/>
        <v>0</v>
      </c>
      <c r="G934" s="14">
        <v>0</v>
      </c>
      <c r="H934" s="2">
        <v>0</v>
      </c>
      <c r="I934" s="2">
        <v>0</v>
      </c>
      <c r="J934" s="2">
        <v>0</v>
      </c>
      <c r="K934" s="2">
        <v>0</v>
      </c>
      <c r="L934" s="2">
        <v>0</v>
      </c>
      <c r="M934" s="2">
        <v>0</v>
      </c>
      <c r="N934" s="2">
        <v>0</v>
      </c>
      <c r="O934" s="2">
        <v>0</v>
      </c>
      <c r="P934" s="2">
        <v>1</v>
      </c>
      <c r="Q934" s="2">
        <v>0</v>
      </c>
      <c r="R934" s="2">
        <v>0</v>
      </c>
      <c r="S934" s="2">
        <v>0</v>
      </c>
      <c r="T934" s="2">
        <v>0</v>
      </c>
      <c r="U934" s="2">
        <v>0</v>
      </c>
      <c r="V934" s="23">
        <v>0</v>
      </c>
    </row>
    <row r="935" spans="1:22" ht="25.5" x14ac:dyDescent="0.25">
      <c r="A935" s="2" t="s">
        <v>1712</v>
      </c>
      <c r="B935" s="2" t="s">
        <v>1711</v>
      </c>
      <c r="C935" s="2" t="s">
        <v>284</v>
      </c>
      <c r="D935" s="14">
        <f t="shared" si="42"/>
        <v>0</v>
      </c>
      <c r="E935" s="2">
        <f t="shared" si="43"/>
        <v>1</v>
      </c>
      <c r="F935" s="2">
        <f t="shared" si="44"/>
        <v>0</v>
      </c>
      <c r="G935" s="14">
        <v>0</v>
      </c>
      <c r="H935" s="2">
        <v>0</v>
      </c>
      <c r="I935" s="2">
        <v>0</v>
      </c>
      <c r="J935" s="2">
        <v>0</v>
      </c>
      <c r="K935" s="2">
        <v>0</v>
      </c>
      <c r="L935" s="2">
        <v>0</v>
      </c>
      <c r="M935" s="2">
        <v>0</v>
      </c>
      <c r="N935" s="2">
        <v>0</v>
      </c>
      <c r="O935" s="2">
        <v>0</v>
      </c>
      <c r="P935" s="2">
        <v>1</v>
      </c>
      <c r="Q935" s="2">
        <v>0</v>
      </c>
      <c r="R935" s="2">
        <v>0</v>
      </c>
      <c r="S935" s="2">
        <v>0</v>
      </c>
      <c r="T935" s="2">
        <v>0</v>
      </c>
      <c r="U935" s="2">
        <v>0</v>
      </c>
      <c r="V935" s="23">
        <v>0</v>
      </c>
    </row>
    <row r="936" spans="1:22" x14ac:dyDescent="0.25">
      <c r="A936" s="2" t="s">
        <v>1737</v>
      </c>
      <c r="B936" s="2" t="s">
        <v>1736</v>
      </c>
      <c r="C936" s="2" t="s">
        <v>284</v>
      </c>
      <c r="D936" s="14">
        <f t="shared" si="42"/>
        <v>0</v>
      </c>
      <c r="E936" s="2">
        <f t="shared" si="43"/>
        <v>1</v>
      </c>
      <c r="F936" s="2">
        <f t="shared" si="44"/>
        <v>0</v>
      </c>
      <c r="G936" s="14">
        <v>0</v>
      </c>
      <c r="H936" s="2">
        <v>0</v>
      </c>
      <c r="I936" s="2">
        <v>0</v>
      </c>
      <c r="J936" s="2">
        <v>0</v>
      </c>
      <c r="K936" s="2">
        <v>0</v>
      </c>
      <c r="L936" s="2">
        <v>0</v>
      </c>
      <c r="M936" s="2">
        <v>0</v>
      </c>
      <c r="N936" s="2">
        <v>0</v>
      </c>
      <c r="O936" s="2">
        <v>0</v>
      </c>
      <c r="P936" s="2">
        <v>1</v>
      </c>
      <c r="Q936" s="2">
        <v>0</v>
      </c>
      <c r="R936" s="2">
        <v>0</v>
      </c>
      <c r="S936" s="2">
        <v>0</v>
      </c>
      <c r="T936" s="2">
        <v>0</v>
      </c>
      <c r="U936" s="2">
        <v>0</v>
      </c>
      <c r="V936" s="23">
        <v>0</v>
      </c>
    </row>
    <row r="937" spans="1:22" ht="25.5" x14ac:dyDescent="0.25">
      <c r="A937" s="2" t="s">
        <v>1789</v>
      </c>
      <c r="B937" s="2" t="s">
        <v>1788</v>
      </c>
      <c r="C937" s="2" t="s">
        <v>230</v>
      </c>
      <c r="D937" s="14">
        <f t="shared" si="42"/>
        <v>0</v>
      </c>
      <c r="E937" s="2">
        <f t="shared" si="43"/>
        <v>1</v>
      </c>
      <c r="F937" s="2">
        <f t="shared" si="44"/>
        <v>0</v>
      </c>
      <c r="G937" s="14">
        <v>0</v>
      </c>
      <c r="H937" s="2">
        <v>0</v>
      </c>
      <c r="I937" s="2">
        <v>0</v>
      </c>
      <c r="J937" s="2">
        <v>0</v>
      </c>
      <c r="K937" s="2">
        <v>0</v>
      </c>
      <c r="L937" s="2">
        <v>0</v>
      </c>
      <c r="M937" s="2">
        <v>0</v>
      </c>
      <c r="N937" s="2">
        <v>0</v>
      </c>
      <c r="O937" s="2">
        <v>0</v>
      </c>
      <c r="P937" s="2">
        <v>1</v>
      </c>
      <c r="Q937" s="2">
        <v>0</v>
      </c>
      <c r="R937" s="2">
        <v>0</v>
      </c>
      <c r="S937" s="2">
        <v>0</v>
      </c>
      <c r="T937" s="2">
        <v>0</v>
      </c>
      <c r="U937" s="2">
        <v>0</v>
      </c>
      <c r="V937" s="23">
        <v>0</v>
      </c>
    </row>
    <row r="938" spans="1:22" x14ac:dyDescent="0.25">
      <c r="A938" s="2" t="s">
        <v>1971</v>
      </c>
      <c r="B938" s="2" t="s">
        <v>1793</v>
      </c>
      <c r="C938" s="2" t="s">
        <v>86</v>
      </c>
      <c r="D938" s="14">
        <f t="shared" si="42"/>
        <v>0</v>
      </c>
      <c r="E938" s="2">
        <f t="shared" si="43"/>
        <v>1</v>
      </c>
      <c r="F938" s="2">
        <f t="shared" si="44"/>
        <v>0</v>
      </c>
      <c r="G938" s="14">
        <v>0</v>
      </c>
      <c r="H938" s="2">
        <v>0</v>
      </c>
      <c r="I938" s="2">
        <v>0</v>
      </c>
      <c r="J938" s="2">
        <v>0</v>
      </c>
      <c r="K938" s="2">
        <v>0</v>
      </c>
      <c r="L938" s="2">
        <v>0</v>
      </c>
      <c r="M938" s="2">
        <v>0</v>
      </c>
      <c r="N938" s="2">
        <v>0</v>
      </c>
      <c r="O938" s="2">
        <v>0</v>
      </c>
      <c r="P938" s="2">
        <v>1</v>
      </c>
      <c r="Q938" s="2">
        <v>0</v>
      </c>
      <c r="R938" s="2">
        <v>0</v>
      </c>
      <c r="S938" s="2">
        <v>0</v>
      </c>
      <c r="T938" s="2">
        <v>0</v>
      </c>
      <c r="U938" s="2">
        <v>0</v>
      </c>
      <c r="V938" s="23">
        <v>0</v>
      </c>
    </row>
    <row r="939" spans="1:22" x14ac:dyDescent="0.25">
      <c r="A939" s="2" t="s">
        <v>1972</v>
      </c>
      <c r="B939" s="2" t="s">
        <v>1796</v>
      </c>
      <c r="C939" s="2" t="s">
        <v>106</v>
      </c>
      <c r="D939" s="14">
        <f t="shared" si="42"/>
        <v>0</v>
      </c>
      <c r="E939" s="2">
        <f t="shared" si="43"/>
        <v>1</v>
      </c>
      <c r="F939" s="2">
        <f t="shared" si="44"/>
        <v>0</v>
      </c>
      <c r="G939" s="14">
        <v>0</v>
      </c>
      <c r="H939" s="2">
        <v>0</v>
      </c>
      <c r="I939" s="2">
        <v>0</v>
      </c>
      <c r="J939" s="2">
        <v>0</v>
      </c>
      <c r="K939" s="2">
        <v>0</v>
      </c>
      <c r="L939" s="2">
        <v>0</v>
      </c>
      <c r="M939" s="2">
        <v>0</v>
      </c>
      <c r="N939" s="2">
        <v>0</v>
      </c>
      <c r="O939" s="2">
        <v>0</v>
      </c>
      <c r="P939" s="2">
        <v>1</v>
      </c>
      <c r="Q939" s="2">
        <v>0</v>
      </c>
      <c r="R939" s="2">
        <v>0</v>
      </c>
      <c r="S939" s="2">
        <v>0</v>
      </c>
      <c r="T939" s="2">
        <v>0</v>
      </c>
      <c r="U939" s="2">
        <v>0</v>
      </c>
      <c r="V939" s="23">
        <v>0</v>
      </c>
    </row>
    <row r="940" spans="1:22" x14ac:dyDescent="0.25">
      <c r="A940" s="2" t="s">
        <v>1803</v>
      </c>
      <c r="B940" s="2" t="s">
        <v>1802</v>
      </c>
      <c r="C940" s="2" t="s">
        <v>1542</v>
      </c>
      <c r="D940" s="14">
        <f t="shared" si="42"/>
        <v>0</v>
      </c>
      <c r="E940" s="2">
        <f t="shared" si="43"/>
        <v>1</v>
      </c>
      <c r="F940" s="2">
        <f t="shared" si="44"/>
        <v>0</v>
      </c>
      <c r="G940" s="14">
        <v>0</v>
      </c>
      <c r="H940" s="2">
        <v>0</v>
      </c>
      <c r="I940" s="2">
        <v>0</v>
      </c>
      <c r="J940" s="2">
        <v>0</v>
      </c>
      <c r="K940" s="2">
        <v>0</v>
      </c>
      <c r="L940" s="2">
        <v>0</v>
      </c>
      <c r="M940" s="2">
        <v>0</v>
      </c>
      <c r="N940" s="2">
        <v>0</v>
      </c>
      <c r="O940" s="2">
        <v>0</v>
      </c>
      <c r="P940" s="2">
        <v>1</v>
      </c>
      <c r="Q940" s="2">
        <v>0</v>
      </c>
      <c r="R940" s="2">
        <v>0</v>
      </c>
      <c r="S940" s="2">
        <v>0</v>
      </c>
      <c r="T940" s="2">
        <v>0</v>
      </c>
      <c r="U940" s="2">
        <v>0</v>
      </c>
      <c r="V940" s="23">
        <v>0</v>
      </c>
    </row>
    <row r="941" spans="1:22" ht="25.5" x14ac:dyDescent="0.25">
      <c r="A941" s="2" t="s">
        <v>2011</v>
      </c>
      <c r="B941" s="2" t="s">
        <v>1807</v>
      </c>
      <c r="C941" s="2" t="s">
        <v>402</v>
      </c>
      <c r="D941" s="14">
        <f t="shared" si="42"/>
        <v>0</v>
      </c>
      <c r="E941" s="2">
        <f t="shared" si="43"/>
        <v>1</v>
      </c>
      <c r="F941" s="2">
        <f t="shared" si="44"/>
        <v>0</v>
      </c>
      <c r="G941" s="14">
        <v>0</v>
      </c>
      <c r="H941" s="2">
        <v>0</v>
      </c>
      <c r="I941" s="2">
        <v>0</v>
      </c>
      <c r="J941" s="2">
        <v>0</v>
      </c>
      <c r="K941" s="2">
        <v>0</v>
      </c>
      <c r="L941" s="2">
        <v>0</v>
      </c>
      <c r="M941" s="2">
        <v>1</v>
      </c>
      <c r="N941" s="2">
        <v>0</v>
      </c>
      <c r="O941" s="2">
        <v>0</v>
      </c>
      <c r="P941" s="2">
        <v>0</v>
      </c>
      <c r="Q941" s="2">
        <v>0</v>
      </c>
      <c r="R941" s="2">
        <v>0</v>
      </c>
      <c r="S941" s="2">
        <v>0</v>
      </c>
      <c r="T941" s="2">
        <v>0</v>
      </c>
      <c r="U941" s="2">
        <v>0</v>
      </c>
      <c r="V941" s="23">
        <v>0</v>
      </c>
    </row>
    <row r="942" spans="1:22" ht="25.5" x14ac:dyDescent="0.25">
      <c r="A942" s="2" t="s">
        <v>147</v>
      </c>
      <c r="B942" s="2" t="s">
        <v>146</v>
      </c>
      <c r="C942" s="2" t="s">
        <v>121</v>
      </c>
      <c r="D942" s="14">
        <f t="shared" si="42"/>
        <v>0</v>
      </c>
      <c r="E942" s="2">
        <f t="shared" si="43"/>
        <v>0</v>
      </c>
      <c r="F942" s="2">
        <f t="shared" si="44"/>
        <v>2</v>
      </c>
      <c r="G942" s="14">
        <v>0</v>
      </c>
      <c r="H942" s="2">
        <v>0</v>
      </c>
      <c r="I942" s="2">
        <v>0</v>
      </c>
      <c r="J942" s="2">
        <v>0</v>
      </c>
      <c r="K942" s="2">
        <v>0</v>
      </c>
      <c r="L942" s="2">
        <v>0</v>
      </c>
      <c r="M942" s="2">
        <v>0</v>
      </c>
      <c r="N942" s="2">
        <v>0</v>
      </c>
      <c r="O942" s="2">
        <v>0</v>
      </c>
      <c r="P942" s="2">
        <v>0</v>
      </c>
      <c r="Q942" s="2">
        <v>0</v>
      </c>
      <c r="R942" s="2">
        <v>0</v>
      </c>
      <c r="S942" s="2">
        <v>0</v>
      </c>
      <c r="T942" s="2">
        <v>0</v>
      </c>
      <c r="U942" s="2">
        <v>0</v>
      </c>
      <c r="V942" s="23">
        <v>2</v>
      </c>
    </row>
    <row r="943" spans="1:22" ht="25.5" x14ac:dyDescent="0.25">
      <c r="A943" s="2" t="s">
        <v>198</v>
      </c>
      <c r="B943" s="2" t="s">
        <v>197</v>
      </c>
      <c r="C943" s="2" t="s">
        <v>199</v>
      </c>
      <c r="D943" s="14">
        <f t="shared" si="42"/>
        <v>0</v>
      </c>
      <c r="E943" s="2">
        <f t="shared" si="43"/>
        <v>0</v>
      </c>
      <c r="F943" s="2">
        <f t="shared" si="44"/>
        <v>2</v>
      </c>
      <c r="G943" s="14">
        <v>0</v>
      </c>
      <c r="H943" s="2">
        <v>0</v>
      </c>
      <c r="I943" s="2">
        <v>0</v>
      </c>
      <c r="J943" s="2">
        <v>0</v>
      </c>
      <c r="K943" s="2">
        <v>0</v>
      </c>
      <c r="L943" s="2">
        <v>0</v>
      </c>
      <c r="M943" s="2">
        <v>0</v>
      </c>
      <c r="N943" s="2">
        <v>0</v>
      </c>
      <c r="O943" s="2">
        <v>0</v>
      </c>
      <c r="P943" s="2">
        <v>0</v>
      </c>
      <c r="Q943" s="2">
        <v>0</v>
      </c>
      <c r="R943" s="2">
        <v>0</v>
      </c>
      <c r="S943" s="2">
        <v>0</v>
      </c>
      <c r="T943" s="2">
        <v>2</v>
      </c>
      <c r="U943" s="2">
        <v>0</v>
      </c>
      <c r="V943" s="23">
        <v>0</v>
      </c>
    </row>
    <row r="944" spans="1:22" ht="25.5" x14ac:dyDescent="0.25">
      <c r="A944" s="2" t="s">
        <v>645</v>
      </c>
      <c r="B944" s="2" t="s">
        <v>644</v>
      </c>
      <c r="C944" s="2" t="s">
        <v>442</v>
      </c>
      <c r="D944" s="14">
        <f t="shared" si="42"/>
        <v>0</v>
      </c>
      <c r="E944" s="2">
        <f t="shared" si="43"/>
        <v>0</v>
      </c>
      <c r="F944" s="2">
        <f t="shared" si="44"/>
        <v>2</v>
      </c>
      <c r="G944" s="14">
        <v>0</v>
      </c>
      <c r="H944" s="2">
        <v>0</v>
      </c>
      <c r="I944" s="2">
        <v>0</v>
      </c>
      <c r="J944" s="2">
        <v>0</v>
      </c>
      <c r="K944" s="2">
        <v>0</v>
      </c>
      <c r="L944" s="2">
        <v>0</v>
      </c>
      <c r="M944" s="2">
        <v>0</v>
      </c>
      <c r="N944" s="2">
        <v>0</v>
      </c>
      <c r="O944" s="2">
        <v>0</v>
      </c>
      <c r="P944" s="2">
        <v>0</v>
      </c>
      <c r="Q944" s="2">
        <v>0</v>
      </c>
      <c r="R944" s="2">
        <v>0</v>
      </c>
      <c r="S944" s="2">
        <v>0</v>
      </c>
      <c r="T944" s="2">
        <v>0</v>
      </c>
      <c r="U944" s="2">
        <v>2</v>
      </c>
      <c r="V944" s="23">
        <v>0</v>
      </c>
    </row>
    <row r="945" spans="1:22" x14ac:dyDescent="0.25">
      <c r="A945" s="2" t="s">
        <v>1465</v>
      </c>
      <c r="B945" s="2" t="s">
        <v>1464</v>
      </c>
      <c r="C945" s="2" t="s">
        <v>230</v>
      </c>
      <c r="D945" s="14">
        <f t="shared" si="42"/>
        <v>0</v>
      </c>
      <c r="E945" s="2">
        <f t="shared" si="43"/>
        <v>0</v>
      </c>
      <c r="F945" s="2">
        <f t="shared" si="44"/>
        <v>2</v>
      </c>
      <c r="G945" s="14">
        <v>0</v>
      </c>
      <c r="H945" s="2">
        <v>0</v>
      </c>
      <c r="I945" s="2">
        <v>0</v>
      </c>
      <c r="J945" s="2">
        <v>0</v>
      </c>
      <c r="K945" s="2">
        <v>0</v>
      </c>
      <c r="L945" s="2">
        <v>0</v>
      </c>
      <c r="M945" s="2">
        <v>0</v>
      </c>
      <c r="N945" s="2">
        <v>0</v>
      </c>
      <c r="O945" s="2">
        <v>0</v>
      </c>
      <c r="P945" s="2">
        <v>0</v>
      </c>
      <c r="Q945" s="2">
        <v>0</v>
      </c>
      <c r="R945" s="2">
        <v>0</v>
      </c>
      <c r="S945" s="2">
        <v>2</v>
      </c>
      <c r="T945" s="2">
        <v>0</v>
      </c>
      <c r="U945" s="2">
        <v>0</v>
      </c>
      <c r="V945" s="23">
        <v>0</v>
      </c>
    </row>
    <row r="946" spans="1:22" ht="25.5" x14ac:dyDescent="0.25">
      <c r="A946" s="2" t="s">
        <v>1500</v>
      </c>
      <c r="B946" s="2" t="s">
        <v>1499</v>
      </c>
      <c r="C946" s="2" t="s">
        <v>284</v>
      </c>
      <c r="D946" s="14">
        <f t="shared" si="42"/>
        <v>0</v>
      </c>
      <c r="E946" s="2">
        <f t="shared" si="43"/>
        <v>0</v>
      </c>
      <c r="F946" s="2">
        <f t="shared" si="44"/>
        <v>2</v>
      </c>
      <c r="G946" s="14">
        <v>0</v>
      </c>
      <c r="H946" s="2">
        <v>0</v>
      </c>
      <c r="I946" s="2">
        <v>0</v>
      </c>
      <c r="J946" s="2">
        <v>0</v>
      </c>
      <c r="K946" s="2">
        <v>0</v>
      </c>
      <c r="L946" s="2">
        <v>0</v>
      </c>
      <c r="M946" s="2">
        <v>0</v>
      </c>
      <c r="N946" s="2">
        <v>0</v>
      </c>
      <c r="O946" s="2">
        <v>0</v>
      </c>
      <c r="P946" s="2">
        <v>0</v>
      </c>
      <c r="Q946" s="2">
        <v>0</v>
      </c>
      <c r="R946" s="2">
        <v>0</v>
      </c>
      <c r="S946" s="2">
        <v>2</v>
      </c>
      <c r="T946" s="2">
        <v>0</v>
      </c>
      <c r="U946" s="2">
        <v>0</v>
      </c>
      <c r="V946" s="23">
        <v>0</v>
      </c>
    </row>
    <row r="947" spans="1:22" ht="25.5" x14ac:dyDescent="0.25">
      <c r="A947" s="2" t="s">
        <v>2012</v>
      </c>
      <c r="B947" s="2" t="s">
        <v>489</v>
      </c>
      <c r="C947" s="2" t="s">
        <v>51</v>
      </c>
      <c r="D947" s="14">
        <f t="shared" si="42"/>
        <v>0</v>
      </c>
      <c r="E947" s="2">
        <f t="shared" si="43"/>
        <v>0</v>
      </c>
      <c r="F947" s="2">
        <f t="shared" si="44"/>
        <v>1</v>
      </c>
      <c r="G947" s="14">
        <v>0</v>
      </c>
      <c r="H947" s="2">
        <v>0</v>
      </c>
      <c r="I947" s="2">
        <v>0</v>
      </c>
      <c r="J947" s="2">
        <v>0</v>
      </c>
      <c r="K947" s="2">
        <v>0</v>
      </c>
      <c r="L947" s="2">
        <v>0</v>
      </c>
      <c r="M947" s="2">
        <v>0</v>
      </c>
      <c r="N947" s="2">
        <v>0</v>
      </c>
      <c r="O947" s="2">
        <v>0</v>
      </c>
      <c r="P947" s="2">
        <v>0</v>
      </c>
      <c r="Q947" s="2">
        <v>0</v>
      </c>
      <c r="R947" s="2">
        <v>0</v>
      </c>
      <c r="S947" s="2">
        <v>0</v>
      </c>
      <c r="T947" s="2">
        <v>0</v>
      </c>
      <c r="U947" s="2">
        <v>1</v>
      </c>
      <c r="V947" s="23">
        <v>0</v>
      </c>
    </row>
    <row r="948" spans="1:22" ht="25.5" x14ac:dyDescent="0.25">
      <c r="A948" s="2" t="s">
        <v>710</v>
      </c>
      <c r="B948" s="2" t="s">
        <v>709</v>
      </c>
      <c r="C948" s="2" t="s">
        <v>55</v>
      </c>
      <c r="D948" s="14">
        <f t="shared" si="42"/>
        <v>0</v>
      </c>
      <c r="E948" s="2">
        <f t="shared" si="43"/>
        <v>0</v>
      </c>
      <c r="F948" s="2">
        <f t="shared" si="44"/>
        <v>1</v>
      </c>
      <c r="G948" s="14">
        <v>0</v>
      </c>
      <c r="H948" s="2">
        <v>0</v>
      </c>
      <c r="I948" s="2">
        <v>0</v>
      </c>
      <c r="J948" s="2">
        <v>0</v>
      </c>
      <c r="K948" s="2">
        <v>0</v>
      </c>
      <c r="L948" s="2">
        <v>0</v>
      </c>
      <c r="M948" s="2">
        <v>0</v>
      </c>
      <c r="N948" s="2">
        <v>0</v>
      </c>
      <c r="O948" s="2">
        <v>0</v>
      </c>
      <c r="P948" s="2">
        <v>0</v>
      </c>
      <c r="Q948" s="2">
        <v>0</v>
      </c>
      <c r="R948" s="2">
        <v>0</v>
      </c>
      <c r="S948" s="2">
        <v>0</v>
      </c>
      <c r="T948" s="2">
        <v>0</v>
      </c>
      <c r="U948" s="2">
        <v>1</v>
      </c>
      <c r="V948" s="23">
        <v>0</v>
      </c>
    </row>
    <row r="949" spans="1:22" ht="25.5" x14ac:dyDescent="0.25">
      <c r="A949" s="2" t="s">
        <v>868</v>
      </c>
      <c r="B949" s="2" t="s">
        <v>867</v>
      </c>
      <c r="C949" s="2" t="s">
        <v>869</v>
      </c>
      <c r="D949" s="14">
        <f t="shared" si="42"/>
        <v>0</v>
      </c>
      <c r="E949" s="2">
        <f t="shared" si="43"/>
        <v>0</v>
      </c>
      <c r="F949" s="2">
        <f t="shared" si="44"/>
        <v>1</v>
      </c>
      <c r="G949" s="14">
        <v>0</v>
      </c>
      <c r="H949" s="2">
        <v>0</v>
      </c>
      <c r="I949" s="2">
        <v>0</v>
      </c>
      <c r="J949" s="2">
        <v>0</v>
      </c>
      <c r="K949" s="2">
        <v>0</v>
      </c>
      <c r="L949" s="2">
        <v>0</v>
      </c>
      <c r="M949" s="2">
        <v>0</v>
      </c>
      <c r="N949" s="2">
        <v>0</v>
      </c>
      <c r="O949" s="2">
        <v>0</v>
      </c>
      <c r="P949" s="2">
        <v>0</v>
      </c>
      <c r="Q949" s="2">
        <v>0</v>
      </c>
      <c r="R949" s="2">
        <v>0</v>
      </c>
      <c r="S949" s="2">
        <v>0</v>
      </c>
      <c r="T949" s="2">
        <v>0</v>
      </c>
      <c r="U949" s="2">
        <v>1</v>
      </c>
      <c r="V949" s="23">
        <v>0</v>
      </c>
    </row>
    <row r="950" spans="1:22" ht="25.5" x14ac:dyDescent="0.25">
      <c r="A950" s="2" t="s">
        <v>1973</v>
      </c>
      <c r="B950" s="2" t="s">
        <v>1094</v>
      </c>
      <c r="C950" s="2" t="s">
        <v>1095</v>
      </c>
      <c r="D950" s="14">
        <f t="shared" si="42"/>
        <v>0</v>
      </c>
      <c r="E950" s="2">
        <f t="shared" si="43"/>
        <v>0</v>
      </c>
      <c r="F950" s="2">
        <f t="shared" si="44"/>
        <v>1</v>
      </c>
      <c r="G950" s="14">
        <v>0</v>
      </c>
      <c r="H950" s="2">
        <v>0</v>
      </c>
      <c r="I950" s="2">
        <v>0</v>
      </c>
      <c r="J950" s="2">
        <v>0</v>
      </c>
      <c r="K950" s="2">
        <v>0</v>
      </c>
      <c r="L950" s="2">
        <v>0</v>
      </c>
      <c r="M950" s="2">
        <v>0</v>
      </c>
      <c r="N950" s="2">
        <v>0</v>
      </c>
      <c r="O950" s="2">
        <v>0</v>
      </c>
      <c r="P950" s="2">
        <v>0</v>
      </c>
      <c r="Q950" s="2">
        <v>0</v>
      </c>
      <c r="R950" s="2">
        <v>0</v>
      </c>
      <c r="S950" s="2">
        <v>1</v>
      </c>
      <c r="T950" s="2">
        <v>0</v>
      </c>
      <c r="U950" s="2">
        <v>0</v>
      </c>
      <c r="V950" s="23">
        <v>0</v>
      </c>
    </row>
    <row r="951" spans="1:22" ht="76.5" x14ac:dyDescent="0.25">
      <c r="A951" s="2" t="s">
        <v>1387</v>
      </c>
      <c r="B951" s="2" t="s">
        <v>1386</v>
      </c>
      <c r="C951" s="2" t="s">
        <v>128</v>
      </c>
      <c r="D951" s="14">
        <f t="shared" si="42"/>
        <v>0</v>
      </c>
      <c r="E951" s="2">
        <f t="shared" si="43"/>
        <v>0</v>
      </c>
      <c r="F951" s="2">
        <f t="shared" si="44"/>
        <v>1</v>
      </c>
      <c r="G951" s="14">
        <v>0</v>
      </c>
      <c r="H951" s="2">
        <v>0</v>
      </c>
      <c r="I951" s="2">
        <v>0</v>
      </c>
      <c r="J951" s="2">
        <v>0</v>
      </c>
      <c r="K951" s="2">
        <v>0</v>
      </c>
      <c r="L951" s="2">
        <v>0</v>
      </c>
      <c r="M951" s="2">
        <v>0</v>
      </c>
      <c r="N951" s="2">
        <v>0</v>
      </c>
      <c r="O951" s="2">
        <v>0</v>
      </c>
      <c r="P951" s="2">
        <v>0</v>
      </c>
      <c r="Q951" s="2">
        <v>0</v>
      </c>
      <c r="R951" s="2">
        <v>0</v>
      </c>
      <c r="S951" s="2">
        <v>1</v>
      </c>
      <c r="T951" s="2">
        <v>0</v>
      </c>
      <c r="U951" s="2">
        <v>0</v>
      </c>
      <c r="V951" s="23">
        <v>0</v>
      </c>
    </row>
    <row r="952" spans="1:22" ht="25.5" x14ac:dyDescent="0.25">
      <c r="A952" s="2" t="s">
        <v>1587</v>
      </c>
      <c r="B952" s="2" t="s">
        <v>1586</v>
      </c>
      <c r="C952" s="2" t="s">
        <v>731</v>
      </c>
      <c r="D952" s="14">
        <f t="shared" si="42"/>
        <v>0</v>
      </c>
      <c r="E952" s="2">
        <f t="shared" si="43"/>
        <v>0</v>
      </c>
      <c r="F952" s="2">
        <f t="shared" si="44"/>
        <v>1</v>
      </c>
      <c r="G952" s="14">
        <v>0</v>
      </c>
      <c r="H952" s="2">
        <v>0</v>
      </c>
      <c r="I952" s="2">
        <v>0</v>
      </c>
      <c r="J952" s="2">
        <v>0</v>
      </c>
      <c r="K952" s="2">
        <v>0</v>
      </c>
      <c r="L952" s="2">
        <v>0</v>
      </c>
      <c r="M952" s="2">
        <v>0</v>
      </c>
      <c r="N952" s="2">
        <v>0</v>
      </c>
      <c r="O952" s="2">
        <v>0</v>
      </c>
      <c r="P952" s="2">
        <v>0</v>
      </c>
      <c r="Q952" s="2">
        <v>0</v>
      </c>
      <c r="R952" s="2">
        <v>0</v>
      </c>
      <c r="S952" s="2">
        <v>1</v>
      </c>
      <c r="T952" s="2">
        <v>0</v>
      </c>
      <c r="U952" s="2">
        <v>0</v>
      </c>
      <c r="V952" s="23">
        <v>0</v>
      </c>
    </row>
    <row r="953" spans="1:22" ht="63.75" x14ac:dyDescent="0.25">
      <c r="A953" s="2" t="s">
        <v>1724</v>
      </c>
      <c r="B953" s="2" t="s">
        <v>1723</v>
      </c>
      <c r="C953" s="2" t="s">
        <v>402</v>
      </c>
      <c r="D953" s="14">
        <f t="shared" si="42"/>
        <v>0</v>
      </c>
      <c r="E953" s="2">
        <f t="shared" si="43"/>
        <v>0</v>
      </c>
      <c r="F953" s="2">
        <f t="shared" si="44"/>
        <v>1</v>
      </c>
      <c r="G953" s="14">
        <v>0</v>
      </c>
      <c r="H953" s="2">
        <v>0</v>
      </c>
      <c r="I953" s="2">
        <v>0</v>
      </c>
      <c r="J953" s="2">
        <v>0</v>
      </c>
      <c r="K953" s="2">
        <v>0</v>
      </c>
      <c r="L953" s="2">
        <v>0</v>
      </c>
      <c r="M953" s="2">
        <v>0</v>
      </c>
      <c r="N953" s="2">
        <v>0</v>
      </c>
      <c r="O953" s="2">
        <v>0</v>
      </c>
      <c r="P953" s="2">
        <v>0</v>
      </c>
      <c r="Q953" s="2">
        <v>0</v>
      </c>
      <c r="R953" s="2">
        <v>0</v>
      </c>
      <c r="S953" s="2">
        <v>0</v>
      </c>
      <c r="T953" s="2">
        <v>0</v>
      </c>
      <c r="U953" s="2">
        <v>1</v>
      </c>
      <c r="V953" s="23">
        <v>0</v>
      </c>
    </row>
    <row r="954" spans="1:22" ht="25.5" x14ac:dyDescent="0.25">
      <c r="A954" s="2" t="s">
        <v>1805</v>
      </c>
      <c r="B954" s="2" t="s">
        <v>1804</v>
      </c>
      <c r="C954" s="2" t="s">
        <v>150</v>
      </c>
      <c r="D954" s="14">
        <f t="shared" si="42"/>
        <v>0</v>
      </c>
      <c r="E954" s="2">
        <f t="shared" si="43"/>
        <v>0</v>
      </c>
      <c r="F954" s="2">
        <f t="shared" si="44"/>
        <v>1</v>
      </c>
      <c r="G954" s="14">
        <v>0</v>
      </c>
      <c r="H954" s="2">
        <v>0</v>
      </c>
      <c r="I954" s="2">
        <v>0</v>
      </c>
      <c r="J954" s="2">
        <v>0</v>
      </c>
      <c r="K954" s="2">
        <v>0</v>
      </c>
      <c r="L954" s="2">
        <v>0</v>
      </c>
      <c r="M954" s="2">
        <v>0</v>
      </c>
      <c r="N954" s="2">
        <v>0</v>
      </c>
      <c r="O954" s="2">
        <v>0</v>
      </c>
      <c r="P954" s="2">
        <v>0</v>
      </c>
      <c r="Q954" s="2">
        <v>0</v>
      </c>
      <c r="R954" s="2">
        <v>0</v>
      </c>
      <c r="S954" s="2">
        <v>0</v>
      </c>
      <c r="T954" s="2">
        <v>0</v>
      </c>
      <c r="U954" s="2">
        <v>0</v>
      </c>
      <c r="V954" s="23">
        <v>1</v>
      </c>
    </row>
    <row r="955" spans="1:22" s="15" customFormat="1" ht="15" x14ac:dyDescent="0.25">
      <c r="D955" s="16"/>
      <c r="G955" s="16"/>
      <c r="V955" s="24"/>
    </row>
    <row r="956" spans="1:22" s="15" customFormat="1" ht="15" x14ac:dyDescent="0.25">
      <c r="D956" s="16"/>
      <c r="G956" s="16"/>
      <c r="V956" s="24"/>
    </row>
    <row r="957" spans="1:22" s="15" customFormat="1" ht="15" x14ac:dyDescent="0.25">
      <c r="D957" s="16"/>
      <c r="G957" s="16"/>
      <c r="V957" s="24"/>
    </row>
    <row r="958" spans="1:22" s="15" customFormat="1" ht="15" x14ac:dyDescent="0.25">
      <c r="D958" s="16"/>
      <c r="G958" s="16"/>
      <c r="V958" s="24"/>
    </row>
    <row r="959" spans="1:22" s="15" customFormat="1" ht="15" x14ac:dyDescent="0.25">
      <c r="D959" s="16"/>
      <c r="G959" s="16"/>
      <c r="V959" s="24"/>
    </row>
    <row r="960" spans="1:22" s="15" customFormat="1" ht="15" x14ac:dyDescent="0.25">
      <c r="D960" s="16"/>
      <c r="G960" s="16"/>
      <c r="V960" s="24"/>
    </row>
    <row r="961" spans="4:22" s="15" customFormat="1" ht="15" x14ac:dyDescent="0.25">
      <c r="D961" s="16"/>
      <c r="G961" s="16"/>
      <c r="V961" s="24"/>
    </row>
    <row r="962" spans="4:22" s="15" customFormat="1" ht="15" x14ac:dyDescent="0.25">
      <c r="D962" s="16"/>
      <c r="G962" s="16"/>
      <c r="V962" s="24"/>
    </row>
    <row r="963" spans="4:22" s="15" customFormat="1" ht="15" x14ac:dyDescent="0.25">
      <c r="D963" s="16"/>
      <c r="G963" s="16"/>
      <c r="V963" s="24"/>
    </row>
    <row r="964" spans="4:22" s="15" customFormat="1" ht="15" x14ac:dyDescent="0.25">
      <c r="D964" s="16"/>
      <c r="G964" s="16"/>
      <c r="V964" s="24"/>
    </row>
    <row r="965" spans="4:22" s="15" customFormat="1" ht="15" x14ac:dyDescent="0.25">
      <c r="D965" s="16"/>
      <c r="G965" s="16"/>
      <c r="V965" s="24"/>
    </row>
    <row r="966" spans="4:22" s="15" customFormat="1" ht="15" x14ac:dyDescent="0.25">
      <c r="D966" s="16"/>
      <c r="G966" s="16"/>
      <c r="V966" s="24"/>
    </row>
    <row r="967" spans="4:22" s="15" customFormat="1" ht="15" x14ac:dyDescent="0.25">
      <c r="D967" s="16"/>
      <c r="G967" s="16"/>
      <c r="V967" s="24"/>
    </row>
    <row r="968" spans="4:22" s="15" customFormat="1" ht="15" x14ac:dyDescent="0.25">
      <c r="D968" s="16"/>
      <c r="G968" s="16"/>
      <c r="V968" s="24"/>
    </row>
    <row r="969" spans="4:22" s="15" customFormat="1" ht="15" x14ac:dyDescent="0.25">
      <c r="D969" s="16"/>
      <c r="G969" s="16"/>
      <c r="V969" s="24"/>
    </row>
    <row r="970" spans="4:22" s="15" customFormat="1" ht="15" x14ac:dyDescent="0.25">
      <c r="D970" s="16"/>
      <c r="G970" s="16"/>
      <c r="V970" s="24"/>
    </row>
    <row r="971" spans="4:22" s="15" customFormat="1" ht="15" x14ac:dyDescent="0.25">
      <c r="D971" s="16"/>
      <c r="G971" s="16"/>
      <c r="V971" s="24"/>
    </row>
    <row r="972" spans="4:22" s="15" customFormat="1" ht="15" x14ac:dyDescent="0.25">
      <c r="D972" s="16"/>
      <c r="G972" s="16"/>
      <c r="V972" s="24"/>
    </row>
    <row r="973" spans="4:22" s="15" customFormat="1" ht="15" x14ac:dyDescent="0.25">
      <c r="D973" s="16"/>
      <c r="G973" s="16"/>
      <c r="V973" s="24"/>
    </row>
    <row r="974" spans="4:22" s="15" customFormat="1" ht="15" x14ac:dyDescent="0.25">
      <c r="D974" s="16"/>
      <c r="G974" s="16"/>
      <c r="V974" s="24"/>
    </row>
    <row r="975" spans="4:22" s="15" customFormat="1" ht="15" x14ac:dyDescent="0.25">
      <c r="D975" s="16"/>
      <c r="G975" s="16"/>
      <c r="V975" s="24"/>
    </row>
    <row r="976" spans="4:22" s="15" customFormat="1" ht="15" x14ac:dyDescent="0.25">
      <c r="D976" s="16"/>
      <c r="G976" s="16"/>
      <c r="V976" s="24"/>
    </row>
    <row r="977" spans="4:22" s="15" customFormat="1" ht="15" x14ac:dyDescent="0.25">
      <c r="D977" s="16"/>
      <c r="G977" s="16"/>
      <c r="V977" s="24"/>
    </row>
    <row r="978" spans="4:22" s="15" customFormat="1" ht="15" x14ac:dyDescent="0.25">
      <c r="D978" s="16"/>
      <c r="G978" s="16"/>
      <c r="V978" s="24"/>
    </row>
    <row r="979" spans="4:22" s="15" customFormat="1" ht="15" x14ac:dyDescent="0.25">
      <c r="D979" s="16"/>
      <c r="G979" s="16"/>
      <c r="V979" s="24"/>
    </row>
    <row r="980" spans="4:22" s="15" customFormat="1" ht="15" x14ac:dyDescent="0.25">
      <c r="D980" s="16"/>
      <c r="G980" s="16"/>
      <c r="V980" s="24"/>
    </row>
    <row r="981" spans="4:22" s="15" customFormat="1" ht="15" x14ac:dyDescent="0.25">
      <c r="D981" s="16"/>
      <c r="G981" s="16"/>
      <c r="V981" s="24"/>
    </row>
    <row r="982" spans="4:22" s="15" customFormat="1" ht="15" x14ac:dyDescent="0.25">
      <c r="D982" s="16"/>
      <c r="G982" s="16"/>
      <c r="V982" s="24"/>
    </row>
    <row r="983" spans="4:22" s="15" customFormat="1" ht="15" x14ac:dyDescent="0.25">
      <c r="D983" s="16"/>
      <c r="G983" s="16"/>
      <c r="V983" s="24"/>
    </row>
    <row r="984" spans="4:22" s="15" customFormat="1" ht="15" x14ac:dyDescent="0.25">
      <c r="D984" s="16"/>
      <c r="G984" s="16"/>
      <c r="V984" s="24"/>
    </row>
    <row r="985" spans="4:22" s="15" customFormat="1" ht="15" x14ac:dyDescent="0.25">
      <c r="D985" s="16"/>
      <c r="G985" s="16"/>
      <c r="V985" s="24"/>
    </row>
    <row r="986" spans="4:22" s="15" customFormat="1" ht="15" x14ac:dyDescent="0.25">
      <c r="D986" s="16"/>
      <c r="G986" s="16"/>
      <c r="V986" s="24"/>
    </row>
    <row r="987" spans="4:22" s="15" customFormat="1" ht="15" x14ac:dyDescent="0.25">
      <c r="D987" s="16"/>
      <c r="G987" s="16"/>
      <c r="V987" s="24"/>
    </row>
    <row r="988" spans="4:22" s="15" customFormat="1" ht="15" x14ac:dyDescent="0.25">
      <c r="D988" s="16"/>
      <c r="G988" s="16"/>
      <c r="V988" s="24"/>
    </row>
    <row r="989" spans="4:22" s="15" customFormat="1" ht="15" x14ac:dyDescent="0.25">
      <c r="D989" s="16"/>
      <c r="G989" s="16"/>
      <c r="V989" s="24"/>
    </row>
    <row r="990" spans="4:22" s="15" customFormat="1" ht="15" x14ac:dyDescent="0.25">
      <c r="D990" s="16"/>
      <c r="G990" s="16"/>
      <c r="V990" s="24"/>
    </row>
    <row r="991" spans="4:22" s="15" customFormat="1" ht="15" x14ac:dyDescent="0.25">
      <c r="D991" s="16"/>
      <c r="G991" s="16"/>
      <c r="V991" s="24"/>
    </row>
    <row r="992" spans="4:22" s="15" customFormat="1" ht="15" x14ac:dyDescent="0.25">
      <c r="D992" s="16"/>
      <c r="G992" s="16"/>
      <c r="V992" s="24"/>
    </row>
    <row r="993" spans="4:22" s="15" customFormat="1" ht="15" x14ac:dyDescent="0.25">
      <c r="D993" s="16"/>
      <c r="G993" s="16"/>
      <c r="V993" s="24"/>
    </row>
    <row r="994" spans="4:22" s="15" customFormat="1" ht="15" x14ac:dyDescent="0.25">
      <c r="D994" s="16"/>
      <c r="G994" s="16"/>
      <c r="V994" s="24"/>
    </row>
    <row r="995" spans="4:22" s="15" customFormat="1" ht="15" x14ac:dyDescent="0.25">
      <c r="D995" s="16"/>
      <c r="G995" s="16"/>
      <c r="V995" s="24"/>
    </row>
    <row r="996" spans="4:22" s="15" customFormat="1" ht="15" x14ac:dyDescent="0.25">
      <c r="D996" s="16"/>
      <c r="G996" s="16"/>
      <c r="V996" s="24"/>
    </row>
    <row r="997" spans="4:22" s="15" customFormat="1" ht="15" x14ac:dyDescent="0.25">
      <c r="D997" s="16"/>
      <c r="G997" s="16"/>
      <c r="V997" s="24"/>
    </row>
    <row r="998" spans="4:22" s="15" customFormat="1" ht="15" x14ac:dyDescent="0.25">
      <c r="D998" s="16"/>
      <c r="G998" s="16"/>
      <c r="V998" s="24"/>
    </row>
    <row r="999" spans="4:22" s="15" customFormat="1" ht="15" x14ac:dyDescent="0.25">
      <c r="D999" s="16"/>
      <c r="G999" s="16"/>
      <c r="V999" s="24"/>
    </row>
    <row r="1000" spans="4:22" s="15" customFormat="1" ht="15" x14ac:dyDescent="0.25">
      <c r="D1000" s="16"/>
      <c r="G1000" s="16"/>
      <c r="V1000" s="24"/>
    </row>
    <row r="1001" spans="4:22" s="15" customFormat="1" ht="15" x14ac:dyDescent="0.25">
      <c r="D1001" s="16"/>
      <c r="G1001" s="16"/>
      <c r="V1001" s="24"/>
    </row>
    <row r="1002" spans="4:22" s="15" customFormat="1" ht="15" x14ac:dyDescent="0.25">
      <c r="D1002" s="16"/>
      <c r="G1002" s="16"/>
      <c r="V1002" s="24"/>
    </row>
    <row r="1003" spans="4:22" s="15" customFormat="1" ht="15" x14ac:dyDescent="0.25">
      <c r="D1003" s="16"/>
      <c r="G1003" s="16"/>
      <c r="V1003" s="24"/>
    </row>
    <row r="1004" spans="4:22" s="15" customFormat="1" ht="15" x14ac:dyDescent="0.25">
      <c r="D1004" s="16"/>
      <c r="G1004" s="16"/>
      <c r="V1004" s="24"/>
    </row>
    <row r="1005" spans="4:22" s="15" customFormat="1" ht="15" x14ac:dyDescent="0.25">
      <c r="D1005" s="16"/>
      <c r="G1005" s="16"/>
      <c r="V1005" s="24"/>
    </row>
    <row r="1006" spans="4:22" s="15" customFormat="1" ht="15" x14ac:dyDescent="0.25">
      <c r="D1006" s="16"/>
      <c r="G1006" s="16"/>
      <c r="V1006" s="24"/>
    </row>
    <row r="1007" spans="4:22" s="15" customFormat="1" ht="15" x14ac:dyDescent="0.25">
      <c r="D1007" s="16"/>
      <c r="G1007" s="16"/>
      <c r="V1007" s="24"/>
    </row>
    <row r="1008" spans="4:22" s="15" customFormat="1" ht="15" x14ac:dyDescent="0.25">
      <c r="D1008" s="16"/>
      <c r="G1008" s="16"/>
      <c r="V1008" s="24"/>
    </row>
    <row r="1009" spans="4:22" s="15" customFormat="1" ht="15" x14ac:dyDescent="0.25">
      <c r="D1009" s="16"/>
      <c r="G1009" s="16"/>
      <c r="V1009" s="24"/>
    </row>
    <row r="1010" spans="4:22" s="15" customFormat="1" ht="15" x14ac:dyDescent="0.25">
      <c r="D1010" s="16"/>
      <c r="G1010" s="16"/>
      <c r="V1010" s="24"/>
    </row>
    <row r="1011" spans="4:22" s="15" customFormat="1" ht="15" x14ac:dyDescent="0.25">
      <c r="D1011" s="16"/>
      <c r="G1011" s="16"/>
      <c r="V1011" s="24"/>
    </row>
    <row r="1012" spans="4:22" s="15" customFormat="1" ht="15" x14ac:dyDescent="0.25">
      <c r="D1012" s="16"/>
      <c r="G1012" s="16"/>
      <c r="V1012" s="24"/>
    </row>
    <row r="1013" spans="4:22" s="15" customFormat="1" ht="15" x14ac:dyDescent="0.25">
      <c r="D1013" s="16"/>
      <c r="G1013" s="16"/>
      <c r="V1013" s="24"/>
    </row>
    <row r="1014" spans="4:22" s="15" customFormat="1" ht="15" x14ac:dyDescent="0.25">
      <c r="D1014" s="16"/>
      <c r="G1014" s="16"/>
      <c r="V1014" s="24"/>
    </row>
    <row r="1015" spans="4:22" s="15" customFormat="1" ht="15" x14ac:dyDescent="0.25">
      <c r="D1015" s="16"/>
      <c r="G1015" s="16"/>
      <c r="V1015" s="24"/>
    </row>
    <row r="1016" spans="4:22" s="15" customFormat="1" ht="15" x14ac:dyDescent="0.25">
      <c r="D1016" s="16"/>
      <c r="G1016" s="16"/>
      <c r="V1016" s="24"/>
    </row>
    <row r="1017" spans="4:22" s="15" customFormat="1" ht="15" x14ac:dyDescent="0.25">
      <c r="D1017" s="16"/>
      <c r="G1017" s="16"/>
      <c r="V1017" s="24"/>
    </row>
    <row r="1018" spans="4:22" s="15" customFormat="1" ht="15" x14ac:dyDescent="0.25">
      <c r="D1018" s="16"/>
      <c r="G1018" s="16"/>
      <c r="V1018" s="24"/>
    </row>
    <row r="1019" spans="4:22" s="15" customFormat="1" ht="15" x14ac:dyDescent="0.25">
      <c r="D1019" s="16"/>
      <c r="G1019" s="16"/>
      <c r="V1019" s="24"/>
    </row>
    <row r="1020" spans="4:22" s="15" customFormat="1" ht="15" x14ac:dyDescent="0.25">
      <c r="D1020" s="16"/>
      <c r="G1020" s="16"/>
      <c r="V1020" s="24"/>
    </row>
    <row r="1021" spans="4:22" s="15" customFormat="1" ht="15" x14ac:dyDescent="0.25">
      <c r="D1021" s="16"/>
      <c r="G1021" s="16"/>
      <c r="V1021" s="24"/>
    </row>
    <row r="1022" spans="4:22" s="15" customFormat="1" ht="15" x14ac:dyDescent="0.25">
      <c r="D1022" s="16"/>
      <c r="G1022" s="16"/>
      <c r="V1022" s="24"/>
    </row>
    <row r="1023" spans="4:22" s="15" customFormat="1" ht="15" x14ac:dyDescent="0.25">
      <c r="D1023" s="16"/>
      <c r="G1023" s="16"/>
      <c r="V1023" s="24"/>
    </row>
    <row r="1024" spans="4:22" s="15" customFormat="1" ht="15" x14ac:dyDescent="0.25">
      <c r="D1024" s="16"/>
      <c r="G1024" s="16"/>
      <c r="V1024" s="24"/>
    </row>
    <row r="1025" spans="4:22" s="15" customFormat="1" ht="15" x14ac:dyDescent="0.25">
      <c r="D1025" s="16"/>
      <c r="G1025" s="16"/>
      <c r="V1025" s="24"/>
    </row>
    <row r="1026" spans="4:22" s="15" customFormat="1" ht="15" x14ac:dyDescent="0.25">
      <c r="D1026" s="16"/>
      <c r="G1026" s="16"/>
      <c r="V1026" s="24"/>
    </row>
    <row r="1027" spans="4:22" s="15" customFormat="1" ht="15" x14ac:dyDescent="0.25">
      <c r="D1027" s="16"/>
      <c r="G1027" s="16"/>
      <c r="V1027" s="24"/>
    </row>
    <row r="1028" spans="4:22" s="15" customFormat="1" ht="15" x14ac:dyDescent="0.25">
      <c r="D1028" s="16"/>
      <c r="G1028" s="16"/>
      <c r="V1028" s="24"/>
    </row>
    <row r="1029" spans="4:22" s="15" customFormat="1" ht="15" x14ac:dyDescent="0.25">
      <c r="D1029" s="16"/>
      <c r="G1029" s="16"/>
      <c r="V1029" s="24"/>
    </row>
    <row r="1030" spans="4:22" s="15" customFormat="1" ht="15" x14ac:dyDescent="0.25">
      <c r="D1030" s="16"/>
      <c r="G1030" s="16"/>
      <c r="V1030" s="24"/>
    </row>
    <row r="1031" spans="4:22" s="15" customFormat="1" ht="15" x14ac:dyDescent="0.25">
      <c r="D1031" s="16"/>
      <c r="G1031" s="16"/>
      <c r="V1031" s="24"/>
    </row>
    <row r="1032" spans="4:22" s="15" customFormat="1" ht="15" x14ac:dyDescent="0.25">
      <c r="D1032" s="16"/>
      <c r="G1032" s="16"/>
      <c r="V1032" s="24"/>
    </row>
    <row r="1033" spans="4:22" s="15" customFormat="1" ht="15" x14ac:dyDescent="0.25">
      <c r="D1033" s="16"/>
      <c r="G1033" s="16"/>
      <c r="V1033" s="24"/>
    </row>
    <row r="1034" spans="4:22" s="15" customFormat="1" ht="15" x14ac:dyDescent="0.25">
      <c r="D1034" s="16"/>
      <c r="G1034" s="16"/>
      <c r="V1034" s="24"/>
    </row>
    <row r="1035" spans="4:22" s="15" customFormat="1" ht="15" x14ac:dyDescent="0.25">
      <c r="D1035" s="16"/>
      <c r="G1035" s="16"/>
      <c r="V1035" s="24"/>
    </row>
    <row r="1036" spans="4:22" s="15" customFormat="1" ht="15" x14ac:dyDescent="0.25">
      <c r="D1036" s="16"/>
      <c r="G1036" s="16"/>
      <c r="V1036" s="24"/>
    </row>
    <row r="1037" spans="4:22" s="15" customFormat="1" ht="15" x14ac:dyDescent="0.25">
      <c r="D1037" s="16"/>
      <c r="G1037" s="16"/>
      <c r="V1037" s="24"/>
    </row>
    <row r="1038" spans="4:22" s="15" customFormat="1" ht="15" x14ac:dyDescent="0.25">
      <c r="D1038" s="16"/>
      <c r="G1038" s="16"/>
      <c r="V1038" s="24"/>
    </row>
    <row r="1039" spans="4:22" s="15" customFormat="1" ht="15" x14ac:dyDescent="0.25">
      <c r="D1039" s="16"/>
      <c r="G1039" s="16"/>
      <c r="V1039" s="24"/>
    </row>
    <row r="1040" spans="4:22" s="15" customFormat="1" ht="15" x14ac:dyDescent="0.25">
      <c r="D1040" s="16"/>
      <c r="G1040" s="16"/>
      <c r="V1040" s="24"/>
    </row>
    <row r="1041" spans="4:22" s="15" customFormat="1" ht="15" x14ac:dyDescent="0.25">
      <c r="D1041" s="16"/>
      <c r="G1041" s="16"/>
      <c r="V1041" s="24"/>
    </row>
    <row r="1042" spans="4:22" s="15" customFormat="1" ht="15" x14ac:dyDescent="0.25">
      <c r="D1042" s="16"/>
      <c r="G1042" s="16"/>
      <c r="V1042" s="24"/>
    </row>
    <row r="1043" spans="4:22" s="15" customFormat="1" ht="15" x14ac:dyDescent="0.25">
      <c r="D1043" s="16"/>
      <c r="G1043" s="16"/>
      <c r="V1043" s="24"/>
    </row>
    <row r="1044" spans="4:22" s="15" customFormat="1" ht="15" x14ac:dyDescent="0.25">
      <c r="D1044" s="16"/>
      <c r="G1044" s="16"/>
      <c r="V1044" s="24"/>
    </row>
    <row r="1045" spans="4:22" s="15" customFormat="1" ht="15" x14ac:dyDescent="0.25">
      <c r="D1045" s="16"/>
      <c r="G1045" s="16"/>
      <c r="V1045" s="24"/>
    </row>
    <row r="1046" spans="4:22" s="15" customFormat="1" ht="15" x14ac:dyDescent="0.25">
      <c r="D1046" s="16"/>
      <c r="G1046" s="16"/>
      <c r="V1046" s="24"/>
    </row>
    <row r="1047" spans="4:22" s="15" customFormat="1" ht="15" x14ac:dyDescent="0.25">
      <c r="D1047" s="16"/>
      <c r="G1047" s="16"/>
      <c r="V1047" s="24"/>
    </row>
    <row r="1048" spans="4:22" s="15" customFormat="1" ht="15" x14ac:dyDescent="0.25">
      <c r="D1048" s="16"/>
      <c r="G1048" s="16"/>
      <c r="V1048" s="24"/>
    </row>
    <row r="1049" spans="4:22" s="15" customFormat="1" ht="15" x14ac:dyDescent="0.25">
      <c r="D1049" s="16"/>
      <c r="G1049" s="16"/>
      <c r="V1049" s="24"/>
    </row>
    <row r="1050" spans="4:22" s="15" customFormat="1" ht="15" x14ac:dyDescent="0.25">
      <c r="D1050" s="16"/>
      <c r="G1050" s="16"/>
      <c r="V1050" s="24"/>
    </row>
    <row r="1051" spans="4:22" s="15" customFormat="1" ht="15" x14ac:dyDescent="0.25">
      <c r="D1051" s="16"/>
      <c r="G1051" s="16"/>
      <c r="V1051" s="24"/>
    </row>
    <row r="1052" spans="4:22" s="15" customFormat="1" ht="15" x14ac:dyDescent="0.25">
      <c r="D1052" s="16"/>
      <c r="G1052" s="16"/>
      <c r="V1052" s="24"/>
    </row>
    <row r="1053" spans="4:22" s="15" customFormat="1" ht="15" x14ac:dyDescent="0.25">
      <c r="D1053" s="16"/>
      <c r="G1053" s="16"/>
      <c r="V1053" s="24"/>
    </row>
    <row r="1054" spans="4:22" s="15" customFormat="1" ht="15" x14ac:dyDescent="0.25">
      <c r="D1054" s="16"/>
      <c r="G1054" s="16"/>
      <c r="V1054" s="24"/>
    </row>
    <row r="1055" spans="4:22" s="15" customFormat="1" ht="15" x14ac:dyDescent="0.25">
      <c r="D1055" s="16"/>
      <c r="G1055" s="16"/>
      <c r="V1055" s="24"/>
    </row>
    <row r="1056" spans="4:22" s="15" customFormat="1" ht="15" x14ac:dyDescent="0.25">
      <c r="D1056" s="16"/>
      <c r="G1056" s="16"/>
      <c r="V1056" s="24"/>
    </row>
    <row r="1057" spans="4:22" s="15" customFormat="1" ht="15" x14ac:dyDescent="0.25">
      <c r="D1057" s="16"/>
      <c r="G1057" s="16"/>
      <c r="V1057" s="24"/>
    </row>
    <row r="1058" spans="4:22" s="15" customFormat="1" ht="15" x14ac:dyDescent="0.25">
      <c r="D1058" s="16"/>
      <c r="G1058" s="16"/>
      <c r="V1058" s="24"/>
    </row>
    <row r="1059" spans="4:22" s="15" customFormat="1" ht="15" x14ac:dyDescent="0.25">
      <c r="D1059" s="16"/>
      <c r="G1059" s="16"/>
      <c r="V1059" s="24"/>
    </row>
    <row r="1060" spans="4:22" s="15" customFormat="1" ht="15" x14ac:dyDescent="0.25">
      <c r="D1060" s="16"/>
      <c r="G1060" s="16"/>
      <c r="V1060" s="24"/>
    </row>
    <row r="1061" spans="4:22" s="15" customFormat="1" ht="15" x14ac:dyDescent="0.25">
      <c r="D1061" s="16"/>
      <c r="G1061" s="16"/>
      <c r="V1061" s="24"/>
    </row>
    <row r="1062" spans="4:22" s="15" customFormat="1" ht="15" x14ac:dyDescent="0.25">
      <c r="D1062" s="16"/>
      <c r="G1062" s="16"/>
      <c r="V1062" s="24"/>
    </row>
    <row r="1063" spans="4:22" s="15" customFormat="1" ht="15" x14ac:dyDescent="0.25">
      <c r="D1063" s="16"/>
      <c r="G1063" s="16"/>
      <c r="V1063" s="24"/>
    </row>
    <row r="1064" spans="4:22" s="15" customFormat="1" ht="15" x14ac:dyDescent="0.25">
      <c r="D1064" s="16"/>
      <c r="G1064" s="16"/>
      <c r="V1064" s="24"/>
    </row>
    <row r="1065" spans="4:22" s="15" customFormat="1" ht="15" x14ac:dyDescent="0.25">
      <c r="D1065" s="16"/>
      <c r="G1065" s="16"/>
      <c r="V1065" s="24"/>
    </row>
    <row r="1066" spans="4:22" s="15" customFormat="1" ht="15" x14ac:dyDescent="0.25">
      <c r="D1066" s="16"/>
      <c r="G1066" s="16"/>
      <c r="V1066" s="24"/>
    </row>
    <row r="1067" spans="4:22" s="15" customFormat="1" ht="15" x14ac:dyDescent="0.25">
      <c r="D1067" s="16"/>
      <c r="G1067" s="16"/>
      <c r="V1067" s="24"/>
    </row>
    <row r="1068" spans="4:22" s="15" customFormat="1" ht="15" x14ac:dyDescent="0.25">
      <c r="D1068" s="16"/>
      <c r="G1068" s="16"/>
      <c r="V1068" s="24"/>
    </row>
    <row r="1069" spans="4:22" s="15" customFormat="1" ht="15" x14ac:dyDescent="0.25">
      <c r="D1069" s="16"/>
      <c r="G1069" s="16"/>
      <c r="V1069" s="24"/>
    </row>
    <row r="1070" spans="4:22" s="15" customFormat="1" ht="15" x14ac:dyDescent="0.25">
      <c r="D1070" s="16"/>
      <c r="G1070" s="16"/>
      <c r="V1070" s="24"/>
    </row>
    <row r="1071" spans="4:22" s="15" customFormat="1" ht="15" x14ac:dyDescent="0.25">
      <c r="D1071" s="16"/>
      <c r="G1071" s="16"/>
      <c r="V1071" s="24"/>
    </row>
    <row r="1072" spans="4:22" s="15" customFormat="1" ht="15" x14ac:dyDescent="0.25">
      <c r="D1072" s="16"/>
      <c r="G1072" s="16"/>
      <c r="V1072" s="24"/>
    </row>
    <row r="1073" spans="4:22" s="15" customFormat="1" ht="15" x14ac:dyDescent="0.25">
      <c r="D1073" s="16"/>
      <c r="G1073" s="16"/>
      <c r="V1073" s="24"/>
    </row>
    <row r="1074" spans="4:22" s="15" customFormat="1" ht="15" x14ac:dyDescent="0.25">
      <c r="D1074" s="16"/>
      <c r="G1074" s="16"/>
      <c r="V1074" s="24"/>
    </row>
    <row r="1075" spans="4:22" s="15" customFormat="1" ht="15" x14ac:dyDescent="0.25">
      <c r="D1075" s="16"/>
      <c r="G1075" s="16"/>
      <c r="V1075" s="24"/>
    </row>
    <row r="1076" spans="4:22" s="15" customFormat="1" ht="15" x14ac:dyDescent="0.25">
      <c r="D1076" s="16"/>
      <c r="G1076" s="16"/>
      <c r="V1076" s="24"/>
    </row>
    <row r="1077" spans="4:22" s="15" customFormat="1" ht="15" x14ac:dyDescent="0.25">
      <c r="D1077" s="16"/>
      <c r="G1077" s="16"/>
      <c r="V1077" s="24"/>
    </row>
    <row r="1078" spans="4:22" s="15" customFormat="1" ht="15" x14ac:dyDescent="0.25">
      <c r="D1078" s="16"/>
      <c r="G1078" s="16"/>
      <c r="V1078" s="24"/>
    </row>
    <row r="1079" spans="4:22" s="15" customFormat="1" ht="15" x14ac:dyDescent="0.25">
      <c r="D1079" s="16"/>
      <c r="G1079" s="16"/>
      <c r="V1079" s="24"/>
    </row>
    <row r="1080" spans="4:22" s="15" customFormat="1" ht="15" x14ac:dyDescent="0.25">
      <c r="D1080" s="16"/>
      <c r="G1080" s="16"/>
      <c r="V1080" s="24"/>
    </row>
    <row r="1081" spans="4:22" s="15" customFormat="1" ht="15" x14ac:dyDescent="0.25">
      <c r="D1081" s="16"/>
      <c r="G1081" s="16"/>
      <c r="V1081" s="24"/>
    </row>
    <row r="1082" spans="4:22" s="15" customFormat="1" ht="15" x14ac:dyDescent="0.25">
      <c r="D1082" s="16"/>
      <c r="G1082" s="16"/>
      <c r="V1082" s="24"/>
    </row>
    <row r="1083" spans="4:22" s="15" customFormat="1" ht="15" x14ac:dyDescent="0.25">
      <c r="D1083" s="16"/>
      <c r="G1083" s="16"/>
      <c r="V1083" s="24"/>
    </row>
    <row r="1084" spans="4:22" s="15" customFormat="1" ht="15" x14ac:dyDescent="0.25">
      <c r="D1084" s="16"/>
      <c r="G1084" s="16"/>
      <c r="V1084" s="24"/>
    </row>
    <row r="1085" spans="4:22" s="15" customFormat="1" ht="15" x14ac:dyDescent="0.25">
      <c r="D1085" s="16"/>
      <c r="G1085" s="16"/>
      <c r="V1085" s="24"/>
    </row>
    <row r="1086" spans="4:22" s="15" customFormat="1" ht="15" x14ac:dyDescent="0.25">
      <c r="D1086" s="16"/>
      <c r="G1086" s="16"/>
      <c r="V1086" s="24"/>
    </row>
    <row r="1087" spans="4:22" s="15" customFormat="1" ht="15" x14ac:dyDescent="0.25">
      <c r="D1087" s="16"/>
      <c r="G1087" s="16"/>
      <c r="V1087" s="24"/>
    </row>
    <row r="1088" spans="4:22" s="15" customFormat="1" ht="15" x14ac:dyDescent="0.25">
      <c r="D1088" s="16"/>
      <c r="G1088" s="16"/>
      <c r="V1088" s="24"/>
    </row>
    <row r="1089" spans="4:22" s="15" customFormat="1" ht="15" x14ac:dyDescent="0.25">
      <c r="D1089" s="16"/>
      <c r="G1089" s="16"/>
      <c r="V1089" s="24"/>
    </row>
    <row r="1090" spans="4:22" s="15" customFormat="1" ht="15" x14ac:dyDescent="0.25">
      <c r="D1090" s="16"/>
      <c r="G1090" s="16"/>
      <c r="V1090" s="24"/>
    </row>
    <row r="1091" spans="4:22" s="15" customFormat="1" ht="15" x14ac:dyDescent="0.25">
      <c r="D1091" s="16"/>
      <c r="G1091" s="16"/>
      <c r="V1091" s="24"/>
    </row>
    <row r="1092" spans="4:22" s="15" customFormat="1" ht="15" x14ac:dyDescent="0.25">
      <c r="D1092" s="16"/>
      <c r="G1092" s="16"/>
      <c r="V1092" s="24"/>
    </row>
    <row r="1093" spans="4:22" s="15" customFormat="1" ht="15" x14ac:dyDescent="0.25">
      <c r="D1093" s="16"/>
      <c r="G1093" s="16"/>
      <c r="V1093" s="24"/>
    </row>
    <row r="1094" spans="4:22" s="15" customFormat="1" ht="15" x14ac:dyDescent="0.25">
      <c r="D1094" s="16"/>
      <c r="G1094" s="16"/>
      <c r="V1094" s="24"/>
    </row>
    <row r="1095" spans="4:22" s="15" customFormat="1" ht="15" x14ac:dyDescent="0.25">
      <c r="D1095" s="16"/>
      <c r="G1095" s="16"/>
      <c r="V1095" s="24"/>
    </row>
    <row r="1096" spans="4:22" s="15" customFormat="1" ht="15" x14ac:dyDescent="0.25">
      <c r="D1096" s="16"/>
      <c r="G1096" s="16"/>
      <c r="V1096" s="24"/>
    </row>
    <row r="1097" spans="4:22" s="15" customFormat="1" ht="15" x14ac:dyDescent="0.25">
      <c r="D1097" s="16"/>
      <c r="G1097" s="16"/>
      <c r="V1097" s="24"/>
    </row>
    <row r="1098" spans="4:22" s="15" customFormat="1" ht="15" x14ac:dyDescent="0.25">
      <c r="D1098" s="16"/>
      <c r="G1098" s="16"/>
      <c r="V1098" s="24"/>
    </row>
    <row r="1099" spans="4:22" s="15" customFormat="1" ht="15" x14ac:dyDescent="0.25">
      <c r="D1099" s="16"/>
      <c r="G1099" s="16"/>
      <c r="V1099" s="24"/>
    </row>
    <row r="1100" spans="4:22" s="15" customFormat="1" ht="15" x14ac:dyDescent="0.25">
      <c r="D1100" s="16"/>
      <c r="G1100" s="16"/>
      <c r="V1100" s="24"/>
    </row>
    <row r="1101" spans="4:22" s="15" customFormat="1" ht="15" x14ac:dyDescent="0.25">
      <c r="D1101" s="16"/>
      <c r="G1101" s="16"/>
      <c r="V1101" s="24"/>
    </row>
    <row r="1102" spans="4:22" s="15" customFormat="1" ht="15" x14ac:dyDescent="0.25">
      <c r="D1102" s="16"/>
      <c r="G1102" s="16"/>
      <c r="V1102" s="24"/>
    </row>
    <row r="1103" spans="4:22" s="15" customFormat="1" ht="15" x14ac:dyDescent="0.25">
      <c r="D1103" s="16"/>
      <c r="G1103" s="16"/>
      <c r="V1103" s="24"/>
    </row>
    <row r="1104" spans="4:22" s="15" customFormat="1" ht="15" x14ac:dyDescent="0.25">
      <c r="D1104" s="16"/>
      <c r="G1104" s="16"/>
      <c r="V1104" s="24"/>
    </row>
    <row r="1105" spans="4:22" s="15" customFormat="1" ht="15" x14ac:dyDescent="0.25">
      <c r="D1105" s="16"/>
      <c r="G1105" s="16"/>
      <c r="V1105" s="24"/>
    </row>
    <row r="1106" spans="4:22" s="15" customFormat="1" ht="15" x14ac:dyDescent="0.25">
      <c r="D1106" s="16"/>
      <c r="G1106" s="16"/>
      <c r="V1106" s="24"/>
    </row>
    <row r="1107" spans="4:22" s="15" customFormat="1" ht="15" x14ac:dyDescent="0.25">
      <c r="D1107" s="16"/>
      <c r="G1107" s="16"/>
      <c r="V1107" s="24"/>
    </row>
    <row r="1108" spans="4:22" s="15" customFormat="1" ht="15" x14ac:dyDescent="0.25">
      <c r="D1108" s="16"/>
      <c r="G1108" s="16"/>
      <c r="V1108" s="24"/>
    </row>
    <row r="1109" spans="4:22" s="15" customFormat="1" ht="15" x14ac:dyDescent="0.25">
      <c r="D1109" s="16"/>
      <c r="G1109" s="16"/>
      <c r="V1109" s="24"/>
    </row>
    <row r="1110" spans="4:22" s="15" customFormat="1" ht="15" x14ac:dyDescent="0.25">
      <c r="D1110" s="16"/>
      <c r="G1110" s="16"/>
      <c r="V1110" s="24"/>
    </row>
    <row r="1111" spans="4:22" s="15" customFormat="1" ht="15" x14ac:dyDescent="0.25">
      <c r="D1111" s="16"/>
      <c r="G1111" s="16"/>
      <c r="V1111" s="24"/>
    </row>
    <row r="1112" spans="4:22" s="15" customFormat="1" ht="15" x14ac:dyDescent="0.25">
      <c r="D1112" s="16"/>
      <c r="G1112" s="16"/>
      <c r="V1112" s="24"/>
    </row>
    <row r="1113" spans="4:22" s="15" customFormat="1" ht="15" x14ac:dyDescent="0.25">
      <c r="D1113" s="16"/>
      <c r="G1113" s="16"/>
      <c r="V1113" s="24"/>
    </row>
    <row r="1114" spans="4:22" s="15" customFormat="1" ht="15" x14ac:dyDescent="0.25">
      <c r="D1114" s="16"/>
      <c r="G1114" s="16"/>
      <c r="V1114" s="24"/>
    </row>
    <row r="1115" spans="4:22" s="15" customFormat="1" ht="15" x14ac:dyDescent="0.25">
      <c r="D1115" s="16"/>
      <c r="G1115" s="16"/>
      <c r="V1115" s="24"/>
    </row>
    <row r="1116" spans="4:22" s="15" customFormat="1" ht="15" x14ac:dyDescent="0.25">
      <c r="D1116" s="16"/>
      <c r="G1116" s="16"/>
      <c r="V1116" s="24"/>
    </row>
    <row r="1117" spans="4:22" s="15" customFormat="1" ht="15" x14ac:dyDescent="0.25">
      <c r="D1117" s="16"/>
      <c r="G1117" s="16"/>
      <c r="V1117" s="24"/>
    </row>
    <row r="1118" spans="4:22" s="15" customFormat="1" ht="15" x14ac:dyDescent="0.25">
      <c r="D1118" s="16"/>
      <c r="G1118" s="16"/>
      <c r="V1118" s="24"/>
    </row>
    <row r="1119" spans="4:22" s="15" customFormat="1" ht="15" x14ac:dyDescent="0.25">
      <c r="D1119" s="16"/>
      <c r="G1119" s="16"/>
      <c r="V1119" s="24"/>
    </row>
    <row r="1120" spans="4:22" s="15" customFormat="1" ht="15" x14ac:dyDescent="0.25">
      <c r="D1120" s="16"/>
      <c r="G1120" s="16"/>
      <c r="V1120" s="24"/>
    </row>
    <row r="1121" spans="4:22" s="15" customFormat="1" ht="15" x14ac:dyDescent="0.25">
      <c r="D1121" s="16"/>
      <c r="G1121" s="16"/>
      <c r="V1121" s="24"/>
    </row>
    <row r="1122" spans="4:22" s="15" customFormat="1" ht="15" x14ac:dyDescent="0.25">
      <c r="D1122" s="16"/>
      <c r="G1122" s="16"/>
      <c r="V1122" s="24"/>
    </row>
    <row r="1123" spans="4:22" s="15" customFormat="1" ht="15" x14ac:dyDescent="0.25">
      <c r="D1123" s="16"/>
      <c r="G1123" s="16"/>
      <c r="V1123" s="24"/>
    </row>
    <row r="1124" spans="4:22" s="15" customFormat="1" ht="15" x14ac:dyDescent="0.25">
      <c r="D1124" s="16"/>
      <c r="G1124" s="16"/>
      <c r="V1124" s="24"/>
    </row>
    <row r="1125" spans="4:22" s="15" customFormat="1" ht="15" x14ac:dyDescent="0.25">
      <c r="D1125" s="16"/>
      <c r="G1125" s="16"/>
      <c r="V1125" s="24"/>
    </row>
    <row r="1126" spans="4:22" s="15" customFormat="1" ht="15" x14ac:dyDescent="0.25">
      <c r="D1126" s="16"/>
      <c r="G1126" s="16"/>
      <c r="V1126" s="24"/>
    </row>
    <row r="1127" spans="4:22" s="15" customFormat="1" ht="15" x14ac:dyDescent="0.25">
      <c r="D1127" s="16"/>
      <c r="G1127" s="16"/>
      <c r="V1127" s="24"/>
    </row>
    <row r="1128" spans="4:22" s="15" customFormat="1" ht="15" x14ac:dyDescent="0.25">
      <c r="D1128" s="16"/>
      <c r="G1128" s="16"/>
      <c r="V1128" s="24"/>
    </row>
    <row r="1129" spans="4:22" s="15" customFormat="1" ht="15" x14ac:dyDescent="0.25">
      <c r="D1129" s="16"/>
      <c r="G1129" s="16"/>
      <c r="V1129" s="24"/>
    </row>
    <row r="1130" spans="4:22" s="15" customFormat="1" ht="15" x14ac:dyDescent="0.25">
      <c r="D1130" s="16"/>
      <c r="G1130" s="16"/>
      <c r="V1130" s="24"/>
    </row>
    <row r="1131" spans="4:22" s="15" customFormat="1" ht="15" x14ac:dyDescent="0.25">
      <c r="D1131" s="16"/>
      <c r="G1131" s="16"/>
      <c r="V1131" s="24"/>
    </row>
    <row r="1132" spans="4:22" s="15" customFormat="1" ht="15" x14ac:dyDescent="0.25">
      <c r="D1132" s="16"/>
      <c r="G1132" s="16"/>
      <c r="V1132" s="24"/>
    </row>
    <row r="1133" spans="4:22" s="15" customFormat="1" ht="15" x14ac:dyDescent="0.25">
      <c r="D1133" s="16"/>
      <c r="G1133" s="16"/>
      <c r="V1133" s="24"/>
    </row>
    <row r="1134" spans="4:22" s="15" customFormat="1" ht="15" x14ac:dyDescent="0.25">
      <c r="D1134" s="16"/>
      <c r="G1134" s="16"/>
      <c r="V1134" s="24"/>
    </row>
    <row r="1135" spans="4:22" s="15" customFormat="1" ht="15" x14ac:dyDescent="0.25">
      <c r="D1135" s="16"/>
      <c r="G1135" s="16"/>
      <c r="V1135" s="24"/>
    </row>
    <row r="1136" spans="4:22" s="15" customFormat="1" ht="15" x14ac:dyDescent="0.25">
      <c r="D1136" s="16"/>
      <c r="G1136" s="16"/>
      <c r="V1136" s="24"/>
    </row>
    <row r="1137" spans="4:22" s="15" customFormat="1" ht="15" x14ac:dyDescent="0.25">
      <c r="D1137" s="16"/>
      <c r="G1137" s="16"/>
      <c r="V1137" s="24"/>
    </row>
    <row r="1138" spans="4:22" s="15" customFormat="1" ht="15" x14ac:dyDescent="0.25">
      <c r="D1138" s="16"/>
      <c r="G1138" s="16"/>
      <c r="V1138" s="24"/>
    </row>
    <row r="1139" spans="4:22" s="15" customFormat="1" ht="15" x14ac:dyDescent="0.25">
      <c r="D1139" s="16"/>
      <c r="G1139" s="16"/>
      <c r="V1139" s="24"/>
    </row>
    <row r="1140" spans="4:22" s="15" customFormat="1" ht="15" x14ac:dyDescent="0.25">
      <c r="D1140" s="16"/>
      <c r="G1140" s="16"/>
      <c r="V1140" s="24"/>
    </row>
    <row r="1141" spans="4:22" s="15" customFormat="1" ht="15" x14ac:dyDescent="0.25">
      <c r="D1141" s="16"/>
      <c r="G1141" s="16"/>
      <c r="V1141" s="24"/>
    </row>
    <row r="1142" spans="4:22" s="15" customFormat="1" ht="15" x14ac:dyDescent="0.25">
      <c r="D1142" s="16"/>
      <c r="G1142" s="16"/>
      <c r="V1142" s="24"/>
    </row>
    <row r="1143" spans="4:22" s="15" customFormat="1" ht="15" x14ac:dyDescent="0.25">
      <c r="D1143" s="16"/>
      <c r="G1143" s="16"/>
      <c r="V1143" s="24"/>
    </row>
    <row r="1144" spans="4:22" s="15" customFormat="1" ht="15" x14ac:dyDescent="0.25">
      <c r="D1144" s="16"/>
      <c r="G1144" s="16"/>
      <c r="V1144" s="24"/>
    </row>
    <row r="1145" spans="4:22" s="15" customFormat="1" ht="15" x14ac:dyDescent="0.25">
      <c r="D1145" s="16"/>
      <c r="G1145" s="16"/>
      <c r="V1145" s="24"/>
    </row>
    <row r="1146" spans="4:22" s="15" customFormat="1" ht="15" x14ac:dyDescent="0.25">
      <c r="D1146" s="16"/>
      <c r="G1146" s="16"/>
      <c r="V1146" s="24"/>
    </row>
    <row r="1147" spans="4:22" s="15" customFormat="1" ht="15" x14ac:dyDescent="0.25">
      <c r="D1147" s="16"/>
      <c r="G1147" s="16"/>
      <c r="V1147" s="24"/>
    </row>
    <row r="1148" spans="4:22" s="15" customFormat="1" ht="15" x14ac:dyDescent="0.25">
      <c r="D1148" s="16"/>
      <c r="G1148" s="16"/>
      <c r="V1148" s="24"/>
    </row>
    <row r="1149" spans="4:22" s="15" customFormat="1" ht="15" x14ac:dyDescent="0.25">
      <c r="D1149" s="16"/>
      <c r="G1149" s="16"/>
      <c r="V1149" s="24"/>
    </row>
    <row r="1150" spans="4:22" s="15" customFormat="1" ht="15" x14ac:dyDescent="0.25">
      <c r="D1150" s="16"/>
      <c r="G1150" s="16"/>
      <c r="V1150" s="24"/>
    </row>
    <row r="1151" spans="4:22" s="15" customFormat="1" ht="15" x14ac:dyDescent="0.25">
      <c r="D1151" s="16"/>
      <c r="G1151" s="16"/>
      <c r="V1151" s="24"/>
    </row>
    <row r="1152" spans="4:22" s="15" customFormat="1" ht="15" x14ac:dyDescent="0.25">
      <c r="D1152" s="16"/>
      <c r="G1152" s="16"/>
      <c r="V1152" s="24"/>
    </row>
    <row r="1153" spans="4:22" s="15" customFormat="1" ht="15" x14ac:dyDescent="0.25">
      <c r="D1153" s="16"/>
      <c r="G1153" s="16"/>
      <c r="V1153" s="24"/>
    </row>
    <row r="1154" spans="4:22" s="15" customFormat="1" ht="15" x14ac:dyDescent="0.25">
      <c r="D1154" s="16"/>
      <c r="G1154" s="16"/>
      <c r="V1154" s="24"/>
    </row>
    <row r="1155" spans="4:22" s="15" customFormat="1" ht="15" x14ac:dyDescent="0.25">
      <c r="D1155" s="16"/>
      <c r="G1155" s="16"/>
      <c r="V1155" s="24"/>
    </row>
    <row r="1156" spans="4:22" s="15" customFormat="1" ht="15" x14ac:dyDescent="0.25">
      <c r="D1156" s="16"/>
      <c r="G1156" s="16"/>
      <c r="V1156" s="24"/>
    </row>
    <row r="1157" spans="4:22" s="15" customFormat="1" ht="15" x14ac:dyDescent="0.25">
      <c r="D1157" s="16"/>
      <c r="G1157" s="16"/>
      <c r="V1157" s="24"/>
    </row>
    <row r="1158" spans="4:22" s="15" customFormat="1" ht="15" x14ac:dyDescent="0.25">
      <c r="D1158" s="16"/>
      <c r="G1158" s="16"/>
      <c r="V1158" s="24"/>
    </row>
    <row r="1159" spans="4:22" s="15" customFormat="1" ht="15" x14ac:dyDescent="0.25">
      <c r="D1159" s="16"/>
      <c r="G1159" s="16"/>
      <c r="V1159" s="24"/>
    </row>
    <row r="1160" spans="4:22" s="15" customFormat="1" ht="15" x14ac:dyDescent="0.25">
      <c r="D1160" s="16"/>
      <c r="G1160" s="16"/>
      <c r="V1160" s="24"/>
    </row>
    <row r="1161" spans="4:22" s="15" customFormat="1" ht="15" x14ac:dyDescent="0.25">
      <c r="D1161" s="16"/>
      <c r="G1161" s="16"/>
      <c r="V1161" s="24"/>
    </row>
    <row r="1162" spans="4:22" s="15" customFormat="1" ht="15" x14ac:dyDescent="0.25">
      <c r="D1162" s="16"/>
      <c r="G1162" s="16"/>
      <c r="V1162" s="24"/>
    </row>
    <row r="1163" spans="4:22" s="15" customFormat="1" ht="15" x14ac:dyDescent="0.25">
      <c r="D1163" s="16"/>
      <c r="G1163" s="16"/>
      <c r="V1163" s="24"/>
    </row>
    <row r="1164" spans="4:22" s="15" customFormat="1" ht="15" x14ac:dyDescent="0.25">
      <c r="D1164" s="16"/>
      <c r="G1164" s="16"/>
      <c r="V1164" s="24"/>
    </row>
    <row r="1165" spans="4:22" s="15" customFormat="1" ht="15" x14ac:dyDescent="0.25">
      <c r="D1165" s="16"/>
      <c r="G1165" s="16"/>
      <c r="V1165" s="24"/>
    </row>
    <row r="1166" spans="4:22" s="15" customFormat="1" ht="15" x14ac:dyDescent="0.25">
      <c r="D1166" s="16"/>
      <c r="G1166" s="16"/>
      <c r="V1166" s="24"/>
    </row>
    <row r="1167" spans="4:22" s="15" customFormat="1" ht="15" x14ac:dyDescent="0.25">
      <c r="D1167" s="16"/>
      <c r="G1167" s="16"/>
      <c r="V1167" s="24"/>
    </row>
    <row r="1168" spans="4:22" s="15" customFormat="1" ht="15" x14ac:dyDescent="0.25">
      <c r="D1168" s="16"/>
      <c r="G1168" s="16"/>
      <c r="V1168" s="24"/>
    </row>
    <row r="1169" spans="4:22" s="15" customFormat="1" ht="15" x14ac:dyDescent="0.25">
      <c r="D1169" s="16"/>
      <c r="G1169" s="16"/>
      <c r="V1169" s="24"/>
    </row>
    <row r="1170" spans="4:22" s="15" customFormat="1" ht="15" x14ac:dyDescent="0.25">
      <c r="D1170" s="16"/>
      <c r="G1170" s="16"/>
      <c r="V1170" s="24"/>
    </row>
    <row r="1171" spans="4:22" s="15" customFormat="1" ht="15" x14ac:dyDescent="0.25">
      <c r="D1171" s="16"/>
      <c r="G1171" s="16"/>
      <c r="V1171" s="24"/>
    </row>
    <row r="1172" spans="4:22" s="15" customFormat="1" ht="15" x14ac:dyDescent="0.25">
      <c r="D1172" s="16"/>
      <c r="G1172" s="16"/>
      <c r="V1172" s="24"/>
    </row>
    <row r="1173" spans="4:22" s="15" customFormat="1" ht="15" x14ac:dyDescent="0.25">
      <c r="D1173" s="16"/>
      <c r="G1173" s="16"/>
      <c r="V1173" s="24"/>
    </row>
    <row r="1174" spans="4:22" s="15" customFormat="1" ht="15" x14ac:dyDescent="0.25">
      <c r="D1174" s="16"/>
      <c r="G1174" s="16"/>
      <c r="V1174" s="24"/>
    </row>
    <row r="1175" spans="4:22" s="15" customFormat="1" ht="15" x14ac:dyDescent="0.25">
      <c r="D1175" s="16"/>
      <c r="G1175" s="16"/>
      <c r="V1175" s="24"/>
    </row>
    <row r="1176" spans="4:22" s="15" customFormat="1" ht="15" x14ac:dyDescent="0.25">
      <c r="D1176" s="16"/>
      <c r="G1176" s="16"/>
      <c r="V1176" s="24"/>
    </row>
    <row r="1177" spans="4:22" s="15" customFormat="1" ht="15" x14ac:dyDescent="0.25">
      <c r="D1177" s="16"/>
      <c r="G1177" s="16"/>
      <c r="V1177" s="24"/>
    </row>
    <row r="1178" spans="4:22" s="15" customFormat="1" ht="15" x14ac:dyDescent="0.25">
      <c r="D1178" s="16"/>
      <c r="G1178" s="16"/>
      <c r="V1178" s="24"/>
    </row>
    <row r="1179" spans="4:22" s="15" customFormat="1" ht="15" x14ac:dyDescent="0.25">
      <c r="D1179" s="16"/>
      <c r="G1179" s="16"/>
      <c r="V1179" s="24"/>
    </row>
    <row r="1180" spans="4:22" s="15" customFormat="1" ht="15" x14ac:dyDescent="0.25">
      <c r="D1180" s="16"/>
      <c r="G1180" s="16"/>
      <c r="V1180" s="24"/>
    </row>
    <row r="1181" spans="4:22" s="15" customFormat="1" ht="15" x14ac:dyDescent="0.25">
      <c r="D1181" s="16"/>
      <c r="G1181" s="16"/>
      <c r="V1181" s="24"/>
    </row>
    <row r="1182" spans="4:22" s="15" customFormat="1" ht="15" x14ac:dyDescent="0.25">
      <c r="D1182" s="16"/>
      <c r="G1182" s="16"/>
      <c r="V1182" s="24"/>
    </row>
    <row r="1183" spans="4:22" s="15" customFormat="1" ht="15" x14ac:dyDescent="0.25">
      <c r="D1183" s="16"/>
      <c r="G1183" s="16"/>
      <c r="V1183" s="24"/>
    </row>
    <row r="1184" spans="4:22" s="15" customFormat="1" ht="15" x14ac:dyDescent="0.25">
      <c r="D1184" s="16"/>
      <c r="G1184" s="16"/>
      <c r="V1184" s="24"/>
    </row>
    <row r="1185" spans="4:22" s="15" customFormat="1" ht="15" x14ac:dyDescent="0.25">
      <c r="D1185" s="16"/>
      <c r="G1185" s="16"/>
      <c r="V1185" s="24"/>
    </row>
    <row r="1186" spans="4:22" s="15" customFormat="1" ht="15" x14ac:dyDescent="0.25">
      <c r="D1186" s="16"/>
      <c r="G1186" s="16"/>
      <c r="V1186" s="24"/>
    </row>
    <row r="1187" spans="4:22" s="15" customFormat="1" ht="15" x14ac:dyDescent="0.25">
      <c r="D1187" s="16"/>
      <c r="G1187" s="16"/>
      <c r="V1187" s="24"/>
    </row>
    <row r="1188" spans="4:22" s="15" customFormat="1" ht="15" x14ac:dyDescent="0.25">
      <c r="D1188" s="16"/>
      <c r="G1188" s="16"/>
      <c r="V1188" s="24"/>
    </row>
    <row r="1189" spans="4:22" s="15" customFormat="1" ht="15" x14ac:dyDescent="0.25">
      <c r="D1189" s="16"/>
      <c r="G1189" s="16"/>
      <c r="V1189" s="24"/>
    </row>
    <row r="1190" spans="4:22" s="15" customFormat="1" ht="15" x14ac:dyDescent="0.25">
      <c r="D1190" s="16"/>
      <c r="G1190" s="16"/>
      <c r="V1190" s="24"/>
    </row>
    <row r="1191" spans="4:22" s="15" customFormat="1" ht="15" x14ac:dyDescent="0.25">
      <c r="D1191" s="16"/>
      <c r="G1191" s="16"/>
      <c r="V1191" s="24"/>
    </row>
    <row r="1192" spans="4:22" s="15" customFormat="1" ht="15" x14ac:dyDescent="0.25">
      <c r="D1192" s="16"/>
      <c r="G1192" s="16"/>
      <c r="V1192" s="24"/>
    </row>
    <row r="1193" spans="4:22" s="15" customFormat="1" ht="15" x14ac:dyDescent="0.25">
      <c r="D1193" s="16"/>
      <c r="G1193" s="16"/>
      <c r="V1193" s="24"/>
    </row>
    <row r="1194" spans="4:22" s="15" customFormat="1" ht="15" x14ac:dyDescent="0.25">
      <c r="D1194" s="16"/>
      <c r="G1194" s="16"/>
      <c r="V1194" s="24"/>
    </row>
    <row r="1195" spans="4:22" s="15" customFormat="1" ht="15" x14ac:dyDescent="0.25">
      <c r="D1195" s="16"/>
      <c r="G1195" s="16"/>
      <c r="V1195" s="24"/>
    </row>
    <row r="1196" spans="4:22" s="15" customFormat="1" ht="15" x14ac:dyDescent="0.25">
      <c r="D1196" s="16"/>
      <c r="G1196" s="16"/>
      <c r="V1196" s="24"/>
    </row>
    <row r="1197" spans="4:22" s="15" customFormat="1" ht="15" x14ac:dyDescent="0.25">
      <c r="D1197" s="16"/>
      <c r="G1197" s="16"/>
      <c r="V1197" s="24"/>
    </row>
    <row r="1198" spans="4:22" s="15" customFormat="1" ht="15" x14ac:dyDescent="0.25">
      <c r="D1198" s="16"/>
      <c r="G1198" s="16"/>
      <c r="V1198" s="24"/>
    </row>
    <row r="1199" spans="4:22" s="15" customFormat="1" ht="15" x14ac:dyDescent="0.25">
      <c r="D1199" s="16"/>
      <c r="G1199" s="16"/>
      <c r="V1199" s="24"/>
    </row>
    <row r="1200" spans="4:22" s="15" customFormat="1" ht="15" x14ac:dyDescent="0.25">
      <c r="D1200" s="16"/>
      <c r="G1200" s="16"/>
      <c r="V1200" s="24"/>
    </row>
    <row r="1201" spans="4:22" s="15" customFormat="1" ht="15" x14ac:dyDescent="0.25">
      <c r="D1201" s="16"/>
      <c r="G1201" s="16"/>
      <c r="V1201" s="24"/>
    </row>
    <row r="1202" spans="4:22" s="15" customFormat="1" ht="15" x14ac:dyDescent="0.25">
      <c r="D1202" s="16"/>
      <c r="G1202" s="16"/>
      <c r="V1202" s="24"/>
    </row>
    <row r="1203" spans="4:22" s="15" customFormat="1" ht="15" x14ac:dyDescent="0.25">
      <c r="D1203" s="16"/>
      <c r="G1203" s="16"/>
      <c r="V1203" s="24"/>
    </row>
    <row r="1204" spans="4:22" s="15" customFormat="1" ht="15" x14ac:dyDescent="0.25">
      <c r="D1204" s="16"/>
      <c r="G1204" s="16"/>
      <c r="V1204" s="24"/>
    </row>
    <row r="1205" spans="4:22" s="15" customFormat="1" ht="15" x14ac:dyDescent="0.25">
      <c r="D1205" s="16"/>
      <c r="G1205" s="16"/>
      <c r="V1205" s="24"/>
    </row>
    <row r="1206" spans="4:22" s="15" customFormat="1" ht="15" x14ac:dyDescent="0.25">
      <c r="D1206" s="16"/>
      <c r="G1206" s="16"/>
      <c r="V1206" s="24"/>
    </row>
    <row r="1207" spans="4:22" s="15" customFormat="1" ht="15" x14ac:dyDescent="0.25">
      <c r="D1207" s="16"/>
      <c r="G1207" s="16"/>
      <c r="V1207" s="24"/>
    </row>
    <row r="1208" spans="4:22" s="15" customFormat="1" ht="15" x14ac:dyDescent="0.25">
      <c r="D1208" s="16"/>
      <c r="G1208" s="16"/>
      <c r="V1208" s="24"/>
    </row>
    <row r="1209" spans="4:22" s="15" customFormat="1" ht="15" x14ac:dyDescent="0.25">
      <c r="D1209" s="16"/>
      <c r="G1209" s="16"/>
      <c r="V1209" s="24"/>
    </row>
    <row r="1210" spans="4:22" s="15" customFormat="1" ht="15" x14ac:dyDescent="0.25">
      <c r="D1210" s="16"/>
      <c r="G1210" s="16"/>
      <c r="V1210" s="24"/>
    </row>
    <row r="1211" spans="4:22" s="15" customFormat="1" ht="15" x14ac:dyDescent="0.25">
      <c r="D1211" s="16"/>
      <c r="G1211" s="16"/>
      <c r="V1211" s="24"/>
    </row>
    <row r="1212" spans="4:22" s="15" customFormat="1" ht="15" x14ac:dyDescent="0.25">
      <c r="D1212" s="16"/>
      <c r="G1212" s="16"/>
      <c r="V1212" s="24"/>
    </row>
    <row r="1213" spans="4:22" s="15" customFormat="1" ht="15" x14ac:dyDescent="0.25">
      <c r="D1213" s="16"/>
      <c r="G1213" s="16"/>
      <c r="V1213" s="24"/>
    </row>
    <row r="1214" spans="4:22" s="15" customFormat="1" ht="15" x14ac:dyDescent="0.25">
      <c r="D1214" s="16"/>
      <c r="G1214" s="16"/>
      <c r="V1214" s="24"/>
    </row>
    <row r="1215" spans="4:22" s="15" customFormat="1" ht="15" x14ac:dyDescent="0.25">
      <c r="D1215" s="16"/>
      <c r="G1215" s="16"/>
      <c r="V1215" s="24"/>
    </row>
    <row r="1216" spans="4:22" s="15" customFormat="1" ht="15" x14ac:dyDescent="0.25">
      <c r="D1216" s="16"/>
      <c r="G1216" s="16"/>
      <c r="V1216" s="24"/>
    </row>
    <row r="1217" spans="4:22" s="15" customFormat="1" ht="15" x14ac:dyDescent="0.25">
      <c r="D1217" s="16"/>
      <c r="G1217" s="16"/>
      <c r="V1217" s="24"/>
    </row>
    <row r="1218" spans="4:22" s="15" customFormat="1" ht="15" x14ac:dyDescent="0.25">
      <c r="D1218" s="16"/>
      <c r="G1218" s="16"/>
      <c r="V1218" s="24"/>
    </row>
    <row r="1219" spans="4:22" s="15" customFormat="1" ht="15" x14ac:dyDescent="0.25">
      <c r="D1219" s="16"/>
      <c r="G1219" s="16"/>
      <c r="V1219" s="24"/>
    </row>
    <row r="1220" spans="4:22" s="15" customFormat="1" ht="15" x14ac:dyDescent="0.25">
      <c r="D1220" s="16"/>
      <c r="G1220" s="16"/>
      <c r="V1220" s="24"/>
    </row>
    <row r="1221" spans="4:22" s="15" customFormat="1" ht="15" x14ac:dyDescent="0.25">
      <c r="D1221" s="16"/>
      <c r="G1221" s="16"/>
      <c r="V1221" s="24"/>
    </row>
    <row r="1222" spans="4:22" s="15" customFormat="1" ht="15" x14ac:dyDescent="0.25">
      <c r="D1222" s="16"/>
      <c r="G1222" s="16"/>
      <c r="V1222" s="24"/>
    </row>
    <row r="1223" spans="4:22" s="15" customFormat="1" ht="15" x14ac:dyDescent="0.25">
      <c r="D1223" s="16"/>
      <c r="G1223" s="16"/>
      <c r="V1223" s="24"/>
    </row>
    <row r="1224" spans="4:22" s="15" customFormat="1" ht="15" x14ac:dyDescent="0.25">
      <c r="D1224" s="16"/>
      <c r="G1224" s="16"/>
      <c r="V1224" s="24"/>
    </row>
    <row r="1225" spans="4:22" s="15" customFormat="1" ht="15" x14ac:dyDescent="0.25">
      <c r="D1225" s="16"/>
      <c r="G1225" s="16"/>
      <c r="V1225" s="24"/>
    </row>
    <row r="1226" spans="4:22" s="15" customFormat="1" ht="15" x14ac:dyDescent="0.25">
      <c r="D1226" s="16"/>
      <c r="G1226" s="16"/>
      <c r="V1226" s="24"/>
    </row>
    <row r="1227" spans="4:22" s="15" customFormat="1" ht="15" x14ac:dyDescent="0.25">
      <c r="D1227" s="16"/>
      <c r="G1227" s="16"/>
      <c r="V1227" s="24"/>
    </row>
    <row r="1228" spans="4:22" s="15" customFormat="1" ht="15" x14ac:dyDescent="0.25">
      <c r="D1228" s="16"/>
      <c r="G1228" s="16"/>
      <c r="V1228" s="24"/>
    </row>
    <row r="1229" spans="4:22" s="15" customFormat="1" ht="15" x14ac:dyDescent="0.25">
      <c r="D1229" s="16"/>
      <c r="G1229" s="16"/>
      <c r="V1229" s="24"/>
    </row>
    <row r="1230" spans="4:22" s="15" customFormat="1" ht="15" x14ac:dyDescent="0.25">
      <c r="D1230" s="16"/>
      <c r="G1230" s="16"/>
      <c r="V1230" s="24"/>
    </row>
    <row r="1231" spans="4:22" s="15" customFormat="1" ht="15" x14ac:dyDescent="0.25">
      <c r="D1231" s="16"/>
      <c r="G1231" s="16"/>
      <c r="V1231" s="24"/>
    </row>
    <row r="1232" spans="4:22" s="15" customFormat="1" ht="15" x14ac:dyDescent="0.25">
      <c r="D1232" s="16"/>
      <c r="G1232" s="16"/>
      <c r="V1232" s="24"/>
    </row>
    <row r="1233" spans="4:22" s="15" customFormat="1" ht="15" x14ac:dyDescent="0.25">
      <c r="D1233" s="16"/>
      <c r="G1233" s="16"/>
      <c r="V1233" s="24"/>
    </row>
    <row r="1234" spans="4:22" s="15" customFormat="1" ht="15" x14ac:dyDescent="0.25">
      <c r="D1234" s="16"/>
      <c r="G1234" s="16"/>
      <c r="V1234" s="24"/>
    </row>
    <row r="1235" spans="4:22" s="15" customFormat="1" ht="15" x14ac:dyDescent="0.25">
      <c r="D1235" s="16"/>
      <c r="G1235" s="16"/>
      <c r="V1235" s="24"/>
    </row>
    <row r="1236" spans="4:22" s="15" customFormat="1" ht="15" x14ac:dyDescent="0.25">
      <c r="D1236" s="16"/>
      <c r="G1236" s="16"/>
      <c r="V1236" s="24"/>
    </row>
    <row r="1237" spans="4:22" s="15" customFormat="1" ht="15" x14ac:dyDescent="0.25">
      <c r="D1237" s="16"/>
      <c r="G1237" s="16"/>
      <c r="V1237" s="24"/>
    </row>
    <row r="1238" spans="4:22" s="15" customFormat="1" ht="15" x14ac:dyDescent="0.25">
      <c r="D1238" s="16"/>
      <c r="G1238" s="16"/>
      <c r="V1238" s="24"/>
    </row>
    <row r="1239" spans="4:22" s="15" customFormat="1" ht="15" x14ac:dyDescent="0.25">
      <c r="D1239" s="16"/>
      <c r="G1239" s="16"/>
      <c r="V1239" s="24"/>
    </row>
    <row r="1240" spans="4:22" s="15" customFormat="1" ht="15" x14ac:dyDescent="0.25">
      <c r="D1240" s="16"/>
      <c r="G1240" s="16"/>
      <c r="V1240" s="24"/>
    </row>
    <row r="1241" spans="4:22" s="15" customFormat="1" ht="15" x14ac:dyDescent="0.25">
      <c r="D1241" s="16"/>
      <c r="G1241" s="16"/>
      <c r="V1241" s="24"/>
    </row>
    <row r="1242" spans="4:22" s="15" customFormat="1" ht="15" x14ac:dyDescent="0.25">
      <c r="D1242" s="16"/>
      <c r="G1242" s="16"/>
      <c r="V1242" s="24"/>
    </row>
    <row r="1243" spans="4:22" s="15" customFormat="1" ht="15" x14ac:dyDescent="0.25">
      <c r="D1243" s="16"/>
      <c r="G1243" s="16"/>
      <c r="V1243" s="24"/>
    </row>
    <row r="1244" spans="4:22" s="15" customFormat="1" ht="15" x14ac:dyDescent="0.25">
      <c r="D1244" s="16"/>
      <c r="G1244" s="16"/>
      <c r="V1244" s="24"/>
    </row>
    <row r="1245" spans="4:22" s="15" customFormat="1" ht="15" x14ac:dyDescent="0.25">
      <c r="D1245" s="16"/>
      <c r="G1245" s="16"/>
      <c r="V1245" s="24"/>
    </row>
    <row r="1246" spans="4:22" s="15" customFormat="1" ht="15" x14ac:dyDescent="0.25">
      <c r="D1246" s="16"/>
      <c r="G1246" s="16"/>
      <c r="V1246" s="24"/>
    </row>
    <row r="1247" spans="4:22" s="15" customFormat="1" ht="15" x14ac:dyDescent="0.25">
      <c r="D1247" s="16"/>
      <c r="G1247" s="16"/>
      <c r="V1247" s="24"/>
    </row>
    <row r="1248" spans="4:22" s="15" customFormat="1" ht="15" x14ac:dyDescent="0.25">
      <c r="D1248" s="16"/>
      <c r="G1248" s="16"/>
      <c r="V1248" s="24"/>
    </row>
    <row r="1249" spans="4:22" s="15" customFormat="1" ht="15" x14ac:dyDescent="0.25">
      <c r="D1249" s="16"/>
      <c r="G1249" s="16"/>
      <c r="V1249" s="24"/>
    </row>
    <row r="1250" spans="4:22" s="15" customFormat="1" ht="15" x14ac:dyDescent="0.25">
      <c r="D1250" s="16"/>
      <c r="G1250" s="16"/>
      <c r="V1250" s="24"/>
    </row>
    <row r="1251" spans="4:22" s="15" customFormat="1" ht="15" x14ac:dyDescent="0.25">
      <c r="D1251" s="16"/>
      <c r="G1251" s="16"/>
      <c r="V1251" s="24"/>
    </row>
    <row r="1252" spans="4:22" s="15" customFormat="1" ht="15" x14ac:dyDescent="0.25">
      <c r="D1252" s="16"/>
      <c r="G1252" s="16"/>
      <c r="V1252" s="24"/>
    </row>
    <row r="1253" spans="4:22" s="15" customFormat="1" ht="15" x14ac:dyDescent="0.25">
      <c r="D1253" s="16"/>
      <c r="G1253" s="16"/>
      <c r="V1253" s="24"/>
    </row>
    <row r="1254" spans="4:22" s="15" customFormat="1" ht="15" x14ac:dyDescent="0.25">
      <c r="D1254" s="16"/>
      <c r="G1254" s="16"/>
      <c r="V1254" s="24"/>
    </row>
    <row r="1255" spans="4:22" s="15" customFormat="1" ht="15" x14ac:dyDescent="0.25">
      <c r="D1255" s="16"/>
      <c r="G1255" s="16"/>
      <c r="V1255" s="24"/>
    </row>
    <row r="1256" spans="4:22" s="15" customFormat="1" ht="15" x14ac:dyDescent="0.25">
      <c r="D1256" s="16"/>
      <c r="G1256" s="16"/>
      <c r="V1256" s="24"/>
    </row>
    <row r="1257" spans="4:22" s="15" customFormat="1" ht="15" x14ac:dyDescent="0.25">
      <c r="D1257" s="16"/>
      <c r="G1257" s="16"/>
      <c r="V1257" s="24"/>
    </row>
    <row r="1258" spans="4:22" s="15" customFormat="1" ht="15" x14ac:dyDescent="0.25">
      <c r="D1258" s="16"/>
      <c r="G1258" s="16"/>
      <c r="V1258" s="24"/>
    </row>
    <row r="1259" spans="4:22" s="15" customFormat="1" ht="15" x14ac:dyDescent="0.25">
      <c r="D1259" s="16"/>
      <c r="G1259" s="16"/>
      <c r="V1259" s="24"/>
    </row>
    <row r="1260" spans="4:22" s="15" customFormat="1" ht="15" x14ac:dyDescent="0.25">
      <c r="D1260" s="16"/>
      <c r="G1260" s="16"/>
      <c r="V1260" s="24"/>
    </row>
    <row r="1261" spans="4:22" s="15" customFormat="1" ht="15" x14ac:dyDescent="0.25">
      <c r="D1261" s="16"/>
      <c r="G1261" s="16"/>
      <c r="V1261" s="24"/>
    </row>
    <row r="1262" spans="4:22" s="15" customFormat="1" ht="15" x14ac:dyDescent="0.25">
      <c r="D1262" s="16"/>
      <c r="G1262" s="16"/>
      <c r="V1262" s="24"/>
    </row>
    <row r="1263" spans="4:22" s="15" customFormat="1" ht="15" x14ac:dyDescent="0.25">
      <c r="D1263" s="16"/>
      <c r="G1263" s="16"/>
      <c r="V1263" s="24"/>
    </row>
    <row r="1264" spans="4:22" s="15" customFormat="1" ht="15" x14ac:dyDescent="0.25">
      <c r="D1264" s="16"/>
      <c r="G1264" s="16"/>
      <c r="V1264" s="24"/>
    </row>
    <row r="1265" spans="4:22" s="15" customFormat="1" ht="15" x14ac:dyDescent="0.25">
      <c r="D1265" s="16"/>
      <c r="G1265" s="16"/>
      <c r="V1265" s="24"/>
    </row>
    <row r="1266" spans="4:22" s="15" customFormat="1" ht="15" x14ac:dyDescent="0.25">
      <c r="D1266" s="16"/>
      <c r="G1266" s="16"/>
      <c r="V1266" s="24"/>
    </row>
    <row r="1267" spans="4:22" s="15" customFormat="1" ht="15" x14ac:dyDescent="0.25">
      <c r="D1267" s="16"/>
      <c r="G1267" s="16"/>
      <c r="V1267" s="24"/>
    </row>
    <row r="1268" spans="4:22" s="15" customFormat="1" ht="15" x14ac:dyDescent="0.25">
      <c r="D1268" s="16"/>
      <c r="G1268" s="16"/>
      <c r="V1268" s="24"/>
    </row>
    <row r="1269" spans="4:22" s="15" customFormat="1" ht="15" x14ac:dyDescent="0.25">
      <c r="D1269" s="16"/>
      <c r="G1269" s="16"/>
      <c r="V1269" s="24"/>
    </row>
    <row r="1270" spans="4:22" s="15" customFormat="1" ht="15" x14ac:dyDescent="0.25">
      <c r="D1270" s="16"/>
      <c r="G1270" s="16"/>
      <c r="V1270" s="24"/>
    </row>
    <row r="1271" spans="4:22" s="15" customFormat="1" ht="15" x14ac:dyDescent="0.25">
      <c r="D1271" s="16"/>
      <c r="G1271" s="16"/>
      <c r="V1271" s="24"/>
    </row>
    <row r="1272" spans="4:22" s="15" customFormat="1" ht="15" x14ac:dyDescent="0.25">
      <c r="D1272" s="16"/>
      <c r="G1272" s="16"/>
      <c r="V1272" s="24"/>
    </row>
    <row r="1273" spans="4:22" s="15" customFormat="1" ht="15" x14ac:dyDescent="0.25">
      <c r="D1273" s="16"/>
      <c r="G1273" s="16"/>
      <c r="V1273" s="24"/>
    </row>
    <row r="1274" spans="4:22" s="15" customFormat="1" ht="15" x14ac:dyDescent="0.25">
      <c r="D1274" s="16"/>
      <c r="G1274" s="16"/>
      <c r="V1274" s="24"/>
    </row>
    <row r="1275" spans="4:22" s="15" customFormat="1" ht="15" x14ac:dyDescent="0.25">
      <c r="D1275" s="16"/>
      <c r="G1275" s="16"/>
      <c r="V1275" s="24"/>
    </row>
    <row r="1276" spans="4:22" s="15" customFormat="1" ht="15" x14ac:dyDescent="0.25">
      <c r="D1276" s="16"/>
      <c r="G1276" s="16"/>
      <c r="V1276" s="24"/>
    </row>
    <row r="1277" spans="4:22" s="15" customFormat="1" ht="15" x14ac:dyDescent="0.25">
      <c r="D1277" s="16"/>
      <c r="G1277" s="16"/>
      <c r="V1277" s="24"/>
    </row>
    <row r="1278" spans="4:22" s="15" customFormat="1" ht="15" x14ac:dyDescent="0.25">
      <c r="D1278" s="16"/>
      <c r="G1278" s="16"/>
      <c r="V1278" s="24"/>
    </row>
    <row r="1279" spans="4:22" s="15" customFormat="1" ht="15" x14ac:dyDescent="0.25">
      <c r="D1279" s="16"/>
      <c r="G1279" s="16"/>
      <c r="V1279" s="24"/>
    </row>
    <row r="1280" spans="4:22" s="15" customFormat="1" ht="15" x14ac:dyDescent="0.25">
      <c r="D1280" s="16"/>
      <c r="G1280" s="16"/>
      <c r="V1280" s="24"/>
    </row>
    <row r="1281" spans="4:22" s="15" customFormat="1" ht="15" x14ac:dyDescent="0.25">
      <c r="D1281" s="16"/>
      <c r="G1281" s="16"/>
      <c r="V1281" s="24"/>
    </row>
    <row r="1282" spans="4:22" s="15" customFormat="1" ht="15" x14ac:dyDescent="0.25">
      <c r="D1282" s="16"/>
      <c r="G1282" s="16"/>
      <c r="V1282" s="24"/>
    </row>
    <row r="1283" spans="4:22" s="15" customFormat="1" ht="15" x14ac:dyDescent="0.25">
      <c r="D1283" s="16"/>
      <c r="G1283" s="16"/>
      <c r="V1283" s="24"/>
    </row>
    <row r="1284" spans="4:22" s="15" customFormat="1" ht="15" x14ac:dyDescent="0.25">
      <c r="D1284" s="16"/>
      <c r="G1284" s="16"/>
      <c r="V1284" s="24"/>
    </row>
    <row r="1285" spans="4:22" s="15" customFormat="1" ht="15" x14ac:dyDescent="0.25">
      <c r="D1285" s="16"/>
      <c r="G1285" s="16"/>
      <c r="V1285" s="24"/>
    </row>
    <row r="1286" spans="4:22" s="15" customFormat="1" ht="15" x14ac:dyDescent="0.25">
      <c r="D1286" s="16"/>
      <c r="G1286" s="16"/>
      <c r="V1286" s="24"/>
    </row>
    <row r="1287" spans="4:22" s="15" customFormat="1" ht="15" x14ac:dyDescent="0.25">
      <c r="D1287" s="16"/>
      <c r="G1287" s="16"/>
      <c r="V1287" s="24"/>
    </row>
    <row r="1288" spans="4:22" s="15" customFormat="1" ht="15" x14ac:dyDescent="0.25">
      <c r="D1288" s="16"/>
      <c r="G1288" s="16"/>
      <c r="V1288" s="24"/>
    </row>
    <row r="1289" spans="4:22" s="15" customFormat="1" ht="15" x14ac:dyDescent="0.25">
      <c r="D1289" s="16"/>
      <c r="G1289" s="16"/>
      <c r="V1289" s="24"/>
    </row>
    <row r="1290" spans="4:22" s="15" customFormat="1" ht="15" x14ac:dyDescent="0.25">
      <c r="D1290" s="16"/>
      <c r="G1290" s="16"/>
      <c r="V1290" s="24"/>
    </row>
    <row r="1291" spans="4:22" s="15" customFormat="1" ht="15" x14ac:dyDescent="0.25">
      <c r="D1291" s="16"/>
      <c r="G1291" s="16"/>
      <c r="V1291" s="24"/>
    </row>
    <row r="1292" spans="4:22" s="15" customFormat="1" ht="15" x14ac:dyDescent="0.25">
      <c r="D1292" s="16"/>
      <c r="G1292" s="16"/>
      <c r="V1292" s="24"/>
    </row>
    <row r="1293" spans="4:22" s="15" customFormat="1" ht="15" x14ac:dyDescent="0.25">
      <c r="D1293" s="16"/>
      <c r="G1293" s="16"/>
      <c r="V1293" s="24"/>
    </row>
    <row r="1294" spans="4:22" s="15" customFormat="1" ht="15" x14ac:dyDescent="0.25">
      <c r="D1294" s="16"/>
      <c r="G1294" s="16"/>
      <c r="V1294" s="24"/>
    </row>
    <row r="1295" spans="4:22" s="15" customFormat="1" ht="15" x14ac:dyDescent="0.25">
      <c r="D1295" s="16"/>
      <c r="G1295" s="16"/>
      <c r="V1295" s="24"/>
    </row>
    <row r="1296" spans="4:22" s="15" customFormat="1" ht="15" x14ac:dyDescent="0.25">
      <c r="D1296" s="16"/>
      <c r="G1296" s="16"/>
      <c r="V1296" s="24"/>
    </row>
    <row r="1297" spans="4:22" s="15" customFormat="1" ht="15" x14ac:dyDescent="0.25">
      <c r="D1297" s="16"/>
      <c r="G1297" s="16"/>
      <c r="V1297" s="24"/>
    </row>
    <row r="1298" spans="4:22" s="15" customFormat="1" ht="15" x14ac:dyDescent="0.25">
      <c r="D1298" s="16"/>
      <c r="G1298" s="16"/>
      <c r="V1298" s="24"/>
    </row>
    <row r="1299" spans="4:22" s="15" customFormat="1" ht="15" x14ac:dyDescent="0.25">
      <c r="D1299" s="16"/>
      <c r="G1299" s="16"/>
      <c r="V1299" s="24"/>
    </row>
    <row r="1300" spans="4:22" s="15" customFormat="1" ht="15" x14ac:dyDescent="0.25">
      <c r="D1300" s="16"/>
      <c r="G1300" s="16"/>
      <c r="V1300" s="24"/>
    </row>
    <row r="1301" spans="4:22" s="15" customFormat="1" ht="15" x14ac:dyDescent="0.25">
      <c r="D1301" s="16"/>
      <c r="G1301" s="16"/>
      <c r="V1301" s="24"/>
    </row>
    <row r="1302" spans="4:22" s="15" customFormat="1" ht="15" x14ac:dyDescent="0.25">
      <c r="D1302" s="16"/>
      <c r="G1302" s="16"/>
      <c r="V1302" s="24"/>
    </row>
    <row r="1303" spans="4:22" s="15" customFormat="1" ht="15" x14ac:dyDescent="0.25">
      <c r="D1303" s="16"/>
      <c r="G1303" s="16"/>
      <c r="V1303" s="24"/>
    </row>
    <row r="1304" spans="4:22" s="15" customFormat="1" ht="15" x14ac:dyDescent="0.25">
      <c r="D1304" s="16"/>
      <c r="G1304" s="16"/>
      <c r="V1304" s="24"/>
    </row>
    <row r="1305" spans="4:22" s="15" customFormat="1" ht="15" x14ac:dyDescent="0.25">
      <c r="D1305" s="16"/>
      <c r="G1305" s="16"/>
      <c r="V1305" s="24"/>
    </row>
    <row r="1306" spans="4:22" s="15" customFormat="1" ht="15" x14ac:dyDescent="0.25">
      <c r="D1306" s="16"/>
      <c r="G1306" s="16"/>
      <c r="V1306" s="24"/>
    </row>
    <row r="1307" spans="4:22" s="15" customFormat="1" ht="15" x14ac:dyDescent="0.25">
      <c r="D1307" s="16"/>
      <c r="G1307" s="16"/>
      <c r="V1307" s="24"/>
    </row>
    <row r="1308" spans="4:22" s="15" customFormat="1" ht="15" x14ac:dyDescent="0.25">
      <c r="D1308" s="16"/>
      <c r="G1308" s="16"/>
      <c r="V1308" s="24"/>
    </row>
    <row r="1309" spans="4:22" s="15" customFormat="1" ht="15" x14ac:dyDescent="0.25">
      <c r="D1309" s="16"/>
      <c r="G1309" s="16"/>
      <c r="V1309" s="24"/>
    </row>
    <row r="1310" spans="4:22" s="15" customFormat="1" ht="15" x14ac:dyDescent="0.25">
      <c r="D1310" s="16"/>
      <c r="G1310" s="16"/>
      <c r="V1310" s="24"/>
    </row>
    <row r="1311" spans="4:22" s="15" customFormat="1" ht="15" x14ac:dyDescent="0.25">
      <c r="D1311" s="16"/>
      <c r="G1311" s="16"/>
      <c r="V1311" s="24"/>
    </row>
    <row r="1312" spans="4:22" s="15" customFormat="1" ht="15" x14ac:dyDescent="0.25">
      <c r="D1312" s="16"/>
      <c r="G1312" s="16"/>
      <c r="V1312" s="24"/>
    </row>
    <row r="1313" spans="4:22" s="15" customFormat="1" ht="15" x14ac:dyDescent="0.25">
      <c r="D1313" s="16"/>
      <c r="G1313" s="16"/>
      <c r="V1313" s="24"/>
    </row>
    <row r="1314" spans="4:22" s="15" customFormat="1" ht="15" x14ac:dyDescent="0.25">
      <c r="D1314" s="16"/>
      <c r="G1314" s="16"/>
      <c r="V1314" s="24"/>
    </row>
    <row r="1315" spans="4:22" s="15" customFormat="1" ht="15" x14ac:dyDescent="0.25">
      <c r="D1315" s="16"/>
      <c r="G1315" s="16"/>
      <c r="V1315" s="24"/>
    </row>
    <row r="1316" spans="4:22" s="15" customFormat="1" ht="15" x14ac:dyDescent="0.25">
      <c r="D1316" s="16"/>
      <c r="G1316" s="16"/>
      <c r="V1316" s="24"/>
    </row>
    <row r="1317" spans="4:22" s="15" customFormat="1" ht="15" x14ac:dyDescent="0.25">
      <c r="D1317" s="16"/>
      <c r="G1317" s="16"/>
      <c r="V1317" s="24"/>
    </row>
    <row r="1318" spans="4:22" s="15" customFormat="1" ht="15" x14ac:dyDescent="0.25">
      <c r="D1318" s="16"/>
      <c r="G1318" s="16"/>
      <c r="V1318" s="24"/>
    </row>
    <row r="1319" spans="4:22" s="15" customFormat="1" ht="15" x14ac:dyDescent="0.25">
      <c r="D1319" s="16"/>
      <c r="G1319" s="16"/>
      <c r="V1319" s="24"/>
    </row>
    <row r="1320" spans="4:22" s="15" customFormat="1" ht="15" x14ac:dyDescent="0.25">
      <c r="D1320" s="16"/>
      <c r="G1320" s="16"/>
      <c r="V1320" s="24"/>
    </row>
    <row r="1321" spans="4:22" s="15" customFormat="1" ht="15" x14ac:dyDescent="0.25">
      <c r="D1321" s="16"/>
      <c r="G1321" s="16"/>
      <c r="V1321" s="24"/>
    </row>
    <row r="1322" spans="4:22" s="15" customFormat="1" ht="15" x14ac:dyDescent="0.25">
      <c r="D1322" s="16"/>
      <c r="G1322" s="16"/>
      <c r="V1322" s="24"/>
    </row>
    <row r="1323" spans="4:22" s="15" customFormat="1" ht="15" x14ac:dyDescent="0.25">
      <c r="D1323" s="16"/>
      <c r="G1323" s="16"/>
      <c r="V1323" s="24"/>
    </row>
    <row r="1324" spans="4:22" s="15" customFormat="1" ht="15" x14ac:dyDescent="0.25">
      <c r="D1324" s="16"/>
      <c r="G1324" s="16"/>
      <c r="V1324" s="24"/>
    </row>
    <row r="1325" spans="4:22" s="15" customFormat="1" ht="15" x14ac:dyDescent="0.25">
      <c r="D1325" s="16"/>
      <c r="G1325" s="16"/>
      <c r="V1325" s="24"/>
    </row>
    <row r="1326" spans="4:22" s="15" customFormat="1" ht="15" x14ac:dyDescent="0.25">
      <c r="D1326" s="16"/>
      <c r="G1326" s="16"/>
      <c r="V1326" s="24"/>
    </row>
    <row r="1327" spans="4:22" s="15" customFormat="1" ht="15" x14ac:dyDescent="0.25">
      <c r="D1327" s="16"/>
      <c r="G1327" s="16"/>
      <c r="V1327" s="24"/>
    </row>
    <row r="1328" spans="4:22" s="15" customFormat="1" ht="15" x14ac:dyDescent="0.25">
      <c r="D1328" s="16"/>
      <c r="G1328" s="16"/>
      <c r="V1328" s="24"/>
    </row>
    <row r="1329" spans="4:22" s="15" customFormat="1" ht="15" x14ac:dyDescent="0.25">
      <c r="D1329" s="16"/>
      <c r="G1329" s="16"/>
      <c r="V1329" s="24"/>
    </row>
    <row r="1330" spans="4:22" s="15" customFormat="1" ht="15" x14ac:dyDescent="0.25">
      <c r="D1330" s="16"/>
      <c r="G1330" s="16"/>
      <c r="V1330" s="24"/>
    </row>
    <row r="1331" spans="4:22" s="15" customFormat="1" ht="15" x14ac:dyDescent="0.25">
      <c r="D1331" s="16"/>
      <c r="G1331" s="16"/>
      <c r="V1331" s="24"/>
    </row>
    <row r="1332" spans="4:22" s="15" customFormat="1" ht="15" x14ac:dyDescent="0.25">
      <c r="D1332" s="16"/>
      <c r="G1332" s="16"/>
      <c r="V1332" s="24"/>
    </row>
    <row r="1333" spans="4:22" s="15" customFormat="1" ht="15" x14ac:dyDescent="0.25">
      <c r="D1333" s="16"/>
      <c r="G1333" s="16"/>
      <c r="V1333" s="24"/>
    </row>
    <row r="1334" spans="4:22" s="15" customFormat="1" ht="15" x14ac:dyDescent="0.25">
      <c r="D1334" s="16"/>
      <c r="G1334" s="16"/>
      <c r="V1334" s="24"/>
    </row>
    <row r="1335" spans="4:22" s="15" customFormat="1" ht="15" x14ac:dyDescent="0.25">
      <c r="D1335" s="16"/>
      <c r="G1335" s="16"/>
      <c r="V1335" s="24"/>
    </row>
    <row r="1336" spans="4:22" s="15" customFormat="1" ht="15" x14ac:dyDescent="0.25">
      <c r="D1336" s="16"/>
      <c r="G1336" s="16"/>
      <c r="V1336" s="24"/>
    </row>
    <row r="1337" spans="4:22" s="15" customFormat="1" ht="15" x14ac:dyDescent="0.25">
      <c r="D1337" s="16"/>
      <c r="G1337" s="16"/>
      <c r="V1337" s="24"/>
    </row>
    <row r="1338" spans="4:22" s="15" customFormat="1" ht="15" x14ac:dyDescent="0.25">
      <c r="D1338" s="16"/>
      <c r="G1338" s="16"/>
      <c r="V1338" s="24"/>
    </row>
    <row r="1339" spans="4:22" s="15" customFormat="1" ht="15" x14ac:dyDescent="0.25">
      <c r="D1339" s="16"/>
      <c r="G1339" s="16"/>
      <c r="V1339" s="24"/>
    </row>
    <row r="1340" spans="4:22" s="15" customFormat="1" ht="15" x14ac:dyDescent="0.25">
      <c r="D1340" s="16"/>
      <c r="G1340" s="16"/>
      <c r="V1340" s="24"/>
    </row>
    <row r="1341" spans="4:22" s="15" customFormat="1" ht="15" x14ac:dyDescent="0.25">
      <c r="D1341" s="16"/>
      <c r="G1341" s="16"/>
      <c r="V1341" s="24"/>
    </row>
    <row r="1342" spans="4:22" s="15" customFormat="1" ht="15" x14ac:dyDescent="0.25">
      <c r="D1342" s="16"/>
      <c r="G1342" s="16"/>
      <c r="V1342" s="24"/>
    </row>
    <row r="1343" spans="4:22" s="15" customFormat="1" ht="15" x14ac:dyDescent="0.25">
      <c r="D1343" s="16"/>
      <c r="G1343" s="16"/>
      <c r="V1343" s="24"/>
    </row>
    <row r="1344" spans="4:22" s="15" customFormat="1" ht="15" x14ac:dyDescent="0.25">
      <c r="D1344" s="16"/>
      <c r="G1344" s="16"/>
      <c r="V1344" s="24"/>
    </row>
    <row r="1345" spans="4:22" s="15" customFormat="1" ht="15" x14ac:dyDescent="0.25">
      <c r="D1345" s="16"/>
      <c r="G1345" s="16"/>
      <c r="V1345" s="24"/>
    </row>
    <row r="1346" spans="4:22" s="15" customFormat="1" ht="15" x14ac:dyDescent="0.25">
      <c r="D1346" s="16"/>
      <c r="G1346" s="16"/>
      <c r="V1346" s="24"/>
    </row>
    <row r="1347" spans="4:22" s="15" customFormat="1" ht="15" x14ac:dyDescent="0.25">
      <c r="D1347" s="16"/>
      <c r="G1347" s="16"/>
      <c r="V1347" s="24"/>
    </row>
    <row r="1348" spans="4:22" s="15" customFormat="1" ht="15" x14ac:dyDescent="0.25">
      <c r="D1348" s="16"/>
      <c r="G1348" s="16"/>
      <c r="V1348" s="24"/>
    </row>
    <row r="1349" spans="4:22" s="15" customFormat="1" ht="15" x14ac:dyDescent="0.25">
      <c r="D1349" s="16"/>
      <c r="G1349" s="16"/>
      <c r="V1349" s="24"/>
    </row>
    <row r="1350" spans="4:22" s="15" customFormat="1" ht="15" x14ac:dyDescent="0.25">
      <c r="D1350" s="16"/>
      <c r="G1350" s="16"/>
      <c r="V1350" s="24"/>
    </row>
    <row r="1351" spans="4:22" s="15" customFormat="1" ht="15" x14ac:dyDescent="0.25">
      <c r="D1351" s="16"/>
      <c r="G1351" s="16"/>
      <c r="V1351" s="24"/>
    </row>
    <row r="1352" spans="4:22" s="15" customFormat="1" ht="15" x14ac:dyDescent="0.25">
      <c r="D1352" s="16"/>
      <c r="G1352" s="16"/>
      <c r="V1352" s="24"/>
    </row>
    <row r="1353" spans="4:22" s="15" customFormat="1" ht="15" x14ac:dyDescent="0.25">
      <c r="D1353" s="16"/>
      <c r="G1353" s="16"/>
      <c r="V1353" s="24"/>
    </row>
    <row r="1354" spans="4:22" s="15" customFormat="1" ht="15" x14ac:dyDescent="0.25">
      <c r="D1354" s="16"/>
      <c r="G1354" s="16"/>
      <c r="V1354" s="24"/>
    </row>
    <row r="1355" spans="4:22" s="15" customFormat="1" ht="15" x14ac:dyDescent="0.25">
      <c r="D1355" s="16"/>
      <c r="G1355" s="16"/>
      <c r="V1355" s="24"/>
    </row>
    <row r="1356" spans="4:22" s="15" customFormat="1" ht="15" x14ac:dyDescent="0.25">
      <c r="D1356" s="16"/>
      <c r="G1356" s="16"/>
      <c r="V1356" s="24"/>
    </row>
    <row r="1357" spans="4:22" s="15" customFormat="1" ht="15" x14ac:dyDescent="0.25">
      <c r="D1357" s="16"/>
      <c r="G1357" s="16"/>
      <c r="V1357" s="24"/>
    </row>
    <row r="1358" spans="4:22" s="15" customFormat="1" ht="15" x14ac:dyDescent="0.25">
      <c r="D1358" s="16"/>
      <c r="G1358" s="16"/>
      <c r="V1358" s="24"/>
    </row>
    <row r="1359" spans="4:22" s="15" customFormat="1" ht="15" x14ac:dyDescent="0.25">
      <c r="D1359" s="16"/>
      <c r="G1359" s="16"/>
      <c r="V1359" s="24"/>
    </row>
    <row r="1360" spans="4:22" s="15" customFormat="1" ht="15" x14ac:dyDescent="0.25">
      <c r="D1360" s="16"/>
      <c r="G1360" s="16"/>
      <c r="V1360" s="24"/>
    </row>
    <row r="1361" spans="4:22" s="15" customFormat="1" ht="15" x14ac:dyDescent="0.25">
      <c r="D1361" s="16"/>
      <c r="G1361" s="16"/>
      <c r="V1361" s="24"/>
    </row>
    <row r="1362" spans="4:22" s="15" customFormat="1" ht="15" x14ac:dyDescent="0.25">
      <c r="D1362" s="16"/>
      <c r="G1362" s="16"/>
      <c r="V1362" s="24"/>
    </row>
    <row r="1363" spans="4:22" s="15" customFormat="1" ht="15" x14ac:dyDescent="0.25">
      <c r="D1363" s="16"/>
      <c r="G1363" s="16"/>
      <c r="V1363" s="24"/>
    </row>
    <row r="1364" spans="4:22" s="15" customFormat="1" ht="15" x14ac:dyDescent="0.25">
      <c r="D1364" s="16"/>
      <c r="G1364" s="16"/>
      <c r="V1364" s="24"/>
    </row>
    <row r="1365" spans="4:22" s="15" customFormat="1" ht="15" x14ac:dyDescent="0.25">
      <c r="D1365" s="16"/>
      <c r="G1365" s="16"/>
      <c r="V1365" s="24"/>
    </row>
    <row r="1366" spans="4:22" s="15" customFormat="1" ht="15" x14ac:dyDescent="0.25">
      <c r="D1366" s="16"/>
      <c r="G1366" s="16"/>
      <c r="V1366" s="24"/>
    </row>
    <row r="1367" spans="4:22" s="15" customFormat="1" ht="15" x14ac:dyDescent="0.25">
      <c r="D1367" s="16"/>
      <c r="G1367" s="16"/>
      <c r="V1367" s="24"/>
    </row>
    <row r="1368" spans="4:22" s="15" customFormat="1" ht="15" x14ac:dyDescent="0.25">
      <c r="D1368" s="16"/>
      <c r="G1368" s="16"/>
      <c r="V1368" s="24"/>
    </row>
    <row r="1369" spans="4:22" s="15" customFormat="1" ht="15" x14ac:dyDescent="0.25">
      <c r="D1369" s="16"/>
      <c r="G1369" s="16"/>
      <c r="V1369" s="24"/>
    </row>
    <row r="1370" spans="4:22" s="15" customFormat="1" ht="15" x14ac:dyDescent="0.25">
      <c r="D1370" s="16"/>
      <c r="G1370" s="16"/>
      <c r="V1370" s="24"/>
    </row>
    <row r="1371" spans="4:22" s="15" customFormat="1" ht="15" x14ac:dyDescent="0.25">
      <c r="D1371" s="16"/>
      <c r="G1371" s="16"/>
      <c r="V1371" s="24"/>
    </row>
    <row r="1372" spans="4:22" s="15" customFormat="1" ht="15" x14ac:dyDescent="0.25">
      <c r="D1372" s="16"/>
      <c r="G1372" s="16"/>
      <c r="V1372" s="24"/>
    </row>
    <row r="1373" spans="4:22" s="15" customFormat="1" ht="15" x14ac:dyDescent="0.25">
      <c r="D1373" s="16"/>
      <c r="G1373" s="16"/>
      <c r="V1373" s="24"/>
    </row>
    <row r="1374" spans="4:22" s="15" customFormat="1" ht="15" x14ac:dyDescent="0.25">
      <c r="D1374" s="16"/>
      <c r="G1374" s="16"/>
      <c r="V1374" s="24"/>
    </row>
    <row r="1375" spans="4:22" s="15" customFormat="1" ht="15" x14ac:dyDescent="0.25">
      <c r="D1375" s="16"/>
      <c r="G1375" s="16"/>
      <c r="V1375" s="24"/>
    </row>
    <row r="1376" spans="4:22" s="15" customFormat="1" ht="15" x14ac:dyDescent="0.25">
      <c r="D1376" s="16"/>
      <c r="G1376" s="16"/>
      <c r="V1376" s="24"/>
    </row>
    <row r="1377" spans="4:22" s="15" customFormat="1" ht="15" x14ac:dyDescent="0.25">
      <c r="D1377" s="16"/>
      <c r="G1377" s="16"/>
      <c r="V1377" s="24"/>
    </row>
    <row r="1378" spans="4:22" s="15" customFormat="1" ht="15" x14ac:dyDescent="0.25">
      <c r="D1378" s="16"/>
      <c r="G1378" s="16"/>
      <c r="V1378" s="24"/>
    </row>
    <row r="1379" spans="4:22" s="15" customFormat="1" ht="15" x14ac:dyDescent="0.25">
      <c r="D1379" s="16"/>
      <c r="G1379" s="16"/>
      <c r="V1379" s="24"/>
    </row>
    <row r="1380" spans="4:22" s="15" customFormat="1" ht="15" x14ac:dyDescent="0.25">
      <c r="D1380" s="16"/>
      <c r="G1380" s="16"/>
      <c r="V1380" s="24"/>
    </row>
    <row r="1381" spans="4:22" s="15" customFormat="1" ht="15" x14ac:dyDescent="0.25">
      <c r="D1381" s="16"/>
      <c r="G1381" s="16"/>
      <c r="V1381" s="24"/>
    </row>
    <row r="1382" spans="4:22" s="15" customFormat="1" ht="15" x14ac:dyDescent="0.25">
      <c r="D1382" s="16"/>
      <c r="G1382" s="16"/>
      <c r="V1382" s="24"/>
    </row>
    <row r="1383" spans="4:22" s="15" customFormat="1" ht="15" x14ac:dyDescent="0.25">
      <c r="D1383" s="16"/>
      <c r="G1383" s="16"/>
      <c r="V1383" s="24"/>
    </row>
    <row r="1384" spans="4:22" s="15" customFormat="1" ht="15" x14ac:dyDescent="0.25">
      <c r="D1384" s="16"/>
      <c r="G1384" s="16"/>
      <c r="V1384" s="24"/>
    </row>
    <row r="1385" spans="4:22" s="15" customFormat="1" ht="15" x14ac:dyDescent="0.25">
      <c r="D1385" s="16"/>
      <c r="G1385" s="16"/>
      <c r="V1385" s="24"/>
    </row>
    <row r="1386" spans="4:22" s="15" customFormat="1" ht="15" x14ac:dyDescent="0.25">
      <c r="D1386" s="16"/>
      <c r="G1386" s="16"/>
      <c r="V1386" s="24"/>
    </row>
    <row r="1387" spans="4:22" s="15" customFormat="1" ht="15" x14ac:dyDescent="0.25">
      <c r="D1387" s="16"/>
      <c r="G1387" s="16"/>
      <c r="V1387" s="24"/>
    </row>
    <row r="1388" spans="4:22" s="15" customFormat="1" ht="15" x14ac:dyDescent="0.25">
      <c r="D1388" s="16"/>
      <c r="G1388" s="16"/>
      <c r="V1388" s="24"/>
    </row>
    <row r="1389" spans="4:22" s="15" customFormat="1" ht="15" x14ac:dyDescent="0.25">
      <c r="D1389" s="16"/>
      <c r="G1389" s="16"/>
      <c r="V1389" s="24"/>
    </row>
    <row r="1390" spans="4:22" s="15" customFormat="1" ht="15" x14ac:dyDescent="0.25">
      <c r="D1390" s="16"/>
      <c r="G1390" s="16"/>
      <c r="V1390" s="24"/>
    </row>
    <row r="1391" spans="4:22" s="15" customFormat="1" ht="15" x14ac:dyDescent="0.25">
      <c r="D1391" s="16"/>
      <c r="G1391" s="16"/>
      <c r="V1391" s="24"/>
    </row>
    <row r="1392" spans="4:22" s="15" customFormat="1" ht="15" x14ac:dyDescent="0.25">
      <c r="D1392" s="16"/>
      <c r="G1392" s="16"/>
      <c r="V1392" s="24"/>
    </row>
    <row r="1393" spans="4:22" s="15" customFormat="1" ht="15" x14ac:dyDescent="0.25">
      <c r="D1393" s="16"/>
      <c r="G1393" s="16"/>
      <c r="V1393" s="24"/>
    </row>
    <row r="1394" spans="4:22" s="15" customFormat="1" ht="15" x14ac:dyDescent="0.25">
      <c r="D1394" s="16"/>
      <c r="G1394" s="16"/>
      <c r="V1394" s="24"/>
    </row>
    <row r="1395" spans="4:22" s="15" customFormat="1" ht="15" x14ac:dyDescent="0.25">
      <c r="D1395" s="16"/>
      <c r="G1395" s="16"/>
      <c r="V1395" s="24"/>
    </row>
    <row r="1396" spans="4:22" s="15" customFormat="1" ht="15" x14ac:dyDescent="0.25">
      <c r="D1396" s="16"/>
      <c r="G1396" s="16"/>
      <c r="V1396" s="24"/>
    </row>
    <row r="1397" spans="4:22" s="15" customFormat="1" ht="15" x14ac:dyDescent="0.25">
      <c r="D1397" s="16"/>
      <c r="G1397" s="16"/>
      <c r="V1397" s="24"/>
    </row>
    <row r="1398" spans="4:22" s="15" customFormat="1" ht="15" x14ac:dyDescent="0.25">
      <c r="D1398" s="16"/>
      <c r="G1398" s="16"/>
      <c r="V1398" s="24"/>
    </row>
    <row r="1399" spans="4:22" s="15" customFormat="1" ht="15" x14ac:dyDescent="0.25">
      <c r="D1399" s="16"/>
      <c r="G1399" s="16"/>
      <c r="V1399" s="24"/>
    </row>
    <row r="1400" spans="4:22" s="15" customFormat="1" ht="15" x14ac:dyDescent="0.25">
      <c r="D1400" s="16"/>
      <c r="G1400" s="16"/>
      <c r="V1400" s="24"/>
    </row>
    <row r="1401" spans="4:22" s="15" customFormat="1" ht="15" x14ac:dyDescent="0.25">
      <c r="D1401" s="16"/>
      <c r="G1401" s="16"/>
      <c r="V1401" s="24"/>
    </row>
    <row r="1402" spans="4:22" s="15" customFormat="1" ht="15" x14ac:dyDescent="0.25">
      <c r="D1402" s="16"/>
      <c r="G1402" s="16"/>
      <c r="V1402" s="24"/>
    </row>
    <row r="1403" spans="4:22" s="15" customFormat="1" ht="15" x14ac:dyDescent="0.25">
      <c r="D1403" s="16"/>
      <c r="G1403" s="16"/>
      <c r="V1403" s="24"/>
    </row>
    <row r="1404" spans="4:22" s="15" customFormat="1" ht="15" x14ac:dyDescent="0.25">
      <c r="D1404" s="16"/>
      <c r="G1404" s="16"/>
      <c r="V1404" s="24"/>
    </row>
    <row r="1405" spans="4:22" s="15" customFormat="1" ht="15" x14ac:dyDescent="0.25">
      <c r="D1405" s="16"/>
      <c r="G1405" s="16"/>
      <c r="V1405" s="24"/>
    </row>
    <row r="1406" spans="4:22" s="15" customFormat="1" ht="15" x14ac:dyDescent="0.25">
      <c r="D1406" s="16"/>
      <c r="G1406" s="16"/>
      <c r="V1406" s="24"/>
    </row>
    <row r="1407" spans="4:22" s="15" customFormat="1" ht="15" x14ac:dyDescent="0.25">
      <c r="D1407" s="16"/>
      <c r="G1407" s="16"/>
      <c r="V1407" s="24"/>
    </row>
    <row r="1408" spans="4:22" s="15" customFormat="1" ht="15" x14ac:dyDescent="0.25">
      <c r="D1408" s="16"/>
      <c r="G1408" s="16"/>
      <c r="V1408" s="24"/>
    </row>
    <row r="1409" spans="4:22" s="15" customFormat="1" ht="15" x14ac:dyDescent="0.25">
      <c r="D1409" s="16"/>
      <c r="G1409" s="16"/>
      <c r="V1409" s="24"/>
    </row>
    <row r="1410" spans="4:22" s="15" customFormat="1" ht="15" x14ac:dyDescent="0.25">
      <c r="D1410" s="16"/>
      <c r="G1410" s="16"/>
      <c r="V1410" s="24"/>
    </row>
    <row r="1411" spans="4:22" s="15" customFormat="1" ht="15" x14ac:dyDescent="0.25">
      <c r="D1411" s="16"/>
      <c r="G1411" s="16"/>
      <c r="V1411" s="24"/>
    </row>
    <row r="1412" spans="4:22" s="15" customFormat="1" ht="15" x14ac:dyDescent="0.25">
      <c r="D1412" s="16"/>
      <c r="G1412" s="16"/>
      <c r="V1412" s="24"/>
    </row>
    <row r="1413" spans="4:22" s="15" customFormat="1" ht="15" x14ac:dyDescent="0.25">
      <c r="D1413" s="16"/>
      <c r="G1413" s="16"/>
      <c r="V1413" s="24"/>
    </row>
    <row r="1414" spans="4:22" s="15" customFormat="1" ht="15" x14ac:dyDescent="0.25">
      <c r="D1414" s="16"/>
      <c r="G1414" s="16"/>
      <c r="V1414" s="24"/>
    </row>
    <row r="1415" spans="4:22" s="15" customFormat="1" ht="15" x14ac:dyDescent="0.25">
      <c r="D1415" s="16"/>
      <c r="G1415" s="16"/>
      <c r="V1415" s="24"/>
    </row>
    <row r="1416" spans="4:22" s="15" customFormat="1" ht="15" x14ac:dyDescent="0.25">
      <c r="D1416" s="16"/>
      <c r="G1416" s="16"/>
      <c r="V1416" s="24"/>
    </row>
    <row r="1417" spans="4:22" s="15" customFormat="1" ht="15" x14ac:dyDescent="0.25">
      <c r="D1417" s="16"/>
      <c r="G1417" s="16"/>
      <c r="V1417" s="24"/>
    </row>
    <row r="1418" spans="4:22" s="15" customFormat="1" ht="15" x14ac:dyDescent="0.25">
      <c r="D1418" s="16"/>
      <c r="G1418" s="16"/>
      <c r="V1418" s="24"/>
    </row>
    <row r="1419" spans="4:22" s="15" customFormat="1" ht="15" x14ac:dyDescent="0.25">
      <c r="D1419" s="16"/>
      <c r="G1419" s="16"/>
      <c r="V1419" s="24"/>
    </row>
    <row r="1420" spans="4:22" s="15" customFormat="1" ht="15" x14ac:dyDescent="0.25">
      <c r="D1420" s="16"/>
      <c r="G1420" s="16"/>
      <c r="V1420" s="24"/>
    </row>
    <row r="1421" spans="4:22" s="15" customFormat="1" ht="15" x14ac:dyDescent="0.25">
      <c r="D1421" s="16"/>
      <c r="G1421" s="16"/>
      <c r="V1421" s="24"/>
    </row>
    <row r="1422" spans="4:22" s="15" customFormat="1" ht="15" x14ac:dyDescent="0.25">
      <c r="D1422" s="16"/>
      <c r="G1422" s="16"/>
      <c r="V1422" s="24"/>
    </row>
    <row r="1423" spans="4:22" s="15" customFormat="1" ht="15" x14ac:dyDescent="0.25">
      <c r="D1423" s="16"/>
      <c r="G1423" s="16"/>
      <c r="V1423" s="24"/>
    </row>
    <row r="1424" spans="4:22" s="15" customFormat="1" ht="15" x14ac:dyDescent="0.25">
      <c r="D1424" s="16"/>
      <c r="G1424" s="16"/>
      <c r="V1424" s="24"/>
    </row>
    <row r="1425" spans="4:22" s="15" customFormat="1" ht="15" x14ac:dyDescent="0.25">
      <c r="D1425" s="16"/>
      <c r="G1425" s="16"/>
      <c r="V1425" s="24"/>
    </row>
    <row r="1426" spans="4:22" s="15" customFormat="1" ht="15" x14ac:dyDescent="0.25">
      <c r="D1426" s="16"/>
      <c r="G1426" s="16"/>
      <c r="V1426" s="24"/>
    </row>
    <row r="1427" spans="4:22" s="15" customFormat="1" ht="15" x14ac:dyDescent="0.25">
      <c r="D1427" s="16"/>
      <c r="G1427" s="16"/>
      <c r="V1427" s="24"/>
    </row>
    <row r="1428" spans="4:22" s="15" customFormat="1" ht="15" x14ac:dyDescent="0.25">
      <c r="D1428" s="16"/>
      <c r="G1428" s="16"/>
      <c r="V1428" s="24"/>
    </row>
    <row r="1429" spans="4:22" s="15" customFormat="1" ht="15" x14ac:dyDescent="0.25">
      <c r="D1429" s="16"/>
      <c r="G1429" s="16"/>
      <c r="V1429" s="24"/>
    </row>
    <row r="1430" spans="4:22" s="15" customFormat="1" ht="15" x14ac:dyDescent="0.25">
      <c r="D1430" s="16"/>
      <c r="G1430" s="16"/>
      <c r="V1430" s="24"/>
    </row>
    <row r="1431" spans="4:22" s="15" customFormat="1" ht="15" x14ac:dyDescent="0.25">
      <c r="D1431" s="16"/>
      <c r="G1431" s="16"/>
      <c r="V1431" s="24"/>
    </row>
    <row r="1432" spans="4:22" s="15" customFormat="1" ht="15" x14ac:dyDescent="0.25">
      <c r="D1432" s="16"/>
      <c r="G1432" s="16"/>
      <c r="V1432" s="24"/>
    </row>
    <row r="1433" spans="4:22" s="15" customFormat="1" ht="15" x14ac:dyDescent="0.25">
      <c r="D1433" s="16"/>
      <c r="G1433" s="16"/>
      <c r="V1433" s="24"/>
    </row>
    <row r="1434" spans="4:22" s="15" customFormat="1" ht="15" x14ac:dyDescent="0.25">
      <c r="D1434" s="16"/>
      <c r="G1434" s="16"/>
      <c r="V1434" s="24"/>
    </row>
    <row r="1435" spans="4:22" s="15" customFormat="1" ht="15" x14ac:dyDescent="0.25">
      <c r="D1435" s="16"/>
      <c r="G1435" s="16"/>
      <c r="V1435" s="24"/>
    </row>
    <row r="1436" spans="4:22" s="15" customFormat="1" ht="15" x14ac:dyDescent="0.25">
      <c r="D1436" s="16"/>
      <c r="G1436" s="16"/>
      <c r="V1436" s="24"/>
    </row>
    <row r="1437" spans="4:22" s="15" customFormat="1" ht="15" x14ac:dyDescent="0.25">
      <c r="D1437" s="16"/>
      <c r="G1437" s="16"/>
      <c r="V1437" s="24"/>
    </row>
    <row r="1438" spans="4:22" s="15" customFormat="1" ht="15" x14ac:dyDescent="0.25">
      <c r="D1438" s="16"/>
      <c r="G1438" s="16"/>
      <c r="V1438" s="24"/>
    </row>
    <row r="1439" spans="4:22" s="15" customFormat="1" ht="15" x14ac:dyDescent="0.25">
      <c r="D1439" s="16"/>
      <c r="G1439" s="16"/>
      <c r="V1439" s="24"/>
    </row>
    <row r="1440" spans="4:22" s="15" customFormat="1" ht="15" x14ac:dyDescent="0.25">
      <c r="D1440" s="16"/>
      <c r="G1440" s="16"/>
      <c r="V1440" s="24"/>
    </row>
    <row r="1441" spans="4:22" s="15" customFormat="1" ht="15" x14ac:dyDescent="0.25">
      <c r="D1441" s="16"/>
      <c r="G1441" s="16"/>
      <c r="V1441" s="24"/>
    </row>
    <row r="1442" spans="4:22" s="15" customFormat="1" ht="15" x14ac:dyDescent="0.25">
      <c r="D1442" s="16"/>
      <c r="G1442" s="16"/>
      <c r="V1442" s="24"/>
    </row>
    <row r="1443" spans="4:22" s="15" customFormat="1" ht="15" x14ac:dyDescent="0.25">
      <c r="D1443" s="16"/>
      <c r="G1443" s="16"/>
      <c r="V1443" s="24"/>
    </row>
    <row r="1444" spans="4:22" s="15" customFormat="1" ht="15" x14ac:dyDescent="0.25">
      <c r="D1444" s="16"/>
      <c r="G1444" s="16"/>
      <c r="V1444" s="24"/>
    </row>
    <row r="1445" spans="4:22" s="15" customFormat="1" ht="15" x14ac:dyDescent="0.25">
      <c r="D1445" s="16"/>
      <c r="G1445" s="16"/>
      <c r="V1445" s="24"/>
    </row>
    <row r="1446" spans="4:22" s="15" customFormat="1" ht="15" x14ac:dyDescent="0.25">
      <c r="D1446" s="16"/>
      <c r="G1446" s="16"/>
      <c r="V1446" s="24"/>
    </row>
    <row r="1447" spans="4:22" s="15" customFormat="1" ht="15" x14ac:dyDescent="0.25">
      <c r="D1447" s="16"/>
      <c r="G1447" s="16"/>
      <c r="V1447" s="24"/>
    </row>
    <row r="1448" spans="4:22" s="15" customFormat="1" ht="15" x14ac:dyDescent="0.25">
      <c r="D1448" s="16"/>
      <c r="G1448" s="16"/>
      <c r="V1448" s="24"/>
    </row>
    <row r="1449" spans="4:22" s="15" customFormat="1" ht="15" x14ac:dyDescent="0.25">
      <c r="D1449" s="16"/>
      <c r="G1449" s="16"/>
      <c r="V1449" s="24"/>
    </row>
    <row r="1450" spans="4:22" s="15" customFormat="1" ht="15" x14ac:dyDescent="0.25">
      <c r="D1450" s="16"/>
      <c r="G1450" s="16"/>
      <c r="V1450" s="24"/>
    </row>
    <row r="1451" spans="4:22" s="15" customFormat="1" ht="15" x14ac:dyDescent="0.25">
      <c r="D1451" s="16"/>
      <c r="G1451" s="16"/>
      <c r="V1451" s="24"/>
    </row>
    <row r="1452" spans="4:22" s="15" customFormat="1" ht="15" x14ac:dyDescent="0.25">
      <c r="D1452" s="16"/>
      <c r="G1452" s="16"/>
      <c r="V1452" s="24"/>
    </row>
    <row r="1453" spans="4:22" s="15" customFormat="1" ht="15" x14ac:dyDescent="0.25">
      <c r="D1453" s="16"/>
      <c r="G1453" s="16"/>
      <c r="V1453" s="24"/>
    </row>
    <row r="1454" spans="4:22" s="15" customFormat="1" ht="15" x14ac:dyDescent="0.25">
      <c r="D1454" s="16"/>
      <c r="G1454" s="16"/>
      <c r="V1454" s="24"/>
    </row>
    <row r="1455" spans="4:22" s="15" customFormat="1" ht="15" x14ac:dyDescent="0.25">
      <c r="D1455" s="16"/>
      <c r="G1455" s="16"/>
      <c r="V1455" s="24"/>
    </row>
    <row r="1456" spans="4:22" s="15" customFormat="1" ht="15" x14ac:dyDescent="0.25">
      <c r="D1456" s="16"/>
      <c r="G1456" s="16"/>
      <c r="V1456" s="24"/>
    </row>
    <row r="1457" spans="4:22" s="15" customFormat="1" ht="15" x14ac:dyDescent="0.25">
      <c r="D1457" s="16"/>
      <c r="G1457" s="16"/>
      <c r="V1457" s="24"/>
    </row>
    <row r="1458" spans="4:22" s="15" customFormat="1" ht="15" x14ac:dyDescent="0.25">
      <c r="D1458" s="16"/>
      <c r="G1458" s="16"/>
      <c r="V1458" s="24"/>
    </row>
    <row r="1459" spans="4:22" s="15" customFormat="1" ht="15" x14ac:dyDescent="0.25">
      <c r="D1459" s="16"/>
      <c r="G1459" s="16"/>
      <c r="V1459" s="24"/>
    </row>
    <row r="1460" spans="4:22" s="15" customFormat="1" ht="15" x14ac:dyDescent="0.25">
      <c r="D1460" s="16"/>
      <c r="G1460" s="16"/>
      <c r="V1460" s="24"/>
    </row>
    <row r="1461" spans="4:22" s="15" customFormat="1" ht="15" x14ac:dyDescent="0.25">
      <c r="D1461" s="16"/>
      <c r="G1461" s="16"/>
      <c r="V1461" s="24"/>
    </row>
    <row r="1462" spans="4:22" s="15" customFormat="1" ht="15" x14ac:dyDescent="0.25">
      <c r="D1462" s="16"/>
      <c r="G1462" s="16"/>
      <c r="V1462" s="24"/>
    </row>
    <row r="1463" spans="4:22" s="15" customFormat="1" ht="15" x14ac:dyDescent="0.25">
      <c r="D1463" s="16"/>
      <c r="G1463" s="16"/>
      <c r="V1463" s="24"/>
    </row>
    <row r="1464" spans="4:22" s="15" customFormat="1" ht="15" x14ac:dyDescent="0.25">
      <c r="D1464" s="16"/>
      <c r="G1464" s="16"/>
      <c r="V1464" s="24"/>
    </row>
    <row r="1465" spans="4:22" s="15" customFormat="1" ht="15" x14ac:dyDescent="0.25">
      <c r="D1465" s="16"/>
      <c r="G1465" s="16"/>
      <c r="V1465" s="24"/>
    </row>
    <row r="1466" spans="4:22" s="15" customFormat="1" ht="15" x14ac:dyDescent="0.25">
      <c r="D1466" s="16"/>
      <c r="G1466" s="16"/>
      <c r="V1466" s="24"/>
    </row>
    <row r="1467" spans="4:22" s="15" customFormat="1" ht="15" x14ac:dyDescent="0.25">
      <c r="D1467" s="16"/>
      <c r="G1467" s="16"/>
      <c r="V1467" s="24"/>
    </row>
    <row r="1468" spans="4:22" s="15" customFormat="1" ht="15" x14ac:dyDescent="0.25">
      <c r="D1468" s="16"/>
      <c r="G1468" s="16"/>
      <c r="V1468" s="24"/>
    </row>
    <row r="1469" spans="4:22" s="15" customFormat="1" ht="15" x14ac:dyDescent="0.25">
      <c r="D1469" s="16"/>
      <c r="G1469" s="16"/>
      <c r="V1469" s="24"/>
    </row>
    <row r="1470" spans="4:22" s="15" customFormat="1" ht="15" x14ac:dyDescent="0.25">
      <c r="D1470" s="16"/>
      <c r="G1470" s="16"/>
      <c r="V1470" s="24"/>
    </row>
    <row r="1471" spans="4:22" s="15" customFormat="1" ht="15" x14ac:dyDescent="0.25">
      <c r="D1471" s="16"/>
      <c r="G1471" s="16"/>
      <c r="V1471" s="24"/>
    </row>
    <row r="1472" spans="4:22" s="15" customFormat="1" ht="15" x14ac:dyDescent="0.25">
      <c r="D1472" s="16"/>
      <c r="G1472" s="16"/>
      <c r="V1472" s="24"/>
    </row>
    <row r="1473" spans="4:22" s="15" customFormat="1" ht="15" x14ac:dyDescent="0.25">
      <c r="D1473" s="16"/>
      <c r="G1473" s="16"/>
      <c r="V1473" s="24"/>
    </row>
    <row r="1474" spans="4:22" s="15" customFormat="1" ht="15" x14ac:dyDescent="0.25">
      <c r="D1474" s="16"/>
      <c r="G1474" s="16"/>
      <c r="V1474" s="24"/>
    </row>
    <row r="1475" spans="4:22" s="15" customFormat="1" ht="15" x14ac:dyDescent="0.25">
      <c r="D1475" s="16"/>
      <c r="G1475" s="16"/>
      <c r="V1475" s="24"/>
    </row>
    <row r="1476" spans="4:22" s="15" customFormat="1" ht="15" x14ac:dyDescent="0.25">
      <c r="D1476" s="16"/>
      <c r="G1476" s="16"/>
      <c r="V1476" s="24"/>
    </row>
    <row r="1477" spans="4:22" s="15" customFormat="1" ht="15" x14ac:dyDescent="0.25">
      <c r="D1477" s="16"/>
      <c r="G1477" s="16"/>
      <c r="V1477" s="24"/>
    </row>
    <row r="1478" spans="4:22" s="15" customFormat="1" ht="15" x14ac:dyDescent="0.25">
      <c r="D1478" s="16"/>
      <c r="G1478" s="16"/>
      <c r="V1478" s="24"/>
    </row>
    <row r="1479" spans="4:22" s="15" customFormat="1" ht="15" x14ac:dyDescent="0.25">
      <c r="D1479" s="16"/>
      <c r="G1479" s="16"/>
      <c r="V1479" s="24"/>
    </row>
    <row r="1480" spans="4:22" s="15" customFormat="1" ht="15" x14ac:dyDescent="0.25">
      <c r="D1480" s="16"/>
      <c r="G1480" s="16"/>
      <c r="V1480" s="24"/>
    </row>
    <row r="1481" spans="4:22" s="15" customFormat="1" ht="15" x14ac:dyDescent="0.25">
      <c r="D1481" s="16"/>
      <c r="G1481" s="16"/>
      <c r="V1481" s="24"/>
    </row>
    <row r="1482" spans="4:22" s="15" customFormat="1" ht="15" x14ac:dyDescent="0.25">
      <c r="D1482" s="16"/>
      <c r="G1482" s="16"/>
      <c r="V1482" s="24"/>
    </row>
    <row r="1483" spans="4:22" s="15" customFormat="1" ht="15" x14ac:dyDescent="0.25">
      <c r="D1483" s="16"/>
      <c r="G1483" s="16"/>
      <c r="V1483" s="24"/>
    </row>
    <row r="1484" spans="4:22" s="15" customFormat="1" ht="15" x14ac:dyDescent="0.25">
      <c r="D1484" s="16"/>
      <c r="G1484" s="16"/>
      <c r="V1484" s="24"/>
    </row>
    <row r="1485" spans="4:22" s="15" customFormat="1" ht="15" x14ac:dyDescent="0.25">
      <c r="D1485" s="16"/>
      <c r="G1485" s="16"/>
      <c r="V1485" s="24"/>
    </row>
    <row r="1486" spans="4:22" s="15" customFormat="1" ht="15" x14ac:dyDescent="0.25">
      <c r="D1486" s="16"/>
      <c r="G1486" s="16"/>
      <c r="V1486" s="24"/>
    </row>
    <row r="1487" spans="4:22" s="15" customFormat="1" ht="15" x14ac:dyDescent="0.25">
      <c r="D1487" s="16"/>
      <c r="G1487" s="16"/>
      <c r="V1487" s="24"/>
    </row>
    <row r="1488" spans="4:22" s="15" customFormat="1" ht="15" x14ac:dyDescent="0.25">
      <c r="D1488" s="16"/>
      <c r="G1488" s="16"/>
      <c r="V1488" s="24"/>
    </row>
    <row r="1489" spans="4:22" s="15" customFormat="1" ht="15" x14ac:dyDescent="0.25">
      <c r="D1489" s="16"/>
      <c r="G1489" s="16"/>
      <c r="V1489" s="24"/>
    </row>
    <row r="1490" spans="4:22" s="15" customFormat="1" ht="15" x14ac:dyDescent="0.25">
      <c r="D1490" s="16"/>
      <c r="G1490" s="16"/>
      <c r="V1490" s="24"/>
    </row>
    <row r="1491" spans="4:22" s="15" customFormat="1" ht="15" x14ac:dyDescent="0.25">
      <c r="D1491" s="16"/>
      <c r="G1491" s="16"/>
      <c r="V1491" s="24"/>
    </row>
    <row r="1492" spans="4:22" s="15" customFormat="1" ht="15" x14ac:dyDescent="0.25">
      <c r="D1492" s="16"/>
      <c r="G1492" s="16"/>
      <c r="V1492" s="24"/>
    </row>
    <row r="1493" spans="4:22" s="15" customFormat="1" ht="15" x14ac:dyDescent="0.25">
      <c r="D1493" s="16"/>
      <c r="G1493" s="16"/>
      <c r="V1493" s="24"/>
    </row>
    <row r="1494" spans="4:22" s="15" customFormat="1" ht="15" x14ac:dyDescent="0.25">
      <c r="D1494" s="16"/>
      <c r="G1494" s="16"/>
      <c r="V1494" s="24"/>
    </row>
    <row r="1495" spans="4:22" s="15" customFormat="1" ht="15" x14ac:dyDescent="0.25">
      <c r="D1495" s="16"/>
      <c r="G1495" s="16"/>
      <c r="V1495" s="24"/>
    </row>
    <row r="1496" spans="4:22" s="15" customFormat="1" ht="15" x14ac:dyDescent="0.25">
      <c r="D1496" s="16"/>
      <c r="G1496" s="16"/>
      <c r="V1496" s="24"/>
    </row>
    <row r="1497" spans="4:22" s="15" customFormat="1" ht="15" x14ac:dyDescent="0.25">
      <c r="D1497" s="16"/>
      <c r="G1497" s="16"/>
      <c r="V1497" s="24"/>
    </row>
    <row r="1498" spans="4:22" s="15" customFormat="1" ht="15" x14ac:dyDescent="0.25">
      <c r="D1498" s="16"/>
      <c r="G1498" s="16"/>
      <c r="V1498" s="24"/>
    </row>
    <row r="1499" spans="4:22" s="15" customFormat="1" ht="15" x14ac:dyDescent="0.25">
      <c r="D1499" s="16"/>
      <c r="G1499" s="16"/>
      <c r="V1499" s="24"/>
    </row>
    <row r="1500" spans="4:22" s="15" customFormat="1" ht="15" x14ac:dyDescent="0.25">
      <c r="D1500" s="16"/>
      <c r="G1500" s="16"/>
      <c r="V1500" s="24"/>
    </row>
    <row r="1501" spans="4:22" s="15" customFormat="1" ht="15" x14ac:dyDescent="0.25">
      <c r="D1501" s="16"/>
      <c r="G1501" s="16"/>
      <c r="V1501" s="24"/>
    </row>
    <row r="1502" spans="4:22" s="15" customFormat="1" ht="15" x14ac:dyDescent="0.25">
      <c r="D1502" s="16"/>
      <c r="G1502" s="16"/>
      <c r="V1502" s="24"/>
    </row>
    <row r="1503" spans="4:22" s="15" customFormat="1" ht="15" x14ac:dyDescent="0.25">
      <c r="D1503" s="16"/>
      <c r="G1503" s="16"/>
      <c r="V1503" s="24"/>
    </row>
    <row r="1504" spans="4:22" s="15" customFormat="1" ht="15" x14ac:dyDescent="0.25">
      <c r="D1504" s="16"/>
      <c r="G1504" s="16"/>
      <c r="V1504" s="24"/>
    </row>
    <row r="1505" spans="4:22" s="15" customFormat="1" ht="15" x14ac:dyDescent="0.25">
      <c r="D1505" s="16"/>
      <c r="G1505" s="16"/>
      <c r="V1505" s="24"/>
    </row>
    <row r="1506" spans="4:22" s="15" customFormat="1" ht="15" x14ac:dyDescent="0.25">
      <c r="D1506" s="16"/>
      <c r="G1506" s="16"/>
      <c r="V1506" s="24"/>
    </row>
    <row r="1507" spans="4:22" s="15" customFormat="1" ht="15" x14ac:dyDescent="0.25">
      <c r="D1507" s="16"/>
      <c r="G1507" s="16"/>
      <c r="V1507" s="24"/>
    </row>
    <row r="1508" spans="4:22" s="15" customFormat="1" ht="15" x14ac:dyDescent="0.25">
      <c r="D1508" s="16"/>
      <c r="G1508" s="16"/>
      <c r="V1508" s="24"/>
    </row>
    <row r="1509" spans="4:22" s="15" customFormat="1" ht="15" x14ac:dyDescent="0.25">
      <c r="D1509" s="16"/>
      <c r="G1509" s="16"/>
      <c r="V1509" s="24"/>
    </row>
    <row r="1510" spans="4:22" s="15" customFormat="1" ht="15" x14ac:dyDescent="0.25">
      <c r="D1510" s="16"/>
      <c r="G1510" s="16"/>
      <c r="V1510" s="24"/>
    </row>
    <row r="1511" spans="4:22" s="15" customFormat="1" ht="15" x14ac:dyDescent="0.25">
      <c r="D1511" s="16"/>
      <c r="G1511" s="16"/>
      <c r="V1511" s="24"/>
    </row>
    <row r="1512" spans="4:22" s="15" customFormat="1" ht="15" x14ac:dyDescent="0.25">
      <c r="D1512" s="16"/>
      <c r="G1512" s="16"/>
      <c r="V1512" s="24"/>
    </row>
    <row r="1513" spans="4:22" s="15" customFormat="1" ht="15" x14ac:dyDescent="0.25">
      <c r="D1513" s="16"/>
      <c r="G1513" s="16"/>
      <c r="V1513" s="24"/>
    </row>
    <row r="1514" spans="4:22" s="15" customFormat="1" ht="15" x14ac:dyDescent="0.25">
      <c r="D1514" s="16"/>
      <c r="G1514" s="16"/>
      <c r="V1514" s="24"/>
    </row>
    <row r="1515" spans="4:22" s="15" customFormat="1" ht="15" x14ac:dyDescent="0.25">
      <c r="D1515" s="16"/>
      <c r="G1515" s="16"/>
      <c r="V1515" s="24"/>
    </row>
    <row r="1516" spans="4:22" s="15" customFormat="1" ht="15" x14ac:dyDescent="0.25">
      <c r="D1516" s="16"/>
      <c r="G1516" s="16"/>
      <c r="V1516" s="24"/>
    </row>
    <row r="1517" spans="4:22" s="15" customFormat="1" ht="15" x14ac:dyDescent="0.25">
      <c r="D1517" s="16"/>
      <c r="G1517" s="16"/>
      <c r="V1517" s="24"/>
    </row>
    <row r="1518" spans="4:22" s="15" customFormat="1" ht="15" x14ac:dyDescent="0.25">
      <c r="D1518" s="16"/>
      <c r="G1518" s="16"/>
      <c r="V1518" s="24"/>
    </row>
    <row r="1519" spans="4:22" s="15" customFormat="1" ht="15" x14ac:dyDescent="0.25">
      <c r="D1519" s="16"/>
      <c r="G1519" s="16"/>
      <c r="V1519" s="24"/>
    </row>
    <row r="1520" spans="4:22" s="15" customFormat="1" ht="15" x14ac:dyDescent="0.25">
      <c r="D1520" s="16"/>
      <c r="G1520" s="16"/>
      <c r="V1520" s="24"/>
    </row>
    <row r="1521" spans="4:22" s="15" customFormat="1" ht="15" x14ac:dyDescent="0.25">
      <c r="D1521" s="16"/>
      <c r="G1521" s="16"/>
      <c r="V1521" s="24"/>
    </row>
    <row r="1522" spans="4:22" s="15" customFormat="1" ht="15" x14ac:dyDescent="0.25">
      <c r="D1522" s="16"/>
      <c r="G1522" s="16"/>
      <c r="V1522" s="24"/>
    </row>
    <row r="1523" spans="4:22" s="15" customFormat="1" ht="15" x14ac:dyDescent="0.25">
      <c r="D1523" s="16"/>
      <c r="G1523" s="16"/>
      <c r="V1523" s="24"/>
    </row>
    <row r="1524" spans="4:22" s="15" customFormat="1" ht="15" x14ac:dyDescent="0.25">
      <c r="D1524" s="16"/>
      <c r="G1524" s="16"/>
      <c r="V1524" s="24"/>
    </row>
    <row r="1525" spans="4:22" s="15" customFormat="1" ht="15" x14ac:dyDescent="0.25">
      <c r="D1525" s="16"/>
      <c r="G1525" s="16"/>
      <c r="V1525" s="24"/>
    </row>
    <row r="1526" spans="4:22" s="15" customFormat="1" ht="15" x14ac:dyDescent="0.25">
      <c r="D1526" s="16"/>
      <c r="G1526" s="16"/>
      <c r="V1526" s="24"/>
    </row>
    <row r="1527" spans="4:22" s="15" customFormat="1" ht="15" x14ac:dyDescent="0.25">
      <c r="D1527" s="16"/>
      <c r="G1527" s="16"/>
      <c r="V1527" s="24"/>
    </row>
    <row r="1528" spans="4:22" s="15" customFormat="1" ht="15" x14ac:dyDescent="0.25">
      <c r="D1528" s="16"/>
      <c r="G1528" s="16"/>
      <c r="V1528" s="24"/>
    </row>
    <row r="1529" spans="4:22" s="15" customFormat="1" ht="15" x14ac:dyDescent="0.25">
      <c r="D1529" s="16"/>
      <c r="G1529" s="16"/>
      <c r="V1529" s="24"/>
    </row>
    <row r="1530" spans="4:22" s="15" customFormat="1" ht="15" x14ac:dyDescent="0.25">
      <c r="D1530" s="16"/>
      <c r="G1530" s="16"/>
      <c r="V1530" s="24"/>
    </row>
    <row r="1531" spans="4:22" s="15" customFormat="1" ht="15" x14ac:dyDescent="0.25">
      <c r="D1531" s="16"/>
      <c r="G1531" s="16"/>
      <c r="V1531" s="24"/>
    </row>
    <row r="1532" spans="4:22" s="15" customFormat="1" ht="15" x14ac:dyDescent="0.25">
      <c r="D1532" s="16"/>
      <c r="G1532" s="16"/>
      <c r="V1532" s="24"/>
    </row>
    <row r="1533" spans="4:22" s="15" customFormat="1" ht="15" x14ac:dyDescent="0.25">
      <c r="D1533" s="16"/>
      <c r="G1533" s="16"/>
      <c r="V1533" s="24"/>
    </row>
    <row r="1534" spans="4:22" s="15" customFormat="1" ht="15" x14ac:dyDescent="0.25">
      <c r="D1534" s="16"/>
      <c r="G1534" s="16"/>
      <c r="V1534" s="24"/>
    </row>
    <row r="1535" spans="4:22" s="15" customFormat="1" ht="15" x14ac:dyDescent="0.25">
      <c r="D1535" s="16"/>
      <c r="G1535" s="16"/>
      <c r="V1535" s="24"/>
    </row>
    <row r="1536" spans="4:22" s="15" customFormat="1" ht="15" x14ac:dyDescent="0.25">
      <c r="D1536" s="16"/>
      <c r="G1536" s="16"/>
      <c r="V1536" s="24"/>
    </row>
    <row r="1537" spans="4:22" s="15" customFormat="1" ht="15" x14ac:dyDescent="0.25">
      <c r="D1537" s="16"/>
      <c r="G1537" s="16"/>
      <c r="V1537" s="24"/>
    </row>
    <row r="1538" spans="4:22" s="15" customFormat="1" ht="15" x14ac:dyDescent="0.25">
      <c r="D1538" s="16"/>
      <c r="G1538" s="16"/>
      <c r="V1538" s="24"/>
    </row>
    <row r="1539" spans="4:22" s="15" customFormat="1" ht="15" x14ac:dyDescent="0.25">
      <c r="D1539" s="16"/>
      <c r="G1539" s="16"/>
      <c r="V1539" s="24"/>
    </row>
    <row r="1540" spans="4:22" s="15" customFormat="1" ht="15" x14ac:dyDescent="0.25">
      <c r="D1540" s="16"/>
      <c r="G1540" s="16"/>
      <c r="V1540" s="24"/>
    </row>
    <row r="1541" spans="4:22" s="15" customFormat="1" ht="15" x14ac:dyDescent="0.25">
      <c r="D1541" s="16"/>
      <c r="G1541" s="16"/>
      <c r="V1541" s="24"/>
    </row>
    <row r="1542" spans="4:22" s="15" customFormat="1" ht="15" x14ac:dyDescent="0.25">
      <c r="D1542" s="16"/>
      <c r="G1542" s="16"/>
      <c r="V1542" s="24"/>
    </row>
    <row r="1543" spans="4:22" s="15" customFormat="1" ht="15" x14ac:dyDescent="0.25">
      <c r="D1543" s="16"/>
      <c r="G1543" s="16"/>
      <c r="V1543" s="24"/>
    </row>
    <row r="1544" spans="4:22" s="15" customFormat="1" ht="15" x14ac:dyDescent="0.25">
      <c r="D1544" s="16"/>
      <c r="G1544" s="16"/>
      <c r="V1544" s="24"/>
    </row>
    <row r="1545" spans="4:22" s="15" customFormat="1" ht="15" x14ac:dyDescent="0.25">
      <c r="D1545" s="16"/>
      <c r="G1545" s="16"/>
      <c r="V1545" s="24"/>
    </row>
    <row r="1546" spans="4:22" s="15" customFormat="1" ht="15" x14ac:dyDescent="0.25">
      <c r="D1546" s="16"/>
      <c r="G1546" s="16"/>
      <c r="V1546" s="24"/>
    </row>
    <row r="1547" spans="4:22" s="15" customFormat="1" ht="15" x14ac:dyDescent="0.25">
      <c r="D1547" s="16"/>
      <c r="G1547" s="16"/>
      <c r="V1547" s="24"/>
    </row>
    <row r="1548" spans="4:22" s="15" customFormat="1" ht="15" x14ac:dyDescent="0.25">
      <c r="D1548" s="16"/>
      <c r="G1548" s="16"/>
      <c r="V1548" s="24"/>
    </row>
    <row r="1549" spans="4:22" s="15" customFormat="1" ht="15" x14ac:dyDescent="0.25">
      <c r="D1549" s="16"/>
      <c r="G1549" s="16"/>
      <c r="V1549" s="24"/>
    </row>
    <row r="1550" spans="4:22" s="15" customFormat="1" ht="15" x14ac:dyDescent="0.25">
      <c r="D1550" s="16"/>
      <c r="G1550" s="16"/>
      <c r="V1550" s="24"/>
    </row>
    <row r="1551" spans="4:22" s="15" customFormat="1" ht="15" x14ac:dyDescent="0.25">
      <c r="D1551" s="16"/>
      <c r="G1551" s="16"/>
      <c r="V1551" s="24"/>
    </row>
    <row r="1552" spans="4:22" s="15" customFormat="1" ht="15" x14ac:dyDescent="0.25">
      <c r="D1552" s="16"/>
      <c r="G1552" s="16"/>
      <c r="V1552" s="24"/>
    </row>
    <row r="1553" spans="4:22" s="15" customFormat="1" ht="15" x14ac:dyDescent="0.25">
      <c r="D1553" s="16"/>
      <c r="G1553" s="16"/>
      <c r="V1553" s="24"/>
    </row>
    <row r="1554" spans="4:22" s="15" customFormat="1" ht="15" x14ac:dyDescent="0.25">
      <c r="D1554" s="16"/>
      <c r="G1554" s="16"/>
      <c r="V1554" s="24"/>
    </row>
    <row r="1555" spans="4:22" s="15" customFormat="1" ht="15" x14ac:dyDescent="0.25">
      <c r="D1555" s="16"/>
      <c r="G1555" s="16"/>
      <c r="V1555" s="24"/>
    </row>
    <row r="1556" spans="4:22" s="15" customFormat="1" ht="15" x14ac:dyDescent="0.25">
      <c r="D1556" s="16"/>
      <c r="G1556" s="16"/>
      <c r="V1556" s="24"/>
    </row>
    <row r="1557" spans="4:22" s="15" customFormat="1" ht="15" x14ac:dyDescent="0.25">
      <c r="D1557" s="16"/>
      <c r="G1557" s="16"/>
      <c r="V1557" s="24"/>
    </row>
    <row r="1558" spans="4:22" s="15" customFormat="1" ht="15" x14ac:dyDescent="0.25">
      <c r="D1558" s="16"/>
      <c r="G1558" s="16"/>
      <c r="V1558" s="24"/>
    </row>
    <row r="1559" spans="4:22" s="15" customFormat="1" ht="15" x14ac:dyDescent="0.25">
      <c r="D1559" s="16"/>
      <c r="G1559" s="16"/>
      <c r="V1559" s="24"/>
    </row>
    <row r="1560" spans="4:22" s="15" customFormat="1" ht="15" x14ac:dyDescent="0.25">
      <c r="D1560" s="16"/>
      <c r="G1560" s="16"/>
      <c r="V1560" s="24"/>
    </row>
    <row r="1561" spans="4:22" s="15" customFormat="1" ht="15" x14ac:dyDescent="0.25">
      <c r="D1561" s="16"/>
      <c r="G1561" s="16"/>
      <c r="V1561" s="24"/>
    </row>
    <row r="1562" spans="4:22" s="15" customFormat="1" ht="15" x14ac:dyDescent="0.25">
      <c r="D1562" s="16"/>
      <c r="G1562" s="16"/>
      <c r="V1562" s="24"/>
    </row>
    <row r="1563" spans="4:22" s="15" customFormat="1" ht="15" x14ac:dyDescent="0.25">
      <c r="D1563" s="16"/>
      <c r="G1563" s="16"/>
      <c r="V1563" s="24"/>
    </row>
    <row r="1564" spans="4:22" s="15" customFormat="1" ht="15" x14ac:dyDescent="0.25">
      <c r="D1564" s="16"/>
      <c r="G1564" s="16"/>
      <c r="V1564" s="24"/>
    </row>
    <row r="1565" spans="4:22" s="15" customFormat="1" ht="15" x14ac:dyDescent="0.25">
      <c r="D1565" s="16"/>
      <c r="G1565" s="16"/>
      <c r="V1565" s="24"/>
    </row>
    <row r="1566" spans="4:22" s="15" customFormat="1" ht="15" x14ac:dyDescent="0.25">
      <c r="D1566" s="16"/>
      <c r="G1566" s="16"/>
      <c r="V1566" s="24"/>
    </row>
    <row r="1567" spans="4:22" s="15" customFormat="1" ht="15" x14ac:dyDescent="0.25">
      <c r="D1567" s="16"/>
      <c r="G1567" s="16"/>
      <c r="V1567" s="24"/>
    </row>
    <row r="1568" spans="4:22" s="15" customFormat="1" ht="15" x14ac:dyDescent="0.25">
      <c r="D1568" s="16"/>
      <c r="G1568" s="16"/>
      <c r="V1568" s="24"/>
    </row>
    <row r="1569" spans="4:22" s="15" customFormat="1" ht="15" x14ac:dyDescent="0.25">
      <c r="D1569" s="16"/>
      <c r="G1569" s="16"/>
      <c r="V1569" s="24"/>
    </row>
    <row r="1570" spans="4:22" s="15" customFormat="1" ht="15" x14ac:dyDescent="0.25">
      <c r="D1570" s="16"/>
      <c r="G1570" s="16"/>
      <c r="V1570" s="24"/>
    </row>
    <row r="1571" spans="4:22" s="15" customFormat="1" ht="15" x14ac:dyDescent="0.25">
      <c r="D1571" s="16"/>
      <c r="G1571" s="16"/>
      <c r="V1571" s="24"/>
    </row>
    <row r="1572" spans="4:22" s="15" customFormat="1" ht="15" x14ac:dyDescent="0.25">
      <c r="D1572" s="16"/>
      <c r="G1572" s="16"/>
      <c r="V1572" s="24"/>
    </row>
    <row r="1573" spans="4:22" s="15" customFormat="1" ht="15" x14ac:dyDescent="0.25">
      <c r="D1573" s="16"/>
      <c r="G1573" s="16"/>
      <c r="V1573" s="24"/>
    </row>
    <row r="1574" spans="4:22" s="15" customFormat="1" ht="15" x14ac:dyDescent="0.25">
      <c r="D1574" s="16"/>
      <c r="G1574" s="16"/>
      <c r="V1574" s="24"/>
    </row>
    <row r="1575" spans="4:22" s="15" customFormat="1" ht="15" x14ac:dyDescent="0.25">
      <c r="D1575" s="16"/>
      <c r="G1575" s="16"/>
      <c r="V1575" s="24"/>
    </row>
    <row r="1576" spans="4:22" s="15" customFormat="1" ht="15" x14ac:dyDescent="0.25">
      <c r="D1576" s="16"/>
      <c r="G1576" s="16"/>
      <c r="V1576" s="24"/>
    </row>
    <row r="1577" spans="4:22" s="15" customFormat="1" ht="15" x14ac:dyDescent="0.25">
      <c r="D1577" s="16"/>
      <c r="G1577" s="16"/>
      <c r="V1577" s="24"/>
    </row>
    <row r="1578" spans="4:22" s="15" customFormat="1" ht="15" x14ac:dyDescent="0.25">
      <c r="D1578" s="16"/>
      <c r="G1578" s="16"/>
      <c r="V1578" s="24"/>
    </row>
    <row r="1579" spans="4:22" s="15" customFormat="1" ht="15" x14ac:dyDescent="0.25">
      <c r="D1579" s="16"/>
      <c r="G1579" s="16"/>
      <c r="V1579" s="24"/>
    </row>
    <row r="1580" spans="4:22" s="15" customFormat="1" ht="15" x14ac:dyDescent="0.25">
      <c r="D1580" s="16"/>
      <c r="G1580" s="16"/>
      <c r="V1580" s="24"/>
    </row>
    <row r="1581" spans="4:22" s="15" customFormat="1" ht="15" x14ac:dyDescent="0.25">
      <c r="D1581" s="16"/>
      <c r="G1581" s="16"/>
      <c r="V1581" s="24"/>
    </row>
    <row r="1582" spans="4:22" s="15" customFormat="1" ht="15" x14ac:dyDescent="0.25">
      <c r="D1582" s="16"/>
      <c r="G1582" s="16"/>
      <c r="V1582" s="24"/>
    </row>
    <row r="1583" spans="4:22" s="15" customFormat="1" ht="15" x14ac:dyDescent="0.25">
      <c r="D1583" s="16"/>
      <c r="G1583" s="16"/>
      <c r="V1583" s="24"/>
    </row>
    <row r="1584" spans="4:22" s="15" customFormat="1" ht="15" x14ac:dyDescent="0.25">
      <c r="D1584" s="16"/>
      <c r="G1584" s="16"/>
      <c r="V1584" s="24"/>
    </row>
    <row r="1585" spans="4:22" s="15" customFormat="1" ht="15" x14ac:dyDescent="0.25">
      <c r="D1585" s="16"/>
      <c r="G1585" s="16"/>
      <c r="V1585" s="24"/>
    </row>
    <row r="1586" spans="4:22" s="15" customFormat="1" ht="15" x14ac:dyDescent="0.25">
      <c r="D1586" s="16"/>
      <c r="G1586" s="16"/>
      <c r="V1586" s="24"/>
    </row>
    <row r="1587" spans="4:22" s="15" customFormat="1" ht="15" x14ac:dyDescent="0.25">
      <c r="D1587" s="16"/>
      <c r="G1587" s="16"/>
      <c r="V1587" s="24"/>
    </row>
    <row r="1588" spans="4:22" s="15" customFormat="1" ht="15" x14ac:dyDescent="0.25">
      <c r="D1588" s="16"/>
      <c r="G1588" s="16"/>
      <c r="V1588" s="24"/>
    </row>
    <row r="1589" spans="4:22" s="15" customFormat="1" ht="15" x14ac:dyDescent="0.25">
      <c r="D1589" s="16"/>
      <c r="G1589" s="16"/>
      <c r="V1589" s="24"/>
    </row>
    <row r="1590" spans="4:22" s="15" customFormat="1" ht="15" x14ac:dyDescent="0.25">
      <c r="D1590" s="16"/>
      <c r="G1590" s="16"/>
      <c r="V1590" s="24"/>
    </row>
    <row r="1591" spans="4:22" s="15" customFormat="1" ht="15" x14ac:dyDescent="0.25">
      <c r="D1591" s="16"/>
      <c r="G1591" s="16"/>
      <c r="V1591" s="24"/>
    </row>
    <row r="1592" spans="4:22" s="15" customFormat="1" ht="15" x14ac:dyDescent="0.25">
      <c r="D1592" s="16"/>
      <c r="G1592" s="16"/>
      <c r="V1592" s="24"/>
    </row>
    <row r="1593" spans="4:22" s="15" customFormat="1" ht="15" x14ac:dyDescent="0.25">
      <c r="D1593" s="16"/>
      <c r="G1593" s="16"/>
      <c r="V1593" s="24"/>
    </row>
    <row r="1594" spans="4:22" s="15" customFormat="1" ht="15" x14ac:dyDescent="0.25">
      <c r="D1594" s="16"/>
      <c r="G1594" s="16"/>
      <c r="V1594" s="24"/>
    </row>
    <row r="1595" spans="4:22" s="15" customFormat="1" ht="15" x14ac:dyDescent="0.25">
      <c r="D1595" s="16"/>
      <c r="G1595" s="16"/>
      <c r="V1595" s="24"/>
    </row>
    <row r="1596" spans="4:22" s="15" customFormat="1" ht="15" x14ac:dyDescent="0.25">
      <c r="D1596" s="16"/>
      <c r="G1596" s="16"/>
      <c r="V1596" s="24"/>
    </row>
    <row r="1597" spans="4:22" s="15" customFormat="1" ht="15" x14ac:dyDescent="0.25">
      <c r="D1597" s="16"/>
      <c r="G1597" s="16"/>
      <c r="V1597" s="24"/>
    </row>
    <row r="1598" spans="4:22" s="15" customFormat="1" ht="15" x14ac:dyDescent="0.25">
      <c r="D1598" s="16"/>
      <c r="G1598" s="16"/>
      <c r="V1598" s="24"/>
    </row>
    <row r="1599" spans="4:22" s="15" customFormat="1" ht="15" x14ac:dyDescent="0.25">
      <c r="D1599" s="16"/>
      <c r="G1599" s="16"/>
      <c r="V1599" s="24"/>
    </row>
    <row r="1600" spans="4:22" s="15" customFormat="1" ht="15" x14ac:dyDescent="0.25">
      <c r="D1600" s="16"/>
      <c r="G1600" s="16"/>
      <c r="V1600" s="24"/>
    </row>
    <row r="1601" spans="4:22" s="15" customFormat="1" ht="15" x14ac:dyDescent="0.25">
      <c r="D1601" s="16"/>
      <c r="G1601" s="16"/>
      <c r="V1601" s="24"/>
    </row>
    <row r="1602" spans="4:22" s="15" customFormat="1" ht="15" x14ac:dyDescent="0.25">
      <c r="D1602" s="16"/>
      <c r="G1602" s="16"/>
      <c r="V1602" s="24"/>
    </row>
    <row r="1603" spans="4:22" s="15" customFormat="1" ht="15" x14ac:dyDescent="0.25">
      <c r="D1603" s="16"/>
      <c r="G1603" s="16"/>
      <c r="V1603" s="24"/>
    </row>
    <row r="1604" spans="4:22" s="15" customFormat="1" ht="15" x14ac:dyDescent="0.25">
      <c r="D1604" s="16"/>
      <c r="G1604" s="16"/>
      <c r="V1604" s="24"/>
    </row>
    <row r="1605" spans="4:22" s="15" customFormat="1" ht="15" x14ac:dyDescent="0.25">
      <c r="D1605" s="16"/>
      <c r="G1605" s="16"/>
      <c r="V1605" s="24"/>
    </row>
    <row r="1606" spans="4:22" s="15" customFormat="1" ht="15" x14ac:dyDescent="0.25">
      <c r="D1606" s="16"/>
      <c r="G1606" s="16"/>
      <c r="V1606" s="24"/>
    </row>
    <row r="1607" spans="4:22" s="15" customFormat="1" ht="15" x14ac:dyDescent="0.25">
      <c r="D1607" s="16"/>
      <c r="G1607" s="16"/>
      <c r="V1607" s="24"/>
    </row>
    <row r="1608" spans="4:22" s="15" customFormat="1" ht="15" x14ac:dyDescent="0.25">
      <c r="D1608" s="16"/>
      <c r="G1608" s="16"/>
      <c r="V1608" s="24"/>
    </row>
    <row r="1609" spans="4:22" s="15" customFormat="1" ht="15" x14ac:dyDescent="0.25">
      <c r="D1609" s="16"/>
      <c r="G1609" s="16"/>
      <c r="V1609" s="24"/>
    </row>
    <row r="1610" spans="4:22" s="15" customFormat="1" ht="15" x14ac:dyDescent="0.25">
      <c r="D1610" s="16"/>
      <c r="G1610" s="16"/>
      <c r="V1610" s="24"/>
    </row>
    <row r="1611" spans="4:22" s="15" customFormat="1" ht="15" x14ac:dyDescent="0.25">
      <c r="D1611" s="16"/>
      <c r="G1611" s="16"/>
      <c r="V1611" s="24"/>
    </row>
    <row r="1612" spans="4:22" s="15" customFormat="1" ht="15" x14ac:dyDescent="0.25">
      <c r="D1612" s="16"/>
      <c r="G1612" s="16"/>
      <c r="V1612" s="24"/>
    </row>
    <row r="1613" spans="4:22" s="15" customFormat="1" ht="15" x14ac:dyDescent="0.25">
      <c r="D1613" s="16"/>
      <c r="G1613" s="16"/>
      <c r="V1613" s="24"/>
    </row>
    <row r="1614" spans="4:22" s="15" customFormat="1" ht="15" x14ac:dyDescent="0.25">
      <c r="D1614" s="16"/>
      <c r="G1614" s="16"/>
      <c r="V1614" s="24"/>
    </row>
    <row r="1615" spans="4:22" s="15" customFormat="1" ht="15" x14ac:dyDescent="0.25">
      <c r="D1615" s="16"/>
      <c r="G1615" s="16"/>
      <c r="V1615" s="24"/>
    </row>
    <row r="1616" spans="4:22" s="15" customFormat="1" ht="15" x14ac:dyDescent="0.25">
      <c r="D1616" s="16"/>
      <c r="G1616" s="16"/>
      <c r="V1616" s="24"/>
    </row>
    <row r="1617" spans="4:22" s="15" customFormat="1" ht="15" x14ac:dyDescent="0.25">
      <c r="D1617" s="16"/>
      <c r="G1617" s="16"/>
      <c r="V1617" s="24"/>
    </row>
    <row r="1618" spans="4:22" s="15" customFormat="1" ht="15" x14ac:dyDescent="0.25">
      <c r="D1618" s="16"/>
      <c r="G1618" s="16"/>
      <c r="V1618" s="24"/>
    </row>
    <row r="1619" spans="4:22" s="15" customFormat="1" ht="15" x14ac:dyDescent="0.25">
      <c r="D1619" s="16"/>
      <c r="G1619" s="16"/>
      <c r="V1619" s="24"/>
    </row>
    <row r="1620" spans="4:22" s="15" customFormat="1" ht="15" x14ac:dyDescent="0.25">
      <c r="D1620" s="16"/>
      <c r="G1620" s="16"/>
      <c r="V1620" s="24"/>
    </row>
    <row r="1621" spans="4:22" s="15" customFormat="1" ht="15" x14ac:dyDescent="0.25">
      <c r="D1621" s="16"/>
      <c r="G1621" s="16"/>
      <c r="V1621" s="24"/>
    </row>
    <row r="1622" spans="4:22" s="15" customFormat="1" ht="15" x14ac:dyDescent="0.25">
      <c r="D1622" s="16"/>
      <c r="G1622" s="16"/>
      <c r="V1622" s="24"/>
    </row>
    <row r="1623" spans="4:22" s="15" customFormat="1" ht="15" x14ac:dyDescent="0.25">
      <c r="D1623" s="16"/>
      <c r="G1623" s="16"/>
      <c r="V1623" s="24"/>
    </row>
    <row r="1624" spans="4:22" s="15" customFormat="1" ht="15" x14ac:dyDescent="0.25">
      <c r="D1624" s="16"/>
      <c r="G1624" s="16"/>
      <c r="V1624" s="24"/>
    </row>
    <row r="1625" spans="4:22" s="15" customFormat="1" ht="15" x14ac:dyDescent="0.25">
      <c r="D1625" s="16"/>
      <c r="G1625" s="16"/>
      <c r="V1625" s="24"/>
    </row>
    <row r="1626" spans="4:22" s="15" customFormat="1" ht="15" x14ac:dyDescent="0.25">
      <c r="D1626" s="16"/>
      <c r="G1626" s="16"/>
      <c r="V1626" s="24"/>
    </row>
    <row r="1627" spans="4:22" s="15" customFormat="1" ht="15" x14ac:dyDescent="0.25">
      <c r="D1627" s="16"/>
      <c r="G1627" s="16"/>
      <c r="V1627" s="24"/>
    </row>
    <row r="1628" spans="4:22" s="15" customFormat="1" ht="15" x14ac:dyDescent="0.25">
      <c r="D1628" s="16"/>
      <c r="G1628" s="16"/>
      <c r="V1628" s="24"/>
    </row>
    <row r="1629" spans="4:22" s="15" customFormat="1" ht="15" x14ac:dyDescent="0.25">
      <c r="D1629" s="16"/>
      <c r="G1629" s="16"/>
      <c r="V1629" s="24"/>
    </row>
    <row r="1630" spans="4:22" s="15" customFormat="1" ht="15" x14ac:dyDescent="0.25">
      <c r="D1630" s="16"/>
      <c r="G1630" s="16"/>
      <c r="V1630" s="24"/>
    </row>
    <row r="1631" spans="4:22" s="15" customFormat="1" ht="15" x14ac:dyDescent="0.25">
      <c r="D1631" s="16"/>
      <c r="G1631" s="16"/>
      <c r="V1631" s="24"/>
    </row>
    <row r="1632" spans="4:22" s="15" customFormat="1" ht="15" x14ac:dyDescent="0.25">
      <c r="D1632" s="16"/>
      <c r="G1632" s="16"/>
      <c r="V1632" s="24"/>
    </row>
    <row r="1633" spans="4:22" s="15" customFormat="1" ht="15" x14ac:dyDescent="0.25">
      <c r="D1633" s="16"/>
      <c r="G1633" s="16"/>
      <c r="V1633" s="24"/>
    </row>
    <row r="1634" spans="4:22" s="15" customFormat="1" ht="15" x14ac:dyDescent="0.25">
      <c r="D1634" s="16"/>
      <c r="G1634" s="16"/>
      <c r="V1634" s="24"/>
    </row>
    <row r="1635" spans="4:22" s="15" customFormat="1" ht="15" x14ac:dyDescent="0.25">
      <c r="D1635" s="16"/>
      <c r="G1635" s="16"/>
      <c r="V1635" s="24"/>
    </row>
    <row r="1636" spans="4:22" s="15" customFormat="1" ht="15" x14ac:dyDescent="0.25">
      <c r="D1636" s="16"/>
      <c r="G1636" s="16"/>
      <c r="V1636" s="24"/>
    </row>
    <row r="1637" spans="4:22" s="15" customFormat="1" ht="15" x14ac:dyDescent="0.25">
      <c r="D1637" s="16"/>
      <c r="G1637" s="16"/>
      <c r="V1637" s="24"/>
    </row>
    <row r="1638" spans="4:22" s="15" customFormat="1" ht="15" x14ac:dyDescent="0.25">
      <c r="D1638" s="16"/>
      <c r="G1638" s="16"/>
      <c r="V1638" s="24"/>
    </row>
    <row r="1639" spans="4:22" s="15" customFormat="1" ht="15" x14ac:dyDescent="0.25">
      <c r="D1639" s="16"/>
      <c r="G1639" s="16"/>
      <c r="V1639" s="24"/>
    </row>
    <row r="1640" spans="4:22" s="15" customFormat="1" ht="15" x14ac:dyDescent="0.25">
      <c r="D1640" s="16"/>
      <c r="G1640" s="16"/>
      <c r="V1640" s="24"/>
    </row>
    <row r="1641" spans="4:22" s="15" customFormat="1" ht="15" x14ac:dyDescent="0.25">
      <c r="D1641" s="16"/>
      <c r="G1641" s="16"/>
      <c r="V1641" s="24"/>
    </row>
    <row r="1642" spans="4:22" s="15" customFormat="1" ht="15" x14ac:dyDescent="0.25">
      <c r="D1642" s="16"/>
      <c r="G1642" s="16"/>
      <c r="V1642" s="24"/>
    </row>
    <row r="1643" spans="4:22" s="15" customFormat="1" ht="15" x14ac:dyDescent="0.25">
      <c r="D1643" s="16"/>
      <c r="G1643" s="16"/>
      <c r="V1643" s="24"/>
    </row>
    <row r="1644" spans="4:22" s="15" customFormat="1" ht="15" x14ac:dyDescent="0.25">
      <c r="D1644" s="16"/>
      <c r="G1644" s="16"/>
      <c r="V1644" s="24"/>
    </row>
    <row r="1645" spans="4:22" s="15" customFormat="1" ht="15" x14ac:dyDescent="0.25">
      <c r="D1645" s="16"/>
      <c r="G1645" s="16"/>
      <c r="V1645" s="24"/>
    </row>
    <row r="1646" spans="4:22" s="15" customFormat="1" ht="15" x14ac:dyDescent="0.25">
      <c r="D1646" s="16"/>
      <c r="G1646" s="16"/>
      <c r="V1646" s="24"/>
    </row>
    <row r="1647" spans="4:22" s="15" customFormat="1" ht="15" x14ac:dyDescent="0.25">
      <c r="D1647" s="16"/>
      <c r="G1647" s="16"/>
      <c r="V1647" s="24"/>
    </row>
    <row r="1648" spans="4:22" s="15" customFormat="1" ht="15" x14ac:dyDescent="0.25">
      <c r="D1648" s="16"/>
      <c r="G1648" s="16"/>
      <c r="V1648" s="24"/>
    </row>
    <row r="1649" spans="4:22" s="15" customFormat="1" ht="15" x14ac:dyDescent="0.25">
      <c r="D1649" s="16"/>
      <c r="G1649" s="16"/>
      <c r="V1649" s="24"/>
    </row>
    <row r="1650" spans="4:22" s="15" customFormat="1" ht="15" x14ac:dyDescent="0.25">
      <c r="D1650" s="16"/>
      <c r="G1650" s="16"/>
      <c r="V1650" s="24"/>
    </row>
    <row r="1651" spans="4:22" s="15" customFormat="1" ht="15" x14ac:dyDescent="0.25">
      <c r="D1651" s="16"/>
      <c r="G1651" s="16"/>
      <c r="V1651" s="24"/>
    </row>
    <row r="1652" spans="4:22" s="15" customFormat="1" ht="15" x14ac:dyDescent="0.25">
      <c r="D1652" s="16"/>
      <c r="G1652" s="16"/>
      <c r="V1652" s="24"/>
    </row>
    <row r="1653" spans="4:22" s="15" customFormat="1" ht="15" x14ac:dyDescent="0.25">
      <c r="D1653" s="16"/>
      <c r="G1653" s="16"/>
      <c r="V1653" s="24"/>
    </row>
    <row r="1654" spans="4:22" s="15" customFormat="1" ht="15" x14ac:dyDescent="0.25">
      <c r="D1654" s="16"/>
      <c r="G1654" s="16"/>
      <c r="V1654" s="24"/>
    </row>
    <row r="1655" spans="4:22" s="15" customFormat="1" ht="15" x14ac:dyDescent="0.25">
      <c r="D1655" s="16"/>
      <c r="G1655" s="16"/>
      <c r="V1655" s="24"/>
    </row>
    <row r="1656" spans="4:22" s="15" customFormat="1" ht="15" x14ac:dyDescent="0.25">
      <c r="D1656" s="16"/>
      <c r="G1656" s="16"/>
      <c r="V1656" s="24"/>
    </row>
    <row r="1657" spans="4:22" s="15" customFormat="1" ht="15" x14ac:dyDescent="0.25">
      <c r="D1657" s="16"/>
      <c r="G1657" s="16"/>
      <c r="V1657" s="24"/>
    </row>
    <row r="1658" spans="4:22" s="15" customFormat="1" ht="15" x14ac:dyDescent="0.25">
      <c r="D1658" s="16"/>
      <c r="G1658" s="16"/>
      <c r="V1658" s="24"/>
    </row>
    <row r="1659" spans="4:22" s="15" customFormat="1" ht="15" x14ac:dyDescent="0.25">
      <c r="D1659" s="16"/>
      <c r="G1659" s="16"/>
      <c r="V1659" s="24"/>
    </row>
    <row r="1660" spans="4:22" s="15" customFormat="1" ht="15" x14ac:dyDescent="0.25">
      <c r="D1660" s="16"/>
      <c r="G1660" s="16"/>
      <c r="V1660" s="24"/>
    </row>
    <row r="1661" spans="4:22" s="15" customFormat="1" ht="15" x14ac:dyDescent="0.25">
      <c r="D1661" s="16"/>
      <c r="G1661" s="16"/>
      <c r="V1661" s="24"/>
    </row>
    <row r="1662" spans="4:22" s="15" customFormat="1" ht="15" x14ac:dyDescent="0.25">
      <c r="D1662" s="16"/>
      <c r="G1662" s="16"/>
      <c r="V1662" s="24"/>
    </row>
    <row r="1663" spans="4:22" s="15" customFormat="1" ht="15" x14ac:dyDescent="0.25">
      <c r="D1663" s="16"/>
      <c r="G1663" s="16"/>
      <c r="V1663" s="24"/>
    </row>
    <row r="1664" spans="4:22" s="15" customFormat="1" ht="15" x14ac:dyDescent="0.25">
      <c r="D1664" s="16"/>
      <c r="G1664" s="16"/>
      <c r="V1664" s="24"/>
    </row>
    <row r="1665" spans="4:22" s="15" customFormat="1" ht="15" x14ac:dyDescent="0.25">
      <c r="D1665" s="16"/>
      <c r="G1665" s="16"/>
      <c r="V1665" s="24"/>
    </row>
    <row r="1666" spans="4:22" s="15" customFormat="1" ht="15" x14ac:dyDescent="0.25">
      <c r="D1666" s="16"/>
      <c r="G1666" s="16"/>
      <c r="V1666" s="24"/>
    </row>
    <row r="1667" spans="4:22" s="15" customFormat="1" ht="15" x14ac:dyDescent="0.25">
      <c r="D1667" s="16"/>
      <c r="G1667" s="16"/>
      <c r="V1667" s="24"/>
    </row>
    <row r="1668" spans="4:22" s="15" customFormat="1" ht="15" x14ac:dyDescent="0.25">
      <c r="D1668" s="16"/>
      <c r="G1668" s="16"/>
      <c r="V1668" s="24"/>
    </row>
    <row r="1669" spans="4:22" s="15" customFormat="1" ht="15" x14ac:dyDescent="0.25">
      <c r="D1669" s="16"/>
      <c r="G1669" s="16"/>
      <c r="V1669" s="24"/>
    </row>
    <row r="1670" spans="4:22" s="15" customFormat="1" ht="15" x14ac:dyDescent="0.25">
      <c r="D1670" s="16"/>
      <c r="G1670" s="16"/>
      <c r="V1670" s="24"/>
    </row>
    <row r="1671" spans="4:22" s="15" customFormat="1" ht="15" x14ac:dyDescent="0.25">
      <c r="D1671" s="16"/>
      <c r="G1671" s="16"/>
      <c r="V1671" s="24"/>
    </row>
    <row r="1672" spans="4:22" s="15" customFormat="1" ht="15" x14ac:dyDescent="0.25">
      <c r="D1672" s="16"/>
      <c r="G1672" s="16"/>
      <c r="V1672" s="24"/>
    </row>
    <row r="1673" spans="4:22" s="15" customFormat="1" ht="15" x14ac:dyDescent="0.25">
      <c r="D1673" s="16"/>
      <c r="G1673" s="16"/>
      <c r="V1673" s="24"/>
    </row>
    <row r="1674" spans="4:22" s="15" customFormat="1" ht="15" x14ac:dyDescent="0.25">
      <c r="D1674" s="16"/>
      <c r="G1674" s="16"/>
      <c r="V1674" s="24"/>
    </row>
    <row r="1675" spans="4:22" s="15" customFormat="1" ht="15" x14ac:dyDescent="0.25">
      <c r="D1675" s="16"/>
      <c r="G1675" s="16"/>
      <c r="V1675" s="24"/>
    </row>
    <row r="1676" spans="4:22" s="15" customFormat="1" ht="15" x14ac:dyDescent="0.25">
      <c r="D1676" s="16"/>
      <c r="G1676" s="16"/>
      <c r="V1676" s="24"/>
    </row>
    <row r="1677" spans="4:22" s="15" customFormat="1" ht="15" x14ac:dyDescent="0.25">
      <c r="D1677" s="16"/>
      <c r="G1677" s="16"/>
      <c r="V1677" s="24"/>
    </row>
    <row r="1678" spans="4:22" s="15" customFormat="1" ht="15" x14ac:dyDescent="0.25">
      <c r="D1678" s="16"/>
      <c r="G1678" s="16"/>
      <c r="V1678" s="24"/>
    </row>
    <row r="1679" spans="4:22" s="15" customFormat="1" ht="15" x14ac:dyDescent="0.25">
      <c r="D1679" s="16"/>
      <c r="G1679" s="16"/>
      <c r="V1679" s="24"/>
    </row>
    <row r="1680" spans="4:22" s="15" customFormat="1" ht="15" x14ac:dyDescent="0.25">
      <c r="D1680" s="16"/>
      <c r="G1680" s="16"/>
      <c r="V1680" s="24"/>
    </row>
    <row r="1681" spans="4:22" s="15" customFormat="1" ht="15" x14ac:dyDescent="0.25">
      <c r="D1681" s="16"/>
      <c r="G1681" s="16"/>
      <c r="V1681" s="24"/>
    </row>
    <row r="1682" spans="4:22" s="15" customFormat="1" ht="15" x14ac:dyDescent="0.25">
      <c r="D1682" s="16"/>
      <c r="G1682" s="16"/>
      <c r="V1682" s="24"/>
    </row>
    <row r="1683" spans="4:22" s="15" customFormat="1" ht="15" x14ac:dyDescent="0.25">
      <c r="D1683" s="16"/>
      <c r="G1683" s="16"/>
      <c r="V1683" s="24"/>
    </row>
    <row r="1684" spans="4:22" s="15" customFormat="1" ht="15" x14ac:dyDescent="0.25">
      <c r="D1684" s="16"/>
      <c r="G1684" s="16"/>
      <c r="V1684" s="24"/>
    </row>
    <row r="1685" spans="4:22" s="15" customFormat="1" ht="15" x14ac:dyDescent="0.25">
      <c r="D1685" s="16"/>
      <c r="G1685" s="16"/>
      <c r="V1685" s="24"/>
    </row>
    <row r="1686" spans="4:22" s="15" customFormat="1" ht="15" x14ac:dyDescent="0.25">
      <c r="D1686" s="16"/>
      <c r="G1686" s="16"/>
      <c r="V1686" s="24"/>
    </row>
    <row r="1687" spans="4:22" s="15" customFormat="1" ht="15" x14ac:dyDescent="0.25">
      <c r="D1687" s="16"/>
      <c r="G1687" s="16"/>
      <c r="V1687" s="24"/>
    </row>
    <row r="1688" spans="4:22" s="15" customFormat="1" ht="15" x14ac:dyDescent="0.25">
      <c r="D1688" s="16"/>
      <c r="G1688" s="16"/>
      <c r="V1688" s="24"/>
    </row>
    <row r="1689" spans="4:22" s="15" customFormat="1" ht="15" x14ac:dyDescent="0.25">
      <c r="D1689" s="16"/>
      <c r="G1689" s="16"/>
      <c r="V1689" s="24"/>
    </row>
    <row r="1690" spans="4:22" s="15" customFormat="1" ht="15" x14ac:dyDescent="0.25">
      <c r="D1690" s="16"/>
      <c r="G1690" s="16"/>
      <c r="V1690" s="24"/>
    </row>
    <row r="1691" spans="4:22" s="15" customFormat="1" ht="15" x14ac:dyDescent="0.25">
      <c r="D1691" s="16"/>
      <c r="G1691" s="16"/>
      <c r="V1691" s="24"/>
    </row>
    <row r="1692" spans="4:22" s="15" customFormat="1" ht="15" x14ac:dyDescent="0.25">
      <c r="D1692" s="16"/>
      <c r="G1692" s="16"/>
      <c r="V1692" s="24"/>
    </row>
    <row r="1693" spans="4:22" s="15" customFormat="1" ht="15" x14ac:dyDescent="0.25">
      <c r="D1693" s="16"/>
      <c r="G1693" s="16"/>
      <c r="V1693" s="24"/>
    </row>
    <row r="1694" spans="4:22" s="15" customFormat="1" ht="15" x14ac:dyDescent="0.25">
      <c r="D1694" s="16"/>
      <c r="G1694" s="16"/>
      <c r="V1694" s="24"/>
    </row>
    <row r="1695" spans="4:22" s="15" customFormat="1" ht="15" x14ac:dyDescent="0.25">
      <c r="D1695" s="16"/>
      <c r="G1695" s="16"/>
      <c r="V1695" s="24"/>
    </row>
    <row r="1696" spans="4:22" s="15" customFormat="1" ht="15" x14ac:dyDescent="0.25">
      <c r="D1696" s="16"/>
      <c r="G1696" s="16"/>
      <c r="V1696" s="24"/>
    </row>
    <row r="1697" spans="4:22" s="15" customFormat="1" ht="15" x14ac:dyDescent="0.25">
      <c r="D1697" s="16"/>
      <c r="G1697" s="16"/>
      <c r="V1697" s="24"/>
    </row>
    <row r="1698" spans="4:22" s="15" customFormat="1" ht="15" x14ac:dyDescent="0.25">
      <c r="D1698" s="16"/>
      <c r="G1698" s="16"/>
      <c r="V1698" s="24"/>
    </row>
    <row r="1699" spans="4:22" s="15" customFormat="1" ht="15" x14ac:dyDescent="0.25">
      <c r="D1699" s="16"/>
      <c r="G1699" s="16"/>
      <c r="V1699" s="24"/>
    </row>
    <row r="1700" spans="4:22" s="15" customFormat="1" ht="15" x14ac:dyDescent="0.25">
      <c r="D1700" s="16"/>
      <c r="G1700" s="16"/>
      <c r="V1700" s="24"/>
    </row>
    <row r="1701" spans="4:22" s="15" customFormat="1" ht="15" x14ac:dyDescent="0.25">
      <c r="D1701" s="16"/>
      <c r="G1701" s="16"/>
      <c r="V1701" s="24"/>
    </row>
    <row r="1702" spans="4:22" s="15" customFormat="1" ht="15" x14ac:dyDescent="0.25">
      <c r="D1702" s="16"/>
      <c r="G1702" s="16"/>
      <c r="V1702" s="24"/>
    </row>
    <row r="1703" spans="4:22" s="15" customFormat="1" ht="15" x14ac:dyDescent="0.25">
      <c r="D1703" s="16"/>
      <c r="G1703" s="16"/>
      <c r="V1703" s="24"/>
    </row>
    <row r="1704" spans="4:22" s="15" customFormat="1" ht="15" x14ac:dyDescent="0.25">
      <c r="D1704" s="16"/>
      <c r="G1704" s="16"/>
      <c r="V1704" s="24"/>
    </row>
    <row r="1705" spans="4:22" s="15" customFormat="1" ht="15" x14ac:dyDescent="0.25">
      <c r="D1705" s="16"/>
      <c r="G1705" s="16"/>
      <c r="V1705" s="24"/>
    </row>
    <row r="1706" spans="4:22" s="15" customFormat="1" ht="15" x14ac:dyDescent="0.25">
      <c r="D1706" s="16"/>
      <c r="G1706" s="16"/>
      <c r="V1706" s="24"/>
    </row>
    <row r="1707" spans="4:22" s="15" customFormat="1" ht="15" x14ac:dyDescent="0.25">
      <c r="D1707" s="16"/>
      <c r="G1707" s="16"/>
      <c r="V1707" s="24"/>
    </row>
    <row r="1708" spans="4:22" s="15" customFormat="1" ht="15" x14ac:dyDescent="0.25">
      <c r="D1708" s="16"/>
      <c r="G1708" s="16"/>
      <c r="V1708" s="24"/>
    </row>
    <row r="1709" spans="4:22" s="15" customFormat="1" ht="15" x14ac:dyDescent="0.25">
      <c r="D1709" s="16"/>
      <c r="G1709" s="16"/>
      <c r="V1709" s="24"/>
    </row>
    <row r="1710" spans="4:22" s="15" customFormat="1" ht="15" x14ac:dyDescent="0.25">
      <c r="D1710" s="16"/>
      <c r="G1710" s="16"/>
      <c r="V1710" s="24"/>
    </row>
    <row r="1711" spans="4:22" s="15" customFormat="1" ht="15" x14ac:dyDescent="0.25">
      <c r="D1711" s="16"/>
      <c r="G1711" s="16"/>
      <c r="V1711" s="24"/>
    </row>
    <row r="1712" spans="4:22" s="15" customFormat="1" ht="15" x14ac:dyDescent="0.25">
      <c r="D1712" s="16"/>
      <c r="G1712" s="16"/>
      <c r="V1712" s="24"/>
    </row>
    <row r="1713" spans="4:22" s="15" customFormat="1" ht="15" x14ac:dyDescent="0.25">
      <c r="D1713" s="16"/>
      <c r="G1713" s="16"/>
      <c r="V1713" s="24"/>
    </row>
    <row r="1714" spans="4:22" s="15" customFormat="1" ht="15" x14ac:dyDescent="0.25">
      <c r="D1714" s="16"/>
      <c r="G1714" s="16"/>
      <c r="V1714" s="24"/>
    </row>
    <row r="1715" spans="4:22" s="15" customFormat="1" ht="15" x14ac:dyDescent="0.25">
      <c r="D1715" s="16"/>
      <c r="G1715" s="16"/>
      <c r="V1715" s="24"/>
    </row>
    <row r="1716" spans="4:22" s="15" customFormat="1" ht="15" x14ac:dyDescent="0.25">
      <c r="D1716" s="16"/>
      <c r="G1716" s="16"/>
      <c r="V1716" s="24"/>
    </row>
    <row r="1717" spans="4:22" s="15" customFormat="1" ht="15" x14ac:dyDescent="0.25">
      <c r="D1717" s="16"/>
      <c r="G1717" s="16"/>
      <c r="V1717" s="24"/>
    </row>
    <row r="1718" spans="4:22" s="15" customFormat="1" ht="15" x14ac:dyDescent="0.25">
      <c r="D1718" s="16"/>
      <c r="G1718" s="16"/>
      <c r="V1718" s="24"/>
    </row>
    <row r="1719" spans="4:22" s="15" customFormat="1" ht="15" x14ac:dyDescent="0.25">
      <c r="D1719" s="16"/>
      <c r="G1719" s="16"/>
      <c r="V1719" s="24"/>
    </row>
    <row r="1720" spans="4:22" s="15" customFormat="1" ht="15" x14ac:dyDescent="0.25">
      <c r="D1720" s="16"/>
      <c r="G1720" s="16"/>
      <c r="V1720" s="24"/>
    </row>
    <row r="1721" spans="4:22" s="15" customFormat="1" ht="15" x14ac:dyDescent="0.25">
      <c r="D1721" s="16"/>
      <c r="G1721" s="16"/>
      <c r="V1721" s="24"/>
    </row>
    <row r="1722" spans="4:22" s="15" customFormat="1" ht="15" x14ac:dyDescent="0.25">
      <c r="D1722" s="16"/>
      <c r="G1722" s="16"/>
      <c r="V1722" s="24"/>
    </row>
    <row r="1723" spans="4:22" s="15" customFormat="1" ht="15" x14ac:dyDescent="0.25">
      <c r="D1723" s="16"/>
      <c r="G1723" s="16"/>
      <c r="V1723" s="24"/>
    </row>
    <row r="1724" spans="4:22" s="15" customFormat="1" ht="15" x14ac:dyDescent="0.25">
      <c r="D1724" s="16"/>
      <c r="G1724" s="16"/>
      <c r="V1724" s="24"/>
    </row>
    <row r="1725" spans="4:22" s="15" customFormat="1" ht="15" x14ac:dyDescent="0.25">
      <c r="D1725" s="16"/>
      <c r="G1725" s="16"/>
      <c r="V1725" s="24"/>
    </row>
    <row r="1726" spans="4:22" s="15" customFormat="1" ht="15" x14ac:dyDescent="0.25">
      <c r="D1726" s="16"/>
      <c r="G1726" s="16"/>
      <c r="V1726" s="24"/>
    </row>
    <row r="1727" spans="4:22" s="15" customFormat="1" ht="15" x14ac:dyDescent="0.25">
      <c r="D1727" s="16"/>
      <c r="G1727" s="16"/>
      <c r="V1727" s="24"/>
    </row>
    <row r="1728" spans="4:22" s="15" customFormat="1" ht="15" x14ac:dyDescent="0.25">
      <c r="D1728" s="16"/>
      <c r="G1728" s="16"/>
      <c r="V1728" s="24"/>
    </row>
    <row r="1729" spans="4:22" s="15" customFormat="1" ht="15" x14ac:dyDescent="0.25">
      <c r="D1729" s="16"/>
      <c r="G1729" s="16"/>
      <c r="V1729" s="24"/>
    </row>
    <row r="1730" spans="4:22" s="15" customFormat="1" ht="15" x14ac:dyDescent="0.25">
      <c r="D1730" s="16"/>
      <c r="G1730" s="16"/>
      <c r="V1730" s="24"/>
    </row>
    <row r="1731" spans="4:22" s="15" customFormat="1" ht="15" x14ac:dyDescent="0.25">
      <c r="D1731" s="16"/>
      <c r="G1731" s="16"/>
      <c r="V1731" s="24"/>
    </row>
    <row r="1732" spans="4:22" s="15" customFormat="1" ht="15" x14ac:dyDescent="0.25">
      <c r="D1732" s="16"/>
      <c r="G1732" s="16"/>
      <c r="V1732" s="24"/>
    </row>
    <row r="1733" spans="4:22" s="15" customFormat="1" ht="15" x14ac:dyDescent="0.25">
      <c r="D1733" s="16"/>
      <c r="G1733" s="16"/>
      <c r="V1733" s="24"/>
    </row>
    <row r="1734" spans="4:22" s="15" customFormat="1" ht="15" x14ac:dyDescent="0.25">
      <c r="D1734" s="16"/>
      <c r="G1734" s="16"/>
      <c r="V1734" s="24"/>
    </row>
    <row r="1735" spans="4:22" s="15" customFormat="1" ht="15" x14ac:dyDescent="0.25">
      <c r="D1735" s="16"/>
      <c r="G1735" s="16"/>
      <c r="V1735" s="24"/>
    </row>
    <row r="1736" spans="4:22" s="15" customFormat="1" ht="15" x14ac:dyDescent="0.25">
      <c r="D1736" s="16"/>
      <c r="G1736" s="16"/>
      <c r="V1736" s="24"/>
    </row>
    <row r="1737" spans="4:22" s="15" customFormat="1" ht="15" x14ac:dyDescent="0.25">
      <c r="D1737" s="16"/>
      <c r="G1737" s="16"/>
      <c r="V1737" s="24"/>
    </row>
    <row r="1738" spans="4:22" s="15" customFormat="1" ht="15" x14ac:dyDescent="0.25">
      <c r="D1738" s="16"/>
      <c r="G1738" s="16"/>
      <c r="V1738" s="24"/>
    </row>
    <row r="1739" spans="4:22" s="15" customFormat="1" ht="15" x14ac:dyDescent="0.25">
      <c r="D1739" s="16"/>
      <c r="G1739" s="16"/>
      <c r="V1739" s="24"/>
    </row>
    <row r="1740" spans="4:22" s="15" customFormat="1" ht="15" x14ac:dyDescent="0.25">
      <c r="D1740" s="16"/>
      <c r="G1740" s="16"/>
      <c r="V1740" s="24"/>
    </row>
    <row r="1741" spans="4:22" s="15" customFormat="1" ht="15" x14ac:dyDescent="0.25">
      <c r="D1741" s="16"/>
      <c r="G1741" s="16"/>
      <c r="V1741" s="24"/>
    </row>
    <row r="1742" spans="4:22" s="15" customFormat="1" ht="15" x14ac:dyDescent="0.25">
      <c r="D1742" s="16"/>
      <c r="G1742" s="16"/>
      <c r="V1742" s="24"/>
    </row>
    <row r="1743" spans="4:22" s="15" customFormat="1" ht="15" x14ac:dyDescent="0.25">
      <c r="D1743" s="16"/>
      <c r="G1743" s="16"/>
      <c r="V1743" s="24"/>
    </row>
    <row r="1744" spans="4:22" s="15" customFormat="1" ht="15" x14ac:dyDescent="0.25">
      <c r="D1744" s="16"/>
      <c r="G1744" s="16"/>
      <c r="V1744" s="24"/>
    </row>
    <row r="1745" spans="4:22" s="15" customFormat="1" ht="15" x14ac:dyDescent="0.25">
      <c r="D1745" s="16"/>
      <c r="G1745" s="16"/>
      <c r="V1745" s="24"/>
    </row>
    <row r="1746" spans="4:22" s="15" customFormat="1" ht="15" x14ac:dyDescent="0.25">
      <c r="D1746" s="16"/>
      <c r="G1746" s="16"/>
      <c r="V1746" s="24"/>
    </row>
    <row r="1747" spans="4:22" s="15" customFormat="1" ht="15" x14ac:dyDescent="0.25">
      <c r="D1747" s="16"/>
      <c r="G1747" s="16"/>
      <c r="V1747" s="24"/>
    </row>
    <row r="1748" spans="4:22" s="15" customFormat="1" ht="15" x14ac:dyDescent="0.25">
      <c r="D1748" s="16"/>
      <c r="G1748" s="16"/>
      <c r="V1748" s="24"/>
    </row>
    <row r="1749" spans="4:22" s="15" customFormat="1" ht="15" x14ac:dyDescent="0.25">
      <c r="D1749" s="16"/>
      <c r="G1749" s="16"/>
      <c r="V1749" s="24"/>
    </row>
    <row r="1750" spans="4:22" s="15" customFormat="1" ht="15" x14ac:dyDescent="0.25">
      <c r="D1750" s="16"/>
      <c r="G1750" s="16"/>
      <c r="V1750" s="24"/>
    </row>
    <row r="1751" spans="4:22" s="15" customFormat="1" ht="15" x14ac:dyDescent="0.25">
      <c r="D1751" s="16"/>
      <c r="G1751" s="16"/>
      <c r="V1751" s="24"/>
    </row>
    <row r="1752" spans="4:22" s="15" customFormat="1" ht="15" x14ac:dyDescent="0.25">
      <c r="D1752" s="16"/>
      <c r="G1752" s="16"/>
      <c r="V1752" s="24"/>
    </row>
    <row r="1753" spans="4:22" s="15" customFormat="1" ht="15" x14ac:dyDescent="0.25">
      <c r="D1753" s="16"/>
      <c r="G1753" s="16"/>
      <c r="V1753" s="24"/>
    </row>
    <row r="1754" spans="4:22" s="15" customFormat="1" ht="15" x14ac:dyDescent="0.25">
      <c r="D1754" s="16"/>
      <c r="G1754" s="16"/>
      <c r="V1754" s="24"/>
    </row>
    <row r="1755" spans="4:22" s="15" customFormat="1" ht="15" x14ac:dyDescent="0.25">
      <c r="D1755" s="16"/>
      <c r="G1755" s="16"/>
      <c r="V1755" s="24"/>
    </row>
    <row r="1756" spans="4:22" s="15" customFormat="1" ht="15" x14ac:dyDescent="0.25">
      <c r="D1756" s="16"/>
      <c r="G1756" s="16"/>
      <c r="V1756" s="24"/>
    </row>
    <row r="1757" spans="4:22" s="15" customFormat="1" ht="15" x14ac:dyDescent="0.25">
      <c r="D1757" s="16"/>
      <c r="G1757" s="16"/>
      <c r="V1757" s="24"/>
    </row>
    <row r="1758" spans="4:22" s="15" customFormat="1" ht="15" x14ac:dyDescent="0.25">
      <c r="D1758" s="16"/>
      <c r="G1758" s="16"/>
      <c r="V1758" s="24"/>
    </row>
    <row r="1759" spans="4:22" s="15" customFormat="1" ht="15" x14ac:dyDescent="0.25">
      <c r="D1759" s="16"/>
      <c r="G1759" s="16"/>
      <c r="V1759" s="24"/>
    </row>
    <row r="1760" spans="4:22" s="15" customFormat="1" ht="15" x14ac:dyDescent="0.25">
      <c r="D1760" s="16"/>
      <c r="G1760" s="16"/>
      <c r="V1760" s="24"/>
    </row>
    <row r="1761" spans="4:22" s="15" customFormat="1" ht="15" x14ac:dyDescent="0.25">
      <c r="D1761" s="16"/>
      <c r="G1761" s="16"/>
      <c r="V1761" s="24"/>
    </row>
    <row r="1762" spans="4:22" s="15" customFormat="1" ht="15" x14ac:dyDescent="0.25">
      <c r="D1762" s="16"/>
      <c r="G1762" s="16"/>
      <c r="V1762" s="24"/>
    </row>
    <row r="1763" spans="4:22" s="15" customFormat="1" ht="15" x14ac:dyDescent="0.25">
      <c r="D1763" s="16"/>
      <c r="G1763" s="16"/>
      <c r="V1763" s="24"/>
    </row>
    <row r="1764" spans="4:22" s="15" customFormat="1" ht="15" x14ac:dyDescent="0.25">
      <c r="D1764" s="16"/>
      <c r="G1764" s="16"/>
      <c r="V1764" s="24"/>
    </row>
    <row r="1765" spans="4:22" s="15" customFormat="1" ht="15" x14ac:dyDescent="0.25">
      <c r="D1765" s="16"/>
      <c r="G1765" s="16"/>
      <c r="V1765" s="24"/>
    </row>
    <row r="1766" spans="4:22" s="15" customFormat="1" ht="15" x14ac:dyDescent="0.25">
      <c r="D1766" s="16"/>
      <c r="G1766" s="16"/>
      <c r="V1766" s="24"/>
    </row>
    <row r="1767" spans="4:22" s="15" customFormat="1" ht="15" x14ac:dyDescent="0.25">
      <c r="D1767" s="16"/>
      <c r="G1767" s="16"/>
      <c r="V1767" s="24"/>
    </row>
    <row r="1768" spans="4:22" s="15" customFormat="1" ht="15" x14ac:dyDescent="0.25">
      <c r="D1768" s="16"/>
      <c r="G1768" s="16"/>
      <c r="V1768" s="24"/>
    </row>
    <row r="1769" spans="4:22" s="15" customFormat="1" ht="15" x14ac:dyDescent="0.25">
      <c r="D1769" s="16"/>
      <c r="G1769" s="16"/>
      <c r="V1769" s="24"/>
    </row>
    <row r="1770" spans="4:22" s="15" customFormat="1" ht="15" x14ac:dyDescent="0.25">
      <c r="D1770" s="16"/>
      <c r="G1770" s="16"/>
      <c r="V1770" s="24"/>
    </row>
    <row r="1771" spans="4:22" s="15" customFormat="1" ht="15" x14ac:dyDescent="0.25">
      <c r="D1771" s="16"/>
      <c r="G1771" s="16"/>
      <c r="V1771" s="24"/>
    </row>
    <row r="1772" spans="4:22" s="15" customFormat="1" ht="15" x14ac:dyDescent="0.25">
      <c r="D1772" s="16"/>
      <c r="G1772" s="16"/>
      <c r="V1772" s="24"/>
    </row>
    <row r="1773" spans="4:22" s="15" customFormat="1" ht="15" x14ac:dyDescent="0.25">
      <c r="D1773" s="16"/>
      <c r="G1773" s="16"/>
      <c r="V1773" s="24"/>
    </row>
    <row r="1774" spans="4:22" s="15" customFormat="1" ht="15" x14ac:dyDescent="0.25">
      <c r="D1774" s="16"/>
      <c r="G1774" s="16"/>
      <c r="V1774" s="24"/>
    </row>
    <row r="1775" spans="4:22" s="15" customFormat="1" ht="15" x14ac:dyDescent="0.25">
      <c r="D1775" s="16"/>
      <c r="G1775" s="16"/>
      <c r="V1775" s="24"/>
    </row>
    <row r="1776" spans="4:22" s="15" customFormat="1" ht="15" x14ac:dyDescent="0.25">
      <c r="D1776" s="16"/>
      <c r="G1776" s="16"/>
      <c r="V1776" s="24"/>
    </row>
    <row r="1777" spans="4:22" s="15" customFormat="1" ht="15" x14ac:dyDescent="0.25">
      <c r="D1777" s="16"/>
      <c r="G1777" s="16"/>
      <c r="V1777" s="24"/>
    </row>
    <row r="1778" spans="4:22" s="15" customFormat="1" ht="15" x14ac:dyDescent="0.25">
      <c r="D1778" s="16"/>
      <c r="G1778" s="16"/>
      <c r="V1778" s="24"/>
    </row>
    <row r="1779" spans="4:22" s="15" customFormat="1" ht="15" x14ac:dyDescent="0.25">
      <c r="D1779" s="16"/>
      <c r="G1779" s="16"/>
      <c r="V1779" s="24"/>
    </row>
    <row r="1780" spans="4:22" s="15" customFormat="1" ht="15" x14ac:dyDescent="0.25">
      <c r="D1780" s="16"/>
      <c r="G1780" s="16"/>
      <c r="V1780" s="24"/>
    </row>
    <row r="1781" spans="4:22" s="15" customFormat="1" ht="15" x14ac:dyDescent="0.25">
      <c r="D1781" s="16"/>
      <c r="G1781" s="16"/>
      <c r="V1781" s="24"/>
    </row>
    <row r="1782" spans="4:22" s="15" customFormat="1" ht="15" x14ac:dyDescent="0.25">
      <c r="D1782" s="16"/>
      <c r="G1782" s="16"/>
      <c r="V1782" s="24"/>
    </row>
    <row r="1783" spans="4:22" s="15" customFormat="1" ht="15" x14ac:dyDescent="0.25">
      <c r="D1783" s="16"/>
      <c r="G1783" s="16"/>
      <c r="V1783" s="24"/>
    </row>
    <row r="1784" spans="4:22" s="15" customFormat="1" ht="15" x14ac:dyDescent="0.25">
      <c r="D1784" s="16"/>
      <c r="G1784" s="16"/>
      <c r="V1784" s="24"/>
    </row>
    <row r="1785" spans="4:22" s="15" customFormat="1" ht="15" x14ac:dyDescent="0.25">
      <c r="D1785" s="16"/>
      <c r="G1785" s="16"/>
      <c r="V1785" s="24"/>
    </row>
    <row r="1786" spans="4:22" s="15" customFormat="1" ht="15" x14ac:dyDescent="0.25">
      <c r="D1786" s="16"/>
      <c r="G1786" s="16"/>
      <c r="V1786" s="24"/>
    </row>
    <row r="1787" spans="4:22" s="15" customFormat="1" ht="15" x14ac:dyDescent="0.25">
      <c r="D1787" s="16"/>
      <c r="G1787" s="16"/>
      <c r="V1787" s="24"/>
    </row>
    <row r="1788" spans="4:22" s="15" customFormat="1" ht="15" x14ac:dyDescent="0.25">
      <c r="D1788" s="16"/>
      <c r="G1788" s="16"/>
      <c r="V1788" s="24"/>
    </row>
    <row r="1789" spans="4:22" s="15" customFormat="1" ht="15" x14ac:dyDescent="0.25">
      <c r="D1789" s="16"/>
      <c r="G1789" s="16"/>
      <c r="V1789" s="24"/>
    </row>
    <row r="1790" spans="4:22" s="15" customFormat="1" ht="15" x14ac:dyDescent="0.25">
      <c r="D1790" s="16"/>
      <c r="G1790" s="16"/>
      <c r="V1790" s="24"/>
    </row>
    <row r="1791" spans="4:22" s="15" customFormat="1" ht="15" x14ac:dyDescent="0.25">
      <c r="D1791" s="16"/>
      <c r="G1791" s="16"/>
      <c r="V1791" s="24"/>
    </row>
    <row r="1792" spans="4:22" s="15" customFormat="1" ht="15" x14ac:dyDescent="0.25">
      <c r="D1792" s="16"/>
      <c r="G1792" s="16"/>
      <c r="V1792" s="24"/>
    </row>
    <row r="1793" spans="4:22" s="15" customFormat="1" ht="15" x14ac:dyDescent="0.25">
      <c r="D1793" s="16"/>
      <c r="G1793" s="16"/>
      <c r="V1793" s="24"/>
    </row>
    <row r="1794" spans="4:22" s="15" customFormat="1" ht="15" x14ac:dyDescent="0.25">
      <c r="D1794" s="16"/>
      <c r="G1794" s="16"/>
      <c r="V1794" s="24"/>
    </row>
    <row r="1795" spans="4:22" s="15" customFormat="1" ht="15" x14ac:dyDescent="0.25">
      <c r="D1795" s="16"/>
      <c r="G1795" s="16"/>
      <c r="V1795" s="24"/>
    </row>
    <row r="1796" spans="4:22" s="15" customFormat="1" ht="15" x14ac:dyDescent="0.25">
      <c r="D1796" s="16"/>
      <c r="G1796" s="16"/>
      <c r="V1796" s="24"/>
    </row>
    <row r="1797" spans="4:22" s="15" customFormat="1" ht="15" x14ac:dyDescent="0.25">
      <c r="D1797" s="16"/>
      <c r="G1797" s="16"/>
      <c r="V1797" s="24"/>
    </row>
    <row r="1798" spans="4:22" s="15" customFormat="1" ht="15" x14ac:dyDescent="0.25">
      <c r="D1798" s="16"/>
      <c r="G1798" s="16"/>
      <c r="V1798" s="24"/>
    </row>
    <row r="1799" spans="4:22" s="15" customFormat="1" ht="15" x14ac:dyDescent="0.25">
      <c r="D1799" s="16"/>
      <c r="G1799" s="16"/>
      <c r="V1799" s="24"/>
    </row>
    <row r="1800" spans="4:22" s="15" customFormat="1" ht="15" x14ac:dyDescent="0.25">
      <c r="D1800" s="16"/>
      <c r="G1800" s="16"/>
      <c r="V1800" s="24"/>
    </row>
    <row r="1801" spans="4:22" s="15" customFormat="1" ht="15" x14ac:dyDescent="0.25">
      <c r="D1801" s="16"/>
      <c r="G1801" s="16"/>
      <c r="V1801" s="24"/>
    </row>
    <row r="1802" spans="4:22" s="15" customFormat="1" ht="15" x14ac:dyDescent="0.25">
      <c r="D1802" s="16"/>
      <c r="G1802" s="16"/>
      <c r="V1802" s="24"/>
    </row>
    <row r="1803" spans="4:22" s="15" customFormat="1" ht="15" x14ac:dyDescent="0.25">
      <c r="D1803" s="16"/>
      <c r="G1803" s="16"/>
      <c r="V1803" s="24"/>
    </row>
    <row r="1804" spans="4:22" s="15" customFormat="1" ht="15" x14ac:dyDescent="0.25">
      <c r="D1804" s="16"/>
      <c r="G1804" s="16"/>
      <c r="V1804" s="24"/>
    </row>
    <row r="1805" spans="4:22" s="15" customFormat="1" ht="15" x14ac:dyDescent="0.25">
      <c r="D1805" s="16"/>
      <c r="G1805" s="16"/>
      <c r="V1805" s="24"/>
    </row>
    <row r="1806" spans="4:22" s="15" customFormat="1" ht="15" x14ac:dyDescent="0.25">
      <c r="D1806" s="16"/>
      <c r="G1806" s="16"/>
      <c r="V1806" s="24"/>
    </row>
    <row r="1807" spans="4:22" s="15" customFormat="1" ht="15" x14ac:dyDescent="0.25">
      <c r="D1807" s="16"/>
      <c r="G1807" s="16"/>
      <c r="V1807" s="24"/>
    </row>
    <row r="1808" spans="4:22" s="15" customFormat="1" ht="15" x14ac:dyDescent="0.25">
      <c r="D1808" s="16"/>
      <c r="G1808" s="16"/>
      <c r="V1808" s="24"/>
    </row>
    <row r="1809" spans="4:22" s="15" customFormat="1" ht="15" x14ac:dyDescent="0.25">
      <c r="D1809" s="16"/>
      <c r="G1809" s="16"/>
      <c r="V1809" s="24"/>
    </row>
    <row r="1810" spans="4:22" s="15" customFormat="1" ht="15" x14ac:dyDescent="0.25">
      <c r="D1810" s="16"/>
      <c r="G1810" s="16"/>
      <c r="V1810" s="24"/>
    </row>
    <row r="1811" spans="4:22" s="15" customFormat="1" ht="15" x14ac:dyDescent="0.25">
      <c r="D1811" s="16"/>
      <c r="G1811" s="16"/>
      <c r="V1811" s="24"/>
    </row>
    <row r="1812" spans="4:22" s="15" customFormat="1" ht="15" x14ac:dyDescent="0.25">
      <c r="D1812" s="16"/>
      <c r="G1812" s="16"/>
      <c r="V1812" s="24"/>
    </row>
    <row r="1813" spans="4:22" s="15" customFormat="1" ht="15" x14ac:dyDescent="0.25">
      <c r="D1813" s="16"/>
      <c r="G1813" s="16"/>
      <c r="V1813" s="24"/>
    </row>
    <row r="1814" spans="4:22" s="15" customFormat="1" ht="15" x14ac:dyDescent="0.25">
      <c r="D1814" s="16"/>
      <c r="G1814" s="16"/>
      <c r="V1814" s="24"/>
    </row>
    <row r="1815" spans="4:22" s="15" customFormat="1" ht="15" x14ac:dyDescent="0.25">
      <c r="D1815" s="16"/>
      <c r="G1815" s="16"/>
      <c r="V1815" s="24"/>
    </row>
    <row r="1816" spans="4:22" s="15" customFormat="1" ht="15" x14ac:dyDescent="0.25">
      <c r="D1816" s="16"/>
      <c r="G1816" s="16"/>
      <c r="V1816" s="24"/>
    </row>
    <row r="1817" spans="4:22" s="15" customFormat="1" ht="15" x14ac:dyDescent="0.25">
      <c r="D1817" s="16"/>
      <c r="G1817" s="16"/>
      <c r="V1817" s="24"/>
    </row>
    <row r="1818" spans="4:22" s="15" customFormat="1" ht="15" x14ac:dyDescent="0.25">
      <c r="D1818" s="16"/>
      <c r="G1818" s="16"/>
      <c r="V1818" s="24"/>
    </row>
    <row r="1819" spans="4:22" s="15" customFormat="1" ht="15" x14ac:dyDescent="0.25">
      <c r="D1819" s="16"/>
      <c r="G1819" s="16"/>
      <c r="V1819" s="24"/>
    </row>
    <row r="1820" spans="4:22" s="15" customFormat="1" ht="15" x14ac:dyDescent="0.25">
      <c r="D1820" s="16"/>
      <c r="G1820" s="16"/>
      <c r="V1820" s="24"/>
    </row>
    <row r="1821" spans="4:22" s="15" customFormat="1" ht="15" x14ac:dyDescent="0.25">
      <c r="D1821" s="16"/>
      <c r="G1821" s="16"/>
      <c r="V1821" s="24"/>
    </row>
    <row r="1822" spans="4:22" s="15" customFormat="1" ht="15" x14ac:dyDescent="0.25">
      <c r="D1822" s="16"/>
      <c r="G1822" s="16"/>
      <c r="V1822" s="24"/>
    </row>
    <row r="1823" spans="4:22" s="15" customFormat="1" ht="15" x14ac:dyDescent="0.25">
      <c r="D1823" s="16"/>
      <c r="G1823" s="16"/>
      <c r="V1823" s="24"/>
    </row>
    <row r="1824" spans="4:22" s="15" customFormat="1" ht="15" x14ac:dyDescent="0.25">
      <c r="D1824" s="16"/>
      <c r="G1824" s="16"/>
      <c r="V1824" s="24"/>
    </row>
    <row r="1825" spans="4:22" s="15" customFormat="1" ht="15" x14ac:dyDescent="0.25">
      <c r="D1825" s="16"/>
      <c r="G1825" s="16"/>
      <c r="V1825" s="24"/>
    </row>
    <row r="1826" spans="4:22" s="15" customFormat="1" ht="15" x14ac:dyDescent="0.25">
      <c r="D1826" s="16"/>
      <c r="G1826" s="16"/>
      <c r="V1826" s="24"/>
    </row>
    <row r="1827" spans="4:22" s="15" customFormat="1" ht="15" x14ac:dyDescent="0.25">
      <c r="D1827" s="16"/>
      <c r="G1827" s="16"/>
      <c r="V1827" s="24"/>
    </row>
    <row r="1828" spans="4:22" s="15" customFormat="1" ht="15" x14ac:dyDescent="0.25">
      <c r="D1828" s="16"/>
      <c r="G1828" s="16"/>
      <c r="V1828" s="24"/>
    </row>
    <row r="1829" spans="4:22" s="15" customFormat="1" ht="15" x14ac:dyDescent="0.25">
      <c r="D1829" s="16"/>
      <c r="G1829" s="16"/>
      <c r="V1829" s="24"/>
    </row>
    <row r="1830" spans="4:22" s="15" customFormat="1" ht="15" x14ac:dyDescent="0.25">
      <c r="D1830" s="16"/>
      <c r="G1830" s="16"/>
      <c r="V1830" s="24"/>
    </row>
    <row r="1831" spans="4:22" s="15" customFormat="1" ht="15" x14ac:dyDescent="0.25">
      <c r="D1831" s="16"/>
      <c r="G1831" s="16"/>
      <c r="V1831" s="24"/>
    </row>
    <row r="1832" spans="4:22" s="15" customFormat="1" ht="15" x14ac:dyDescent="0.25">
      <c r="D1832" s="16"/>
      <c r="G1832" s="16"/>
      <c r="V1832" s="24"/>
    </row>
    <row r="1833" spans="4:22" s="15" customFormat="1" ht="15" x14ac:dyDescent="0.25">
      <c r="D1833" s="16"/>
      <c r="G1833" s="16"/>
      <c r="V1833" s="24"/>
    </row>
    <row r="1834" spans="4:22" s="15" customFormat="1" ht="15" x14ac:dyDescent="0.25">
      <c r="D1834" s="16"/>
      <c r="G1834" s="16"/>
      <c r="V1834" s="24"/>
    </row>
    <row r="1835" spans="4:22" s="15" customFormat="1" ht="15" x14ac:dyDescent="0.25">
      <c r="D1835" s="16"/>
      <c r="G1835" s="16"/>
      <c r="V1835" s="24"/>
    </row>
    <row r="1836" spans="4:22" s="15" customFormat="1" ht="15" x14ac:dyDescent="0.25">
      <c r="D1836" s="16"/>
      <c r="G1836" s="16"/>
      <c r="V1836" s="24"/>
    </row>
    <row r="1837" spans="4:22" s="15" customFormat="1" ht="15" x14ac:dyDescent="0.25">
      <c r="D1837" s="16"/>
      <c r="G1837" s="16"/>
      <c r="V1837" s="24"/>
    </row>
    <row r="1838" spans="4:22" s="15" customFormat="1" ht="15" x14ac:dyDescent="0.25">
      <c r="D1838" s="16"/>
      <c r="G1838" s="16"/>
      <c r="V1838" s="24"/>
    </row>
    <row r="1839" spans="4:22" s="15" customFormat="1" ht="15" x14ac:dyDescent="0.25">
      <c r="D1839" s="16"/>
      <c r="G1839" s="16"/>
      <c r="V1839" s="24"/>
    </row>
    <row r="1840" spans="4:22" s="15" customFormat="1" ht="15" x14ac:dyDescent="0.25">
      <c r="D1840" s="16"/>
      <c r="G1840" s="16"/>
      <c r="V1840" s="24"/>
    </row>
    <row r="1841" spans="4:22" s="15" customFormat="1" ht="15" x14ac:dyDescent="0.25">
      <c r="D1841" s="16"/>
      <c r="G1841" s="16"/>
      <c r="V1841" s="24"/>
    </row>
    <row r="1842" spans="4:22" s="15" customFormat="1" ht="15" x14ac:dyDescent="0.25">
      <c r="D1842" s="16"/>
      <c r="G1842" s="16"/>
      <c r="V1842" s="24"/>
    </row>
    <row r="1843" spans="4:22" s="15" customFormat="1" ht="15" x14ac:dyDescent="0.25">
      <c r="D1843" s="16"/>
      <c r="G1843" s="16"/>
      <c r="V1843" s="24"/>
    </row>
    <row r="1844" spans="4:22" s="15" customFormat="1" ht="15" x14ac:dyDescent="0.25">
      <c r="D1844" s="16"/>
      <c r="G1844" s="16"/>
      <c r="V1844" s="24"/>
    </row>
    <row r="1845" spans="4:22" s="15" customFormat="1" ht="15" x14ac:dyDescent="0.25">
      <c r="D1845" s="16"/>
      <c r="G1845" s="16"/>
      <c r="V1845" s="24"/>
    </row>
    <row r="1846" spans="4:22" s="15" customFormat="1" ht="15" x14ac:dyDescent="0.25">
      <c r="D1846" s="16"/>
      <c r="G1846" s="16"/>
      <c r="V1846" s="24"/>
    </row>
    <row r="1847" spans="4:22" s="15" customFormat="1" ht="15" x14ac:dyDescent="0.25">
      <c r="D1847" s="16"/>
      <c r="G1847" s="16"/>
      <c r="V1847" s="24"/>
    </row>
    <row r="1848" spans="4:22" s="15" customFormat="1" ht="15" x14ac:dyDescent="0.25">
      <c r="D1848" s="16"/>
      <c r="G1848" s="16"/>
      <c r="V1848" s="24"/>
    </row>
    <row r="1849" spans="4:22" s="15" customFormat="1" ht="15" x14ac:dyDescent="0.25">
      <c r="D1849" s="16"/>
      <c r="G1849" s="16"/>
      <c r="V1849" s="24"/>
    </row>
    <row r="1850" spans="4:22" s="15" customFormat="1" ht="15" x14ac:dyDescent="0.25">
      <c r="D1850" s="16"/>
      <c r="G1850" s="16"/>
      <c r="V1850" s="24"/>
    </row>
    <row r="1851" spans="4:22" s="15" customFormat="1" ht="15" x14ac:dyDescent="0.25">
      <c r="D1851" s="16"/>
      <c r="G1851" s="16"/>
      <c r="V1851" s="24"/>
    </row>
    <row r="1852" spans="4:22" s="15" customFormat="1" ht="15" x14ac:dyDescent="0.25">
      <c r="D1852" s="16"/>
      <c r="G1852" s="16"/>
      <c r="V1852" s="24"/>
    </row>
    <row r="1853" spans="4:22" s="15" customFormat="1" ht="15" x14ac:dyDescent="0.25">
      <c r="D1853" s="16"/>
      <c r="G1853" s="16"/>
      <c r="V1853" s="24"/>
    </row>
    <row r="1854" spans="4:22" s="15" customFormat="1" ht="15" x14ac:dyDescent="0.25">
      <c r="D1854" s="16"/>
      <c r="G1854" s="16"/>
      <c r="V1854" s="24"/>
    </row>
    <row r="1855" spans="4:22" s="15" customFormat="1" ht="15" x14ac:dyDescent="0.25">
      <c r="D1855" s="16"/>
      <c r="G1855" s="16"/>
      <c r="V1855" s="24"/>
    </row>
    <row r="1856" spans="4:22" s="15" customFormat="1" ht="15" x14ac:dyDescent="0.25">
      <c r="D1856" s="16"/>
      <c r="G1856" s="16"/>
      <c r="V1856" s="24"/>
    </row>
    <row r="1857" spans="4:22" s="15" customFormat="1" ht="15" x14ac:dyDescent="0.25">
      <c r="D1857" s="16"/>
      <c r="G1857" s="16"/>
      <c r="V1857" s="24"/>
    </row>
    <row r="1858" spans="4:22" s="15" customFormat="1" ht="15" x14ac:dyDescent="0.25">
      <c r="D1858" s="16"/>
      <c r="G1858" s="16"/>
      <c r="V1858" s="24"/>
    </row>
    <row r="1859" spans="4:22" s="15" customFormat="1" ht="15" x14ac:dyDescent="0.25">
      <c r="D1859" s="16"/>
      <c r="G1859" s="16"/>
      <c r="V1859" s="24"/>
    </row>
    <row r="1860" spans="4:22" s="15" customFormat="1" ht="15" x14ac:dyDescent="0.25">
      <c r="D1860" s="16"/>
      <c r="G1860" s="16"/>
      <c r="V1860" s="24"/>
    </row>
    <row r="1861" spans="4:22" s="15" customFormat="1" ht="15" x14ac:dyDescent="0.25">
      <c r="D1861" s="16"/>
      <c r="G1861" s="16"/>
      <c r="V1861" s="24"/>
    </row>
    <row r="1862" spans="4:22" s="15" customFormat="1" ht="15" x14ac:dyDescent="0.25">
      <c r="D1862" s="16"/>
      <c r="G1862" s="16"/>
      <c r="V1862" s="24"/>
    </row>
    <row r="1863" spans="4:22" s="15" customFormat="1" ht="15" x14ac:dyDescent="0.25">
      <c r="D1863" s="16"/>
      <c r="G1863" s="16"/>
      <c r="V1863" s="24"/>
    </row>
    <row r="1864" spans="4:22" s="15" customFormat="1" ht="15" x14ac:dyDescent="0.25">
      <c r="D1864" s="16"/>
      <c r="G1864" s="16"/>
      <c r="V1864" s="24"/>
    </row>
    <row r="1865" spans="4:22" s="15" customFormat="1" ht="15" x14ac:dyDescent="0.25">
      <c r="D1865" s="16"/>
      <c r="G1865" s="16"/>
      <c r="V1865" s="24"/>
    </row>
    <row r="1866" spans="4:22" s="15" customFormat="1" ht="15" x14ac:dyDescent="0.25">
      <c r="D1866" s="16"/>
      <c r="G1866" s="16"/>
      <c r="V1866" s="24"/>
    </row>
    <row r="1867" spans="4:22" s="15" customFormat="1" ht="15" x14ac:dyDescent="0.25">
      <c r="D1867" s="16"/>
      <c r="G1867" s="16"/>
      <c r="V1867" s="24"/>
    </row>
    <row r="1868" spans="4:22" s="15" customFormat="1" ht="15" x14ac:dyDescent="0.25">
      <c r="D1868" s="16"/>
      <c r="G1868" s="16"/>
      <c r="V1868" s="24"/>
    </row>
    <row r="1869" spans="4:22" s="15" customFormat="1" ht="15" x14ac:dyDescent="0.25">
      <c r="D1869" s="16"/>
      <c r="G1869" s="16"/>
      <c r="V1869" s="24"/>
    </row>
    <row r="1870" spans="4:22" s="15" customFormat="1" ht="15" x14ac:dyDescent="0.25">
      <c r="D1870" s="16"/>
      <c r="G1870" s="16"/>
      <c r="V1870" s="24"/>
    </row>
    <row r="1871" spans="4:22" s="15" customFormat="1" ht="15" x14ac:dyDescent="0.25">
      <c r="D1871" s="16"/>
      <c r="G1871" s="16"/>
      <c r="V1871" s="24"/>
    </row>
    <row r="1872" spans="4:22" s="15" customFormat="1" ht="15" x14ac:dyDescent="0.25">
      <c r="D1872" s="16"/>
      <c r="G1872" s="16"/>
      <c r="V1872" s="24"/>
    </row>
    <row r="1873" spans="4:22" s="15" customFormat="1" ht="15" x14ac:dyDescent="0.25">
      <c r="D1873" s="16"/>
      <c r="G1873" s="16"/>
      <c r="V1873" s="24"/>
    </row>
    <row r="1874" spans="4:22" s="15" customFormat="1" ht="15" x14ac:dyDescent="0.25">
      <c r="D1874" s="16"/>
      <c r="G1874" s="16"/>
      <c r="V1874" s="24"/>
    </row>
    <row r="1875" spans="4:22" s="15" customFormat="1" ht="15" x14ac:dyDescent="0.25">
      <c r="D1875" s="16"/>
      <c r="G1875" s="16"/>
      <c r="V1875" s="24"/>
    </row>
    <row r="1876" spans="4:22" s="15" customFormat="1" ht="15" x14ac:dyDescent="0.25">
      <c r="D1876" s="16"/>
      <c r="G1876" s="16"/>
      <c r="V1876" s="24"/>
    </row>
    <row r="1877" spans="4:22" s="15" customFormat="1" ht="15" x14ac:dyDescent="0.25">
      <c r="D1877" s="16"/>
      <c r="G1877" s="16"/>
      <c r="V1877" s="24"/>
    </row>
    <row r="1878" spans="4:22" s="15" customFormat="1" ht="15" x14ac:dyDescent="0.25">
      <c r="D1878" s="16"/>
      <c r="G1878" s="16"/>
      <c r="V1878" s="24"/>
    </row>
    <row r="1879" spans="4:22" s="15" customFormat="1" ht="15" x14ac:dyDescent="0.25">
      <c r="D1879" s="16"/>
      <c r="G1879" s="16"/>
      <c r="V1879" s="24"/>
    </row>
    <row r="1880" spans="4:22" s="15" customFormat="1" ht="15" x14ac:dyDescent="0.25">
      <c r="D1880" s="16"/>
      <c r="G1880" s="16"/>
      <c r="V1880" s="24"/>
    </row>
    <row r="1881" spans="4:22" s="15" customFormat="1" ht="15" x14ac:dyDescent="0.25">
      <c r="D1881" s="16"/>
      <c r="G1881" s="16"/>
      <c r="V1881" s="24"/>
    </row>
    <row r="1882" spans="4:22" s="15" customFormat="1" ht="15" x14ac:dyDescent="0.25">
      <c r="D1882" s="16"/>
      <c r="G1882" s="16"/>
      <c r="V1882" s="24"/>
    </row>
    <row r="1883" spans="4:22" s="15" customFormat="1" ht="15" x14ac:dyDescent="0.25">
      <c r="D1883" s="16"/>
      <c r="G1883" s="16"/>
      <c r="V1883" s="24"/>
    </row>
    <row r="1884" spans="4:22" s="15" customFormat="1" ht="15" x14ac:dyDescent="0.25">
      <c r="D1884" s="16"/>
      <c r="G1884" s="16"/>
      <c r="V1884" s="24"/>
    </row>
    <row r="1885" spans="4:22" s="15" customFormat="1" ht="15" x14ac:dyDescent="0.25">
      <c r="D1885" s="16"/>
      <c r="G1885" s="16"/>
      <c r="V1885" s="24"/>
    </row>
    <row r="1886" spans="4:22" s="15" customFormat="1" ht="15" x14ac:dyDescent="0.25">
      <c r="D1886" s="16"/>
      <c r="G1886" s="16"/>
      <c r="V1886" s="24"/>
    </row>
    <row r="1887" spans="4:22" s="15" customFormat="1" ht="15" x14ac:dyDescent="0.25">
      <c r="D1887" s="16"/>
      <c r="G1887" s="16"/>
      <c r="V1887" s="24"/>
    </row>
    <row r="1888" spans="4:22" s="15" customFormat="1" ht="15" x14ac:dyDescent="0.25">
      <c r="D1888" s="16"/>
      <c r="G1888" s="16"/>
      <c r="V1888" s="24"/>
    </row>
    <row r="1889" spans="4:22" s="15" customFormat="1" ht="15" x14ac:dyDescent="0.25">
      <c r="D1889" s="16"/>
      <c r="G1889" s="16"/>
      <c r="V1889" s="24"/>
    </row>
    <row r="1890" spans="4:22" s="15" customFormat="1" ht="15" x14ac:dyDescent="0.25">
      <c r="D1890" s="16"/>
      <c r="G1890" s="16"/>
      <c r="V1890" s="24"/>
    </row>
    <row r="1891" spans="4:22" s="15" customFormat="1" ht="15" x14ac:dyDescent="0.25">
      <c r="D1891" s="16"/>
      <c r="G1891" s="16"/>
      <c r="V1891" s="24"/>
    </row>
    <row r="1892" spans="4:22" s="15" customFormat="1" ht="15" x14ac:dyDescent="0.25">
      <c r="D1892" s="16"/>
      <c r="G1892" s="16"/>
      <c r="V1892" s="24"/>
    </row>
    <row r="1893" spans="4:22" s="15" customFormat="1" ht="15" x14ac:dyDescent="0.25">
      <c r="D1893" s="16"/>
      <c r="G1893" s="16"/>
      <c r="V1893" s="24"/>
    </row>
    <row r="1894" spans="4:22" s="15" customFormat="1" ht="15" x14ac:dyDescent="0.25">
      <c r="D1894" s="16"/>
      <c r="G1894" s="16"/>
      <c r="V1894" s="24"/>
    </row>
    <row r="1895" spans="4:22" s="15" customFormat="1" ht="15" x14ac:dyDescent="0.25">
      <c r="D1895" s="16"/>
      <c r="G1895" s="16"/>
      <c r="V1895" s="24"/>
    </row>
    <row r="1896" spans="4:22" s="15" customFormat="1" ht="15" x14ac:dyDescent="0.25">
      <c r="D1896" s="16"/>
      <c r="G1896" s="16"/>
      <c r="V1896" s="24"/>
    </row>
    <row r="1897" spans="4:22" s="15" customFormat="1" ht="15" x14ac:dyDescent="0.25">
      <c r="D1897" s="16"/>
      <c r="G1897" s="16"/>
      <c r="V1897" s="24"/>
    </row>
    <row r="1898" spans="4:22" s="15" customFormat="1" ht="15" x14ac:dyDescent="0.25">
      <c r="D1898" s="16"/>
      <c r="G1898" s="16"/>
      <c r="V1898" s="24"/>
    </row>
    <row r="1899" spans="4:22" s="15" customFormat="1" ht="15" x14ac:dyDescent="0.25">
      <c r="D1899" s="16"/>
      <c r="G1899" s="16"/>
      <c r="V1899" s="24"/>
    </row>
    <row r="1900" spans="4:22" s="15" customFormat="1" ht="15" x14ac:dyDescent="0.25">
      <c r="D1900" s="16"/>
      <c r="G1900" s="16"/>
      <c r="V1900" s="24"/>
    </row>
    <row r="1901" spans="4:22" s="15" customFormat="1" ht="15" x14ac:dyDescent="0.25">
      <c r="D1901" s="16"/>
      <c r="G1901" s="16"/>
      <c r="V1901" s="24"/>
    </row>
    <row r="1902" spans="4:22" s="15" customFormat="1" ht="15" x14ac:dyDescent="0.25">
      <c r="D1902" s="16"/>
      <c r="G1902" s="16"/>
      <c r="V1902" s="24"/>
    </row>
    <row r="1903" spans="4:22" s="15" customFormat="1" ht="15" x14ac:dyDescent="0.25">
      <c r="D1903" s="16"/>
      <c r="G1903" s="16"/>
      <c r="V1903" s="24"/>
    </row>
    <row r="1904" spans="4:22" s="15" customFormat="1" ht="15" x14ac:dyDescent="0.25">
      <c r="D1904" s="16"/>
      <c r="G1904" s="16"/>
      <c r="V1904" s="24"/>
    </row>
    <row r="1905" spans="4:22" s="15" customFormat="1" ht="15" x14ac:dyDescent="0.25">
      <c r="D1905" s="16"/>
      <c r="G1905" s="16"/>
      <c r="V1905" s="24"/>
    </row>
    <row r="1906" spans="4:22" s="15" customFormat="1" ht="15" x14ac:dyDescent="0.25">
      <c r="D1906" s="16"/>
      <c r="G1906" s="16"/>
      <c r="V1906" s="24"/>
    </row>
    <row r="1907" spans="4:22" s="15" customFormat="1" ht="15" x14ac:dyDescent="0.25">
      <c r="D1907" s="16"/>
      <c r="G1907" s="16"/>
      <c r="V1907" s="24"/>
    </row>
    <row r="1908" spans="4:22" s="15" customFormat="1" ht="15" x14ac:dyDescent="0.25">
      <c r="D1908" s="16"/>
      <c r="G1908" s="16"/>
      <c r="V1908" s="24"/>
    </row>
    <row r="1909" spans="4:22" s="15" customFormat="1" ht="15" x14ac:dyDescent="0.25">
      <c r="D1909" s="16"/>
      <c r="G1909" s="16"/>
      <c r="V1909" s="24"/>
    </row>
    <row r="1910" spans="4:22" s="15" customFormat="1" ht="15" x14ac:dyDescent="0.25">
      <c r="D1910" s="16"/>
      <c r="G1910" s="16"/>
      <c r="V1910" s="24"/>
    </row>
    <row r="1911" spans="4:22" s="15" customFormat="1" ht="15" x14ac:dyDescent="0.25">
      <c r="D1911" s="16"/>
      <c r="G1911" s="16"/>
      <c r="V1911" s="24"/>
    </row>
    <row r="1912" spans="4:22" s="15" customFormat="1" ht="15" x14ac:dyDescent="0.25">
      <c r="D1912" s="16"/>
      <c r="G1912" s="16"/>
      <c r="V1912" s="24"/>
    </row>
    <row r="1913" spans="4:22" s="15" customFormat="1" ht="15" x14ac:dyDescent="0.25">
      <c r="D1913" s="16"/>
      <c r="G1913" s="16"/>
      <c r="V1913" s="24"/>
    </row>
    <row r="1914" spans="4:22" s="15" customFormat="1" ht="15" x14ac:dyDescent="0.25">
      <c r="D1914" s="16"/>
      <c r="G1914" s="16"/>
      <c r="V1914" s="24"/>
    </row>
    <row r="1915" spans="4:22" s="15" customFormat="1" ht="15" x14ac:dyDescent="0.25">
      <c r="D1915" s="16"/>
      <c r="G1915" s="16"/>
      <c r="V1915" s="24"/>
    </row>
    <row r="1916" spans="4:22" s="15" customFormat="1" ht="15" x14ac:dyDescent="0.25">
      <c r="D1916" s="16"/>
      <c r="G1916" s="16"/>
      <c r="V1916" s="24"/>
    </row>
    <row r="1917" spans="4:22" s="15" customFormat="1" ht="15" x14ac:dyDescent="0.25">
      <c r="D1917" s="16"/>
      <c r="G1917" s="16"/>
      <c r="V1917" s="24"/>
    </row>
    <row r="1918" spans="4:22" s="15" customFormat="1" ht="15" x14ac:dyDescent="0.25">
      <c r="D1918" s="16"/>
      <c r="G1918" s="16"/>
      <c r="V1918" s="24"/>
    </row>
    <row r="1919" spans="4:22" s="15" customFormat="1" ht="15" x14ac:dyDescent="0.25">
      <c r="D1919" s="16"/>
      <c r="G1919" s="16"/>
      <c r="V1919" s="24"/>
    </row>
    <row r="1920" spans="4:22" s="15" customFormat="1" ht="15" x14ac:dyDescent="0.25">
      <c r="D1920" s="16"/>
      <c r="G1920" s="16"/>
      <c r="V1920" s="24"/>
    </row>
    <row r="1921" spans="4:22" s="15" customFormat="1" ht="15" x14ac:dyDescent="0.25">
      <c r="D1921" s="16"/>
      <c r="G1921" s="16"/>
      <c r="V1921" s="24"/>
    </row>
    <row r="1922" spans="4:22" s="15" customFormat="1" ht="15" x14ac:dyDescent="0.25">
      <c r="D1922" s="16"/>
      <c r="G1922" s="16"/>
      <c r="V1922" s="24"/>
    </row>
    <row r="1923" spans="4:22" s="15" customFormat="1" ht="15" x14ac:dyDescent="0.25">
      <c r="D1923" s="16"/>
      <c r="G1923" s="16"/>
      <c r="V1923" s="24"/>
    </row>
    <row r="1924" spans="4:22" s="15" customFormat="1" ht="15" x14ac:dyDescent="0.25">
      <c r="D1924" s="16"/>
      <c r="G1924" s="16"/>
      <c r="V1924" s="24"/>
    </row>
    <row r="1925" spans="4:22" s="15" customFormat="1" ht="15" x14ac:dyDescent="0.25">
      <c r="D1925" s="16"/>
      <c r="G1925" s="16"/>
      <c r="V1925" s="24"/>
    </row>
    <row r="1926" spans="4:22" s="15" customFormat="1" ht="15" x14ac:dyDescent="0.25">
      <c r="D1926" s="16"/>
      <c r="G1926" s="16"/>
      <c r="V1926" s="24"/>
    </row>
    <row r="1927" spans="4:22" s="15" customFormat="1" ht="15" x14ac:dyDescent="0.25">
      <c r="D1927" s="16"/>
      <c r="G1927" s="16"/>
      <c r="V1927" s="24"/>
    </row>
    <row r="1928" spans="4:22" s="15" customFormat="1" ht="15" x14ac:dyDescent="0.25">
      <c r="D1928" s="16"/>
      <c r="G1928" s="16"/>
      <c r="V1928" s="24"/>
    </row>
    <row r="1929" spans="4:22" s="15" customFormat="1" ht="15" x14ac:dyDescent="0.25">
      <c r="D1929" s="16"/>
      <c r="G1929" s="16"/>
      <c r="V1929" s="24"/>
    </row>
    <row r="1930" spans="4:22" s="15" customFormat="1" ht="15" x14ac:dyDescent="0.25">
      <c r="D1930" s="16"/>
      <c r="G1930" s="16"/>
      <c r="V1930" s="24"/>
    </row>
    <row r="1931" spans="4:22" s="15" customFormat="1" ht="15" x14ac:dyDescent="0.25">
      <c r="D1931" s="16"/>
      <c r="G1931" s="16"/>
      <c r="V1931" s="24"/>
    </row>
    <row r="1932" spans="4:22" s="15" customFormat="1" ht="15" x14ac:dyDescent="0.25">
      <c r="D1932" s="16"/>
      <c r="G1932" s="16"/>
      <c r="V1932" s="24"/>
    </row>
    <row r="1933" spans="4:22" s="15" customFormat="1" ht="15" x14ac:dyDescent="0.25">
      <c r="D1933" s="16"/>
      <c r="G1933" s="16"/>
      <c r="V1933" s="24"/>
    </row>
    <row r="1934" spans="4:22" s="15" customFormat="1" ht="15" x14ac:dyDescent="0.25">
      <c r="D1934" s="16"/>
      <c r="G1934" s="16"/>
      <c r="V1934" s="24"/>
    </row>
    <row r="1935" spans="4:22" s="15" customFormat="1" ht="15" x14ac:dyDescent="0.25">
      <c r="D1935" s="16"/>
      <c r="G1935" s="16"/>
      <c r="V1935" s="24"/>
    </row>
    <row r="1936" spans="4:22" s="15" customFormat="1" ht="15" x14ac:dyDescent="0.25">
      <c r="D1936" s="16"/>
      <c r="G1936" s="16"/>
      <c r="V1936" s="24"/>
    </row>
    <row r="1937" spans="4:22" s="15" customFormat="1" ht="15" x14ac:dyDescent="0.25">
      <c r="D1937" s="16"/>
      <c r="G1937" s="16"/>
      <c r="V1937" s="24"/>
    </row>
    <row r="1938" spans="4:22" s="15" customFormat="1" ht="15" x14ac:dyDescent="0.25">
      <c r="D1938" s="16"/>
      <c r="G1938" s="16"/>
      <c r="V1938" s="24"/>
    </row>
    <row r="1939" spans="4:22" s="15" customFormat="1" ht="15" x14ac:dyDescent="0.25">
      <c r="D1939" s="16"/>
      <c r="G1939" s="16"/>
      <c r="V1939" s="24"/>
    </row>
    <row r="1940" spans="4:22" s="15" customFormat="1" ht="15" x14ac:dyDescent="0.25">
      <c r="D1940" s="16"/>
      <c r="G1940" s="16"/>
      <c r="V1940" s="24"/>
    </row>
    <row r="1941" spans="4:22" s="15" customFormat="1" ht="15" x14ac:dyDescent="0.25">
      <c r="D1941" s="16"/>
      <c r="G1941" s="16"/>
      <c r="V1941" s="24"/>
    </row>
    <row r="1942" spans="4:22" s="15" customFormat="1" ht="15" x14ac:dyDescent="0.25">
      <c r="D1942" s="16"/>
      <c r="G1942" s="16"/>
      <c r="V1942" s="24"/>
    </row>
    <row r="1943" spans="4:22" s="15" customFormat="1" ht="15" x14ac:dyDescent="0.25">
      <c r="D1943" s="16"/>
      <c r="G1943" s="16"/>
      <c r="V1943" s="24"/>
    </row>
    <row r="1944" spans="4:22" s="15" customFormat="1" ht="15" x14ac:dyDescent="0.25">
      <c r="D1944" s="16"/>
      <c r="G1944" s="16"/>
      <c r="V1944" s="24"/>
    </row>
    <row r="1945" spans="4:22" s="15" customFormat="1" ht="15" x14ac:dyDescent="0.25">
      <c r="D1945" s="16"/>
      <c r="G1945" s="16"/>
      <c r="V1945" s="24"/>
    </row>
    <row r="1946" spans="4:22" s="15" customFormat="1" ht="15" x14ac:dyDescent="0.25">
      <c r="D1946" s="16"/>
      <c r="G1946" s="16"/>
      <c r="V1946" s="24"/>
    </row>
    <row r="1947" spans="4:22" s="15" customFormat="1" ht="15" x14ac:dyDescent="0.25">
      <c r="D1947" s="16"/>
      <c r="G1947" s="16"/>
      <c r="V1947" s="24"/>
    </row>
    <row r="1948" spans="4:22" s="15" customFormat="1" ht="15" x14ac:dyDescent="0.25">
      <c r="D1948" s="16"/>
      <c r="G1948" s="16"/>
      <c r="V1948" s="24"/>
    </row>
    <row r="1949" spans="4:22" s="15" customFormat="1" ht="15" x14ac:dyDescent="0.25">
      <c r="D1949" s="16"/>
      <c r="G1949" s="16"/>
      <c r="V1949" s="24"/>
    </row>
    <row r="1950" spans="4:22" s="15" customFormat="1" ht="15" x14ac:dyDescent="0.25">
      <c r="D1950" s="16"/>
      <c r="G1950" s="16"/>
      <c r="V1950" s="24"/>
    </row>
    <row r="1951" spans="4:22" s="15" customFormat="1" ht="15" x14ac:dyDescent="0.25">
      <c r="D1951" s="16"/>
      <c r="G1951" s="16"/>
      <c r="V1951" s="24"/>
    </row>
    <row r="1952" spans="4:22" s="15" customFormat="1" ht="15" x14ac:dyDescent="0.25">
      <c r="D1952" s="16"/>
      <c r="G1952" s="16"/>
      <c r="V1952" s="24"/>
    </row>
    <row r="1953" spans="4:22" s="15" customFormat="1" ht="15" x14ac:dyDescent="0.25">
      <c r="D1953" s="16"/>
      <c r="G1953" s="16"/>
      <c r="V1953" s="24"/>
    </row>
    <row r="1954" spans="4:22" s="15" customFormat="1" ht="15" x14ac:dyDescent="0.25">
      <c r="D1954" s="16"/>
      <c r="G1954" s="16"/>
      <c r="V1954" s="24"/>
    </row>
    <row r="1955" spans="4:22" s="15" customFormat="1" ht="15" x14ac:dyDescent="0.25">
      <c r="D1955" s="16"/>
      <c r="G1955" s="16"/>
      <c r="V1955" s="24"/>
    </row>
    <row r="1956" spans="4:22" s="15" customFormat="1" ht="15" x14ac:dyDescent="0.25">
      <c r="D1956" s="16"/>
      <c r="G1956" s="16"/>
      <c r="V1956" s="24"/>
    </row>
    <row r="1957" spans="4:22" s="15" customFormat="1" ht="15" x14ac:dyDescent="0.25">
      <c r="D1957" s="16"/>
      <c r="G1957" s="16"/>
      <c r="V1957" s="24"/>
    </row>
    <row r="1958" spans="4:22" s="15" customFormat="1" ht="15" x14ac:dyDescent="0.25">
      <c r="D1958" s="16"/>
      <c r="G1958" s="16"/>
      <c r="V1958" s="24"/>
    </row>
    <row r="1959" spans="4:22" s="15" customFormat="1" ht="15" x14ac:dyDescent="0.25">
      <c r="D1959" s="16"/>
      <c r="G1959" s="16"/>
      <c r="V1959" s="24"/>
    </row>
    <row r="1960" spans="4:22" s="15" customFormat="1" ht="15" x14ac:dyDescent="0.25">
      <c r="D1960" s="16"/>
      <c r="G1960" s="16"/>
      <c r="V1960" s="24"/>
    </row>
    <row r="1961" spans="4:22" s="15" customFormat="1" ht="15" x14ac:dyDescent="0.25">
      <c r="D1961" s="16"/>
      <c r="G1961" s="16"/>
      <c r="V1961" s="24"/>
    </row>
    <row r="1962" spans="4:22" s="15" customFormat="1" ht="15" x14ac:dyDescent="0.25">
      <c r="D1962" s="16"/>
      <c r="G1962" s="16"/>
      <c r="V1962" s="24"/>
    </row>
    <row r="1963" spans="4:22" s="15" customFormat="1" ht="15" x14ac:dyDescent="0.25">
      <c r="D1963" s="16"/>
      <c r="G1963" s="16"/>
      <c r="V1963" s="24"/>
    </row>
    <row r="1964" spans="4:22" s="15" customFormat="1" ht="15" x14ac:dyDescent="0.25">
      <c r="D1964" s="16"/>
      <c r="G1964" s="16"/>
      <c r="V1964" s="24"/>
    </row>
    <row r="1965" spans="4:22" s="15" customFormat="1" ht="15" x14ac:dyDescent="0.25">
      <c r="D1965" s="16"/>
      <c r="G1965" s="16"/>
      <c r="V1965" s="24"/>
    </row>
    <row r="1966" spans="4:22" s="15" customFormat="1" ht="15" x14ac:dyDescent="0.25">
      <c r="D1966" s="16"/>
      <c r="G1966" s="16"/>
      <c r="V1966" s="24"/>
    </row>
    <row r="1967" spans="4:22" s="15" customFormat="1" ht="15" x14ac:dyDescent="0.25">
      <c r="D1967" s="16"/>
      <c r="G1967" s="16"/>
      <c r="V1967" s="24"/>
    </row>
    <row r="1968" spans="4:22" s="15" customFormat="1" ht="15" x14ac:dyDescent="0.25">
      <c r="D1968" s="16"/>
      <c r="G1968" s="16"/>
      <c r="V1968" s="24"/>
    </row>
    <row r="1969" spans="4:22" s="15" customFormat="1" ht="15" x14ac:dyDescent="0.25">
      <c r="D1969" s="16"/>
      <c r="G1969" s="16"/>
      <c r="V1969" s="24"/>
    </row>
    <row r="1970" spans="4:22" s="15" customFormat="1" ht="15" x14ac:dyDescent="0.25">
      <c r="D1970" s="16"/>
      <c r="G1970" s="16"/>
      <c r="V1970" s="24"/>
    </row>
    <row r="1971" spans="4:22" s="15" customFormat="1" ht="15" x14ac:dyDescent="0.25">
      <c r="D1971" s="16"/>
      <c r="G1971" s="16"/>
      <c r="V1971" s="24"/>
    </row>
    <row r="1972" spans="4:22" s="15" customFormat="1" ht="15" x14ac:dyDescent="0.25">
      <c r="D1972" s="16"/>
      <c r="G1972" s="16"/>
      <c r="V1972" s="24"/>
    </row>
    <row r="1973" spans="4:22" s="15" customFormat="1" ht="15" x14ac:dyDescent="0.25">
      <c r="D1973" s="16"/>
      <c r="G1973" s="16"/>
      <c r="V1973" s="24"/>
    </row>
    <row r="1974" spans="4:22" s="15" customFormat="1" ht="15" x14ac:dyDescent="0.25">
      <c r="D1974" s="16"/>
      <c r="G1974" s="16"/>
      <c r="V1974" s="24"/>
    </row>
    <row r="1975" spans="4:22" s="15" customFormat="1" ht="15" x14ac:dyDescent="0.25">
      <c r="D1975" s="16"/>
      <c r="G1975" s="16"/>
      <c r="V1975" s="24"/>
    </row>
    <row r="1976" spans="4:22" s="15" customFormat="1" ht="15" x14ac:dyDescent="0.25">
      <c r="D1976" s="16"/>
      <c r="G1976" s="16"/>
      <c r="V1976" s="24"/>
    </row>
    <row r="1977" spans="4:22" s="15" customFormat="1" ht="15" x14ac:dyDescent="0.25">
      <c r="D1977" s="16"/>
      <c r="G1977" s="16"/>
      <c r="V1977" s="24"/>
    </row>
    <row r="1978" spans="4:22" s="15" customFormat="1" ht="15" x14ac:dyDescent="0.25">
      <c r="D1978" s="16"/>
      <c r="G1978" s="16"/>
      <c r="V1978" s="24"/>
    </row>
    <row r="1979" spans="4:22" s="15" customFormat="1" ht="15" x14ac:dyDescent="0.25">
      <c r="D1979" s="16"/>
      <c r="G1979" s="16"/>
      <c r="V1979" s="24"/>
    </row>
    <row r="1980" spans="4:22" s="15" customFormat="1" ht="15" x14ac:dyDescent="0.25">
      <c r="D1980" s="16"/>
      <c r="G1980" s="16"/>
      <c r="V1980" s="24"/>
    </row>
    <row r="1981" spans="4:22" s="15" customFormat="1" ht="15" x14ac:dyDescent="0.25">
      <c r="D1981" s="16"/>
      <c r="G1981" s="16"/>
      <c r="V1981" s="24"/>
    </row>
    <row r="1982" spans="4:22" s="15" customFormat="1" ht="15" x14ac:dyDescent="0.25">
      <c r="D1982" s="16"/>
      <c r="G1982" s="16"/>
      <c r="V1982" s="24"/>
    </row>
    <row r="1983" spans="4:22" s="15" customFormat="1" ht="15" x14ac:dyDescent="0.25">
      <c r="D1983" s="16"/>
      <c r="G1983" s="16"/>
      <c r="V1983" s="24"/>
    </row>
    <row r="1984" spans="4:22" s="15" customFormat="1" ht="15" x14ac:dyDescent="0.25">
      <c r="D1984" s="16"/>
      <c r="G1984" s="16"/>
      <c r="V1984" s="24"/>
    </row>
    <row r="1985" spans="4:22" s="15" customFormat="1" ht="15" x14ac:dyDescent="0.25">
      <c r="D1985" s="16"/>
      <c r="G1985" s="16"/>
      <c r="V1985" s="24"/>
    </row>
    <row r="1986" spans="4:22" s="15" customFormat="1" ht="15" x14ac:dyDescent="0.25">
      <c r="D1986" s="16"/>
      <c r="G1986" s="16"/>
      <c r="V1986" s="24"/>
    </row>
    <row r="1987" spans="4:22" s="15" customFormat="1" ht="15" x14ac:dyDescent="0.25">
      <c r="D1987" s="16"/>
      <c r="G1987" s="16"/>
      <c r="V1987" s="24"/>
    </row>
    <row r="1988" spans="4:22" s="15" customFormat="1" ht="15" x14ac:dyDescent="0.25">
      <c r="D1988" s="16"/>
      <c r="G1988" s="16"/>
      <c r="V1988" s="24"/>
    </row>
    <row r="1989" spans="4:22" s="15" customFormat="1" ht="15" x14ac:dyDescent="0.25">
      <c r="D1989" s="16"/>
      <c r="G1989" s="16"/>
      <c r="V1989" s="24"/>
    </row>
    <row r="1990" spans="4:22" s="15" customFormat="1" ht="15" x14ac:dyDescent="0.25">
      <c r="D1990" s="16"/>
      <c r="G1990" s="16"/>
      <c r="V1990" s="24"/>
    </row>
    <row r="1991" spans="4:22" s="15" customFormat="1" ht="15" x14ac:dyDescent="0.25">
      <c r="D1991" s="16"/>
      <c r="G1991" s="16"/>
      <c r="V1991" s="24"/>
    </row>
    <row r="1992" spans="4:22" s="15" customFormat="1" ht="15" x14ac:dyDescent="0.25">
      <c r="D1992" s="16"/>
      <c r="G1992" s="16"/>
      <c r="V1992" s="24"/>
    </row>
    <row r="1993" spans="4:22" s="15" customFormat="1" ht="15" x14ac:dyDescent="0.25">
      <c r="D1993" s="16"/>
      <c r="G1993" s="16"/>
      <c r="V1993" s="24"/>
    </row>
    <row r="1994" spans="4:22" s="15" customFormat="1" ht="15" x14ac:dyDescent="0.25">
      <c r="D1994" s="16"/>
      <c r="G1994" s="16"/>
      <c r="V1994" s="24"/>
    </row>
    <row r="1995" spans="4:22" s="15" customFormat="1" ht="15" x14ac:dyDescent="0.25">
      <c r="D1995" s="16"/>
      <c r="G1995" s="16"/>
      <c r="V1995" s="24"/>
    </row>
    <row r="1996" spans="4:22" s="15" customFormat="1" ht="15" x14ac:dyDescent="0.25">
      <c r="D1996" s="16"/>
      <c r="G1996" s="16"/>
      <c r="V1996" s="24"/>
    </row>
    <row r="1997" spans="4:22" s="15" customFormat="1" ht="15" x14ac:dyDescent="0.25">
      <c r="D1997" s="16"/>
      <c r="G1997" s="16"/>
      <c r="V1997" s="24"/>
    </row>
    <row r="1998" spans="4:22" s="15" customFormat="1" ht="15" x14ac:dyDescent="0.25">
      <c r="D1998" s="16"/>
      <c r="G1998" s="16"/>
      <c r="V1998" s="24"/>
    </row>
    <row r="1999" spans="4:22" s="15" customFormat="1" ht="15" x14ac:dyDescent="0.25">
      <c r="D1999" s="16"/>
      <c r="G1999" s="16"/>
      <c r="V1999" s="24"/>
    </row>
    <row r="2000" spans="4:22" s="15" customFormat="1" ht="15" x14ac:dyDescent="0.25">
      <c r="D2000" s="16"/>
      <c r="G2000" s="16"/>
      <c r="V2000" s="24"/>
    </row>
    <row r="2001" spans="4:22" s="15" customFormat="1" ht="15" x14ac:dyDescent="0.25">
      <c r="D2001" s="16"/>
      <c r="G2001" s="16"/>
      <c r="V2001" s="24"/>
    </row>
    <row r="2002" spans="4:22" s="15" customFormat="1" ht="15" x14ac:dyDescent="0.25">
      <c r="D2002" s="16"/>
      <c r="G2002" s="16"/>
      <c r="V2002" s="24"/>
    </row>
    <row r="2003" spans="4:22" s="15" customFormat="1" ht="15" x14ac:dyDescent="0.25">
      <c r="D2003" s="16"/>
      <c r="G2003" s="16"/>
      <c r="V2003" s="24"/>
    </row>
    <row r="2004" spans="4:22" s="15" customFormat="1" ht="15" x14ac:dyDescent="0.25">
      <c r="D2004" s="16"/>
      <c r="G2004" s="16"/>
      <c r="V2004" s="24"/>
    </row>
    <row r="2005" spans="4:22" s="15" customFormat="1" ht="15" x14ac:dyDescent="0.25">
      <c r="D2005" s="16"/>
      <c r="G2005" s="16"/>
      <c r="V2005" s="24"/>
    </row>
    <row r="2006" spans="4:22" s="15" customFormat="1" ht="15" x14ac:dyDescent="0.25">
      <c r="D2006" s="16"/>
      <c r="G2006" s="16"/>
      <c r="V2006" s="24"/>
    </row>
    <row r="2007" spans="4:22" s="15" customFormat="1" ht="15" x14ac:dyDescent="0.25">
      <c r="D2007" s="16"/>
      <c r="G2007" s="16"/>
      <c r="V2007" s="24"/>
    </row>
    <row r="2008" spans="4:22" s="15" customFormat="1" ht="15" x14ac:dyDescent="0.25">
      <c r="D2008" s="16"/>
      <c r="G2008" s="16"/>
      <c r="V2008" s="24"/>
    </row>
    <row r="2009" spans="4:22" s="15" customFormat="1" ht="15" x14ac:dyDescent="0.25">
      <c r="D2009" s="16"/>
      <c r="G2009" s="16"/>
      <c r="V2009" s="24"/>
    </row>
    <row r="2010" spans="4:22" s="15" customFormat="1" ht="15" x14ac:dyDescent="0.25">
      <c r="D2010" s="16"/>
      <c r="G2010" s="16"/>
      <c r="V2010" s="24"/>
    </row>
    <row r="2011" spans="4:22" s="15" customFormat="1" ht="15" x14ac:dyDescent="0.25">
      <c r="D2011" s="16"/>
      <c r="G2011" s="16"/>
      <c r="V2011" s="24"/>
    </row>
    <row r="2012" spans="4:22" s="15" customFormat="1" ht="15" x14ac:dyDescent="0.25">
      <c r="D2012" s="16"/>
      <c r="G2012" s="16"/>
      <c r="V2012" s="24"/>
    </row>
    <row r="2013" spans="4:22" s="15" customFormat="1" ht="15" x14ac:dyDescent="0.25">
      <c r="D2013" s="16"/>
      <c r="G2013" s="16"/>
      <c r="V2013" s="24"/>
    </row>
    <row r="2014" spans="4:22" s="15" customFormat="1" ht="15" x14ac:dyDescent="0.25">
      <c r="D2014" s="16"/>
      <c r="G2014" s="16"/>
      <c r="V2014" s="24"/>
    </row>
    <row r="2015" spans="4:22" s="15" customFormat="1" ht="15" x14ac:dyDescent="0.25">
      <c r="D2015" s="16"/>
      <c r="G2015" s="16"/>
      <c r="V2015" s="24"/>
    </row>
    <row r="2016" spans="4:22" s="15" customFormat="1" ht="15" x14ac:dyDescent="0.25">
      <c r="D2016" s="16"/>
      <c r="G2016" s="16"/>
      <c r="V2016" s="24"/>
    </row>
    <row r="2017" spans="4:22" s="15" customFormat="1" ht="15" x14ac:dyDescent="0.25">
      <c r="D2017" s="16"/>
      <c r="G2017" s="16"/>
      <c r="V2017" s="24"/>
    </row>
    <row r="2018" spans="4:22" s="15" customFormat="1" ht="15" x14ac:dyDescent="0.25">
      <c r="D2018" s="16"/>
      <c r="G2018" s="16"/>
      <c r="V2018" s="24"/>
    </row>
    <row r="2019" spans="4:22" s="15" customFormat="1" ht="15" x14ac:dyDescent="0.25">
      <c r="D2019" s="16"/>
      <c r="G2019" s="16"/>
      <c r="V2019" s="24"/>
    </row>
    <row r="2020" spans="4:22" s="15" customFormat="1" ht="15" x14ac:dyDescent="0.25">
      <c r="D2020" s="16"/>
      <c r="G2020" s="16"/>
      <c r="V2020" s="24"/>
    </row>
    <row r="2021" spans="4:22" s="15" customFormat="1" ht="15" x14ac:dyDescent="0.25">
      <c r="D2021" s="16"/>
      <c r="G2021" s="16"/>
      <c r="V2021" s="24"/>
    </row>
    <row r="2022" spans="4:22" s="15" customFormat="1" ht="15" x14ac:dyDescent="0.25">
      <c r="D2022" s="16"/>
      <c r="G2022" s="16"/>
      <c r="V2022" s="24"/>
    </row>
    <row r="2023" spans="4:22" s="15" customFormat="1" ht="15" x14ac:dyDescent="0.25">
      <c r="D2023" s="16"/>
      <c r="G2023" s="16"/>
      <c r="V2023" s="24"/>
    </row>
    <row r="2024" spans="4:22" s="15" customFormat="1" ht="15" x14ac:dyDescent="0.25">
      <c r="D2024" s="16"/>
      <c r="G2024" s="16"/>
      <c r="V2024" s="24"/>
    </row>
    <row r="2025" spans="4:22" s="15" customFormat="1" ht="15" x14ac:dyDescent="0.25">
      <c r="D2025" s="16"/>
      <c r="G2025" s="16"/>
      <c r="V2025" s="24"/>
    </row>
    <row r="2026" spans="4:22" s="15" customFormat="1" ht="15" x14ac:dyDescent="0.25">
      <c r="D2026" s="16"/>
      <c r="G2026" s="16"/>
      <c r="V2026" s="24"/>
    </row>
    <row r="2027" spans="4:22" s="15" customFormat="1" ht="15" x14ac:dyDescent="0.25">
      <c r="D2027" s="16"/>
      <c r="G2027" s="16"/>
      <c r="V2027" s="24"/>
    </row>
    <row r="2028" spans="4:22" s="15" customFormat="1" ht="15" x14ac:dyDescent="0.25">
      <c r="D2028" s="16"/>
      <c r="G2028" s="16"/>
      <c r="V2028" s="24"/>
    </row>
    <row r="2029" spans="4:22" s="15" customFormat="1" ht="15" x14ac:dyDescent="0.25">
      <c r="D2029" s="16"/>
      <c r="G2029" s="16"/>
      <c r="V2029" s="24"/>
    </row>
    <row r="2030" spans="4:22" s="15" customFormat="1" ht="15" x14ac:dyDescent="0.25">
      <c r="D2030" s="16"/>
      <c r="G2030" s="16"/>
      <c r="V2030" s="24"/>
    </row>
    <row r="2031" spans="4:22" s="15" customFormat="1" ht="15" x14ac:dyDescent="0.25">
      <c r="D2031" s="16"/>
      <c r="G2031" s="16"/>
      <c r="V2031" s="24"/>
    </row>
    <row r="2032" spans="4:22" s="15" customFormat="1" ht="15" x14ac:dyDescent="0.25">
      <c r="D2032" s="16"/>
      <c r="G2032" s="16"/>
      <c r="V2032" s="24"/>
    </row>
    <row r="2033" spans="4:22" s="15" customFormat="1" ht="15" x14ac:dyDescent="0.25">
      <c r="D2033" s="16"/>
      <c r="G2033" s="16"/>
      <c r="V2033" s="24"/>
    </row>
    <row r="2034" spans="4:22" s="15" customFormat="1" ht="15" x14ac:dyDescent="0.25">
      <c r="D2034" s="16"/>
      <c r="G2034" s="16"/>
      <c r="V2034" s="24"/>
    </row>
    <row r="2035" spans="4:22" s="15" customFormat="1" ht="15" x14ac:dyDescent="0.25">
      <c r="D2035" s="16"/>
      <c r="G2035" s="16"/>
      <c r="V2035" s="24"/>
    </row>
    <row r="2036" spans="4:22" s="15" customFormat="1" ht="15" x14ac:dyDescent="0.25">
      <c r="D2036" s="16"/>
      <c r="G2036" s="16"/>
      <c r="V2036" s="24"/>
    </row>
    <row r="2037" spans="4:22" s="15" customFormat="1" ht="15" x14ac:dyDescent="0.25">
      <c r="D2037" s="16"/>
      <c r="G2037" s="16"/>
      <c r="V2037" s="24"/>
    </row>
    <row r="2038" spans="4:22" s="15" customFormat="1" ht="15" x14ac:dyDescent="0.25">
      <c r="D2038" s="16"/>
      <c r="G2038" s="16"/>
      <c r="V2038" s="24"/>
    </row>
    <row r="2039" spans="4:22" s="15" customFormat="1" ht="15" x14ac:dyDescent="0.25">
      <c r="D2039" s="16"/>
      <c r="G2039" s="16"/>
      <c r="V2039" s="24"/>
    </row>
    <row r="2040" spans="4:22" s="15" customFormat="1" ht="15" x14ac:dyDescent="0.25">
      <c r="D2040" s="16"/>
      <c r="G2040" s="16"/>
      <c r="V2040" s="24"/>
    </row>
    <row r="2041" spans="4:22" s="15" customFormat="1" ht="15" x14ac:dyDescent="0.25">
      <c r="D2041" s="16"/>
      <c r="G2041" s="16"/>
      <c r="V2041" s="24"/>
    </row>
    <row r="2042" spans="4:22" s="15" customFormat="1" ht="15" x14ac:dyDescent="0.25">
      <c r="D2042" s="16"/>
      <c r="G2042" s="16"/>
      <c r="V2042" s="24"/>
    </row>
    <row r="2043" spans="4:22" s="15" customFormat="1" ht="15" x14ac:dyDescent="0.25">
      <c r="D2043" s="16"/>
      <c r="G2043" s="16"/>
      <c r="V2043" s="24"/>
    </row>
    <row r="2044" spans="4:22" s="15" customFormat="1" ht="15" x14ac:dyDescent="0.25">
      <c r="D2044" s="16"/>
      <c r="G2044" s="16"/>
      <c r="V2044" s="24"/>
    </row>
    <row r="2045" spans="4:22" s="15" customFormat="1" ht="15" x14ac:dyDescent="0.25">
      <c r="D2045" s="16"/>
      <c r="G2045" s="16"/>
      <c r="V2045" s="24"/>
    </row>
    <row r="2046" spans="4:22" s="15" customFormat="1" ht="15" x14ac:dyDescent="0.25">
      <c r="D2046" s="16"/>
      <c r="G2046" s="16"/>
      <c r="V2046" s="24"/>
    </row>
    <row r="2047" spans="4:22" s="15" customFormat="1" ht="15" x14ac:dyDescent="0.25">
      <c r="D2047" s="16"/>
      <c r="G2047" s="16"/>
      <c r="V2047" s="24"/>
    </row>
    <row r="2048" spans="4:22" s="15" customFormat="1" ht="15" x14ac:dyDescent="0.25">
      <c r="D2048" s="16"/>
      <c r="G2048" s="16"/>
      <c r="V2048" s="24"/>
    </row>
    <row r="2049" spans="4:22" s="15" customFormat="1" ht="15" x14ac:dyDescent="0.25">
      <c r="D2049" s="16"/>
      <c r="G2049" s="16"/>
      <c r="V2049" s="24"/>
    </row>
    <row r="2050" spans="4:22" s="15" customFormat="1" ht="15" x14ac:dyDescent="0.25">
      <c r="D2050" s="16"/>
      <c r="G2050" s="16"/>
      <c r="V2050" s="24"/>
    </row>
    <row r="2051" spans="4:22" s="15" customFormat="1" ht="15" x14ac:dyDescent="0.25">
      <c r="D2051" s="16"/>
      <c r="G2051" s="16"/>
      <c r="V2051" s="24"/>
    </row>
    <row r="2052" spans="4:22" s="15" customFormat="1" ht="15" x14ac:dyDescent="0.25">
      <c r="D2052" s="16"/>
      <c r="G2052" s="16"/>
      <c r="V2052" s="24"/>
    </row>
    <row r="2053" spans="4:22" s="15" customFormat="1" ht="15" x14ac:dyDescent="0.25">
      <c r="D2053" s="16"/>
      <c r="G2053" s="16"/>
      <c r="V2053" s="24"/>
    </row>
    <row r="2054" spans="4:22" s="15" customFormat="1" ht="15" x14ac:dyDescent="0.25">
      <c r="D2054" s="16"/>
      <c r="G2054" s="16"/>
      <c r="V2054" s="24"/>
    </row>
    <row r="2055" spans="4:22" s="15" customFormat="1" ht="15" x14ac:dyDescent="0.25">
      <c r="D2055" s="16"/>
      <c r="G2055" s="16"/>
      <c r="V2055" s="24"/>
    </row>
    <row r="2056" spans="4:22" s="15" customFormat="1" ht="15" x14ac:dyDescent="0.25">
      <c r="D2056" s="16"/>
      <c r="G2056" s="16"/>
      <c r="V2056" s="24"/>
    </row>
    <row r="2057" spans="4:22" s="15" customFormat="1" ht="15" x14ac:dyDescent="0.25">
      <c r="D2057" s="16"/>
      <c r="G2057" s="16"/>
      <c r="V2057" s="24"/>
    </row>
    <row r="2058" spans="4:22" s="15" customFormat="1" ht="15" x14ac:dyDescent="0.25">
      <c r="D2058" s="16"/>
      <c r="G2058" s="16"/>
      <c r="V2058" s="24"/>
    </row>
    <row r="2059" spans="4:22" s="15" customFormat="1" ht="15" x14ac:dyDescent="0.25">
      <c r="D2059" s="16"/>
      <c r="G2059" s="16"/>
      <c r="V2059" s="24"/>
    </row>
    <row r="2060" spans="4:22" s="15" customFormat="1" ht="15" x14ac:dyDescent="0.25">
      <c r="D2060" s="16"/>
      <c r="G2060" s="16"/>
      <c r="V2060" s="24"/>
    </row>
    <row r="2061" spans="4:22" s="15" customFormat="1" ht="15" x14ac:dyDescent="0.25">
      <c r="D2061" s="16"/>
      <c r="G2061" s="16"/>
      <c r="V2061" s="24"/>
    </row>
    <row r="2062" spans="4:22" s="15" customFormat="1" ht="15" x14ac:dyDescent="0.25">
      <c r="D2062" s="16"/>
      <c r="G2062" s="16"/>
      <c r="V2062" s="24"/>
    </row>
    <row r="2063" spans="4:22" s="15" customFormat="1" ht="15" x14ac:dyDescent="0.25">
      <c r="D2063" s="16"/>
      <c r="G2063" s="16"/>
      <c r="V2063" s="24"/>
    </row>
    <row r="2064" spans="4:22" s="15" customFormat="1" ht="15" x14ac:dyDescent="0.25">
      <c r="D2064" s="16"/>
      <c r="G2064" s="16"/>
      <c r="V2064" s="24"/>
    </row>
    <row r="2065" spans="4:22" s="15" customFormat="1" ht="15" x14ac:dyDescent="0.25">
      <c r="D2065" s="16"/>
      <c r="G2065" s="16"/>
      <c r="V2065" s="24"/>
    </row>
    <row r="2066" spans="4:22" s="15" customFormat="1" ht="15" x14ac:dyDescent="0.25">
      <c r="D2066" s="16"/>
      <c r="G2066" s="16"/>
      <c r="V2066" s="24"/>
    </row>
    <row r="2067" spans="4:22" s="15" customFormat="1" ht="15" x14ac:dyDescent="0.25">
      <c r="D2067" s="16"/>
      <c r="G2067" s="16"/>
      <c r="V2067" s="24"/>
    </row>
    <row r="2068" spans="4:22" s="15" customFormat="1" ht="15" x14ac:dyDescent="0.25">
      <c r="D2068" s="16"/>
      <c r="G2068" s="16"/>
      <c r="V2068" s="24"/>
    </row>
    <row r="2069" spans="4:22" s="15" customFormat="1" ht="15" x14ac:dyDescent="0.25">
      <c r="D2069" s="16"/>
      <c r="G2069" s="16"/>
      <c r="V2069" s="24"/>
    </row>
    <row r="2070" spans="4:22" s="15" customFormat="1" ht="15" x14ac:dyDescent="0.25">
      <c r="D2070" s="16"/>
      <c r="G2070" s="16"/>
      <c r="V2070" s="24"/>
    </row>
    <row r="2071" spans="4:22" s="15" customFormat="1" ht="15" x14ac:dyDescent="0.25">
      <c r="D2071" s="16"/>
      <c r="G2071" s="16"/>
      <c r="V2071" s="24"/>
    </row>
    <row r="2072" spans="4:22" s="15" customFormat="1" ht="15" x14ac:dyDescent="0.25">
      <c r="D2072" s="16"/>
      <c r="G2072" s="16"/>
      <c r="V2072" s="24"/>
    </row>
    <row r="2073" spans="4:22" s="15" customFormat="1" ht="15" x14ac:dyDescent="0.25">
      <c r="D2073" s="16"/>
      <c r="G2073" s="16"/>
      <c r="V2073" s="24"/>
    </row>
    <row r="2074" spans="4:22" s="15" customFormat="1" ht="15" x14ac:dyDescent="0.25">
      <c r="D2074" s="16"/>
      <c r="G2074" s="16"/>
      <c r="V2074" s="24"/>
    </row>
    <row r="2075" spans="4:22" s="15" customFormat="1" ht="15" x14ac:dyDescent="0.25">
      <c r="D2075" s="16"/>
      <c r="G2075" s="16"/>
      <c r="V2075" s="24"/>
    </row>
    <row r="2076" spans="4:22" s="15" customFormat="1" ht="15" x14ac:dyDescent="0.25">
      <c r="D2076" s="16"/>
      <c r="G2076" s="16"/>
      <c r="V2076" s="24"/>
    </row>
    <row r="2077" spans="4:22" s="15" customFormat="1" ht="15" x14ac:dyDescent="0.25">
      <c r="D2077" s="16"/>
      <c r="G2077" s="16"/>
      <c r="V2077" s="24"/>
    </row>
    <row r="2078" spans="4:22" s="15" customFormat="1" ht="15" x14ac:dyDescent="0.25">
      <c r="D2078" s="16"/>
      <c r="G2078" s="16"/>
      <c r="V2078" s="24"/>
    </row>
    <row r="2079" spans="4:22" s="15" customFormat="1" ht="15" x14ac:dyDescent="0.25">
      <c r="D2079" s="16"/>
      <c r="G2079" s="16"/>
      <c r="V2079" s="24"/>
    </row>
    <row r="2080" spans="4:22" s="15" customFormat="1" ht="15" x14ac:dyDescent="0.25">
      <c r="D2080" s="16"/>
      <c r="G2080" s="16"/>
      <c r="V2080" s="24"/>
    </row>
    <row r="2081" spans="4:22" s="15" customFormat="1" ht="15" x14ac:dyDescent="0.25">
      <c r="D2081" s="16"/>
      <c r="G2081" s="16"/>
      <c r="V2081" s="24"/>
    </row>
    <row r="2082" spans="4:22" s="15" customFormat="1" ht="15" x14ac:dyDescent="0.25">
      <c r="D2082" s="16"/>
      <c r="G2082" s="16"/>
      <c r="V2082" s="24"/>
    </row>
    <row r="2083" spans="4:22" s="15" customFormat="1" ht="15" x14ac:dyDescent="0.25">
      <c r="D2083" s="16"/>
      <c r="G2083" s="16"/>
      <c r="V2083" s="24"/>
    </row>
    <row r="2084" spans="4:22" s="15" customFormat="1" ht="15" x14ac:dyDescent="0.25">
      <c r="D2084" s="16"/>
      <c r="G2084" s="16"/>
      <c r="V2084" s="24"/>
    </row>
    <row r="2085" spans="4:22" s="15" customFormat="1" ht="15" x14ac:dyDescent="0.25">
      <c r="D2085" s="16"/>
      <c r="G2085" s="16"/>
      <c r="V2085" s="24"/>
    </row>
    <row r="2086" spans="4:22" s="15" customFormat="1" ht="15" x14ac:dyDescent="0.25">
      <c r="D2086" s="16"/>
      <c r="G2086" s="16"/>
      <c r="V2086" s="24"/>
    </row>
    <row r="2087" spans="4:22" s="15" customFormat="1" ht="15" x14ac:dyDescent="0.25">
      <c r="D2087" s="16"/>
      <c r="G2087" s="16"/>
      <c r="V2087" s="24"/>
    </row>
    <row r="2088" spans="4:22" s="15" customFormat="1" ht="15" x14ac:dyDescent="0.25">
      <c r="D2088" s="16"/>
      <c r="G2088" s="16"/>
      <c r="V2088" s="24"/>
    </row>
    <row r="2089" spans="4:22" s="15" customFormat="1" ht="15" x14ac:dyDescent="0.25">
      <c r="D2089" s="16"/>
      <c r="G2089" s="16"/>
      <c r="V2089" s="24"/>
    </row>
    <row r="2090" spans="4:22" s="15" customFormat="1" ht="15" x14ac:dyDescent="0.25">
      <c r="D2090" s="16"/>
      <c r="G2090" s="16"/>
      <c r="V2090" s="24"/>
    </row>
    <row r="2091" spans="4:22" s="15" customFormat="1" ht="15" x14ac:dyDescent="0.25">
      <c r="D2091" s="16"/>
      <c r="G2091" s="16"/>
      <c r="V2091" s="24"/>
    </row>
    <row r="2092" spans="4:22" s="15" customFormat="1" ht="15" x14ac:dyDescent="0.25">
      <c r="D2092" s="16"/>
      <c r="G2092" s="16"/>
      <c r="V2092" s="24"/>
    </row>
    <row r="2093" spans="4:22" s="15" customFormat="1" ht="15" x14ac:dyDescent="0.25">
      <c r="D2093" s="16"/>
      <c r="G2093" s="16"/>
      <c r="V2093" s="24"/>
    </row>
    <row r="2094" spans="4:22" s="15" customFormat="1" ht="15" x14ac:dyDescent="0.25">
      <c r="D2094" s="16"/>
      <c r="G2094" s="16"/>
      <c r="V2094" s="24"/>
    </row>
    <row r="2095" spans="4:22" s="15" customFormat="1" ht="15" x14ac:dyDescent="0.25">
      <c r="D2095" s="16"/>
      <c r="G2095" s="16"/>
      <c r="V2095" s="24"/>
    </row>
    <row r="2096" spans="4:22" s="15" customFormat="1" ht="15" x14ac:dyDescent="0.25">
      <c r="D2096" s="16"/>
      <c r="G2096" s="16"/>
      <c r="V2096" s="24"/>
    </row>
    <row r="2097" spans="4:22" s="15" customFormat="1" ht="15" x14ac:dyDescent="0.25">
      <c r="D2097" s="16"/>
      <c r="G2097" s="16"/>
      <c r="V2097" s="24"/>
    </row>
    <row r="2098" spans="4:22" s="15" customFormat="1" ht="15" x14ac:dyDescent="0.25">
      <c r="D2098" s="16"/>
      <c r="G2098" s="16"/>
      <c r="V2098" s="24"/>
    </row>
    <row r="2099" spans="4:22" s="15" customFormat="1" ht="15" x14ac:dyDescent="0.25">
      <c r="D2099" s="16"/>
      <c r="G2099" s="16"/>
      <c r="V2099" s="24"/>
    </row>
    <row r="2100" spans="4:22" s="15" customFormat="1" ht="15" x14ac:dyDescent="0.25">
      <c r="D2100" s="16"/>
      <c r="G2100" s="16"/>
      <c r="V2100" s="24"/>
    </row>
    <row r="2101" spans="4:22" s="15" customFormat="1" ht="15" x14ac:dyDescent="0.25">
      <c r="D2101" s="16"/>
      <c r="G2101" s="16"/>
      <c r="V2101" s="24"/>
    </row>
    <row r="2102" spans="4:22" s="15" customFormat="1" ht="15" x14ac:dyDescent="0.25">
      <c r="D2102" s="16"/>
      <c r="G2102" s="16"/>
      <c r="V2102" s="24"/>
    </row>
    <row r="2103" spans="4:22" s="15" customFormat="1" ht="15" x14ac:dyDescent="0.25">
      <c r="D2103" s="16"/>
      <c r="G2103" s="16"/>
      <c r="V2103" s="24"/>
    </row>
    <row r="2104" spans="4:22" s="15" customFormat="1" ht="15" x14ac:dyDescent="0.25">
      <c r="D2104" s="16"/>
      <c r="G2104" s="16"/>
      <c r="V2104" s="24"/>
    </row>
    <row r="2105" spans="4:22" s="15" customFormat="1" ht="15" x14ac:dyDescent="0.25">
      <c r="D2105" s="16"/>
      <c r="G2105" s="16"/>
      <c r="V2105" s="24"/>
    </row>
    <row r="2106" spans="4:22" s="15" customFormat="1" ht="15" x14ac:dyDescent="0.25">
      <c r="D2106" s="16"/>
      <c r="G2106" s="16"/>
      <c r="V2106" s="24"/>
    </row>
    <row r="2107" spans="4:22" s="15" customFormat="1" ht="15" x14ac:dyDescent="0.25">
      <c r="D2107" s="16"/>
      <c r="G2107" s="16"/>
      <c r="V2107" s="24"/>
    </row>
    <row r="2108" spans="4:22" s="15" customFormat="1" ht="15" x14ac:dyDescent="0.25">
      <c r="D2108" s="16"/>
      <c r="G2108" s="16"/>
      <c r="V2108" s="24"/>
    </row>
    <row r="2109" spans="4:22" s="15" customFormat="1" ht="15" x14ac:dyDescent="0.25">
      <c r="D2109" s="16"/>
      <c r="G2109" s="16"/>
      <c r="V2109" s="24"/>
    </row>
    <row r="2110" spans="4:22" s="15" customFormat="1" ht="15" x14ac:dyDescent="0.25">
      <c r="D2110" s="16"/>
      <c r="G2110" s="16"/>
      <c r="V2110" s="24"/>
    </row>
    <row r="2111" spans="4:22" s="15" customFormat="1" ht="15" x14ac:dyDescent="0.25">
      <c r="D2111" s="16"/>
      <c r="G2111" s="16"/>
      <c r="V2111" s="24"/>
    </row>
    <row r="2112" spans="4:22" s="15" customFormat="1" ht="15" x14ac:dyDescent="0.25">
      <c r="D2112" s="16"/>
      <c r="G2112" s="16"/>
      <c r="V2112" s="24"/>
    </row>
    <row r="2113" spans="4:22" s="15" customFormat="1" ht="15" x14ac:dyDescent="0.25">
      <c r="D2113" s="16"/>
      <c r="G2113" s="16"/>
      <c r="V2113" s="24"/>
    </row>
    <row r="2114" spans="4:22" s="15" customFormat="1" ht="15" x14ac:dyDescent="0.25">
      <c r="D2114" s="16"/>
      <c r="G2114" s="16"/>
      <c r="V2114" s="24"/>
    </row>
    <row r="2115" spans="4:22" s="15" customFormat="1" ht="15" x14ac:dyDescent="0.25">
      <c r="D2115" s="16"/>
      <c r="G2115" s="16"/>
      <c r="V2115" s="24"/>
    </row>
    <row r="2116" spans="4:22" s="15" customFormat="1" ht="15" x14ac:dyDescent="0.25">
      <c r="D2116" s="16"/>
      <c r="G2116" s="16"/>
      <c r="V2116" s="24"/>
    </row>
    <row r="2117" spans="4:22" s="15" customFormat="1" ht="15" x14ac:dyDescent="0.25">
      <c r="D2117" s="16"/>
      <c r="G2117" s="16"/>
      <c r="V2117" s="24"/>
    </row>
    <row r="2118" spans="4:22" s="15" customFormat="1" ht="15" x14ac:dyDescent="0.25">
      <c r="D2118" s="16"/>
      <c r="G2118" s="16"/>
      <c r="V2118" s="24"/>
    </row>
    <row r="2119" spans="4:22" s="15" customFormat="1" ht="15" x14ac:dyDescent="0.25">
      <c r="D2119" s="16"/>
      <c r="G2119" s="16"/>
      <c r="V2119" s="24"/>
    </row>
    <row r="2120" spans="4:22" s="15" customFormat="1" ht="15" x14ac:dyDescent="0.25">
      <c r="D2120" s="16"/>
      <c r="G2120" s="16"/>
      <c r="V2120" s="24"/>
    </row>
    <row r="2121" spans="4:22" s="15" customFormat="1" ht="15" x14ac:dyDescent="0.25">
      <c r="D2121" s="16"/>
      <c r="G2121" s="16"/>
      <c r="V2121" s="24"/>
    </row>
    <row r="2122" spans="4:22" s="15" customFormat="1" ht="15" x14ac:dyDescent="0.25">
      <c r="D2122" s="16"/>
      <c r="G2122" s="16"/>
      <c r="V2122" s="24"/>
    </row>
    <row r="2123" spans="4:22" s="15" customFormat="1" ht="15" x14ac:dyDescent="0.25">
      <c r="D2123" s="16"/>
      <c r="G2123" s="16"/>
      <c r="V2123" s="24"/>
    </row>
    <row r="2124" spans="4:22" s="15" customFormat="1" ht="15" x14ac:dyDescent="0.25">
      <c r="D2124" s="16"/>
      <c r="G2124" s="16"/>
      <c r="V2124" s="24"/>
    </row>
    <row r="2125" spans="4:22" s="15" customFormat="1" ht="15" x14ac:dyDescent="0.25">
      <c r="D2125" s="16"/>
      <c r="G2125" s="16"/>
      <c r="V2125" s="24"/>
    </row>
    <row r="2126" spans="4:22" s="15" customFormat="1" ht="15" x14ac:dyDescent="0.25">
      <c r="D2126" s="16"/>
      <c r="G2126" s="16"/>
      <c r="V2126" s="24"/>
    </row>
    <row r="2127" spans="4:22" s="15" customFormat="1" ht="15" x14ac:dyDescent="0.25">
      <c r="D2127" s="16"/>
      <c r="G2127" s="16"/>
      <c r="V2127" s="24"/>
    </row>
    <row r="2128" spans="4:22" s="15" customFormat="1" ht="15" x14ac:dyDescent="0.25">
      <c r="D2128" s="16"/>
      <c r="G2128" s="16"/>
      <c r="V2128" s="24"/>
    </row>
    <row r="2129" spans="4:22" s="15" customFormat="1" ht="15" x14ac:dyDescent="0.25">
      <c r="D2129" s="16"/>
      <c r="G2129" s="16"/>
      <c r="V2129" s="24"/>
    </row>
    <row r="2130" spans="4:22" s="15" customFormat="1" ht="15" x14ac:dyDescent="0.25">
      <c r="D2130" s="16"/>
      <c r="G2130" s="16"/>
      <c r="V2130" s="24"/>
    </row>
    <row r="2131" spans="4:22" s="15" customFormat="1" ht="15" x14ac:dyDescent="0.25">
      <c r="D2131" s="16"/>
      <c r="G2131" s="16"/>
      <c r="V2131" s="24"/>
    </row>
    <row r="2132" spans="4:22" s="15" customFormat="1" ht="15" x14ac:dyDescent="0.25">
      <c r="D2132" s="16"/>
      <c r="G2132" s="16"/>
      <c r="V2132" s="24"/>
    </row>
    <row r="2133" spans="4:22" s="15" customFormat="1" ht="15" x14ac:dyDescent="0.25">
      <c r="D2133" s="16"/>
      <c r="G2133" s="16"/>
      <c r="V2133" s="24"/>
    </row>
    <row r="2134" spans="4:22" s="15" customFormat="1" ht="15" x14ac:dyDescent="0.25">
      <c r="D2134" s="16"/>
      <c r="G2134" s="16"/>
      <c r="V2134" s="24"/>
    </row>
    <row r="2135" spans="4:22" s="15" customFormat="1" ht="15" x14ac:dyDescent="0.25">
      <c r="D2135" s="16"/>
      <c r="G2135" s="16"/>
      <c r="V2135" s="24"/>
    </row>
    <row r="2136" spans="4:22" s="15" customFormat="1" ht="15" x14ac:dyDescent="0.25">
      <c r="D2136" s="16"/>
      <c r="G2136" s="16"/>
      <c r="V2136" s="24"/>
    </row>
    <row r="2137" spans="4:22" s="15" customFormat="1" ht="15" x14ac:dyDescent="0.25">
      <c r="D2137" s="16"/>
      <c r="G2137" s="16"/>
      <c r="V2137" s="24"/>
    </row>
    <row r="2138" spans="4:22" s="15" customFormat="1" ht="15" x14ac:dyDescent="0.25">
      <c r="D2138" s="16"/>
      <c r="G2138" s="16"/>
      <c r="V2138" s="24"/>
    </row>
    <row r="2139" spans="4:22" s="15" customFormat="1" ht="15" x14ac:dyDescent="0.25">
      <c r="D2139" s="16"/>
      <c r="G2139" s="16"/>
      <c r="V2139" s="24"/>
    </row>
    <row r="2140" spans="4:22" s="15" customFormat="1" ht="15" x14ac:dyDescent="0.25">
      <c r="D2140" s="16"/>
      <c r="G2140" s="16"/>
      <c r="V2140" s="24"/>
    </row>
    <row r="2141" spans="4:22" s="15" customFormat="1" ht="15" x14ac:dyDescent="0.25">
      <c r="D2141" s="16"/>
      <c r="G2141" s="16"/>
      <c r="V2141" s="24"/>
    </row>
    <row r="2142" spans="4:22" s="15" customFormat="1" ht="15" x14ac:dyDescent="0.25">
      <c r="D2142" s="16"/>
      <c r="G2142" s="16"/>
      <c r="V2142" s="24"/>
    </row>
    <row r="2143" spans="4:22" s="15" customFormat="1" ht="15" x14ac:dyDescent="0.25">
      <c r="D2143" s="16"/>
      <c r="G2143" s="16"/>
      <c r="V2143" s="24"/>
    </row>
    <row r="2144" spans="4:22" s="15" customFormat="1" ht="15" x14ac:dyDescent="0.25">
      <c r="D2144" s="16"/>
      <c r="G2144" s="16"/>
      <c r="V2144" s="24"/>
    </row>
    <row r="2145" spans="4:22" s="15" customFormat="1" ht="15" x14ac:dyDescent="0.25">
      <c r="D2145" s="16"/>
      <c r="G2145" s="16"/>
      <c r="V2145" s="24"/>
    </row>
    <row r="2146" spans="4:22" s="15" customFormat="1" ht="15" x14ac:dyDescent="0.25">
      <c r="D2146" s="16"/>
      <c r="G2146" s="16"/>
      <c r="V2146" s="24"/>
    </row>
    <row r="2147" spans="4:22" s="15" customFormat="1" ht="15" x14ac:dyDescent="0.25">
      <c r="D2147" s="16"/>
      <c r="G2147" s="16"/>
      <c r="V2147" s="24"/>
    </row>
    <row r="2148" spans="4:22" s="15" customFormat="1" ht="15" x14ac:dyDescent="0.25">
      <c r="D2148" s="16"/>
      <c r="G2148" s="16"/>
      <c r="V2148" s="24"/>
    </row>
    <row r="2149" spans="4:22" s="15" customFormat="1" ht="15" x14ac:dyDescent="0.25">
      <c r="D2149" s="16"/>
      <c r="G2149" s="16"/>
      <c r="V2149" s="24"/>
    </row>
    <row r="2150" spans="4:22" s="15" customFormat="1" ht="15" x14ac:dyDescent="0.25">
      <c r="D2150" s="16"/>
      <c r="G2150" s="16"/>
      <c r="V2150" s="24"/>
    </row>
    <row r="2151" spans="4:22" s="15" customFormat="1" ht="15" x14ac:dyDescent="0.25">
      <c r="D2151" s="16"/>
      <c r="G2151" s="16"/>
      <c r="V2151" s="24"/>
    </row>
    <row r="2152" spans="4:22" s="15" customFormat="1" ht="15" x14ac:dyDescent="0.25">
      <c r="D2152" s="16"/>
      <c r="G2152" s="16"/>
      <c r="V2152" s="24"/>
    </row>
    <row r="2153" spans="4:22" s="15" customFormat="1" ht="15" x14ac:dyDescent="0.25">
      <c r="D2153" s="16"/>
      <c r="G2153" s="16"/>
      <c r="V2153" s="24"/>
    </row>
    <row r="2154" spans="4:22" s="15" customFormat="1" ht="15" x14ac:dyDescent="0.25">
      <c r="D2154" s="16"/>
      <c r="G2154" s="16"/>
      <c r="V2154" s="24"/>
    </row>
    <row r="2155" spans="4:22" s="15" customFormat="1" ht="15" x14ac:dyDescent="0.25">
      <c r="D2155" s="16"/>
      <c r="G2155" s="16"/>
      <c r="V2155" s="24"/>
    </row>
    <row r="2156" spans="4:22" s="15" customFormat="1" ht="15" x14ac:dyDescent="0.25">
      <c r="D2156" s="16"/>
      <c r="G2156" s="16"/>
      <c r="V2156" s="24"/>
    </row>
    <row r="2157" spans="4:22" s="15" customFormat="1" ht="15" x14ac:dyDescent="0.25">
      <c r="D2157" s="16"/>
      <c r="G2157" s="16"/>
      <c r="V2157" s="24"/>
    </row>
    <row r="2158" spans="4:22" s="15" customFormat="1" ht="15" x14ac:dyDescent="0.25">
      <c r="D2158" s="16"/>
      <c r="G2158" s="16"/>
      <c r="V2158" s="24"/>
    </row>
    <row r="2159" spans="4:22" s="15" customFormat="1" ht="15" x14ac:dyDescent="0.25">
      <c r="D2159" s="16"/>
      <c r="G2159" s="16"/>
      <c r="V2159" s="24"/>
    </row>
    <row r="2160" spans="4:22" s="15" customFormat="1" ht="15" x14ac:dyDescent="0.25">
      <c r="D2160" s="16"/>
      <c r="G2160" s="16"/>
      <c r="V2160" s="24"/>
    </row>
    <row r="2161" spans="4:22" s="15" customFormat="1" ht="15" x14ac:dyDescent="0.25">
      <c r="D2161" s="16"/>
      <c r="G2161" s="16"/>
      <c r="V2161" s="24"/>
    </row>
    <row r="2162" spans="4:22" s="15" customFormat="1" ht="15" x14ac:dyDescent="0.25">
      <c r="D2162" s="16"/>
      <c r="G2162" s="16"/>
      <c r="V2162" s="24"/>
    </row>
    <row r="2163" spans="4:22" s="15" customFormat="1" ht="15" x14ac:dyDescent="0.25">
      <c r="D2163" s="16"/>
      <c r="G2163" s="16"/>
      <c r="V2163" s="24"/>
    </row>
    <row r="2164" spans="4:22" s="15" customFormat="1" ht="15" x14ac:dyDescent="0.25">
      <c r="D2164" s="16"/>
      <c r="G2164" s="16"/>
      <c r="V2164" s="24"/>
    </row>
    <row r="2165" spans="4:22" s="15" customFormat="1" ht="15" x14ac:dyDescent="0.25">
      <c r="D2165" s="16"/>
      <c r="G2165" s="16"/>
      <c r="V2165" s="24"/>
    </row>
    <row r="2166" spans="4:22" s="15" customFormat="1" ht="15" x14ac:dyDescent="0.25">
      <c r="D2166" s="16"/>
      <c r="G2166" s="16"/>
      <c r="V2166" s="24"/>
    </row>
    <row r="2167" spans="4:22" s="15" customFormat="1" ht="15" x14ac:dyDescent="0.25">
      <c r="D2167" s="16"/>
      <c r="G2167" s="16"/>
      <c r="V2167" s="24"/>
    </row>
    <row r="2168" spans="4:22" s="15" customFormat="1" ht="15" x14ac:dyDescent="0.25">
      <c r="D2168" s="16"/>
      <c r="G2168" s="16"/>
      <c r="V2168" s="24"/>
    </row>
    <row r="2169" spans="4:22" s="15" customFormat="1" ht="15" x14ac:dyDescent="0.25">
      <c r="D2169" s="16"/>
      <c r="G2169" s="16"/>
      <c r="V2169" s="24"/>
    </row>
    <row r="2170" spans="4:22" s="15" customFormat="1" ht="15" x14ac:dyDescent="0.25">
      <c r="D2170" s="16"/>
      <c r="G2170" s="16"/>
      <c r="V2170" s="24"/>
    </row>
    <row r="2171" spans="4:22" s="15" customFormat="1" ht="15" x14ac:dyDescent="0.25">
      <c r="D2171" s="16"/>
      <c r="G2171" s="16"/>
      <c r="V2171" s="24"/>
    </row>
    <row r="2172" spans="4:22" s="15" customFormat="1" ht="15" x14ac:dyDescent="0.25">
      <c r="D2172" s="16"/>
      <c r="G2172" s="16"/>
      <c r="V2172" s="24"/>
    </row>
    <row r="2173" spans="4:22" s="15" customFormat="1" ht="15" x14ac:dyDescent="0.25">
      <c r="D2173" s="16"/>
      <c r="G2173" s="16"/>
      <c r="V2173" s="24"/>
    </row>
    <row r="2174" spans="4:22" s="15" customFormat="1" ht="15" x14ac:dyDescent="0.25">
      <c r="D2174" s="16"/>
      <c r="G2174" s="16"/>
      <c r="V2174" s="24"/>
    </row>
    <row r="2175" spans="4:22" s="15" customFormat="1" ht="15" x14ac:dyDescent="0.25">
      <c r="D2175" s="16"/>
      <c r="G2175" s="16"/>
      <c r="V2175" s="24"/>
    </row>
    <row r="2176" spans="4:22" s="15" customFormat="1" ht="15" x14ac:dyDescent="0.25">
      <c r="D2176" s="16"/>
      <c r="G2176" s="16"/>
      <c r="V2176" s="24"/>
    </row>
    <row r="2177" spans="4:22" s="15" customFormat="1" ht="15" x14ac:dyDescent="0.25">
      <c r="D2177" s="16"/>
      <c r="G2177" s="16"/>
      <c r="V2177" s="24"/>
    </row>
    <row r="2178" spans="4:22" s="15" customFormat="1" ht="15" x14ac:dyDescent="0.25">
      <c r="D2178" s="16"/>
      <c r="G2178" s="16"/>
      <c r="V2178" s="24"/>
    </row>
    <row r="2179" spans="4:22" s="15" customFormat="1" ht="15" x14ac:dyDescent="0.25">
      <c r="D2179" s="16"/>
      <c r="G2179" s="16"/>
      <c r="V2179" s="24"/>
    </row>
    <row r="2180" spans="4:22" s="15" customFormat="1" ht="15" x14ac:dyDescent="0.25">
      <c r="D2180" s="16"/>
      <c r="G2180" s="16"/>
      <c r="V2180" s="24"/>
    </row>
    <row r="2181" spans="4:22" s="15" customFormat="1" ht="15" x14ac:dyDescent="0.25">
      <c r="D2181" s="16"/>
      <c r="G2181" s="16"/>
      <c r="V2181" s="24"/>
    </row>
    <row r="2182" spans="4:22" s="15" customFormat="1" ht="15" x14ac:dyDescent="0.25">
      <c r="D2182" s="16"/>
      <c r="G2182" s="16"/>
      <c r="V2182" s="24"/>
    </row>
    <row r="2183" spans="4:22" s="15" customFormat="1" ht="15" x14ac:dyDescent="0.25">
      <c r="D2183" s="16"/>
      <c r="G2183" s="16"/>
      <c r="V2183" s="24"/>
    </row>
    <row r="2184" spans="4:22" s="15" customFormat="1" ht="15" x14ac:dyDescent="0.25">
      <c r="D2184" s="16"/>
      <c r="G2184" s="16"/>
      <c r="V2184" s="24"/>
    </row>
    <row r="2185" spans="4:22" s="15" customFormat="1" ht="15" x14ac:dyDescent="0.25">
      <c r="D2185" s="16"/>
      <c r="G2185" s="16"/>
      <c r="V2185" s="24"/>
    </row>
    <row r="2186" spans="4:22" s="15" customFormat="1" ht="15" x14ac:dyDescent="0.25">
      <c r="D2186" s="16"/>
      <c r="G2186" s="16"/>
      <c r="V2186" s="24"/>
    </row>
    <row r="2187" spans="4:22" s="15" customFormat="1" ht="15" x14ac:dyDescent="0.25">
      <c r="D2187" s="16"/>
      <c r="G2187" s="16"/>
      <c r="V2187" s="24"/>
    </row>
    <row r="2188" spans="4:22" s="15" customFormat="1" ht="15" x14ac:dyDescent="0.25">
      <c r="D2188" s="16"/>
      <c r="G2188" s="16"/>
      <c r="V2188" s="24"/>
    </row>
    <row r="2189" spans="4:22" s="15" customFormat="1" ht="15" x14ac:dyDescent="0.25">
      <c r="D2189" s="16"/>
      <c r="G2189" s="16"/>
      <c r="V2189" s="24"/>
    </row>
    <row r="2190" spans="4:22" s="15" customFormat="1" ht="15" x14ac:dyDescent="0.25">
      <c r="D2190" s="16"/>
      <c r="G2190" s="16"/>
      <c r="V2190" s="24"/>
    </row>
    <row r="2191" spans="4:22" s="15" customFormat="1" ht="15" x14ac:dyDescent="0.25">
      <c r="D2191" s="16"/>
      <c r="G2191" s="16"/>
      <c r="V2191" s="24"/>
    </row>
    <row r="2192" spans="4:22" s="15" customFormat="1" ht="15" x14ac:dyDescent="0.25">
      <c r="D2192" s="16"/>
      <c r="G2192" s="16"/>
      <c r="V2192" s="24"/>
    </row>
    <row r="2193" spans="4:22" s="15" customFormat="1" ht="15" x14ac:dyDescent="0.25">
      <c r="D2193" s="16"/>
      <c r="G2193" s="16"/>
      <c r="V2193" s="24"/>
    </row>
    <row r="2194" spans="4:22" s="15" customFormat="1" ht="15" x14ac:dyDescent="0.25">
      <c r="D2194" s="16"/>
      <c r="G2194" s="16"/>
      <c r="V2194" s="24"/>
    </row>
    <row r="2195" spans="4:22" s="15" customFormat="1" ht="15" x14ac:dyDescent="0.25">
      <c r="D2195" s="16"/>
      <c r="G2195" s="16"/>
      <c r="V2195" s="24"/>
    </row>
    <row r="2196" spans="4:22" s="15" customFormat="1" ht="15" x14ac:dyDescent="0.25">
      <c r="D2196" s="16"/>
      <c r="G2196" s="16"/>
      <c r="V2196" s="24"/>
    </row>
    <row r="2197" spans="4:22" s="15" customFormat="1" ht="15" x14ac:dyDescent="0.25">
      <c r="D2197" s="16"/>
      <c r="G2197" s="16"/>
      <c r="V2197" s="24"/>
    </row>
    <row r="2198" spans="4:22" s="15" customFormat="1" ht="15" x14ac:dyDescent="0.25">
      <c r="D2198" s="16"/>
      <c r="G2198" s="16"/>
      <c r="V2198" s="24"/>
    </row>
    <row r="2199" spans="4:22" s="15" customFormat="1" ht="15" x14ac:dyDescent="0.25">
      <c r="D2199" s="16"/>
      <c r="G2199" s="16"/>
      <c r="V2199" s="24"/>
    </row>
    <row r="2200" spans="4:22" s="15" customFormat="1" ht="15" x14ac:dyDescent="0.25">
      <c r="D2200" s="16"/>
      <c r="G2200" s="16"/>
      <c r="V2200" s="24"/>
    </row>
    <row r="2201" spans="4:22" s="15" customFormat="1" ht="15" x14ac:dyDescent="0.25">
      <c r="D2201" s="16"/>
      <c r="G2201" s="16"/>
      <c r="V2201" s="24"/>
    </row>
    <row r="2202" spans="4:22" s="15" customFormat="1" ht="15" x14ac:dyDescent="0.25">
      <c r="D2202" s="16"/>
      <c r="G2202" s="16"/>
      <c r="V2202" s="24"/>
    </row>
    <row r="2203" spans="4:22" s="15" customFormat="1" ht="15" x14ac:dyDescent="0.25">
      <c r="D2203" s="16"/>
      <c r="G2203" s="16"/>
      <c r="V2203" s="24"/>
    </row>
    <row r="2204" spans="4:22" s="15" customFormat="1" ht="15" x14ac:dyDescent="0.25">
      <c r="D2204" s="16"/>
      <c r="G2204" s="16"/>
      <c r="V2204" s="24"/>
    </row>
    <row r="2205" spans="4:22" s="15" customFormat="1" ht="15" x14ac:dyDescent="0.25">
      <c r="D2205" s="16"/>
      <c r="G2205" s="16"/>
      <c r="V2205" s="24"/>
    </row>
    <row r="2206" spans="4:22" s="15" customFormat="1" ht="15" x14ac:dyDescent="0.25">
      <c r="D2206" s="16"/>
      <c r="G2206" s="16"/>
      <c r="V2206" s="24"/>
    </row>
    <row r="2207" spans="4:22" s="15" customFormat="1" ht="15" x14ac:dyDescent="0.25">
      <c r="D2207" s="16"/>
      <c r="G2207" s="16"/>
      <c r="V2207" s="24"/>
    </row>
    <row r="2208" spans="4:22" s="15" customFormat="1" ht="15" x14ac:dyDescent="0.25">
      <c r="D2208" s="16"/>
      <c r="G2208" s="16"/>
      <c r="V2208" s="24"/>
    </row>
    <row r="2209" spans="4:22" s="15" customFormat="1" ht="15" x14ac:dyDescent="0.25">
      <c r="D2209" s="16"/>
      <c r="G2209" s="16"/>
      <c r="V2209" s="24"/>
    </row>
    <row r="2210" spans="4:22" s="15" customFormat="1" ht="15" x14ac:dyDescent="0.25">
      <c r="D2210" s="16"/>
      <c r="G2210" s="16"/>
      <c r="V2210" s="24"/>
    </row>
    <row r="2211" spans="4:22" s="15" customFormat="1" ht="15" x14ac:dyDescent="0.25">
      <c r="D2211" s="16"/>
      <c r="G2211" s="16"/>
      <c r="V2211" s="24"/>
    </row>
    <row r="2212" spans="4:22" s="15" customFormat="1" ht="15" x14ac:dyDescent="0.25">
      <c r="D2212" s="16"/>
      <c r="G2212" s="16"/>
      <c r="V2212" s="24"/>
    </row>
    <row r="2213" spans="4:22" s="15" customFormat="1" ht="15" x14ac:dyDescent="0.25">
      <c r="D2213" s="16"/>
      <c r="G2213" s="16"/>
      <c r="V2213" s="24"/>
    </row>
    <row r="2214" spans="4:22" s="15" customFormat="1" ht="15" x14ac:dyDescent="0.25">
      <c r="D2214" s="16"/>
      <c r="G2214" s="16"/>
      <c r="V2214" s="24"/>
    </row>
    <row r="2215" spans="4:22" s="15" customFormat="1" ht="15" x14ac:dyDescent="0.25">
      <c r="D2215" s="16"/>
      <c r="G2215" s="16"/>
      <c r="V2215" s="24"/>
    </row>
    <row r="2216" spans="4:22" s="15" customFormat="1" ht="15" x14ac:dyDescent="0.25">
      <c r="D2216" s="16"/>
      <c r="G2216" s="16"/>
      <c r="V2216" s="24"/>
    </row>
    <row r="2217" spans="4:22" s="15" customFormat="1" ht="15" x14ac:dyDescent="0.25">
      <c r="D2217" s="16"/>
      <c r="G2217" s="16"/>
      <c r="V2217" s="24"/>
    </row>
    <row r="2218" spans="4:22" s="15" customFormat="1" ht="15" x14ac:dyDescent="0.25">
      <c r="D2218" s="16"/>
      <c r="G2218" s="16"/>
      <c r="V2218" s="24"/>
    </row>
    <row r="2219" spans="4:22" s="15" customFormat="1" ht="15" x14ac:dyDescent="0.25">
      <c r="D2219" s="16"/>
      <c r="G2219" s="16"/>
      <c r="V2219" s="24"/>
    </row>
    <row r="2220" spans="4:22" s="15" customFormat="1" ht="15" x14ac:dyDescent="0.25">
      <c r="D2220" s="16"/>
      <c r="G2220" s="16"/>
      <c r="V2220" s="24"/>
    </row>
    <row r="2221" spans="4:22" s="15" customFormat="1" ht="15" x14ac:dyDescent="0.25">
      <c r="D2221" s="16"/>
      <c r="G2221" s="16"/>
      <c r="V2221" s="24"/>
    </row>
    <row r="2222" spans="4:22" s="15" customFormat="1" ht="15" x14ac:dyDescent="0.25">
      <c r="D2222" s="16"/>
      <c r="G2222" s="16"/>
      <c r="V2222" s="24"/>
    </row>
    <row r="2223" spans="4:22" s="15" customFormat="1" ht="15" x14ac:dyDescent="0.25">
      <c r="D2223" s="16"/>
      <c r="G2223" s="16"/>
      <c r="V2223" s="24"/>
    </row>
    <row r="2224" spans="4:22" s="15" customFormat="1" ht="15" x14ac:dyDescent="0.25">
      <c r="D2224" s="16"/>
      <c r="G2224" s="16"/>
      <c r="V2224" s="24"/>
    </row>
    <row r="2225" spans="4:22" s="15" customFormat="1" ht="15" x14ac:dyDescent="0.25">
      <c r="D2225" s="16"/>
      <c r="G2225" s="16"/>
      <c r="V2225" s="24"/>
    </row>
    <row r="2226" spans="4:22" s="15" customFormat="1" ht="15" x14ac:dyDescent="0.25">
      <c r="D2226" s="16"/>
      <c r="G2226" s="16"/>
      <c r="V2226" s="24"/>
    </row>
    <row r="2227" spans="4:22" s="15" customFormat="1" ht="15" x14ac:dyDescent="0.25">
      <c r="D2227" s="16"/>
      <c r="G2227" s="16"/>
      <c r="V2227" s="24"/>
    </row>
    <row r="2228" spans="4:22" s="15" customFormat="1" ht="15" x14ac:dyDescent="0.25">
      <c r="D2228" s="16"/>
      <c r="G2228" s="16"/>
      <c r="V2228" s="24"/>
    </row>
    <row r="2229" spans="4:22" s="15" customFormat="1" ht="15" x14ac:dyDescent="0.25">
      <c r="D2229" s="16"/>
      <c r="G2229" s="16"/>
      <c r="V2229" s="24"/>
    </row>
    <row r="2230" spans="4:22" s="15" customFormat="1" ht="15" x14ac:dyDescent="0.25">
      <c r="D2230" s="16"/>
      <c r="G2230" s="16"/>
      <c r="V2230" s="24"/>
    </row>
    <row r="2231" spans="4:22" s="15" customFormat="1" ht="15" x14ac:dyDescent="0.25">
      <c r="D2231" s="16"/>
      <c r="G2231" s="16"/>
      <c r="V2231" s="24"/>
    </row>
    <row r="2232" spans="4:22" s="15" customFormat="1" ht="15" x14ac:dyDescent="0.25">
      <c r="D2232" s="16"/>
      <c r="G2232" s="16"/>
      <c r="V2232" s="24"/>
    </row>
    <row r="2233" spans="4:22" s="15" customFormat="1" ht="15" x14ac:dyDescent="0.25">
      <c r="D2233" s="16"/>
      <c r="G2233" s="16"/>
      <c r="V2233" s="24"/>
    </row>
    <row r="2234" spans="4:22" s="15" customFormat="1" ht="15" x14ac:dyDescent="0.25">
      <c r="D2234" s="16"/>
      <c r="G2234" s="16"/>
      <c r="V2234" s="24"/>
    </row>
    <row r="2235" spans="4:22" s="15" customFormat="1" ht="15" x14ac:dyDescent="0.25">
      <c r="D2235" s="16"/>
      <c r="G2235" s="16"/>
      <c r="V2235" s="24"/>
    </row>
    <row r="2236" spans="4:22" s="15" customFormat="1" ht="15" x14ac:dyDescent="0.25">
      <c r="D2236" s="16"/>
      <c r="G2236" s="16"/>
      <c r="V2236" s="24"/>
    </row>
    <row r="2237" spans="4:22" s="15" customFormat="1" ht="15" x14ac:dyDescent="0.25">
      <c r="D2237" s="16"/>
      <c r="G2237" s="16"/>
      <c r="V2237" s="24"/>
    </row>
    <row r="2238" spans="4:22" s="15" customFormat="1" ht="15" x14ac:dyDescent="0.25">
      <c r="D2238" s="16"/>
      <c r="G2238" s="16"/>
      <c r="V2238" s="24"/>
    </row>
    <row r="2239" spans="4:22" s="15" customFormat="1" ht="15" x14ac:dyDescent="0.25">
      <c r="D2239" s="16"/>
      <c r="G2239" s="16"/>
      <c r="V2239" s="24"/>
    </row>
    <row r="2240" spans="4:22" s="15" customFormat="1" ht="15" x14ac:dyDescent="0.25">
      <c r="D2240" s="16"/>
      <c r="G2240" s="16"/>
      <c r="V2240" s="24"/>
    </row>
    <row r="2241" spans="4:22" s="15" customFormat="1" ht="15" x14ac:dyDescent="0.25">
      <c r="D2241" s="16"/>
      <c r="G2241" s="16"/>
      <c r="V2241" s="24"/>
    </row>
    <row r="2242" spans="4:22" s="15" customFormat="1" ht="15" x14ac:dyDescent="0.25">
      <c r="D2242" s="16"/>
      <c r="G2242" s="16"/>
      <c r="V2242" s="24"/>
    </row>
    <row r="2243" spans="4:22" s="15" customFormat="1" ht="15" x14ac:dyDescent="0.25">
      <c r="D2243" s="16"/>
      <c r="G2243" s="16"/>
      <c r="V2243" s="24"/>
    </row>
    <row r="2244" spans="4:22" s="15" customFormat="1" ht="15" x14ac:dyDescent="0.25">
      <c r="D2244" s="16"/>
      <c r="G2244" s="16"/>
      <c r="V2244" s="24"/>
    </row>
    <row r="2245" spans="4:22" s="15" customFormat="1" ht="15" x14ac:dyDescent="0.25">
      <c r="D2245" s="16"/>
      <c r="G2245" s="16"/>
      <c r="V2245" s="24"/>
    </row>
    <row r="2246" spans="4:22" s="15" customFormat="1" ht="15" x14ac:dyDescent="0.25">
      <c r="D2246" s="16"/>
      <c r="G2246" s="16"/>
      <c r="V2246" s="24"/>
    </row>
    <row r="2247" spans="4:22" s="15" customFormat="1" ht="15" x14ac:dyDescent="0.25">
      <c r="D2247" s="16"/>
      <c r="G2247" s="16"/>
      <c r="V2247" s="24"/>
    </row>
    <row r="2248" spans="4:22" s="15" customFormat="1" ht="15" x14ac:dyDescent="0.25">
      <c r="D2248" s="16"/>
      <c r="G2248" s="16"/>
      <c r="V2248" s="24"/>
    </row>
    <row r="2249" spans="4:22" s="15" customFormat="1" ht="15" x14ac:dyDescent="0.25">
      <c r="D2249" s="16"/>
      <c r="G2249" s="16"/>
      <c r="V2249" s="24"/>
    </row>
    <row r="2250" spans="4:22" s="15" customFormat="1" ht="15" x14ac:dyDescent="0.25">
      <c r="D2250" s="16"/>
      <c r="G2250" s="16"/>
      <c r="V2250" s="24"/>
    </row>
    <row r="2251" spans="4:22" s="15" customFormat="1" ht="15" x14ac:dyDescent="0.25">
      <c r="D2251" s="16"/>
      <c r="G2251" s="16"/>
      <c r="V2251" s="24"/>
    </row>
    <row r="2252" spans="4:22" s="15" customFormat="1" ht="15" x14ac:dyDescent="0.25">
      <c r="D2252" s="16"/>
      <c r="G2252" s="16"/>
      <c r="V2252" s="24"/>
    </row>
    <row r="2253" spans="4:22" s="15" customFormat="1" ht="15" x14ac:dyDescent="0.25">
      <c r="D2253" s="16"/>
      <c r="G2253" s="16"/>
      <c r="V2253" s="24"/>
    </row>
    <row r="2254" spans="4:22" s="15" customFormat="1" ht="15" x14ac:dyDescent="0.25">
      <c r="D2254" s="16"/>
      <c r="G2254" s="16"/>
      <c r="V2254" s="24"/>
    </row>
    <row r="2255" spans="4:22" s="15" customFormat="1" ht="15" x14ac:dyDescent="0.25">
      <c r="D2255" s="16"/>
      <c r="G2255" s="16"/>
      <c r="V2255" s="24"/>
    </row>
    <row r="2256" spans="4:22" s="15" customFormat="1" ht="15" x14ac:dyDescent="0.25">
      <c r="D2256" s="16"/>
      <c r="G2256" s="16"/>
      <c r="V2256" s="24"/>
    </row>
    <row r="2257" spans="4:22" s="15" customFormat="1" ht="15" x14ac:dyDescent="0.25">
      <c r="D2257" s="16"/>
      <c r="G2257" s="16"/>
      <c r="V2257" s="24"/>
    </row>
    <row r="2258" spans="4:22" s="15" customFormat="1" ht="15" x14ac:dyDescent="0.25">
      <c r="D2258" s="16"/>
      <c r="G2258" s="16"/>
      <c r="V2258" s="24"/>
    </row>
    <row r="2259" spans="4:22" s="15" customFormat="1" ht="15" x14ac:dyDescent="0.25">
      <c r="D2259" s="16"/>
      <c r="G2259" s="16"/>
      <c r="V2259" s="24"/>
    </row>
    <row r="2260" spans="4:22" s="15" customFormat="1" ht="15" x14ac:dyDescent="0.25">
      <c r="D2260" s="16"/>
      <c r="G2260" s="16"/>
      <c r="V2260" s="24"/>
    </row>
    <row r="2261" spans="4:22" s="15" customFormat="1" ht="15" x14ac:dyDescent="0.25">
      <c r="D2261" s="16"/>
      <c r="G2261" s="16"/>
      <c r="V2261" s="24"/>
    </row>
    <row r="2262" spans="4:22" s="15" customFormat="1" ht="15" x14ac:dyDescent="0.25">
      <c r="D2262" s="16"/>
      <c r="G2262" s="16"/>
      <c r="V2262" s="24"/>
    </row>
    <row r="2263" spans="4:22" s="15" customFormat="1" ht="15" x14ac:dyDescent="0.25">
      <c r="D2263" s="16"/>
      <c r="G2263" s="16"/>
      <c r="V2263" s="24"/>
    </row>
    <row r="2264" spans="4:22" s="15" customFormat="1" ht="15" x14ac:dyDescent="0.25">
      <c r="D2264" s="16"/>
      <c r="G2264" s="16"/>
      <c r="V2264" s="24"/>
    </row>
    <row r="2265" spans="4:22" s="15" customFormat="1" ht="15" x14ac:dyDescent="0.25">
      <c r="D2265" s="16"/>
      <c r="G2265" s="16"/>
      <c r="V2265" s="24"/>
    </row>
    <row r="2266" spans="4:22" s="15" customFormat="1" ht="15" x14ac:dyDescent="0.25">
      <c r="D2266" s="16"/>
      <c r="G2266" s="16"/>
      <c r="V2266" s="24"/>
    </row>
    <row r="2267" spans="4:22" s="15" customFormat="1" ht="15" x14ac:dyDescent="0.25">
      <c r="D2267" s="16"/>
      <c r="G2267" s="16"/>
      <c r="V2267" s="24"/>
    </row>
    <row r="2268" spans="4:22" s="15" customFormat="1" ht="15" x14ac:dyDescent="0.25">
      <c r="D2268" s="16"/>
      <c r="G2268" s="16"/>
      <c r="V2268" s="24"/>
    </row>
    <row r="2269" spans="4:22" s="15" customFormat="1" ht="15" x14ac:dyDescent="0.25">
      <c r="D2269" s="16"/>
      <c r="G2269" s="16"/>
      <c r="V2269" s="24"/>
    </row>
    <row r="2270" spans="4:22" s="15" customFormat="1" ht="15" x14ac:dyDescent="0.25">
      <c r="D2270" s="16"/>
      <c r="G2270" s="16"/>
      <c r="V2270" s="24"/>
    </row>
    <row r="2271" spans="4:22" s="15" customFormat="1" ht="15" x14ac:dyDescent="0.25">
      <c r="D2271" s="16"/>
      <c r="G2271" s="16"/>
      <c r="V2271" s="24"/>
    </row>
    <row r="2272" spans="4:22" s="15" customFormat="1" ht="15" x14ac:dyDescent="0.25">
      <c r="D2272" s="16"/>
      <c r="G2272" s="16"/>
      <c r="V2272" s="24"/>
    </row>
    <row r="2273" spans="4:22" s="15" customFormat="1" ht="15" x14ac:dyDescent="0.25">
      <c r="D2273" s="16"/>
      <c r="G2273" s="16"/>
      <c r="V2273" s="24"/>
    </row>
    <row r="2274" spans="4:22" s="15" customFormat="1" ht="15" x14ac:dyDescent="0.25">
      <c r="D2274" s="16"/>
      <c r="G2274" s="16"/>
      <c r="V2274" s="24"/>
    </row>
    <row r="2275" spans="4:22" s="15" customFormat="1" ht="15" x14ac:dyDescent="0.25">
      <c r="D2275" s="16"/>
      <c r="G2275" s="16"/>
      <c r="V2275" s="24"/>
    </row>
    <row r="2276" spans="4:22" s="15" customFormat="1" ht="15" x14ac:dyDescent="0.25">
      <c r="D2276" s="16"/>
      <c r="G2276" s="16"/>
      <c r="V2276" s="24"/>
    </row>
    <row r="2277" spans="4:22" s="15" customFormat="1" ht="15" x14ac:dyDescent="0.25">
      <c r="D2277" s="16"/>
      <c r="G2277" s="16"/>
      <c r="V2277" s="24"/>
    </row>
    <row r="2278" spans="4:22" s="15" customFormat="1" ht="15" x14ac:dyDescent="0.25">
      <c r="D2278" s="16"/>
      <c r="G2278" s="16"/>
      <c r="V2278" s="24"/>
    </row>
    <row r="2279" spans="4:22" s="15" customFormat="1" ht="15" x14ac:dyDescent="0.25">
      <c r="D2279" s="16"/>
      <c r="G2279" s="16"/>
      <c r="V2279" s="24"/>
    </row>
    <row r="2280" spans="4:22" s="15" customFormat="1" ht="15" x14ac:dyDescent="0.25">
      <c r="D2280" s="16"/>
      <c r="G2280" s="16"/>
      <c r="V2280" s="24"/>
    </row>
    <row r="2281" spans="4:22" s="15" customFormat="1" ht="15" x14ac:dyDescent="0.25">
      <c r="D2281" s="16"/>
      <c r="G2281" s="16"/>
      <c r="V2281" s="24"/>
    </row>
    <row r="2282" spans="4:22" s="15" customFormat="1" ht="15" x14ac:dyDescent="0.25">
      <c r="D2282" s="16"/>
      <c r="G2282" s="16"/>
      <c r="V2282" s="24"/>
    </row>
    <row r="2283" spans="4:22" s="15" customFormat="1" ht="15" x14ac:dyDescent="0.25">
      <c r="D2283" s="16"/>
      <c r="G2283" s="16"/>
      <c r="V2283" s="24"/>
    </row>
    <row r="2284" spans="4:22" s="15" customFormat="1" ht="15" x14ac:dyDescent="0.25">
      <c r="D2284" s="16"/>
      <c r="G2284" s="16"/>
      <c r="V2284" s="24"/>
    </row>
    <row r="2285" spans="4:22" s="15" customFormat="1" ht="15" x14ac:dyDescent="0.25">
      <c r="D2285" s="16"/>
      <c r="G2285" s="16"/>
      <c r="V2285" s="24"/>
    </row>
    <row r="2286" spans="4:22" s="15" customFormat="1" ht="15" x14ac:dyDescent="0.25">
      <c r="D2286" s="16"/>
      <c r="G2286" s="16"/>
      <c r="V2286" s="24"/>
    </row>
    <row r="2287" spans="4:22" s="15" customFormat="1" ht="15" x14ac:dyDescent="0.25">
      <c r="D2287" s="16"/>
      <c r="G2287" s="16"/>
      <c r="V2287" s="24"/>
    </row>
    <row r="2288" spans="4:22" s="15" customFormat="1" ht="15" x14ac:dyDescent="0.25">
      <c r="D2288" s="16"/>
      <c r="G2288" s="16"/>
      <c r="V2288" s="24"/>
    </row>
    <row r="2289" spans="4:22" s="15" customFormat="1" ht="15" x14ac:dyDescent="0.25">
      <c r="D2289" s="16"/>
      <c r="G2289" s="16"/>
      <c r="V2289" s="24"/>
    </row>
    <row r="2290" spans="4:22" s="15" customFormat="1" ht="15" x14ac:dyDescent="0.25">
      <c r="D2290" s="16"/>
      <c r="G2290" s="16"/>
      <c r="V2290" s="24"/>
    </row>
    <row r="2291" spans="4:22" s="15" customFormat="1" ht="15" x14ac:dyDescent="0.25">
      <c r="D2291" s="16"/>
      <c r="G2291" s="16"/>
      <c r="V2291" s="24"/>
    </row>
    <row r="2292" spans="4:22" s="15" customFormat="1" ht="15" x14ac:dyDescent="0.25">
      <c r="D2292" s="16"/>
      <c r="G2292" s="16"/>
      <c r="V2292" s="24"/>
    </row>
    <row r="2293" spans="4:22" s="15" customFormat="1" ht="15" x14ac:dyDescent="0.25">
      <c r="D2293" s="16"/>
      <c r="G2293" s="16"/>
      <c r="V2293" s="24"/>
    </row>
    <row r="2294" spans="4:22" s="15" customFormat="1" ht="15" x14ac:dyDescent="0.25">
      <c r="D2294" s="16"/>
      <c r="G2294" s="16"/>
      <c r="V2294" s="24"/>
    </row>
    <row r="2295" spans="4:22" s="15" customFormat="1" ht="15" x14ac:dyDescent="0.25">
      <c r="D2295" s="16"/>
      <c r="G2295" s="16"/>
      <c r="V2295" s="24"/>
    </row>
    <row r="2296" spans="4:22" s="15" customFormat="1" ht="15" x14ac:dyDescent="0.25">
      <c r="D2296" s="16"/>
      <c r="G2296" s="16"/>
      <c r="V2296" s="24"/>
    </row>
    <row r="2297" spans="4:22" s="15" customFormat="1" ht="15" x14ac:dyDescent="0.25">
      <c r="D2297" s="16"/>
      <c r="G2297" s="16"/>
      <c r="V2297" s="24"/>
    </row>
    <row r="2298" spans="4:22" s="15" customFormat="1" ht="15" x14ac:dyDescent="0.25">
      <c r="D2298" s="16"/>
      <c r="G2298" s="16"/>
      <c r="V2298" s="24"/>
    </row>
    <row r="2299" spans="4:22" s="15" customFormat="1" ht="15" x14ac:dyDescent="0.25">
      <c r="D2299" s="16"/>
      <c r="G2299" s="16"/>
      <c r="V2299" s="24"/>
    </row>
    <row r="2300" spans="4:22" s="15" customFormat="1" ht="15" x14ac:dyDescent="0.25">
      <c r="D2300" s="16"/>
      <c r="G2300" s="16"/>
      <c r="V2300" s="24"/>
    </row>
    <row r="2301" spans="4:22" s="15" customFormat="1" ht="15" x14ac:dyDescent="0.25">
      <c r="D2301" s="16"/>
      <c r="G2301" s="16"/>
      <c r="V2301" s="24"/>
    </row>
    <row r="2302" spans="4:22" s="15" customFormat="1" ht="15" x14ac:dyDescent="0.25">
      <c r="D2302" s="16"/>
      <c r="G2302" s="16"/>
      <c r="V2302" s="24"/>
    </row>
    <row r="2303" spans="4:22" s="15" customFormat="1" ht="15" x14ac:dyDescent="0.25">
      <c r="D2303" s="16"/>
      <c r="G2303" s="16"/>
      <c r="V2303" s="24"/>
    </row>
    <row r="2304" spans="4:22" s="15" customFormat="1" ht="15" x14ac:dyDescent="0.25">
      <c r="D2304" s="16"/>
      <c r="G2304" s="16"/>
      <c r="V2304" s="24"/>
    </row>
    <row r="2305" spans="4:22" s="15" customFormat="1" ht="15" x14ac:dyDescent="0.25">
      <c r="D2305" s="16"/>
      <c r="G2305" s="16"/>
      <c r="V2305" s="24"/>
    </row>
    <row r="2306" spans="4:22" s="15" customFormat="1" ht="15" x14ac:dyDescent="0.25">
      <c r="D2306" s="16"/>
      <c r="G2306" s="16"/>
      <c r="V2306" s="24"/>
    </row>
    <row r="2307" spans="4:22" s="15" customFormat="1" ht="15" x14ac:dyDescent="0.25">
      <c r="D2307" s="16"/>
      <c r="G2307" s="16"/>
      <c r="V2307" s="24"/>
    </row>
    <row r="2308" spans="4:22" s="15" customFormat="1" ht="15" x14ac:dyDescent="0.25">
      <c r="D2308" s="16"/>
      <c r="G2308" s="16"/>
      <c r="V2308" s="24"/>
    </row>
    <row r="2309" spans="4:22" s="15" customFormat="1" ht="15" x14ac:dyDescent="0.25">
      <c r="D2309" s="16"/>
      <c r="G2309" s="16"/>
      <c r="V2309" s="24"/>
    </row>
    <row r="2310" spans="4:22" s="15" customFormat="1" ht="15" x14ac:dyDescent="0.25">
      <c r="D2310" s="16"/>
      <c r="G2310" s="16"/>
      <c r="V2310" s="24"/>
    </row>
    <row r="2311" spans="4:22" s="15" customFormat="1" ht="15" x14ac:dyDescent="0.25">
      <c r="D2311" s="16"/>
      <c r="G2311" s="16"/>
      <c r="V2311" s="24"/>
    </row>
    <row r="2312" spans="4:22" s="15" customFormat="1" ht="15" x14ac:dyDescent="0.25">
      <c r="D2312" s="16"/>
      <c r="G2312" s="16"/>
      <c r="V2312" s="24"/>
    </row>
    <row r="2313" spans="4:22" s="15" customFormat="1" ht="15" x14ac:dyDescent="0.25">
      <c r="D2313" s="16"/>
      <c r="G2313" s="16"/>
      <c r="V2313" s="24"/>
    </row>
    <row r="2314" spans="4:22" s="15" customFormat="1" ht="15" x14ac:dyDescent="0.25">
      <c r="D2314" s="16"/>
      <c r="G2314" s="16"/>
      <c r="V2314" s="24"/>
    </row>
    <row r="2315" spans="4:22" s="15" customFormat="1" ht="15" x14ac:dyDescent="0.25">
      <c r="D2315" s="16"/>
      <c r="G2315" s="16"/>
      <c r="V2315" s="24"/>
    </row>
    <row r="2316" spans="4:22" s="15" customFormat="1" ht="15" x14ac:dyDescent="0.25">
      <c r="D2316" s="16"/>
      <c r="G2316" s="16"/>
      <c r="V2316" s="24"/>
    </row>
    <row r="2317" spans="4:22" s="15" customFormat="1" ht="15" x14ac:dyDescent="0.25">
      <c r="D2317" s="16"/>
      <c r="G2317" s="16"/>
      <c r="V2317" s="24"/>
    </row>
    <row r="2318" spans="4:22" s="15" customFormat="1" ht="15" x14ac:dyDescent="0.25">
      <c r="D2318" s="16"/>
      <c r="G2318" s="16"/>
      <c r="V2318" s="24"/>
    </row>
    <row r="2319" spans="4:22" s="15" customFormat="1" ht="15" x14ac:dyDescent="0.25">
      <c r="D2319" s="16"/>
      <c r="G2319" s="16"/>
      <c r="V2319" s="24"/>
    </row>
    <row r="2320" spans="4:22" s="15" customFormat="1" ht="15" x14ac:dyDescent="0.25">
      <c r="D2320" s="16"/>
      <c r="G2320" s="16"/>
      <c r="V2320" s="24"/>
    </row>
    <row r="2321" spans="4:22" s="15" customFormat="1" ht="15" x14ac:dyDescent="0.25">
      <c r="D2321" s="16"/>
      <c r="G2321" s="16"/>
      <c r="V2321" s="24"/>
    </row>
    <row r="2322" spans="4:22" s="15" customFormat="1" ht="15" x14ac:dyDescent="0.25">
      <c r="D2322" s="16"/>
      <c r="G2322" s="16"/>
      <c r="V2322" s="24"/>
    </row>
    <row r="2323" spans="4:22" s="15" customFormat="1" ht="15" x14ac:dyDescent="0.25">
      <c r="D2323" s="16"/>
      <c r="G2323" s="16"/>
      <c r="V2323" s="24"/>
    </row>
    <row r="2324" spans="4:22" s="15" customFormat="1" ht="15" x14ac:dyDescent="0.25">
      <c r="D2324" s="16"/>
      <c r="G2324" s="16"/>
      <c r="V2324" s="24"/>
    </row>
    <row r="2325" spans="4:22" s="15" customFormat="1" ht="15" x14ac:dyDescent="0.25">
      <c r="D2325" s="16"/>
      <c r="G2325" s="16"/>
      <c r="V2325" s="24"/>
    </row>
    <row r="2326" spans="4:22" s="15" customFormat="1" ht="15" x14ac:dyDescent="0.25">
      <c r="D2326" s="16"/>
      <c r="G2326" s="16"/>
      <c r="V2326" s="24"/>
    </row>
    <row r="2327" spans="4:22" s="15" customFormat="1" ht="15" x14ac:dyDescent="0.25">
      <c r="D2327" s="16"/>
      <c r="G2327" s="16"/>
      <c r="V2327" s="24"/>
    </row>
    <row r="2328" spans="4:22" s="15" customFormat="1" ht="15" x14ac:dyDescent="0.25">
      <c r="D2328" s="16"/>
      <c r="G2328" s="16"/>
      <c r="V2328" s="24"/>
    </row>
    <row r="2329" spans="4:22" s="15" customFormat="1" ht="15" x14ac:dyDescent="0.25">
      <c r="D2329" s="16"/>
      <c r="G2329" s="16"/>
      <c r="V2329" s="24"/>
    </row>
    <row r="2330" spans="4:22" s="15" customFormat="1" ht="15" x14ac:dyDescent="0.25">
      <c r="D2330" s="16"/>
      <c r="G2330" s="16"/>
      <c r="V2330" s="24"/>
    </row>
    <row r="2331" spans="4:22" s="15" customFormat="1" ht="15" x14ac:dyDescent="0.25">
      <c r="D2331" s="16"/>
      <c r="G2331" s="16"/>
      <c r="V2331" s="24"/>
    </row>
    <row r="2332" spans="4:22" s="15" customFormat="1" ht="15" x14ac:dyDescent="0.25">
      <c r="D2332" s="16"/>
      <c r="G2332" s="16"/>
      <c r="V2332" s="24"/>
    </row>
    <row r="2333" spans="4:22" s="15" customFormat="1" ht="15" x14ac:dyDescent="0.25">
      <c r="D2333" s="16"/>
      <c r="G2333" s="16"/>
      <c r="V2333" s="24"/>
    </row>
    <row r="2334" spans="4:22" s="15" customFormat="1" ht="15" x14ac:dyDescent="0.25">
      <c r="D2334" s="16"/>
      <c r="G2334" s="16"/>
      <c r="V2334" s="24"/>
    </row>
    <row r="2335" spans="4:22" s="15" customFormat="1" ht="15" x14ac:dyDescent="0.25">
      <c r="D2335" s="16"/>
      <c r="G2335" s="16"/>
      <c r="V2335" s="24"/>
    </row>
    <row r="2336" spans="4:22" s="15" customFormat="1" ht="15" x14ac:dyDescent="0.25">
      <c r="D2336" s="16"/>
      <c r="G2336" s="16"/>
      <c r="V2336" s="24"/>
    </row>
    <row r="2337" spans="4:22" s="15" customFormat="1" ht="15" x14ac:dyDescent="0.25">
      <c r="D2337" s="16"/>
      <c r="G2337" s="16"/>
      <c r="V2337" s="24"/>
    </row>
    <row r="2338" spans="4:22" s="15" customFormat="1" ht="15" x14ac:dyDescent="0.25">
      <c r="D2338" s="16"/>
      <c r="G2338" s="16"/>
      <c r="V2338" s="24"/>
    </row>
    <row r="2339" spans="4:22" s="15" customFormat="1" ht="15" x14ac:dyDescent="0.25">
      <c r="D2339" s="16"/>
      <c r="G2339" s="16"/>
      <c r="V2339" s="24"/>
    </row>
    <row r="2340" spans="4:22" s="15" customFormat="1" ht="15" x14ac:dyDescent="0.25">
      <c r="D2340" s="16"/>
      <c r="G2340" s="16"/>
      <c r="V2340" s="24"/>
    </row>
    <row r="2341" spans="4:22" s="15" customFormat="1" ht="15" x14ac:dyDescent="0.25">
      <c r="D2341" s="16"/>
      <c r="G2341" s="16"/>
      <c r="V2341" s="24"/>
    </row>
    <row r="2342" spans="4:22" s="15" customFormat="1" ht="15" x14ac:dyDescent="0.25">
      <c r="D2342" s="16"/>
      <c r="G2342" s="16"/>
      <c r="V2342" s="24"/>
    </row>
    <row r="2343" spans="4:22" s="15" customFormat="1" ht="15" x14ac:dyDescent="0.25">
      <c r="D2343" s="16"/>
      <c r="G2343" s="16"/>
      <c r="V2343" s="24"/>
    </row>
    <row r="2344" spans="4:22" s="15" customFormat="1" ht="15" x14ac:dyDescent="0.25">
      <c r="D2344" s="16"/>
      <c r="G2344" s="16"/>
      <c r="V2344" s="24"/>
    </row>
    <row r="2345" spans="4:22" s="15" customFormat="1" ht="15" x14ac:dyDescent="0.25">
      <c r="D2345" s="16"/>
      <c r="G2345" s="16"/>
      <c r="V2345" s="24"/>
    </row>
    <row r="2346" spans="4:22" s="15" customFormat="1" ht="15" x14ac:dyDescent="0.25">
      <c r="D2346" s="16"/>
      <c r="G2346" s="16"/>
      <c r="V2346" s="24"/>
    </row>
    <row r="2347" spans="4:22" s="15" customFormat="1" ht="15" x14ac:dyDescent="0.25">
      <c r="D2347" s="16"/>
      <c r="G2347" s="16"/>
      <c r="V2347" s="24"/>
    </row>
    <row r="2348" spans="4:22" s="15" customFormat="1" ht="15" x14ac:dyDescent="0.25">
      <c r="D2348" s="16"/>
      <c r="G2348" s="16"/>
      <c r="V2348" s="24"/>
    </row>
    <row r="2349" spans="4:22" s="15" customFormat="1" ht="15" x14ac:dyDescent="0.25">
      <c r="D2349" s="16"/>
      <c r="G2349" s="16"/>
      <c r="V2349" s="24"/>
    </row>
    <row r="2350" spans="4:22" s="15" customFormat="1" ht="15" x14ac:dyDescent="0.25">
      <c r="D2350" s="16"/>
      <c r="G2350" s="16"/>
      <c r="V2350" s="24"/>
    </row>
    <row r="2351" spans="4:22" s="15" customFormat="1" ht="15" x14ac:dyDescent="0.25">
      <c r="D2351" s="16"/>
      <c r="G2351" s="16"/>
      <c r="V2351" s="24"/>
    </row>
    <row r="2352" spans="4:22" s="15" customFormat="1" ht="15" x14ac:dyDescent="0.25">
      <c r="D2352" s="16"/>
      <c r="G2352" s="16"/>
      <c r="V2352" s="24"/>
    </row>
    <row r="2353" spans="4:22" s="15" customFormat="1" ht="15" x14ac:dyDescent="0.25">
      <c r="D2353" s="16"/>
      <c r="G2353" s="16"/>
      <c r="V2353" s="24"/>
    </row>
    <row r="2354" spans="4:22" s="15" customFormat="1" ht="15" x14ac:dyDescent="0.25">
      <c r="D2354" s="16"/>
      <c r="G2354" s="16"/>
      <c r="V2354" s="24"/>
    </row>
    <row r="2355" spans="4:22" s="15" customFormat="1" ht="15" x14ac:dyDescent="0.25">
      <c r="D2355" s="16"/>
      <c r="G2355" s="16"/>
      <c r="V2355" s="24"/>
    </row>
    <row r="2356" spans="4:22" s="15" customFormat="1" ht="15" x14ac:dyDescent="0.25">
      <c r="D2356" s="16"/>
      <c r="G2356" s="16"/>
      <c r="V2356" s="24"/>
    </row>
    <row r="2357" spans="4:22" s="15" customFormat="1" ht="15" x14ac:dyDescent="0.25">
      <c r="D2357" s="16"/>
      <c r="G2357" s="16"/>
      <c r="V2357" s="24"/>
    </row>
    <row r="2358" spans="4:22" s="15" customFormat="1" ht="15" x14ac:dyDescent="0.25">
      <c r="D2358" s="16"/>
      <c r="G2358" s="16"/>
      <c r="V2358" s="24"/>
    </row>
    <row r="2359" spans="4:22" s="15" customFormat="1" ht="15" x14ac:dyDescent="0.25">
      <c r="D2359" s="16"/>
      <c r="G2359" s="16"/>
      <c r="V2359" s="24"/>
    </row>
    <row r="2360" spans="4:22" s="15" customFormat="1" ht="15" x14ac:dyDescent="0.25">
      <c r="D2360" s="16"/>
      <c r="G2360" s="16"/>
      <c r="V2360" s="24"/>
    </row>
    <row r="2361" spans="4:22" s="15" customFormat="1" ht="15" x14ac:dyDescent="0.25">
      <c r="D2361" s="16"/>
      <c r="G2361" s="16"/>
      <c r="V2361" s="24"/>
    </row>
    <row r="2362" spans="4:22" s="15" customFormat="1" ht="15" x14ac:dyDescent="0.25">
      <c r="D2362" s="16"/>
      <c r="G2362" s="16"/>
      <c r="V2362" s="24"/>
    </row>
    <row r="2363" spans="4:22" s="15" customFormat="1" ht="15" x14ac:dyDescent="0.25">
      <c r="D2363" s="16"/>
      <c r="G2363" s="16"/>
      <c r="V2363" s="24"/>
    </row>
    <row r="2364" spans="4:22" s="15" customFormat="1" ht="15" x14ac:dyDescent="0.25">
      <c r="D2364" s="16"/>
      <c r="G2364" s="16"/>
      <c r="V2364" s="24"/>
    </row>
    <row r="2365" spans="4:22" s="15" customFormat="1" ht="15" x14ac:dyDescent="0.25">
      <c r="D2365" s="16"/>
      <c r="G2365" s="16"/>
      <c r="V2365" s="24"/>
    </row>
    <row r="2366" spans="4:22" s="15" customFormat="1" ht="15" x14ac:dyDescent="0.25">
      <c r="D2366" s="16"/>
      <c r="G2366" s="16"/>
      <c r="V2366" s="24"/>
    </row>
    <row r="2367" spans="4:22" s="15" customFormat="1" ht="15" x14ac:dyDescent="0.25">
      <c r="D2367" s="16"/>
      <c r="G2367" s="16"/>
      <c r="V2367" s="24"/>
    </row>
    <row r="2368" spans="4:22" s="15" customFormat="1" ht="15" x14ac:dyDescent="0.25">
      <c r="D2368" s="16"/>
      <c r="G2368" s="16"/>
      <c r="V2368" s="24"/>
    </row>
    <row r="2369" spans="4:22" s="15" customFormat="1" ht="15" x14ac:dyDescent="0.25">
      <c r="D2369" s="16"/>
      <c r="G2369" s="16"/>
      <c r="V2369" s="24"/>
    </row>
    <row r="2370" spans="4:22" s="15" customFormat="1" ht="15" x14ac:dyDescent="0.25">
      <c r="D2370" s="16"/>
      <c r="G2370" s="16"/>
      <c r="V2370" s="24"/>
    </row>
    <row r="2371" spans="4:22" s="15" customFormat="1" ht="15" x14ac:dyDescent="0.25">
      <c r="D2371" s="16"/>
      <c r="G2371" s="16"/>
      <c r="V2371" s="24"/>
    </row>
    <row r="2372" spans="4:22" s="15" customFormat="1" ht="15" x14ac:dyDescent="0.25">
      <c r="D2372" s="16"/>
      <c r="G2372" s="16"/>
      <c r="V2372" s="24"/>
    </row>
    <row r="2373" spans="4:22" s="15" customFormat="1" ht="15" x14ac:dyDescent="0.25">
      <c r="D2373" s="16"/>
      <c r="G2373" s="16"/>
      <c r="V2373" s="24"/>
    </row>
    <row r="2374" spans="4:22" s="15" customFormat="1" ht="15" x14ac:dyDescent="0.25">
      <c r="D2374" s="16"/>
      <c r="G2374" s="16"/>
      <c r="V2374" s="24"/>
    </row>
    <row r="2375" spans="4:22" s="15" customFormat="1" ht="15" x14ac:dyDescent="0.25">
      <c r="D2375" s="16"/>
      <c r="G2375" s="16"/>
      <c r="V2375" s="24"/>
    </row>
    <row r="2376" spans="4:22" s="15" customFormat="1" ht="15" x14ac:dyDescent="0.25">
      <c r="D2376" s="16"/>
      <c r="G2376" s="16"/>
      <c r="V2376" s="24"/>
    </row>
    <row r="2377" spans="4:22" s="15" customFormat="1" ht="15" x14ac:dyDescent="0.25">
      <c r="D2377" s="16"/>
      <c r="G2377" s="16"/>
      <c r="V2377" s="24"/>
    </row>
    <row r="2378" spans="4:22" s="15" customFormat="1" ht="15" x14ac:dyDescent="0.25">
      <c r="D2378" s="16"/>
      <c r="G2378" s="16"/>
      <c r="V2378" s="24"/>
    </row>
    <row r="2379" spans="4:22" s="15" customFormat="1" ht="15" x14ac:dyDescent="0.25">
      <c r="D2379" s="16"/>
      <c r="G2379" s="16"/>
      <c r="V2379" s="24"/>
    </row>
    <row r="2380" spans="4:22" s="15" customFormat="1" ht="15" x14ac:dyDescent="0.25">
      <c r="D2380" s="16"/>
      <c r="G2380" s="16"/>
      <c r="V2380" s="24"/>
    </row>
    <row r="2381" spans="4:22" s="15" customFormat="1" ht="15" x14ac:dyDescent="0.25">
      <c r="D2381" s="16"/>
      <c r="G2381" s="16"/>
      <c r="V2381" s="24"/>
    </row>
    <row r="2382" spans="4:22" s="15" customFormat="1" ht="15" x14ac:dyDescent="0.25">
      <c r="D2382" s="16"/>
      <c r="G2382" s="16"/>
      <c r="V2382" s="24"/>
    </row>
    <row r="2383" spans="4:22" s="15" customFormat="1" ht="15" x14ac:dyDescent="0.25">
      <c r="D2383" s="16"/>
      <c r="G2383" s="16"/>
      <c r="V2383" s="24"/>
    </row>
    <row r="2384" spans="4:22" s="15" customFormat="1" ht="15" x14ac:dyDescent="0.25">
      <c r="D2384" s="16"/>
      <c r="G2384" s="16"/>
      <c r="V2384" s="24"/>
    </row>
    <row r="2385" spans="4:22" s="15" customFormat="1" ht="15" x14ac:dyDescent="0.25">
      <c r="D2385" s="16"/>
      <c r="G2385" s="16"/>
      <c r="V2385" s="24"/>
    </row>
    <row r="2386" spans="4:22" s="15" customFormat="1" ht="15" x14ac:dyDescent="0.25">
      <c r="D2386" s="16"/>
      <c r="G2386" s="16"/>
      <c r="V2386" s="24"/>
    </row>
    <row r="2387" spans="4:22" s="15" customFormat="1" ht="15" x14ac:dyDescent="0.25">
      <c r="D2387" s="16"/>
      <c r="G2387" s="16"/>
      <c r="V2387" s="24"/>
    </row>
    <row r="2388" spans="4:22" s="15" customFormat="1" ht="15" x14ac:dyDescent="0.25">
      <c r="D2388" s="16"/>
      <c r="G2388" s="16"/>
      <c r="V2388" s="24"/>
    </row>
    <row r="2389" spans="4:22" s="15" customFormat="1" ht="15" x14ac:dyDescent="0.25">
      <c r="D2389" s="16"/>
      <c r="G2389" s="16"/>
      <c r="V2389" s="24"/>
    </row>
    <row r="2390" spans="4:22" s="15" customFormat="1" ht="15" x14ac:dyDescent="0.25">
      <c r="D2390" s="16"/>
      <c r="G2390" s="16"/>
      <c r="V2390" s="24"/>
    </row>
    <row r="2391" spans="4:22" s="15" customFormat="1" ht="15" x14ac:dyDescent="0.25">
      <c r="D2391" s="16"/>
      <c r="G2391" s="16"/>
      <c r="V2391" s="24"/>
    </row>
    <row r="2392" spans="4:22" s="15" customFormat="1" ht="15" x14ac:dyDescent="0.25">
      <c r="D2392" s="16"/>
      <c r="G2392" s="16"/>
      <c r="V2392" s="24"/>
    </row>
    <row r="2393" spans="4:22" s="15" customFormat="1" ht="15" x14ac:dyDescent="0.25">
      <c r="D2393" s="16"/>
      <c r="G2393" s="16"/>
      <c r="V2393" s="24"/>
    </row>
    <row r="2394" spans="4:22" s="15" customFormat="1" ht="15" x14ac:dyDescent="0.25">
      <c r="D2394" s="16"/>
      <c r="G2394" s="16"/>
      <c r="V2394" s="24"/>
    </row>
    <row r="2395" spans="4:22" s="15" customFormat="1" ht="15" x14ac:dyDescent="0.25">
      <c r="D2395" s="16"/>
      <c r="G2395" s="16"/>
      <c r="V2395" s="24"/>
    </row>
    <row r="2396" spans="4:22" s="15" customFormat="1" ht="15" x14ac:dyDescent="0.25">
      <c r="D2396" s="16"/>
      <c r="G2396" s="16"/>
      <c r="V2396" s="24"/>
    </row>
    <row r="2397" spans="4:22" s="15" customFormat="1" ht="15" x14ac:dyDescent="0.25">
      <c r="D2397" s="16"/>
      <c r="G2397" s="16"/>
      <c r="V2397" s="24"/>
    </row>
    <row r="2398" spans="4:22" s="15" customFormat="1" ht="15" x14ac:dyDescent="0.25">
      <c r="D2398" s="16"/>
      <c r="G2398" s="16"/>
      <c r="V2398" s="24"/>
    </row>
    <row r="2399" spans="4:22" s="15" customFormat="1" ht="15" x14ac:dyDescent="0.25">
      <c r="D2399" s="16"/>
      <c r="G2399" s="16"/>
      <c r="V2399" s="24"/>
    </row>
    <row r="2400" spans="4:22" s="15" customFormat="1" ht="15" x14ac:dyDescent="0.25">
      <c r="D2400" s="16"/>
      <c r="G2400" s="16"/>
      <c r="V2400" s="24"/>
    </row>
    <row r="2401" spans="4:22" s="15" customFormat="1" ht="15" x14ac:dyDescent="0.25">
      <c r="D2401" s="16"/>
      <c r="G2401" s="16"/>
      <c r="V2401" s="24"/>
    </row>
    <row r="2402" spans="4:22" s="15" customFormat="1" ht="15" x14ac:dyDescent="0.25">
      <c r="D2402" s="16"/>
      <c r="G2402" s="16"/>
      <c r="V2402" s="24"/>
    </row>
    <row r="2403" spans="4:22" s="15" customFormat="1" ht="15" x14ac:dyDescent="0.25">
      <c r="D2403" s="16"/>
      <c r="G2403" s="16"/>
      <c r="V2403" s="24"/>
    </row>
    <row r="2404" spans="4:22" s="15" customFormat="1" ht="15" x14ac:dyDescent="0.25">
      <c r="D2404" s="16"/>
      <c r="G2404" s="16"/>
      <c r="V2404" s="24"/>
    </row>
    <row r="2405" spans="4:22" s="15" customFormat="1" ht="15" x14ac:dyDescent="0.25">
      <c r="D2405" s="16"/>
      <c r="G2405" s="16"/>
      <c r="V2405" s="24"/>
    </row>
    <row r="2406" spans="4:22" s="15" customFormat="1" ht="15" x14ac:dyDescent="0.25">
      <c r="D2406" s="16"/>
      <c r="G2406" s="16"/>
      <c r="V2406" s="24"/>
    </row>
    <row r="2407" spans="4:22" s="15" customFormat="1" ht="15" x14ac:dyDescent="0.25">
      <c r="D2407" s="16"/>
      <c r="G2407" s="16"/>
      <c r="V2407" s="24"/>
    </row>
    <row r="2408" spans="4:22" s="15" customFormat="1" ht="15" x14ac:dyDescent="0.25">
      <c r="D2408" s="16"/>
      <c r="G2408" s="16"/>
      <c r="V2408" s="24"/>
    </row>
    <row r="2409" spans="4:22" s="15" customFormat="1" ht="15" x14ac:dyDescent="0.25">
      <c r="D2409" s="16"/>
      <c r="G2409" s="16"/>
      <c r="V2409" s="24"/>
    </row>
    <row r="2410" spans="4:22" s="15" customFormat="1" ht="15" x14ac:dyDescent="0.25">
      <c r="D2410" s="16"/>
      <c r="G2410" s="16"/>
      <c r="V2410" s="24"/>
    </row>
    <row r="2411" spans="4:22" s="15" customFormat="1" ht="15" x14ac:dyDescent="0.25">
      <c r="D2411" s="16"/>
      <c r="G2411" s="16"/>
      <c r="V2411" s="24"/>
    </row>
    <row r="2412" spans="4:22" s="15" customFormat="1" ht="15" x14ac:dyDescent="0.25">
      <c r="D2412" s="16"/>
      <c r="G2412" s="16"/>
      <c r="V2412" s="24"/>
    </row>
    <row r="2413" spans="4:22" s="15" customFormat="1" ht="15" x14ac:dyDescent="0.25">
      <c r="D2413" s="16"/>
      <c r="G2413" s="16"/>
      <c r="V2413" s="24"/>
    </row>
    <row r="2414" spans="4:22" s="15" customFormat="1" ht="15" x14ac:dyDescent="0.25">
      <c r="D2414" s="16"/>
      <c r="G2414" s="16"/>
      <c r="V2414" s="24"/>
    </row>
    <row r="2415" spans="4:22" s="15" customFormat="1" ht="15" x14ac:dyDescent="0.25">
      <c r="D2415" s="16"/>
      <c r="G2415" s="16"/>
      <c r="V2415" s="24"/>
    </row>
    <row r="2416" spans="4:22" s="15" customFormat="1" ht="15" x14ac:dyDescent="0.25">
      <c r="D2416" s="16"/>
      <c r="G2416" s="16"/>
      <c r="V2416" s="24"/>
    </row>
    <row r="2417" spans="4:22" s="15" customFormat="1" ht="15" x14ac:dyDescent="0.25">
      <c r="D2417" s="16"/>
      <c r="G2417" s="16"/>
      <c r="V2417" s="24"/>
    </row>
    <row r="2418" spans="4:22" s="15" customFormat="1" ht="15" x14ac:dyDescent="0.25">
      <c r="D2418" s="16"/>
      <c r="G2418" s="16"/>
      <c r="V2418" s="24"/>
    </row>
    <row r="2419" spans="4:22" s="15" customFormat="1" ht="15" x14ac:dyDescent="0.25">
      <c r="D2419" s="16"/>
      <c r="G2419" s="16"/>
      <c r="V2419" s="24"/>
    </row>
    <row r="2420" spans="4:22" s="15" customFormat="1" ht="15" x14ac:dyDescent="0.25">
      <c r="D2420" s="16"/>
      <c r="G2420" s="16"/>
      <c r="V2420" s="24"/>
    </row>
    <row r="2421" spans="4:22" s="15" customFormat="1" ht="15" x14ac:dyDescent="0.25">
      <c r="D2421" s="16"/>
      <c r="G2421" s="16"/>
      <c r="V2421" s="24"/>
    </row>
    <row r="2422" spans="4:22" s="15" customFormat="1" ht="15" x14ac:dyDescent="0.25">
      <c r="D2422" s="16"/>
      <c r="G2422" s="16"/>
      <c r="V2422" s="24"/>
    </row>
    <row r="2423" spans="4:22" s="15" customFormat="1" ht="15" x14ac:dyDescent="0.25">
      <c r="D2423" s="16"/>
      <c r="G2423" s="16"/>
      <c r="V2423" s="24"/>
    </row>
    <row r="2424" spans="4:22" s="15" customFormat="1" ht="15" x14ac:dyDescent="0.25">
      <c r="D2424" s="16"/>
      <c r="G2424" s="16"/>
      <c r="V2424" s="24"/>
    </row>
    <row r="2425" spans="4:22" s="15" customFormat="1" ht="15" x14ac:dyDescent="0.25">
      <c r="D2425" s="16"/>
      <c r="G2425" s="16"/>
      <c r="V2425" s="24"/>
    </row>
    <row r="2426" spans="4:22" s="15" customFormat="1" ht="15" x14ac:dyDescent="0.25">
      <c r="D2426" s="16"/>
      <c r="G2426" s="16"/>
      <c r="V2426" s="24"/>
    </row>
    <row r="2427" spans="4:22" s="15" customFormat="1" ht="15" x14ac:dyDescent="0.25">
      <c r="D2427" s="16"/>
      <c r="G2427" s="16"/>
      <c r="V2427" s="24"/>
    </row>
    <row r="2428" spans="4:22" s="15" customFormat="1" ht="15" x14ac:dyDescent="0.25">
      <c r="D2428" s="16"/>
      <c r="G2428" s="16"/>
      <c r="V2428" s="24"/>
    </row>
    <row r="2429" spans="4:22" s="15" customFormat="1" ht="15" x14ac:dyDescent="0.25">
      <c r="D2429" s="16"/>
      <c r="G2429" s="16"/>
      <c r="V2429" s="24"/>
    </row>
    <row r="2430" spans="4:22" s="15" customFormat="1" ht="15" x14ac:dyDescent="0.25">
      <c r="D2430" s="16"/>
      <c r="G2430" s="16"/>
      <c r="V2430" s="24"/>
    </row>
    <row r="2431" spans="4:22" s="15" customFormat="1" ht="15" x14ac:dyDescent="0.25">
      <c r="D2431" s="16"/>
      <c r="G2431" s="16"/>
      <c r="V2431" s="24"/>
    </row>
    <row r="2432" spans="4:22" s="15" customFormat="1" ht="15" x14ac:dyDescent="0.25">
      <c r="D2432" s="16"/>
      <c r="G2432" s="16"/>
      <c r="V2432" s="24"/>
    </row>
    <row r="2433" spans="4:22" s="15" customFormat="1" ht="15" x14ac:dyDescent="0.25">
      <c r="D2433" s="16"/>
      <c r="G2433" s="16"/>
      <c r="V2433" s="24"/>
    </row>
    <row r="2434" spans="4:22" s="15" customFormat="1" ht="15" x14ac:dyDescent="0.25">
      <c r="D2434" s="16"/>
      <c r="G2434" s="16"/>
      <c r="V2434" s="24"/>
    </row>
    <row r="2435" spans="4:22" s="15" customFormat="1" ht="15" x14ac:dyDescent="0.25">
      <c r="D2435" s="16"/>
      <c r="G2435" s="16"/>
      <c r="V2435" s="24"/>
    </row>
    <row r="2436" spans="4:22" s="15" customFormat="1" ht="15" x14ac:dyDescent="0.25">
      <c r="D2436" s="16"/>
      <c r="G2436" s="16"/>
      <c r="V2436" s="24"/>
    </row>
    <row r="2437" spans="4:22" s="15" customFormat="1" ht="15" x14ac:dyDescent="0.25">
      <c r="D2437" s="16"/>
      <c r="G2437" s="16"/>
      <c r="V2437" s="24"/>
    </row>
    <row r="2438" spans="4:22" s="15" customFormat="1" ht="15" x14ac:dyDescent="0.25">
      <c r="D2438" s="16"/>
      <c r="G2438" s="16"/>
      <c r="V2438" s="24"/>
    </row>
    <row r="2439" spans="4:22" s="15" customFormat="1" ht="15" x14ac:dyDescent="0.25">
      <c r="D2439" s="16"/>
      <c r="G2439" s="16"/>
      <c r="V2439" s="24"/>
    </row>
    <row r="2440" spans="4:22" s="15" customFormat="1" ht="15" x14ac:dyDescent="0.25">
      <c r="D2440" s="16"/>
      <c r="G2440" s="16"/>
      <c r="V2440" s="24"/>
    </row>
    <row r="2441" spans="4:22" s="15" customFormat="1" ht="15" x14ac:dyDescent="0.25">
      <c r="D2441" s="16"/>
      <c r="G2441" s="16"/>
      <c r="V2441" s="24"/>
    </row>
    <row r="2442" spans="4:22" s="15" customFormat="1" ht="15" x14ac:dyDescent="0.25">
      <c r="D2442" s="16"/>
      <c r="G2442" s="16"/>
      <c r="V2442" s="24"/>
    </row>
    <row r="2443" spans="4:22" s="15" customFormat="1" ht="15" x14ac:dyDescent="0.25">
      <c r="D2443" s="16"/>
      <c r="G2443" s="16"/>
      <c r="V2443" s="24"/>
    </row>
    <row r="2444" spans="4:22" s="15" customFormat="1" ht="15" x14ac:dyDescent="0.25">
      <c r="D2444" s="16"/>
      <c r="G2444" s="16"/>
      <c r="V2444" s="24"/>
    </row>
    <row r="2445" spans="4:22" s="15" customFormat="1" ht="15" x14ac:dyDescent="0.25">
      <c r="D2445" s="16"/>
      <c r="G2445" s="16"/>
      <c r="V2445" s="24"/>
    </row>
    <row r="2446" spans="4:22" s="15" customFormat="1" ht="15" x14ac:dyDescent="0.25">
      <c r="D2446" s="16"/>
      <c r="G2446" s="16"/>
      <c r="V2446" s="24"/>
    </row>
    <row r="2447" spans="4:22" s="15" customFormat="1" ht="15" x14ac:dyDescent="0.25">
      <c r="D2447" s="16"/>
      <c r="G2447" s="16"/>
      <c r="V2447" s="24"/>
    </row>
    <row r="2448" spans="4:22" s="15" customFormat="1" ht="15" x14ac:dyDescent="0.25">
      <c r="D2448" s="16"/>
      <c r="G2448" s="16"/>
      <c r="V2448" s="24"/>
    </row>
    <row r="2449" spans="4:22" s="15" customFormat="1" ht="15" x14ac:dyDescent="0.25">
      <c r="D2449" s="16"/>
      <c r="G2449" s="16"/>
      <c r="V2449" s="24"/>
    </row>
    <row r="2450" spans="4:22" s="15" customFormat="1" ht="15" x14ac:dyDescent="0.25">
      <c r="D2450" s="16"/>
      <c r="G2450" s="16"/>
      <c r="V2450" s="24"/>
    </row>
    <row r="2451" spans="4:22" s="15" customFormat="1" ht="15" x14ac:dyDescent="0.25">
      <c r="D2451" s="16"/>
      <c r="G2451" s="16"/>
      <c r="V2451" s="24"/>
    </row>
    <row r="2452" spans="4:22" s="15" customFormat="1" ht="15" x14ac:dyDescent="0.25">
      <c r="D2452" s="16"/>
      <c r="G2452" s="16"/>
      <c r="V2452" s="24"/>
    </row>
    <row r="2453" spans="4:22" s="15" customFormat="1" ht="15" x14ac:dyDescent="0.25">
      <c r="D2453" s="16"/>
      <c r="G2453" s="16"/>
      <c r="V2453" s="24"/>
    </row>
    <row r="2454" spans="4:22" s="15" customFormat="1" ht="15" x14ac:dyDescent="0.25">
      <c r="D2454" s="16"/>
      <c r="G2454" s="16"/>
      <c r="V2454" s="24"/>
    </row>
    <row r="2455" spans="4:22" s="15" customFormat="1" ht="15" x14ac:dyDescent="0.25">
      <c r="D2455" s="16"/>
      <c r="G2455" s="16"/>
      <c r="V2455" s="24"/>
    </row>
    <row r="2456" spans="4:22" s="15" customFormat="1" ht="15" x14ac:dyDescent="0.25">
      <c r="D2456" s="16"/>
      <c r="G2456" s="16"/>
      <c r="V2456" s="24"/>
    </row>
    <row r="2457" spans="4:22" s="15" customFormat="1" ht="15" x14ac:dyDescent="0.25">
      <c r="D2457" s="16"/>
      <c r="G2457" s="16"/>
      <c r="V2457" s="24"/>
    </row>
    <row r="2458" spans="4:22" s="15" customFormat="1" ht="15" x14ac:dyDescent="0.25">
      <c r="D2458" s="16"/>
      <c r="G2458" s="16"/>
      <c r="V2458" s="24"/>
    </row>
    <row r="2459" spans="4:22" s="15" customFormat="1" ht="15" x14ac:dyDescent="0.25">
      <c r="D2459" s="16"/>
      <c r="G2459" s="16"/>
      <c r="V2459" s="24"/>
    </row>
    <row r="2460" spans="4:22" s="15" customFormat="1" ht="15" x14ac:dyDescent="0.25">
      <c r="D2460" s="16"/>
      <c r="G2460" s="16"/>
      <c r="V2460" s="24"/>
    </row>
    <row r="2461" spans="4:22" s="15" customFormat="1" ht="15" x14ac:dyDescent="0.25">
      <c r="D2461" s="16"/>
      <c r="G2461" s="16"/>
      <c r="V2461" s="24"/>
    </row>
    <row r="2462" spans="4:22" s="15" customFormat="1" ht="15" x14ac:dyDescent="0.25">
      <c r="D2462" s="16"/>
      <c r="G2462" s="16"/>
      <c r="V2462" s="24"/>
    </row>
    <row r="2463" spans="4:22" s="15" customFormat="1" ht="15" x14ac:dyDescent="0.25">
      <c r="D2463" s="16"/>
      <c r="G2463" s="16"/>
      <c r="V2463" s="24"/>
    </row>
    <row r="2464" spans="4:22" s="15" customFormat="1" ht="15" x14ac:dyDescent="0.25">
      <c r="D2464" s="16"/>
      <c r="G2464" s="16"/>
      <c r="V2464" s="24"/>
    </row>
    <row r="2465" spans="4:22" s="15" customFormat="1" ht="15" x14ac:dyDescent="0.25">
      <c r="D2465" s="16"/>
      <c r="G2465" s="16"/>
      <c r="V2465" s="24"/>
    </row>
    <row r="2466" spans="4:22" s="15" customFormat="1" ht="15" x14ac:dyDescent="0.25">
      <c r="D2466" s="16"/>
      <c r="G2466" s="16"/>
      <c r="V2466" s="24"/>
    </row>
    <row r="2467" spans="4:22" s="15" customFormat="1" ht="15" x14ac:dyDescent="0.25">
      <c r="D2467" s="16"/>
      <c r="G2467" s="16"/>
      <c r="V2467" s="24"/>
    </row>
    <row r="2468" spans="4:22" s="15" customFormat="1" ht="15" x14ac:dyDescent="0.25">
      <c r="D2468" s="16"/>
      <c r="G2468" s="16"/>
      <c r="V2468" s="24"/>
    </row>
    <row r="2469" spans="4:22" s="15" customFormat="1" ht="15" x14ac:dyDescent="0.25">
      <c r="D2469" s="16"/>
      <c r="G2469" s="16"/>
      <c r="V2469" s="24"/>
    </row>
    <row r="2470" spans="4:22" s="15" customFormat="1" ht="15" x14ac:dyDescent="0.25">
      <c r="D2470" s="16"/>
      <c r="G2470" s="16"/>
      <c r="V2470" s="24"/>
    </row>
    <row r="2471" spans="4:22" s="15" customFormat="1" ht="15" x14ac:dyDescent="0.25">
      <c r="D2471" s="16"/>
      <c r="G2471" s="16"/>
      <c r="V2471" s="24"/>
    </row>
    <row r="2472" spans="4:22" s="15" customFormat="1" ht="15" x14ac:dyDescent="0.25">
      <c r="D2472" s="16"/>
      <c r="G2472" s="16"/>
      <c r="V2472" s="24"/>
    </row>
    <row r="2473" spans="4:22" s="15" customFormat="1" ht="15" x14ac:dyDescent="0.25">
      <c r="D2473" s="16"/>
      <c r="G2473" s="16"/>
      <c r="V2473" s="24"/>
    </row>
    <row r="2474" spans="4:22" s="15" customFormat="1" ht="15" x14ac:dyDescent="0.25">
      <c r="D2474" s="16"/>
      <c r="G2474" s="16"/>
      <c r="V2474" s="24"/>
    </row>
    <row r="2475" spans="4:22" s="15" customFormat="1" ht="15" x14ac:dyDescent="0.25">
      <c r="D2475" s="16"/>
      <c r="G2475" s="16"/>
      <c r="V2475" s="24"/>
    </row>
    <row r="2476" spans="4:22" s="15" customFormat="1" ht="15" x14ac:dyDescent="0.25">
      <c r="D2476" s="16"/>
      <c r="G2476" s="16"/>
      <c r="V2476" s="24"/>
    </row>
    <row r="2477" spans="4:22" s="15" customFormat="1" ht="15" x14ac:dyDescent="0.25">
      <c r="D2477" s="16"/>
      <c r="G2477" s="16"/>
      <c r="V2477" s="24"/>
    </row>
    <row r="2478" spans="4:22" s="15" customFormat="1" ht="15" x14ac:dyDescent="0.25">
      <c r="D2478" s="16"/>
      <c r="G2478" s="16"/>
      <c r="V2478" s="24"/>
    </row>
    <row r="2479" spans="4:22" s="15" customFormat="1" ht="15" x14ac:dyDescent="0.25">
      <c r="D2479" s="16"/>
      <c r="G2479" s="16"/>
      <c r="V2479" s="24"/>
    </row>
    <row r="2480" spans="4:22" s="15" customFormat="1" ht="15" x14ac:dyDescent="0.25">
      <c r="D2480" s="16"/>
      <c r="G2480" s="16"/>
      <c r="V2480" s="24"/>
    </row>
    <row r="2481" spans="4:22" s="15" customFormat="1" ht="15" x14ac:dyDescent="0.25">
      <c r="D2481" s="16"/>
      <c r="G2481" s="16"/>
      <c r="V2481" s="24"/>
    </row>
    <row r="2482" spans="4:22" s="15" customFormat="1" ht="15" x14ac:dyDescent="0.25">
      <c r="D2482" s="16"/>
      <c r="G2482" s="16"/>
      <c r="V2482" s="24"/>
    </row>
    <row r="2483" spans="4:22" s="15" customFormat="1" ht="15" x14ac:dyDescent="0.25">
      <c r="D2483" s="16"/>
      <c r="G2483" s="16"/>
      <c r="V2483" s="24"/>
    </row>
    <row r="2484" spans="4:22" s="15" customFormat="1" ht="15" x14ac:dyDescent="0.25">
      <c r="D2484" s="16"/>
      <c r="G2484" s="16"/>
      <c r="V2484" s="24"/>
    </row>
    <row r="2485" spans="4:22" s="15" customFormat="1" ht="15" x14ac:dyDescent="0.25">
      <c r="D2485" s="16"/>
      <c r="G2485" s="16"/>
      <c r="V2485" s="24"/>
    </row>
    <row r="2486" spans="4:22" s="15" customFormat="1" ht="15" x14ac:dyDescent="0.25">
      <c r="D2486" s="16"/>
      <c r="G2486" s="16"/>
      <c r="V2486" s="24"/>
    </row>
    <row r="2487" spans="4:22" s="15" customFormat="1" ht="15" x14ac:dyDescent="0.25">
      <c r="D2487" s="16"/>
      <c r="G2487" s="16"/>
      <c r="V2487" s="24"/>
    </row>
    <row r="2488" spans="4:22" s="15" customFormat="1" ht="15" x14ac:dyDescent="0.25">
      <c r="D2488" s="16"/>
      <c r="G2488" s="16"/>
      <c r="V2488" s="24"/>
    </row>
    <row r="2489" spans="4:22" s="15" customFormat="1" ht="15" x14ac:dyDescent="0.25">
      <c r="D2489" s="16"/>
      <c r="G2489" s="16"/>
      <c r="V2489" s="24"/>
    </row>
    <row r="2490" spans="4:22" s="15" customFormat="1" ht="15" x14ac:dyDescent="0.25">
      <c r="D2490" s="16"/>
      <c r="G2490" s="16"/>
      <c r="V2490" s="24"/>
    </row>
    <row r="2491" spans="4:22" s="15" customFormat="1" ht="15" x14ac:dyDescent="0.25">
      <c r="D2491" s="16"/>
      <c r="G2491" s="16"/>
      <c r="V2491" s="24"/>
    </row>
    <row r="2492" spans="4:22" s="15" customFormat="1" ht="15" x14ac:dyDescent="0.25">
      <c r="D2492" s="16"/>
      <c r="G2492" s="16"/>
      <c r="V2492" s="24"/>
    </row>
    <row r="2493" spans="4:22" s="15" customFormat="1" ht="15" x14ac:dyDescent="0.25">
      <c r="D2493" s="16"/>
      <c r="G2493" s="16"/>
      <c r="V2493" s="24"/>
    </row>
    <row r="2494" spans="4:22" s="15" customFormat="1" ht="15" x14ac:dyDescent="0.25">
      <c r="D2494" s="16"/>
      <c r="G2494" s="16"/>
      <c r="V2494" s="24"/>
    </row>
    <row r="2495" spans="4:22" s="15" customFormat="1" ht="15" x14ac:dyDescent="0.25">
      <c r="D2495" s="16"/>
      <c r="G2495" s="16"/>
      <c r="V2495" s="24"/>
    </row>
    <row r="2496" spans="4:22" s="15" customFormat="1" ht="15" x14ac:dyDescent="0.25">
      <c r="D2496" s="16"/>
      <c r="G2496" s="16"/>
      <c r="V2496" s="24"/>
    </row>
    <row r="2497" spans="4:22" s="15" customFormat="1" ht="15" x14ac:dyDescent="0.25">
      <c r="D2497" s="16"/>
      <c r="G2497" s="16"/>
      <c r="V2497" s="24"/>
    </row>
    <row r="2498" spans="4:22" s="15" customFormat="1" ht="15" x14ac:dyDescent="0.25">
      <c r="D2498" s="16"/>
      <c r="G2498" s="16"/>
      <c r="V2498" s="24"/>
    </row>
    <row r="2499" spans="4:22" s="15" customFormat="1" ht="15" x14ac:dyDescent="0.25">
      <c r="D2499" s="16"/>
      <c r="G2499" s="16"/>
      <c r="V2499" s="24"/>
    </row>
    <row r="2500" spans="4:22" s="15" customFormat="1" ht="15" x14ac:dyDescent="0.25">
      <c r="D2500" s="16"/>
      <c r="G2500" s="16"/>
      <c r="V2500" s="24"/>
    </row>
    <row r="2501" spans="4:22" s="15" customFormat="1" ht="15" x14ac:dyDescent="0.25">
      <c r="D2501" s="16"/>
      <c r="G2501" s="16"/>
      <c r="V2501" s="24"/>
    </row>
    <row r="2502" spans="4:22" s="15" customFormat="1" ht="15" x14ac:dyDescent="0.25">
      <c r="D2502" s="16"/>
      <c r="G2502" s="16"/>
      <c r="V2502" s="24"/>
    </row>
    <row r="2503" spans="4:22" s="15" customFormat="1" ht="15" x14ac:dyDescent="0.25">
      <c r="D2503" s="16"/>
      <c r="G2503" s="16"/>
      <c r="V2503" s="24"/>
    </row>
    <row r="2504" spans="4:22" s="15" customFormat="1" ht="15" x14ac:dyDescent="0.25">
      <c r="D2504" s="16"/>
      <c r="G2504" s="16"/>
      <c r="V2504" s="24"/>
    </row>
    <row r="2505" spans="4:22" s="15" customFormat="1" ht="15" x14ac:dyDescent="0.25">
      <c r="D2505" s="16"/>
      <c r="G2505" s="16"/>
      <c r="V2505" s="24"/>
    </row>
    <row r="2506" spans="4:22" s="15" customFormat="1" ht="15" x14ac:dyDescent="0.25">
      <c r="D2506" s="16"/>
      <c r="G2506" s="16"/>
      <c r="V2506" s="24"/>
    </row>
    <row r="2507" spans="4:22" s="15" customFormat="1" ht="15" x14ac:dyDescent="0.25">
      <c r="D2507" s="16"/>
      <c r="G2507" s="16"/>
      <c r="V2507" s="24"/>
    </row>
    <row r="2508" spans="4:22" s="15" customFormat="1" ht="15" x14ac:dyDescent="0.25">
      <c r="D2508" s="16"/>
      <c r="G2508" s="16"/>
      <c r="V2508" s="24"/>
    </row>
    <row r="2509" spans="4:22" s="15" customFormat="1" ht="15" x14ac:dyDescent="0.25">
      <c r="D2509" s="16"/>
      <c r="G2509" s="16"/>
      <c r="V2509" s="24"/>
    </row>
    <row r="2510" spans="4:22" s="15" customFormat="1" ht="15" x14ac:dyDescent="0.25">
      <c r="D2510" s="16"/>
      <c r="G2510" s="16"/>
      <c r="V2510" s="24"/>
    </row>
    <row r="2511" spans="4:22" s="15" customFormat="1" ht="15" x14ac:dyDescent="0.25">
      <c r="D2511" s="16"/>
      <c r="G2511" s="16"/>
      <c r="V2511" s="24"/>
    </row>
    <row r="2512" spans="4:22" s="15" customFormat="1" ht="15" x14ac:dyDescent="0.25">
      <c r="D2512" s="16"/>
      <c r="G2512" s="16"/>
      <c r="V2512" s="24"/>
    </row>
    <row r="2513" spans="4:22" s="15" customFormat="1" ht="15" x14ac:dyDescent="0.25">
      <c r="D2513" s="16"/>
      <c r="G2513" s="16"/>
      <c r="V2513" s="24"/>
    </row>
    <row r="2514" spans="4:22" s="15" customFormat="1" ht="15" x14ac:dyDescent="0.25">
      <c r="D2514" s="16"/>
      <c r="G2514" s="16"/>
      <c r="V2514" s="24"/>
    </row>
    <row r="2515" spans="4:22" s="15" customFormat="1" ht="15" x14ac:dyDescent="0.25">
      <c r="D2515" s="16"/>
      <c r="G2515" s="16"/>
      <c r="V2515" s="24"/>
    </row>
    <row r="2516" spans="4:22" s="15" customFormat="1" ht="15" x14ac:dyDescent="0.25">
      <c r="D2516" s="16"/>
      <c r="G2516" s="16"/>
      <c r="V2516" s="24"/>
    </row>
    <row r="2517" spans="4:22" s="15" customFormat="1" ht="15" x14ac:dyDescent="0.25">
      <c r="D2517" s="16"/>
      <c r="G2517" s="16"/>
      <c r="V2517" s="24"/>
    </row>
    <row r="2518" spans="4:22" s="15" customFormat="1" ht="15" x14ac:dyDescent="0.25">
      <c r="D2518" s="16"/>
      <c r="G2518" s="16"/>
      <c r="V2518" s="24"/>
    </row>
    <row r="2519" spans="4:22" s="15" customFormat="1" ht="15" x14ac:dyDescent="0.25">
      <c r="D2519" s="16"/>
      <c r="G2519" s="16"/>
      <c r="V2519" s="24"/>
    </row>
    <row r="2520" spans="4:22" s="15" customFormat="1" ht="15" x14ac:dyDescent="0.25">
      <c r="D2520" s="16"/>
      <c r="G2520" s="16"/>
      <c r="V2520" s="24"/>
    </row>
    <row r="2521" spans="4:22" s="15" customFormat="1" ht="15" x14ac:dyDescent="0.25">
      <c r="D2521" s="16"/>
      <c r="G2521" s="16"/>
      <c r="V2521" s="24"/>
    </row>
    <row r="2522" spans="4:22" s="15" customFormat="1" ht="15" x14ac:dyDescent="0.25">
      <c r="D2522" s="16"/>
      <c r="G2522" s="16"/>
      <c r="V2522" s="24"/>
    </row>
    <row r="2523" spans="4:22" s="15" customFormat="1" ht="15" x14ac:dyDescent="0.25">
      <c r="D2523" s="16"/>
      <c r="G2523" s="16"/>
      <c r="V2523" s="24"/>
    </row>
    <row r="2524" spans="4:22" s="15" customFormat="1" ht="15" x14ac:dyDescent="0.25">
      <c r="D2524" s="16"/>
      <c r="G2524" s="16"/>
      <c r="V2524" s="24"/>
    </row>
    <row r="2525" spans="4:22" s="15" customFormat="1" ht="15" x14ac:dyDescent="0.25">
      <c r="D2525" s="16"/>
      <c r="G2525" s="16"/>
      <c r="V2525" s="24"/>
    </row>
    <row r="2526" spans="4:22" s="15" customFormat="1" ht="15" x14ac:dyDescent="0.25">
      <c r="D2526" s="16"/>
      <c r="G2526" s="16"/>
      <c r="V2526" s="24"/>
    </row>
    <row r="2527" spans="4:22" s="15" customFormat="1" ht="15" x14ac:dyDescent="0.25">
      <c r="D2527" s="16"/>
      <c r="G2527" s="16"/>
      <c r="V2527" s="24"/>
    </row>
    <row r="2528" spans="4:22" s="15" customFormat="1" ht="15" x14ac:dyDescent="0.25">
      <c r="D2528" s="16"/>
      <c r="G2528" s="16"/>
      <c r="V2528" s="24"/>
    </row>
    <row r="2529" spans="4:22" s="15" customFormat="1" ht="15" x14ac:dyDescent="0.25">
      <c r="D2529" s="16"/>
      <c r="G2529" s="16"/>
      <c r="V2529" s="24"/>
    </row>
    <row r="2530" spans="4:22" s="15" customFormat="1" ht="15" x14ac:dyDescent="0.25">
      <c r="D2530" s="16"/>
      <c r="G2530" s="16"/>
      <c r="V2530" s="24"/>
    </row>
    <row r="2531" spans="4:22" s="15" customFormat="1" ht="15" x14ac:dyDescent="0.25">
      <c r="D2531" s="16"/>
      <c r="G2531" s="16"/>
      <c r="V2531" s="24"/>
    </row>
    <row r="2532" spans="4:22" s="15" customFormat="1" ht="15" x14ac:dyDescent="0.25">
      <c r="D2532" s="16"/>
      <c r="G2532" s="16"/>
      <c r="V2532" s="24"/>
    </row>
    <row r="2533" spans="4:22" s="15" customFormat="1" ht="15" x14ac:dyDescent="0.25">
      <c r="D2533" s="16"/>
      <c r="G2533" s="16"/>
      <c r="V2533" s="24"/>
    </row>
    <row r="2534" spans="4:22" s="15" customFormat="1" ht="15" x14ac:dyDescent="0.25">
      <c r="D2534" s="16"/>
      <c r="G2534" s="16"/>
      <c r="V2534" s="24"/>
    </row>
    <row r="2535" spans="4:22" s="15" customFormat="1" ht="15" x14ac:dyDescent="0.25">
      <c r="D2535" s="16"/>
      <c r="G2535" s="16"/>
      <c r="V2535" s="24"/>
    </row>
    <row r="2536" spans="4:22" s="15" customFormat="1" ht="15" x14ac:dyDescent="0.25">
      <c r="D2536" s="16"/>
      <c r="G2536" s="16"/>
      <c r="V2536" s="24"/>
    </row>
    <row r="2537" spans="4:22" s="15" customFormat="1" ht="15" x14ac:dyDescent="0.25">
      <c r="D2537" s="16"/>
      <c r="G2537" s="16"/>
      <c r="V2537" s="24"/>
    </row>
    <row r="2538" spans="4:22" s="15" customFormat="1" ht="15" x14ac:dyDescent="0.25">
      <c r="D2538" s="16"/>
      <c r="G2538" s="16"/>
      <c r="V2538" s="24"/>
    </row>
    <row r="2539" spans="4:22" s="15" customFormat="1" ht="15" x14ac:dyDescent="0.25">
      <c r="D2539" s="16"/>
      <c r="G2539" s="16"/>
      <c r="V2539" s="24"/>
    </row>
    <row r="2540" spans="4:22" s="15" customFormat="1" ht="15" x14ac:dyDescent="0.25">
      <c r="D2540" s="16"/>
      <c r="G2540" s="16"/>
      <c r="V2540" s="24"/>
    </row>
    <row r="2541" spans="4:22" s="15" customFormat="1" ht="15" x14ac:dyDescent="0.25">
      <c r="D2541" s="16"/>
      <c r="G2541" s="16"/>
      <c r="V2541" s="24"/>
    </row>
    <row r="2542" spans="4:22" s="15" customFormat="1" ht="15" x14ac:dyDescent="0.25">
      <c r="D2542" s="16"/>
      <c r="G2542" s="16"/>
      <c r="V2542" s="24"/>
    </row>
    <row r="2543" spans="4:22" s="15" customFormat="1" ht="15" x14ac:dyDescent="0.25">
      <c r="D2543" s="16"/>
      <c r="G2543" s="16"/>
      <c r="V2543" s="24"/>
    </row>
    <row r="2544" spans="4:22" s="15" customFormat="1" ht="15" x14ac:dyDescent="0.25">
      <c r="D2544" s="16"/>
      <c r="G2544" s="16"/>
      <c r="V2544" s="24"/>
    </row>
    <row r="2545" spans="4:22" s="15" customFormat="1" ht="15" x14ac:dyDescent="0.25">
      <c r="D2545" s="16"/>
      <c r="G2545" s="16"/>
      <c r="V2545" s="24"/>
    </row>
    <row r="2546" spans="4:22" s="15" customFormat="1" ht="15" x14ac:dyDescent="0.25">
      <c r="D2546" s="16"/>
      <c r="G2546" s="16"/>
      <c r="V2546" s="24"/>
    </row>
    <row r="2547" spans="4:22" s="15" customFormat="1" ht="15" x14ac:dyDescent="0.25">
      <c r="D2547" s="16"/>
      <c r="G2547" s="16"/>
      <c r="V2547" s="24"/>
    </row>
    <row r="2548" spans="4:22" s="15" customFormat="1" ht="15" x14ac:dyDescent="0.25">
      <c r="D2548" s="16"/>
      <c r="G2548" s="16"/>
      <c r="V2548" s="24"/>
    </row>
    <row r="2549" spans="4:22" s="15" customFormat="1" ht="15" x14ac:dyDescent="0.25">
      <c r="D2549" s="16"/>
      <c r="G2549" s="16"/>
      <c r="V2549" s="24"/>
    </row>
    <row r="2550" spans="4:22" s="15" customFormat="1" ht="15" x14ac:dyDescent="0.25">
      <c r="D2550" s="16"/>
      <c r="G2550" s="16"/>
      <c r="V2550" s="24"/>
    </row>
    <row r="2551" spans="4:22" s="15" customFormat="1" ht="15" x14ac:dyDescent="0.25">
      <c r="D2551" s="16"/>
      <c r="G2551" s="16"/>
      <c r="V2551" s="24"/>
    </row>
    <row r="2552" spans="4:22" s="15" customFormat="1" ht="15" x14ac:dyDescent="0.25">
      <c r="D2552" s="16"/>
      <c r="G2552" s="16"/>
      <c r="V2552" s="24"/>
    </row>
    <row r="2553" spans="4:22" s="15" customFormat="1" ht="15" x14ac:dyDescent="0.25">
      <c r="D2553" s="16"/>
      <c r="G2553" s="16"/>
      <c r="V2553" s="24"/>
    </row>
    <row r="2554" spans="4:22" s="15" customFormat="1" ht="15" x14ac:dyDescent="0.25">
      <c r="D2554" s="16"/>
      <c r="G2554" s="16"/>
      <c r="V2554" s="24"/>
    </row>
    <row r="2555" spans="4:22" s="15" customFormat="1" ht="15" x14ac:dyDescent="0.25">
      <c r="D2555" s="16"/>
      <c r="G2555" s="16"/>
      <c r="V2555" s="24"/>
    </row>
    <row r="2556" spans="4:22" s="15" customFormat="1" ht="15" x14ac:dyDescent="0.25">
      <c r="D2556" s="16"/>
      <c r="G2556" s="16"/>
      <c r="V2556" s="24"/>
    </row>
    <row r="2557" spans="4:22" s="15" customFormat="1" ht="15" x14ac:dyDescent="0.25">
      <c r="D2557" s="16"/>
      <c r="G2557" s="16"/>
      <c r="V2557" s="24"/>
    </row>
    <row r="2558" spans="4:22" s="15" customFormat="1" ht="15" x14ac:dyDescent="0.25">
      <c r="D2558" s="16"/>
      <c r="G2558" s="16"/>
      <c r="V2558" s="24"/>
    </row>
    <row r="2559" spans="4:22" s="15" customFormat="1" ht="15" x14ac:dyDescent="0.25">
      <c r="D2559" s="16"/>
      <c r="G2559" s="16"/>
      <c r="V2559" s="24"/>
    </row>
    <row r="2560" spans="4:22" s="15" customFormat="1" ht="15" x14ac:dyDescent="0.25">
      <c r="D2560" s="16"/>
      <c r="G2560" s="16"/>
      <c r="V2560" s="24"/>
    </row>
    <row r="2561" spans="4:22" s="15" customFormat="1" ht="15" x14ac:dyDescent="0.25">
      <c r="D2561" s="16"/>
      <c r="G2561" s="16"/>
      <c r="V2561" s="24"/>
    </row>
    <row r="2562" spans="4:22" s="15" customFormat="1" ht="15" x14ac:dyDescent="0.25">
      <c r="D2562" s="16"/>
      <c r="G2562" s="16"/>
      <c r="V2562" s="24"/>
    </row>
    <row r="2563" spans="4:22" s="15" customFormat="1" ht="15" x14ac:dyDescent="0.25">
      <c r="D2563" s="16"/>
      <c r="G2563" s="16"/>
      <c r="V2563" s="24"/>
    </row>
    <row r="2564" spans="4:22" s="15" customFormat="1" ht="15" x14ac:dyDescent="0.25">
      <c r="D2564" s="16"/>
      <c r="G2564" s="16"/>
      <c r="V2564" s="24"/>
    </row>
    <row r="2565" spans="4:22" s="15" customFormat="1" ht="15" x14ac:dyDescent="0.25">
      <c r="D2565" s="16"/>
      <c r="G2565" s="16"/>
      <c r="V2565" s="24"/>
    </row>
    <row r="2566" spans="4:22" s="15" customFormat="1" ht="15" x14ac:dyDescent="0.25">
      <c r="D2566" s="16"/>
      <c r="G2566" s="16"/>
      <c r="V2566" s="24"/>
    </row>
    <row r="2567" spans="4:22" s="15" customFormat="1" ht="15" x14ac:dyDescent="0.25">
      <c r="D2567" s="16"/>
      <c r="G2567" s="16"/>
      <c r="V2567" s="24"/>
    </row>
    <row r="2568" spans="4:22" s="15" customFormat="1" ht="15" x14ac:dyDescent="0.25">
      <c r="D2568" s="16"/>
      <c r="G2568" s="16"/>
      <c r="V2568" s="24"/>
    </row>
    <row r="2569" spans="4:22" s="15" customFormat="1" ht="15" x14ac:dyDescent="0.25">
      <c r="D2569" s="16"/>
      <c r="G2569" s="16"/>
      <c r="V2569" s="24"/>
    </row>
    <row r="2570" spans="4:22" s="15" customFormat="1" ht="15" x14ac:dyDescent="0.25">
      <c r="D2570" s="16"/>
      <c r="G2570" s="16"/>
      <c r="V2570" s="24"/>
    </row>
    <row r="2571" spans="4:22" s="15" customFormat="1" ht="15" x14ac:dyDescent="0.25">
      <c r="D2571" s="16"/>
      <c r="G2571" s="16"/>
      <c r="V2571" s="24"/>
    </row>
    <row r="2572" spans="4:22" s="15" customFormat="1" ht="15" x14ac:dyDescent="0.25">
      <c r="D2572" s="16"/>
      <c r="G2572" s="16"/>
      <c r="V2572" s="24"/>
    </row>
    <row r="2573" spans="4:22" s="15" customFormat="1" ht="15" x14ac:dyDescent="0.25">
      <c r="D2573" s="16"/>
      <c r="G2573" s="16"/>
      <c r="V2573" s="24"/>
    </row>
    <row r="2574" spans="4:22" s="15" customFormat="1" ht="15" x14ac:dyDescent="0.25">
      <c r="D2574" s="16"/>
      <c r="G2574" s="16"/>
      <c r="V2574" s="24"/>
    </row>
    <row r="2575" spans="4:22" s="15" customFormat="1" ht="15" x14ac:dyDescent="0.25">
      <c r="D2575" s="16"/>
      <c r="G2575" s="16"/>
      <c r="V2575" s="24"/>
    </row>
    <row r="2576" spans="4:22" s="15" customFormat="1" ht="15" x14ac:dyDescent="0.25">
      <c r="D2576" s="16"/>
      <c r="G2576" s="16"/>
      <c r="V2576" s="24"/>
    </row>
    <row r="2577" spans="4:22" s="15" customFormat="1" ht="15" x14ac:dyDescent="0.25">
      <c r="D2577" s="16"/>
      <c r="G2577" s="16"/>
      <c r="V2577" s="24"/>
    </row>
    <row r="2578" spans="4:22" s="15" customFormat="1" ht="15" x14ac:dyDescent="0.25">
      <c r="D2578" s="16"/>
      <c r="G2578" s="16"/>
      <c r="V2578" s="24"/>
    </row>
    <row r="2579" spans="4:22" s="15" customFormat="1" ht="15" x14ac:dyDescent="0.25">
      <c r="D2579" s="16"/>
      <c r="G2579" s="16"/>
      <c r="V2579" s="24"/>
    </row>
    <row r="2580" spans="4:22" s="15" customFormat="1" ht="15" x14ac:dyDescent="0.25">
      <c r="D2580" s="16"/>
      <c r="G2580" s="16"/>
      <c r="V2580" s="24"/>
    </row>
    <row r="2581" spans="4:22" s="15" customFormat="1" ht="15" x14ac:dyDescent="0.25">
      <c r="D2581" s="16"/>
      <c r="G2581" s="16"/>
      <c r="V2581" s="24"/>
    </row>
    <row r="2582" spans="4:22" s="15" customFormat="1" ht="15" x14ac:dyDescent="0.25">
      <c r="D2582" s="16"/>
      <c r="G2582" s="16"/>
      <c r="V2582" s="24"/>
    </row>
    <row r="2583" spans="4:22" s="15" customFormat="1" ht="15" x14ac:dyDescent="0.25">
      <c r="D2583" s="16"/>
      <c r="G2583" s="16"/>
      <c r="V2583" s="24"/>
    </row>
    <row r="2584" spans="4:22" s="15" customFormat="1" ht="15" x14ac:dyDescent="0.25">
      <c r="D2584" s="16"/>
      <c r="G2584" s="16"/>
      <c r="V2584" s="24"/>
    </row>
    <row r="2585" spans="4:22" s="15" customFormat="1" ht="15" x14ac:dyDescent="0.25">
      <c r="D2585" s="16"/>
      <c r="G2585" s="16"/>
      <c r="V2585" s="24"/>
    </row>
    <row r="2586" spans="4:22" s="15" customFormat="1" ht="15" x14ac:dyDescent="0.25">
      <c r="D2586" s="16"/>
      <c r="G2586" s="16"/>
      <c r="V2586" s="24"/>
    </row>
    <row r="2587" spans="4:22" s="15" customFormat="1" ht="15" x14ac:dyDescent="0.25">
      <c r="D2587" s="16"/>
      <c r="G2587" s="16"/>
      <c r="V2587" s="24"/>
    </row>
    <row r="2588" spans="4:22" s="15" customFormat="1" ht="15" x14ac:dyDescent="0.25">
      <c r="D2588" s="16"/>
      <c r="G2588" s="16"/>
      <c r="V2588" s="24"/>
    </row>
    <row r="2589" spans="4:22" s="15" customFormat="1" ht="15" x14ac:dyDescent="0.25">
      <c r="D2589" s="16"/>
      <c r="G2589" s="16"/>
      <c r="V2589" s="24"/>
    </row>
    <row r="2590" spans="4:22" s="15" customFormat="1" ht="15" x14ac:dyDescent="0.25">
      <c r="D2590" s="16"/>
      <c r="G2590" s="16"/>
      <c r="V2590" s="24"/>
    </row>
    <row r="2591" spans="4:22" s="15" customFormat="1" ht="15" x14ac:dyDescent="0.25">
      <c r="D2591" s="16"/>
      <c r="G2591" s="16"/>
      <c r="V2591" s="24"/>
    </row>
    <row r="2592" spans="4:22" s="15" customFormat="1" ht="15" x14ac:dyDescent="0.25">
      <c r="D2592" s="16"/>
      <c r="G2592" s="16"/>
      <c r="V2592" s="24"/>
    </row>
    <row r="2593" spans="4:22" s="15" customFormat="1" ht="15" x14ac:dyDescent="0.25">
      <c r="D2593" s="16"/>
      <c r="G2593" s="16"/>
      <c r="V2593" s="24"/>
    </row>
    <row r="2594" spans="4:22" s="15" customFormat="1" ht="15" x14ac:dyDescent="0.25">
      <c r="D2594" s="16"/>
      <c r="G2594" s="16"/>
      <c r="V2594" s="24"/>
    </row>
    <row r="2595" spans="4:22" s="15" customFormat="1" ht="15" x14ac:dyDescent="0.25">
      <c r="D2595" s="16"/>
      <c r="G2595" s="16"/>
      <c r="V2595" s="24"/>
    </row>
    <row r="2596" spans="4:22" s="15" customFormat="1" ht="15" x14ac:dyDescent="0.25">
      <c r="D2596" s="16"/>
      <c r="G2596" s="16"/>
      <c r="V2596" s="24"/>
    </row>
    <row r="2597" spans="4:22" s="15" customFormat="1" ht="15" x14ac:dyDescent="0.25">
      <c r="D2597" s="16"/>
      <c r="G2597" s="16"/>
      <c r="V2597" s="24"/>
    </row>
    <row r="2598" spans="4:22" s="15" customFormat="1" ht="15" x14ac:dyDescent="0.25">
      <c r="D2598" s="16"/>
      <c r="G2598" s="16"/>
      <c r="V2598" s="24"/>
    </row>
    <row r="2599" spans="4:22" s="15" customFormat="1" ht="15" x14ac:dyDescent="0.25">
      <c r="D2599" s="16"/>
      <c r="G2599" s="16"/>
      <c r="V2599" s="24"/>
    </row>
    <row r="2600" spans="4:22" s="15" customFormat="1" ht="15" x14ac:dyDescent="0.25">
      <c r="D2600" s="16"/>
      <c r="G2600" s="16"/>
      <c r="V2600" s="24"/>
    </row>
    <row r="2601" spans="4:22" s="15" customFormat="1" ht="15" x14ac:dyDescent="0.25">
      <c r="D2601" s="16"/>
      <c r="G2601" s="16"/>
      <c r="V2601" s="24"/>
    </row>
    <row r="2602" spans="4:22" s="15" customFormat="1" ht="15" x14ac:dyDescent="0.25">
      <c r="D2602" s="16"/>
      <c r="G2602" s="16"/>
      <c r="V2602" s="24"/>
    </row>
    <row r="2603" spans="4:22" s="15" customFormat="1" ht="15" x14ac:dyDescent="0.25">
      <c r="D2603" s="16"/>
      <c r="G2603" s="16"/>
      <c r="V2603" s="24"/>
    </row>
    <row r="2604" spans="4:22" s="15" customFormat="1" ht="15" x14ac:dyDescent="0.25">
      <c r="D2604" s="16"/>
      <c r="G2604" s="16"/>
      <c r="V2604" s="24"/>
    </row>
    <row r="2605" spans="4:22" s="15" customFormat="1" ht="15" x14ac:dyDescent="0.25">
      <c r="D2605" s="16"/>
      <c r="G2605" s="16"/>
      <c r="V2605" s="24"/>
    </row>
    <row r="2606" spans="4:22" s="15" customFormat="1" ht="15" x14ac:dyDescent="0.25">
      <c r="D2606" s="16"/>
      <c r="G2606" s="16"/>
      <c r="V2606" s="24"/>
    </row>
    <row r="2607" spans="4:22" s="15" customFormat="1" ht="15" x14ac:dyDescent="0.25">
      <c r="D2607" s="16"/>
      <c r="G2607" s="16"/>
      <c r="V2607" s="24"/>
    </row>
    <row r="2608" spans="4:22" s="15" customFormat="1" ht="15" x14ac:dyDescent="0.25">
      <c r="D2608" s="16"/>
      <c r="G2608" s="16"/>
      <c r="V2608" s="24"/>
    </row>
    <row r="2609" spans="4:22" s="15" customFormat="1" ht="15" x14ac:dyDescent="0.25">
      <c r="D2609" s="16"/>
      <c r="G2609" s="16"/>
      <c r="V2609" s="24"/>
    </row>
    <row r="2610" spans="4:22" s="15" customFormat="1" ht="15" x14ac:dyDescent="0.25">
      <c r="D2610" s="16"/>
      <c r="G2610" s="16"/>
      <c r="V2610" s="24"/>
    </row>
    <row r="2611" spans="4:22" s="15" customFormat="1" ht="15" x14ac:dyDescent="0.25">
      <c r="D2611" s="16"/>
      <c r="G2611" s="16"/>
      <c r="V2611" s="24"/>
    </row>
    <row r="2612" spans="4:22" s="15" customFormat="1" ht="15" x14ac:dyDescent="0.25">
      <c r="D2612" s="16"/>
      <c r="G2612" s="16"/>
      <c r="V2612" s="24"/>
    </row>
    <row r="2613" spans="4:22" s="15" customFormat="1" ht="15" x14ac:dyDescent="0.25">
      <c r="D2613" s="16"/>
      <c r="G2613" s="16"/>
      <c r="V2613" s="24"/>
    </row>
    <row r="2614" spans="4:22" s="15" customFormat="1" ht="15" x14ac:dyDescent="0.25">
      <c r="D2614" s="16"/>
      <c r="G2614" s="16"/>
      <c r="V2614" s="24"/>
    </row>
    <row r="2615" spans="4:22" s="15" customFormat="1" ht="15" x14ac:dyDescent="0.25">
      <c r="D2615" s="16"/>
      <c r="G2615" s="16"/>
      <c r="V2615" s="24"/>
    </row>
    <row r="2616" spans="4:22" s="15" customFormat="1" ht="15" x14ac:dyDescent="0.25">
      <c r="D2616" s="16"/>
      <c r="G2616" s="16"/>
      <c r="V2616" s="24"/>
    </row>
    <row r="2617" spans="4:22" s="15" customFormat="1" ht="15" x14ac:dyDescent="0.25">
      <c r="D2617" s="16"/>
      <c r="G2617" s="16"/>
      <c r="V2617" s="24"/>
    </row>
    <row r="2618" spans="4:22" s="15" customFormat="1" ht="15" x14ac:dyDescent="0.25">
      <c r="D2618" s="16"/>
      <c r="G2618" s="16"/>
      <c r="V2618" s="24"/>
    </row>
    <row r="2619" spans="4:22" s="15" customFormat="1" ht="15" x14ac:dyDescent="0.25">
      <c r="D2619" s="16"/>
      <c r="G2619" s="16"/>
      <c r="V2619" s="24"/>
    </row>
    <row r="2620" spans="4:22" s="15" customFormat="1" ht="15" x14ac:dyDescent="0.25">
      <c r="D2620" s="16"/>
      <c r="G2620" s="16"/>
      <c r="V2620" s="24"/>
    </row>
    <row r="2621" spans="4:22" s="15" customFormat="1" ht="15" x14ac:dyDescent="0.25">
      <c r="D2621" s="16"/>
      <c r="G2621" s="16"/>
      <c r="V2621" s="24"/>
    </row>
    <row r="2622" spans="4:22" s="15" customFormat="1" ht="15" x14ac:dyDescent="0.25">
      <c r="D2622" s="16"/>
      <c r="G2622" s="16"/>
      <c r="V2622" s="24"/>
    </row>
    <row r="2623" spans="4:22" s="15" customFormat="1" ht="15" x14ac:dyDescent="0.25">
      <c r="D2623" s="16"/>
      <c r="G2623" s="16"/>
      <c r="V2623" s="24"/>
    </row>
    <row r="2624" spans="4:22" s="15" customFormat="1" ht="15" x14ac:dyDescent="0.25">
      <c r="D2624" s="16"/>
      <c r="G2624" s="16"/>
      <c r="V2624" s="24"/>
    </row>
    <row r="2625" spans="4:22" s="15" customFormat="1" ht="15" x14ac:dyDescent="0.25">
      <c r="D2625" s="16"/>
      <c r="G2625" s="16"/>
      <c r="V2625" s="24"/>
    </row>
    <row r="2626" spans="4:22" s="15" customFormat="1" ht="15" x14ac:dyDescent="0.25">
      <c r="D2626" s="16"/>
      <c r="G2626" s="16"/>
      <c r="V2626" s="24"/>
    </row>
    <row r="2627" spans="4:22" s="15" customFormat="1" ht="15" x14ac:dyDescent="0.25">
      <c r="D2627" s="16"/>
      <c r="G2627" s="16"/>
      <c r="V2627" s="24"/>
    </row>
    <row r="2628" spans="4:22" s="15" customFormat="1" ht="15" x14ac:dyDescent="0.25">
      <c r="D2628" s="16"/>
      <c r="G2628" s="16"/>
      <c r="V2628" s="24"/>
    </row>
    <row r="2629" spans="4:22" s="15" customFormat="1" ht="15" x14ac:dyDescent="0.25">
      <c r="D2629" s="16"/>
      <c r="G2629" s="16"/>
      <c r="V2629" s="24"/>
    </row>
    <row r="2630" spans="4:22" s="15" customFormat="1" ht="15" x14ac:dyDescent="0.25">
      <c r="D2630" s="16"/>
      <c r="G2630" s="16"/>
      <c r="V2630" s="24"/>
    </row>
    <row r="2631" spans="4:22" s="15" customFormat="1" ht="15" x14ac:dyDescent="0.25">
      <c r="D2631" s="16"/>
      <c r="G2631" s="16"/>
      <c r="V2631" s="24"/>
    </row>
    <row r="2632" spans="4:22" s="15" customFormat="1" ht="15" x14ac:dyDescent="0.25">
      <c r="D2632" s="16"/>
      <c r="G2632" s="16"/>
      <c r="V2632" s="24"/>
    </row>
    <row r="2633" spans="4:22" s="15" customFormat="1" ht="15" x14ac:dyDescent="0.25">
      <c r="D2633" s="16"/>
      <c r="G2633" s="16"/>
      <c r="V2633" s="24"/>
    </row>
    <row r="2634" spans="4:22" s="15" customFormat="1" ht="15" x14ac:dyDescent="0.25">
      <c r="D2634" s="16"/>
      <c r="G2634" s="16"/>
      <c r="V2634" s="24"/>
    </row>
    <row r="2635" spans="4:22" s="15" customFormat="1" ht="15" x14ac:dyDescent="0.25">
      <c r="D2635" s="16"/>
      <c r="G2635" s="16"/>
      <c r="V2635" s="24"/>
    </row>
    <row r="2636" spans="4:22" s="15" customFormat="1" ht="15" x14ac:dyDescent="0.25">
      <c r="D2636" s="16"/>
      <c r="G2636" s="16"/>
      <c r="V2636" s="24"/>
    </row>
    <row r="2637" spans="4:22" s="15" customFormat="1" ht="15" x14ac:dyDescent="0.25">
      <c r="D2637" s="16"/>
      <c r="G2637" s="16"/>
      <c r="V2637" s="24"/>
    </row>
    <row r="2638" spans="4:22" s="15" customFormat="1" ht="15" x14ac:dyDescent="0.25">
      <c r="D2638" s="16"/>
      <c r="G2638" s="16"/>
      <c r="V2638" s="24"/>
    </row>
    <row r="2639" spans="4:22" s="15" customFormat="1" ht="15" x14ac:dyDescent="0.25">
      <c r="D2639" s="16"/>
      <c r="G2639" s="16"/>
      <c r="V2639" s="24"/>
    </row>
    <row r="2640" spans="4:22" s="15" customFormat="1" ht="15" x14ac:dyDescent="0.25">
      <c r="D2640" s="16"/>
      <c r="G2640" s="16"/>
      <c r="V2640" s="24"/>
    </row>
    <row r="2641" spans="4:22" s="15" customFormat="1" ht="15" x14ac:dyDescent="0.25">
      <c r="D2641" s="16"/>
      <c r="G2641" s="16"/>
      <c r="V2641" s="24"/>
    </row>
    <row r="2642" spans="4:22" s="15" customFormat="1" ht="15" x14ac:dyDescent="0.25">
      <c r="D2642" s="16"/>
      <c r="G2642" s="16"/>
      <c r="V2642" s="24"/>
    </row>
    <row r="2643" spans="4:22" s="15" customFormat="1" ht="15" x14ac:dyDescent="0.25">
      <c r="D2643" s="16"/>
      <c r="G2643" s="16"/>
      <c r="V2643" s="24"/>
    </row>
    <row r="2644" spans="4:22" s="15" customFormat="1" ht="15" x14ac:dyDescent="0.25">
      <c r="D2644" s="16"/>
      <c r="G2644" s="16"/>
      <c r="V2644" s="24"/>
    </row>
    <row r="2645" spans="4:22" s="15" customFormat="1" ht="15" x14ac:dyDescent="0.25">
      <c r="D2645" s="16"/>
      <c r="G2645" s="16"/>
      <c r="V2645" s="24"/>
    </row>
    <row r="2646" spans="4:22" s="15" customFormat="1" ht="15" x14ac:dyDescent="0.25">
      <c r="D2646" s="16"/>
      <c r="G2646" s="16"/>
      <c r="V2646" s="24"/>
    </row>
    <row r="2647" spans="4:22" s="15" customFormat="1" ht="15" x14ac:dyDescent="0.25">
      <c r="D2647" s="16"/>
      <c r="G2647" s="16"/>
      <c r="V2647" s="24"/>
    </row>
    <row r="2648" spans="4:22" s="15" customFormat="1" ht="15" x14ac:dyDescent="0.25">
      <c r="D2648" s="16"/>
      <c r="G2648" s="16"/>
      <c r="V2648" s="24"/>
    </row>
    <row r="2649" spans="4:22" s="15" customFormat="1" ht="15" x14ac:dyDescent="0.25">
      <c r="D2649" s="16"/>
      <c r="G2649" s="16"/>
      <c r="V2649" s="24"/>
    </row>
    <row r="2650" spans="4:22" s="15" customFormat="1" ht="15" x14ac:dyDescent="0.25">
      <c r="D2650" s="16"/>
      <c r="G2650" s="16"/>
      <c r="V2650" s="24"/>
    </row>
    <row r="2651" spans="4:22" s="15" customFormat="1" ht="15" x14ac:dyDescent="0.25">
      <c r="D2651" s="16"/>
      <c r="G2651" s="16"/>
      <c r="V2651" s="24"/>
    </row>
    <row r="2652" spans="4:22" s="15" customFormat="1" ht="15" x14ac:dyDescent="0.25">
      <c r="D2652" s="16"/>
      <c r="G2652" s="16"/>
      <c r="V2652" s="24"/>
    </row>
    <row r="2653" spans="4:22" s="15" customFormat="1" ht="15" x14ac:dyDescent="0.25">
      <c r="D2653" s="16"/>
      <c r="G2653" s="16"/>
      <c r="V2653" s="24"/>
    </row>
    <row r="2654" spans="4:22" s="15" customFormat="1" ht="15" x14ac:dyDescent="0.25">
      <c r="D2654" s="16"/>
      <c r="G2654" s="16"/>
      <c r="V2654" s="24"/>
    </row>
    <row r="2655" spans="4:22" s="15" customFormat="1" ht="15" x14ac:dyDescent="0.25">
      <c r="D2655" s="16"/>
      <c r="G2655" s="16"/>
      <c r="V2655" s="24"/>
    </row>
    <row r="2656" spans="4:22" s="15" customFormat="1" ht="15" x14ac:dyDescent="0.25">
      <c r="D2656" s="16"/>
      <c r="G2656" s="16"/>
      <c r="V2656" s="24"/>
    </row>
    <row r="2657" spans="4:22" s="15" customFormat="1" ht="15" x14ac:dyDescent="0.25">
      <c r="D2657" s="16"/>
      <c r="G2657" s="16"/>
      <c r="V2657" s="24"/>
    </row>
    <row r="2658" spans="4:22" s="15" customFormat="1" ht="15" x14ac:dyDescent="0.25">
      <c r="D2658" s="16"/>
      <c r="G2658" s="16"/>
      <c r="V2658" s="24"/>
    </row>
    <row r="2659" spans="4:22" s="15" customFormat="1" ht="15" x14ac:dyDescent="0.25">
      <c r="D2659" s="16"/>
      <c r="G2659" s="16"/>
      <c r="V2659" s="24"/>
    </row>
    <row r="2660" spans="4:22" s="15" customFormat="1" ht="15" x14ac:dyDescent="0.25">
      <c r="D2660" s="16"/>
      <c r="G2660" s="16"/>
      <c r="V2660" s="24"/>
    </row>
    <row r="2661" spans="4:22" s="15" customFormat="1" ht="15" x14ac:dyDescent="0.25">
      <c r="D2661" s="16"/>
      <c r="G2661" s="16"/>
      <c r="V2661" s="24"/>
    </row>
    <row r="2662" spans="4:22" s="15" customFormat="1" ht="15" x14ac:dyDescent="0.25">
      <c r="D2662" s="16"/>
      <c r="G2662" s="16"/>
      <c r="V2662" s="24"/>
    </row>
    <row r="2663" spans="4:22" s="15" customFormat="1" ht="15" x14ac:dyDescent="0.25">
      <c r="D2663" s="16"/>
      <c r="G2663" s="16"/>
      <c r="V2663" s="24"/>
    </row>
    <row r="2664" spans="4:22" s="15" customFormat="1" ht="15" x14ac:dyDescent="0.25">
      <c r="D2664" s="16"/>
      <c r="G2664" s="16"/>
      <c r="V2664" s="24"/>
    </row>
    <row r="2665" spans="4:22" s="15" customFormat="1" ht="15" x14ac:dyDescent="0.25">
      <c r="D2665" s="16"/>
      <c r="G2665" s="16"/>
      <c r="V2665" s="24"/>
    </row>
    <row r="2666" spans="4:22" s="15" customFormat="1" ht="15" x14ac:dyDescent="0.25">
      <c r="D2666" s="16"/>
      <c r="G2666" s="16"/>
      <c r="V2666" s="24"/>
    </row>
    <row r="2667" spans="4:22" s="15" customFormat="1" ht="15" x14ac:dyDescent="0.25">
      <c r="D2667" s="16"/>
      <c r="G2667" s="16"/>
      <c r="V2667" s="24"/>
    </row>
    <row r="2668" spans="4:22" s="15" customFormat="1" ht="15" x14ac:dyDescent="0.25">
      <c r="D2668" s="16"/>
      <c r="G2668" s="16"/>
      <c r="V2668" s="24"/>
    </row>
    <row r="2669" spans="4:22" s="15" customFormat="1" ht="15" x14ac:dyDescent="0.25">
      <c r="D2669" s="16"/>
      <c r="G2669" s="16"/>
      <c r="V2669" s="24"/>
    </row>
    <row r="2670" spans="4:22" s="15" customFormat="1" ht="15" x14ac:dyDescent="0.25">
      <c r="D2670" s="16"/>
      <c r="G2670" s="16"/>
      <c r="V2670" s="24"/>
    </row>
    <row r="2671" spans="4:22" s="15" customFormat="1" ht="15" x14ac:dyDescent="0.25">
      <c r="D2671" s="16"/>
      <c r="G2671" s="16"/>
      <c r="V2671" s="24"/>
    </row>
    <row r="2672" spans="4:22" s="15" customFormat="1" ht="15" x14ac:dyDescent="0.25">
      <c r="D2672" s="16"/>
      <c r="G2672" s="16"/>
      <c r="V2672" s="24"/>
    </row>
    <row r="2673" spans="4:22" s="15" customFormat="1" ht="15" x14ac:dyDescent="0.25">
      <c r="D2673" s="16"/>
      <c r="G2673" s="16"/>
      <c r="V2673" s="24"/>
    </row>
    <row r="2674" spans="4:22" s="15" customFormat="1" ht="15" x14ac:dyDescent="0.25">
      <c r="D2674" s="16"/>
      <c r="G2674" s="16"/>
      <c r="V2674" s="24"/>
    </row>
    <row r="2675" spans="4:22" s="15" customFormat="1" ht="15" x14ac:dyDescent="0.25">
      <c r="D2675" s="16"/>
      <c r="G2675" s="16"/>
      <c r="V2675" s="24"/>
    </row>
    <row r="2676" spans="4:22" s="15" customFormat="1" ht="15" x14ac:dyDescent="0.25">
      <c r="D2676" s="16"/>
      <c r="G2676" s="16"/>
      <c r="V2676" s="24"/>
    </row>
    <row r="2677" spans="4:22" s="15" customFormat="1" ht="15" x14ac:dyDescent="0.25">
      <c r="D2677" s="16"/>
      <c r="G2677" s="16"/>
      <c r="V2677" s="24"/>
    </row>
    <row r="2678" spans="4:22" s="15" customFormat="1" ht="15" x14ac:dyDescent="0.25">
      <c r="D2678" s="16"/>
      <c r="G2678" s="16"/>
      <c r="V2678" s="24"/>
    </row>
    <row r="2679" spans="4:22" s="15" customFormat="1" ht="15" x14ac:dyDescent="0.25">
      <c r="D2679" s="16"/>
      <c r="G2679" s="16"/>
      <c r="V2679" s="24"/>
    </row>
    <row r="2680" spans="4:22" s="15" customFormat="1" ht="15" x14ac:dyDescent="0.25">
      <c r="D2680" s="16"/>
      <c r="G2680" s="16"/>
      <c r="V2680" s="24"/>
    </row>
    <row r="2681" spans="4:22" s="15" customFormat="1" ht="15" x14ac:dyDescent="0.25">
      <c r="D2681" s="16"/>
      <c r="G2681" s="16"/>
      <c r="V2681" s="24"/>
    </row>
    <row r="2682" spans="4:22" s="15" customFormat="1" ht="15" x14ac:dyDescent="0.25">
      <c r="D2682" s="16"/>
      <c r="G2682" s="16"/>
      <c r="V2682" s="24"/>
    </row>
    <row r="2683" spans="4:22" s="15" customFormat="1" ht="15" x14ac:dyDescent="0.25">
      <c r="D2683" s="16"/>
      <c r="G2683" s="16"/>
      <c r="V2683" s="24"/>
    </row>
    <row r="2684" spans="4:22" s="15" customFormat="1" ht="15" x14ac:dyDescent="0.25">
      <c r="D2684" s="16"/>
      <c r="G2684" s="16"/>
      <c r="V2684" s="24"/>
    </row>
    <row r="2685" spans="4:22" s="15" customFormat="1" ht="15" x14ac:dyDescent="0.25">
      <c r="D2685" s="16"/>
      <c r="G2685" s="16"/>
      <c r="V2685" s="24"/>
    </row>
    <row r="2686" spans="4:22" s="15" customFormat="1" ht="15" x14ac:dyDescent="0.25">
      <c r="D2686" s="16"/>
      <c r="G2686" s="16"/>
      <c r="V2686" s="24"/>
    </row>
    <row r="2687" spans="4:22" s="15" customFormat="1" ht="15" x14ac:dyDescent="0.25">
      <c r="D2687" s="16"/>
      <c r="G2687" s="16"/>
      <c r="V2687" s="24"/>
    </row>
    <row r="2688" spans="4:22" s="15" customFormat="1" ht="15" x14ac:dyDescent="0.25">
      <c r="D2688" s="16"/>
      <c r="G2688" s="16"/>
      <c r="V2688" s="24"/>
    </row>
    <row r="2689" spans="4:22" s="15" customFormat="1" ht="15" x14ac:dyDescent="0.25">
      <c r="D2689" s="16"/>
      <c r="G2689" s="16"/>
      <c r="V2689" s="24"/>
    </row>
    <row r="2690" spans="4:22" s="15" customFormat="1" ht="15" x14ac:dyDescent="0.25">
      <c r="D2690" s="16"/>
      <c r="G2690" s="16"/>
      <c r="V2690" s="24"/>
    </row>
    <row r="2691" spans="4:22" s="15" customFormat="1" ht="15" x14ac:dyDescent="0.25">
      <c r="D2691" s="16"/>
      <c r="G2691" s="16"/>
      <c r="V2691" s="24"/>
    </row>
    <row r="2692" spans="4:22" s="15" customFormat="1" ht="15" x14ac:dyDescent="0.25">
      <c r="D2692" s="16"/>
      <c r="G2692" s="16"/>
      <c r="V2692" s="24"/>
    </row>
    <row r="2693" spans="4:22" s="15" customFormat="1" ht="15" x14ac:dyDescent="0.25">
      <c r="D2693" s="16"/>
      <c r="G2693" s="16"/>
      <c r="V2693" s="24"/>
    </row>
    <row r="2694" spans="4:22" s="15" customFormat="1" ht="15" x14ac:dyDescent="0.25">
      <c r="D2694" s="16"/>
      <c r="G2694" s="16"/>
      <c r="V2694" s="24"/>
    </row>
    <row r="2695" spans="4:22" s="15" customFormat="1" ht="15" x14ac:dyDescent="0.25">
      <c r="D2695" s="16"/>
      <c r="G2695" s="16"/>
      <c r="V2695" s="24"/>
    </row>
    <row r="2696" spans="4:22" s="15" customFormat="1" ht="15" x14ac:dyDescent="0.25">
      <c r="D2696" s="16"/>
      <c r="G2696" s="16"/>
      <c r="V2696" s="24"/>
    </row>
    <row r="2697" spans="4:22" s="15" customFormat="1" ht="15" x14ac:dyDescent="0.25">
      <c r="D2697" s="16"/>
      <c r="G2697" s="16"/>
      <c r="V2697" s="24"/>
    </row>
    <row r="2698" spans="4:22" s="15" customFormat="1" ht="15" x14ac:dyDescent="0.25">
      <c r="D2698" s="16"/>
      <c r="G2698" s="16"/>
      <c r="V2698" s="24"/>
    </row>
    <row r="2699" spans="4:22" s="15" customFormat="1" ht="15" x14ac:dyDescent="0.25">
      <c r="D2699" s="16"/>
      <c r="G2699" s="16"/>
      <c r="V2699" s="24"/>
    </row>
    <row r="2700" spans="4:22" s="15" customFormat="1" ht="15" x14ac:dyDescent="0.25">
      <c r="D2700" s="16"/>
      <c r="G2700" s="16"/>
      <c r="V2700" s="24"/>
    </row>
    <row r="2701" spans="4:22" s="15" customFormat="1" ht="15" x14ac:dyDescent="0.25">
      <c r="D2701" s="16"/>
      <c r="G2701" s="16"/>
      <c r="V2701" s="24"/>
    </row>
    <row r="2702" spans="4:22" s="15" customFormat="1" ht="15" x14ac:dyDescent="0.25">
      <c r="D2702" s="16"/>
      <c r="G2702" s="16"/>
      <c r="V2702" s="24"/>
    </row>
    <row r="2703" spans="4:22" s="15" customFormat="1" ht="15" x14ac:dyDescent="0.25">
      <c r="D2703" s="16"/>
      <c r="G2703" s="16"/>
      <c r="V2703" s="24"/>
    </row>
    <row r="2704" spans="4:22" s="15" customFormat="1" ht="15" x14ac:dyDescent="0.25">
      <c r="D2704" s="16"/>
      <c r="G2704" s="16"/>
      <c r="V2704" s="24"/>
    </row>
    <row r="2705" spans="4:22" s="15" customFormat="1" ht="15" x14ac:dyDescent="0.25">
      <c r="D2705" s="16"/>
      <c r="G2705" s="16"/>
      <c r="V2705" s="24"/>
    </row>
    <row r="2706" spans="4:22" s="15" customFormat="1" ht="15" x14ac:dyDescent="0.25">
      <c r="D2706" s="16"/>
      <c r="G2706" s="16"/>
      <c r="V2706" s="24"/>
    </row>
    <row r="2707" spans="4:22" s="15" customFormat="1" ht="15" x14ac:dyDescent="0.25">
      <c r="D2707" s="16"/>
      <c r="G2707" s="16"/>
      <c r="V2707" s="24"/>
    </row>
    <row r="2708" spans="4:22" s="15" customFormat="1" ht="15" x14ac:dyDescent="0.25">
      <c r="D2708" s="16"/>
      <c r="G2708" s="16"/>
      <c r="V2708" s="24"/>
    </row>
    <row r="2709" spans="4:22" s="15" customFormat="1" ht="15" x14ac:dyDescent="0.25">
      <c r="D2709" s="16"/>
      <c r="G2709" s="16"/>
      <c r="V2709" s="24"/>
    </row>
    <row r="2710" spans="4:22" s="15" customFormat="1" ht="15" x14ac:dyDescent="0.25">
      <c r="D2710" s="16"/>
      <c r="G2710" s="16"/>
      <c r="V2710" s="24"/>
    </row>
    <row r="2711" spans="4:22" s="15" customFormat="1" ht="15" x14ac:dyDescent="0.25">
      <c r="D2711" s="16"/>
      <c r="G2711" s="16"/>
      <c r="V2711" s="24"/>
    </row>
    <row r="2712" spans="4:22" s="15" customFormat="1" ht="15" x14ac:dyDescent="0.25">
      <c r="D2712" s="16"/>
      <c r="G2712" s="16"/>
      <c r="V2712" s="24"/>
    </row>
    <row r="2713" spans="4:22" s="15" customFormat="1" ht="15" x14ac:dyDescent="0.25">
      <c r="D2713" s="16"/>
      <c r="G2713" s="16"/>
      <c r="V2713" s="24"/>
    </row>
    <row r="2714" spans="4:22" s="15" customFormat="1" ht="15" x14ac:dyDescent="0.25">
      <c r="D2714" s="16"/>
      <c r="G2714" s="16"/>
      <c r="V2714" s="24"/>
    </row>
    <row r="2715" spans="4:22" s="15" customFormat="1" ht="15" x14ac:dyDescent="0.25">
      <c r="D2715" s="16"/>
      <c r="G2715" s="16"/>
      <c r="V2715" s="24"/>
    </row>
    <row r="2716" spans="4:22" s="15" customFormat="1" ht="15" x14ac:dyDescent="0.25">
      <c r="D2716" s="16"/>
      <c r="G2716" s="16"/>
      <c r="V2716" s="24"/>
    </row>
    <row r="2717" spans="4:22" s="15" customFormat="1" ht="15" x14ac:dyDescent="0.25">
      <c r="D2717" s="16"/>
      <c r="G2717" s="16"/>
      <c r="V2717" s="24"/>
    </row>
    <row r="2718" spans="4:22" s="15" customFormat="1" ht="15" x14ac:dyDescent="0.25">
      <c r="D2718" s="16"/>
      <c r="G2718" s="16"/>
      <c r="V2718" s="24"/>
    </row>
    <row r="2719" spans="4:22" s="15" customFormat="1" ht="15" x14ac:dyDescent="0.25">
      <c r="D2719" s="16"/>
      <c r="G2719" s="16"/>
      <c r="V2719" s="24"/>
    </row>
    <row r="2720" spans="4:22" s="15" customFormat="1" ht="15" x14ac:dyDescent="0.25">
      <c r="D2720" s="16"/>
      <c r="G2720" s="16"/>
      <c r="V2720" s="24"/>
    </row>
    <row r="2721" spans="4:22" s="15" customFormat="1" ht="15" x14ac:dyDescent="0.25">
      <c r="D2721" s="16"/>
      <c r="G2721" s="16"/>
      <c r="V2721" s="24"/>
    </row>
    <row r="2722" spans="4:22" s="15" customFormat="1" ht="15" x14ac:dyDescent="0.25">
      <c r="D2722" s="16"/>
      <c r="G2722" s="16"/>
      <c r="V2722" s="24"/>
    </row>
    <row r="2723" spans="4:22" s="15" customFormat="1" ht="15" x14ac:dyDescent="0.25">
      <c r="D2723" s="16"/>
      <c r="G2723" s="16"/>
      <c r="V2723" s="24"/>
    </row>
    <row r="2724" spans="4:22" s="15" customFormat="1" ht="15" x14ac:dyDescent="0.25">
      <c r="D2724" s="16"/>
      <c r="G2724" s="16"/>
      <c r="V2724" s="24"/>
    </row>
    <row r="2725" spans="4:22" s="15" customFormat="1" ht="15" x14ac:dyDescent="0.25">
      <c r="D2725" s="16"/>
      <c r="G2725" s="16"/>
      <c r="V2725" s="24"/>
    </row>
    <row r="2726" spans="4:22" s="15" customFormat="1" ht="15" x14ac:dyDescent="0.25">
      <c r="D2726" s="16"/>
      <c r="G2726" s="16"/>
      <c r="V2726" s="24"/>
    </row>
    <row r="2727" spans="4:22" s="15" customFormat="1" ht="15" x14ac:dyDescent="0.25">
      <c r="D2727" s="16"/>
      <c r="G2727" s="16"/>
      <c r="V2727" s="24"/>
    </row>
    <row r="2728" spans="4:22" s="15" customFormat="1" ht="15" x14ac:dyDescent="0.25">
      <c r="D2728" s="16"/>
      <c r="G2728" s="16"/>
      <c r="V2728" s="24"/>
    </row>
    <row r="2729" spans="4:22" s="15" customFormat="1" ht="15" x14ac:dyDescent="0.25">
      <c r="D2729" s="16"/>
      <c r="G2729" s="16"/>
      <c r="V2729" s="24"/>
    </row>
    <row r="2730" spans="4:22" s="15" customFormat="1" ht="15" x14ac:dyDescent="0.25">
      <c r="D2730" s="16"/>
      <c r="G2730" s="16"/>
      <c r="V2730" s="24"/>
    </row>
    <row r="2731" spans="4:22" s="15" customFormat="1" ht="15" x14ac:dyDescent="0.25">
      <c r="D2731" s="16"/>
      <c r="G2731" s="16"/>
      <c r="V2731" s="24"/>
    </row>
    <row r="2732" spans="4:22" s="15" customFormat="1" ht="15" x14ac:dyDescent="0.25">
      <c r="D2732" s="16"/>
      <c r="G2732" s="16"/>
      <c r="V2732" s="24"/>
    </row>
    <row r="2733" spans="4:22" s="15" customFormat="1" ht="15" x14ac:dyDescent="0.25">
      <c r="D2733" s="16"/>
      <c r="G2733" s="16"/>
      <c r="V2733" s="24"/>
    </row>
    <row r="2734" spans="4:22" s="15" customFormat="1" ht="15" x14ac:dyDescent="0.25">
      <c r="D2734" s="16"/>
      <c r="G2734" s="16"/>
      <c r="V2734" s="24"/>
    </row>
    <row r="2735" spans="4:22" s="15" customFormat="1" ht="15" x14ac:dyDescent="0.25">
      <c r="D2735" s="16"/>
      <c r="G2735" s="16"/>
      <c r="V2735" s="24"/>
    </row>
    <row r="2736" spans="4:22" s="15" customFormat="1" ht="15" x14ac:dyDescent="0.25">
      <c r="D2736" s="16"/>
      <c r="G2736" s="16"/>
      <c r="V2736" s="24"/>
    </row>
    <row r="2737" spans="4:22" s="15" customFormat="1" ht="15" x14ac:dyDescent="0.25">
      <c r="D2737" s="16"/>
      <c r="G2737" s="16"/>
      <c r="V2737" s="24"/>
    </row>
    <row r="2738" spans="4:22" s="15" customFormat="1" ht="15" x14ac:dyDescent="0.25">
      <c r="D2738" s="16"/>
      <c r="G2738" s="16"/>
      <c r="V2738" s="24"/>
    </row>
    <row r="2739" spans="4:22" s="15" customFormat="1" ht="15" x14ac:dyDescent="0.25">
      <c r="D2739" s="16"/>
      <c r="G2739" s="16"/>
      <c r="V2739" s="24"/>
    </row>
    <row r="2740" spans="4:22" s="15" customFormat="1" ht="15" x14ac:dyDescent="0.25">
      <c r="D2740" s="16"/>
      <c r="G2740" s="16"/>
      <c r="V2740" s="24"/>
    </row>
    <row r="2741" spans="4:22" s="15" customFormat="1" ht="15" x14ac:dyDescent="0.25">
      <c r="D2741" s="16"/>
      <c r="G2741" s="16"/>
      <c r="V2741" s="24"/>
    </row>
    <row r="2742" spans="4:22" s="15" customFormat="1" ht="15" x14ac:dyDescent="0.25">
      <c r="D2742" s="16"/>
      <c r="G2742" s="16"/>
      <c r="V2742" s="24"/>
    </row>
    <row r="2743" spans="4:22" s="15" customFormat="1" ht="15" x14ac:dyDescent="0.25">
      <c r="D2743" s="16"/>
      <c r="G2743" s="16"/>
      <c r="V2743" s="24"/>
    </row>
    <row r="2744" spans="4:22" s="15" customFormat="1" ht="15" x14ac:dyDescent="0.25">
      <c r="D2744" s="16"/>
      <c r="G2744" s="16"/>
      <c r="V2744" s="24"/>
    </row>
    <row r="2745" spans="4:22" s="15" customFormat="1" ht="15" x14ac:dyDescent="0.25">
      <c r="D2745" s="16"/>
      <c r="G2745" s="16"/>
      <c r="V2745" s="24"/>
    </row>
    <row r="2746" spans="4:22" s="15" customFormat="1" ht="15" x14ac:dyDescent="0.25">
      <c r="D2746" s="16"/>
      <c r="G2746" s="16"/>
      <c r="V2746" s="24"/>
    </row>
    <row r="2747" spans="4:22" s="15" customFormat="1" ht="15" x14ac:dyDescent="0.25">
      <c r="D2747" s="16"/>
      <c r="G2747" s="16"/>
      <c r="V2747" s="24"/>
    </row>
    <row r="2748" spans="4:22" s="15" customFormat="1" ht="15" x14ac:dyDescent="0.25">
      <c r="D2748" s="16"/>
      <c r="G2748" s="16"/>
      <c r="V2748" s="24"/>
    </row>
    <row r="2749" spans="4:22" s="15" customFormat="1" ht="15" x14ac:dyDescent="0.25">
      <c r="D2749" s="16"/>
      <c r="G2749" s="16"/>
      <c r="V2749" s="24"/>
    </row>
    <row r="2750" spans="4:22" s="15" customFormat="1" ht="15" x14ac:dyDescent="0.25">
      <c r="D2750" s="16"/>
      <c r="G2750" s="16"/>
      <c r="V2750" s="24"/>
    </row>
    <row r="2751" spans="4:22" s="15" customFormat="1" ht="15" x14ac:dyDescent="0.25">
      <c r="D2751" s="16"/>
      <c r="G2751" s="16"/>
      <c r="V2751" s="24"/>
    </row>
    <row r="2752" spans="4:22" s="15" customFormat="1" ht="15" x14ac:dyDescent="0.25">
      <c r="D2752" s="16"/>
      <c r="G2752" s="16"/>
      <c r="V2752" s="24"/>
    </row>
    <row r="2753" spans="4:22" s="15" customFormat="1" ht="15" x14ac:dyDescent="0.25">
      <c r="D2753" s="16"/>
      <c r="G2753" s="16"/>
      <c r="V2753" s="24"/>
    </row>
    <row r="2754" spans="4:22" s="15" customFormat="1" ht="15" x14ac:dyDescent="0.25">
      <c r="D2754" s="16"/>
      <c r="G2754" s="16"/>
      <c r="V2754" s="24"/>
    </row>
    <row r="2755" spans="4:22" s="15" customFormat="1" ht="15" x14ac:dyDescent="0.25">
      <c r="D2755" s="16"/>
      <c r="G2755" s="16"/>
      <c r="V2755" s="24"/>
    </row>
    <row r="2756" spans="4:22" s="15" customFormat="1" ht="15" x14ac:dyDescent="0.25">
      <c r="D2756" s="16"/>
      <c r="G2756" s="16"/>
      <c r="V2756" s="24"/>
    </row>
    <row r="2757" spans="4:22" s="15" customFormat="1" ht="15" x14ac:dyDescent="0.25">
      <c r="D2757" s="16"/>
      <c r="G2757" s="16"/>
      <c r="V2757" s="24"/>
    </row>
    <row r="2758" spans="4:22" s="15" customFormat="1" ht="15" x14ac:dyDescent="0.25">
      <c r="D2758" s="16"/>
      <c r="G2758" s="16"/>
      <c r="V2758" s="24"/>
    </row>
    <row r="2759" spans="4:22" s="15" customFormat="1" ht="15" x14ac:dyDescent="0.25">
      <c r="D2759" s="16"/>
      <c r="G2759" s="16"/>
      <c r="V2759" s="24"/>
    </row>
    <row r="2760" spans="4:22" s="15" customFormat="1" ht="15" x14ac:dyDescent="0.25">
      <c r="D2760" s="16"/>
      <c r="G2760" s="16"/>
      <c r="V2760" s="24"/>
    </row>
    <row r="2761" spans="4:22" s="15" customFormat="1" ht="15" x14ac:dyDescent="0.25">
      <c r="D2761" s="16"/>
      <c r="G2761" s="16"/>
      <c r="V2761" s="24"/>
    </row>
    <row r="2762" spans="4:22" s="15" customFormat="1" ht="15" x14ac:dyDescent="0.25">
      <c r="D2762" s="16"/>
      <c r="G2762" s="16"/>
      <c r="V2762" s="24"/>
    </row>
    <row r="2763" spans="4:22" s="15" customFormat="1" ht="15" x14ac:dyDescent="0.25">
      <c r="D2763" s="16"/>
      <c r="G2763" s="16"/>
      <c r="V2763" s="24"/>
    </row>
    <row r="2764" spans="4:22" s="15" customFormat="1" ht="15" x14ac:dyDescent="0.25">
      <c r="D2764" s="16"/>
      <c r="G2764" s="16"/>
      <c r="V2764" s="24"/>
    </row>
    <row r="2765" spans="4:22" s="15" customFormat="1" ht="15" x14ac:dyDescent="0.25">
      <c r="D2765" s="16"/>
      <c r="G2765" s="16"/>
      <c r="V2765" s="24"/>
    </row>
    <row r="2766" spans="4:22" s="15" customFormat="1" ht="15" x14ac:dyDescent="0.25">
      <c r="D2766" s="16"/>
      <c r="G2766" s="16"/>
      <c r="V2766" s="24"/>
    </row>
    <row r="2767" spans="4:22" s="15" customFormat="1" ht="15" x14ac:dyDescent="0.25">
      <c r="D2767" s="16"/>
      <c r="G2767" s="16"/>
      <c r="V2767" s="24"/>
    </row>
    <row r="2768" spans="4:22" s="15" customFormat="1" ht="15" x14ac:dyDescent="0.25">
      <c r="D2768" s="16"/>
      <c r="G2768" s="16"/>
      <c r="V2768" s="24"/>
    </row>
    <row r="2769" spans="4:22" s="15" customFormat="1" ht="15" x14ac:dyDescent="0.25">
      <c r="D2769" s="16"/>
      <c r="G2769" s="16"/>
      <c r="V2769" s="24"/>
    </row>
    <row r="2770" spans="4:22" s="15" customFormat="1" ht="15" x14ac:dyDescent="0.25">
      <c r="D2770" s="16"/>
      <c r="G2770" s="16"/>
      <c r="V2770" s="24"/>
    </row>
    <row r="2771" spans="4:22" s="15" customFormat="1" ht="15" x14ac:dyDescent="0.25">
      <c r="D2771" s="16"/>
      <c r="G2771" s="16"/>
      <c r="V2771" s="24"/>
    </row>
    <row r="2772" spans="4:22" s="15" customFormat="1" ht="15" x14ac:dyDescent="0.25">
      <c r="D2772" s="16"/>
      <c r="G2772" s="16"/>
      <c r="V2772" s="24"/>
    </row>
    <row r="2773" spans="4:22" s="15" customFormat="1" ht="15" x14ac:dyDescent="0.25">
      <c r="D2773" s="16"/>
      <c r="G2773" s="16"/>
      <c r="V2773" s="24"/>
    </row>
    <row r="2774" spans="4:22" s="15" customFormat="1" ht="15" x14ac:dyDescent="0.25">
      <c r="D2774" s="16"/>
      <c r="G2774" s="16"/>
      <c r="V2774" s="24"/>
    </row>
    <row r="2775" spans="4:22" s="15" customFormat="1" ht="15" x14ac:dyDescent="0.25">
      <c r="D2775" s="16"/>
      <c r="G2775" s="16"/>
      <c r="V2775" s="24"/>
    </row>
    <row r="2776" spans="4:22" s="15" customFormat="1" ht="15" x14ac:dyDescent="0.25">
      <c r="D2776" s="16"/>
      <c r="G2776" s="16"/>
      <c r="V2776" s="24"/>
    </row>
    <row r="2777" spans="4:22" s="15" customFormat="1" ht="15" x14ac:dyDescent="0.25">
      <c r="D2777" s="16"/>
      <c r="G2777" s="16"/>
      <c r="V2777" s="24"/>
    </row>
    <row r="2778" spans="4:22" s="15" customFormat="1" ht="15" x14ac:dyDescent="0.25">
      <c r="D2778" s="16"/>
      <c r="G2778" s="16"/>
      <c r="V2778" s="24"/>
    </row>
    <row r="2779" spans="4:22" s="15" customFormat="1" ht="15" x14ac:dyDescent="0.25">
      <c r="D2779" s="16"/>
      <c r="G2779" s="16"/>
      <c r="V2779" s="24"/>
    </row>
    <row r="2780" spans="4:22" s="15" customFormat="1" ht="15" x14ac:dyDescent="0.25">
      <c r="D2780" s="16"/>
      <c r="G2780" s="16"/>
      <c r="V2780" s="24"/>
    </row>
    <row r="2781" spans="4:22" s="15" customFormat="1" ht="15" x14ac:dyDescent="0.25">
      <c r="D2781" s="16"/>
      <c r="G2781" s="16"/>
      <c r="V2781" s="24"/>
    </row>
    <row r="2782" spans="4:22" s="15" customFormat="1" ht="15" x14ac:dyDescent="0.25">
      <c r="D2782" s="16"/>
      <c r="G2782" s="16"/>
      <c r="V2782" s="24"/>
    </row>
    <row r="2783" spans="4:22" s="15" customFormat="1" ht="15" x14ac:dyDescent="0.25">
      <c r="D2783" s="16"/>
      <c r="G2783" s="16"/>
      <c r="V2783" s="24"/>
    </row>
    <row r="2784" spans="4:22" s="15" customFormat="1" ht="15" x14ac:dyDescent="0.25">
      <c r="D2784" s="16"/>
      <c r="G2784" s="16"/>
      <c r="V2784" s="24"/>
    </row>
    <row r="2785" spans="4:22" s="15" customFormat="1" ht="15" x14ac:dyDescent="0.25">
      <c r="D2785" s="16"/>
      <c r="G2785" s="16"/>
      <c r="V2785" s="24"/>
    </row>
    <row r="2786" spans="4:22" s="15" customFormat="1" ht="15" x14ac:dyDescent="0.25">
      <c r="D2786" s="16"/>
      <c r="G2786" s="16"/>
      <c r="V2786" s="24"/>
    </row>
    <row r="2787" spans="4:22" s="15" customFormat="1" ht="15" x14ac:dyDescent="0.25">
      <c r="D2787" s="16"/>
      <c r="G2787" s="16"/>
      <c r="V2787" s="24"/>
    </row>
    <row r="2788" spans="4:22" s="15" customFormat="1" ht="15" x14ac:dyDescent="0.25">
      <c r="D2788" s="16"/>
      <c r="G2788" s="16"/>
      <c r="V2788" s="24"/>
    </row>
    <row r="2789" spans="4:22" s="15" customFormat="1" ht="15" x14ac:dyDescent="0.25">
      <c r="D2789" s="16"/>
      <c r="G2789" s="16"/>
      <c r="V2789" s="24"/>
    </row>
    <row r="2790" spans="4:22" s="15" customFormat="1" ht="15" x14ac:dyDescent="0.25">
      <c r="D2790" s="16"/>
      <c r="G2790" s="16"/>
      <c r="V2790" s="24"/>
    </row>
    <row r="2791" spans="4:22" s="15" customFormat="1" ht="15" x14ac:dyDescent="0.25">
      <c r="D2791" s="16"/>
      <c r="G2791" s="16"/>
      <c r="V2791" s="24"/>
    </row>
    <row r="2792" spans="4:22" s="15" customFormat="1" ht="15" x14ac:dyDescent="0.25">
      <c r="D2792" s="16"/>
      <c r="G2792" s="16"/>
      <c r="V2792" s="24"/>
    </row>
    <row r="2793" spans="4:22" s="15" customFormat="1" ht="15" x14ac:dyDescent="0.25">
      <c r="D2793" s="16"/>
      <c r="G2793" s="16"/>
      <c r="V2793" s="24"/>
    </row>
    <row r="2794" spans="4:22" s="15" customFormat="1" ht="15" x14ac:dyDescent="0.25">
      <c r="D2794" s="16"/>
      <c r="G2794" s="16"/>
      <c r="V2794" s="24"/>
    </row>
    <row r="2795" spans="4:22" s="15" customFormat="1" ht="15" x14ac:dyDescent="0.25">
      <c r="D2795" s="16"/>
      <c r="G2795" s="16"/>
      <c r="V2795" s="24"/>
    </row>
    <row r="2796" spans="4:22" s="15" customFormat="1" ht="15" x14ac:dyDescent="0.25">
      <c r="D2796" s="16"/>
      <c r="G2796" s="16"/>
      <c r="V2796" s="24"/>
    </row>
    <row r="2797" spans="4:22" s="15" customFormat="1" ht="15" x14ac:dyDescent="0.25">
      <c r="D2797" s="16"/>
      <c r="G2797" s="16"/>
      <c r="V2797" s="24"/>
    </row>
    <row r="2798" spans="4:22" s="15" customFormat="1" ht="15" x14ac:dyDescent="0.25">
      <c r="D2798" s="16"/>
      <c r="G2798" s="16"/>
      <c r="V2798" s="24"/>
    </row>
    <row r="2799" spans="4:22" s="15" customFormat="1" ht="15" x14ac:dyDescent="0.25">
      <c r="D2799" s="16"/>
      <c r="G2799" s="16"/>
      <c r="V2799" s="24"/>
    </row>
    <row r="2800" spans="4:22" s="15" customFormat="1" ht="15" x14ac:dyDescent="0.25">
      <c r="D2800" s="16"/>
      <c r="G2800" s="16"/>
      <c r="V2800" s="24"/>
    </row>
    <row r="2801" spans="4:22" s="15" customFormat="1" ht="15" x14ac:dyDescent="0.25">
      <c r="D2801" s="16"/>
      <c r="G2801" s="16"/>
      <c r="V2801" s="24"/>
    </row>
    <row r="2802" spans="4:22" s="15" customFormat="1" ht="15" x14ac:dyDescent="0.25">
      <c r="D2802" s="16"/>
      <c r="G2802" s="16"/>
      <c r="V2802" s="24"/>
    </row>
    <row r="2803" spans="4:22" s="15" customFormat="1" ht="15" x14ac:dyDescent="0.25">
      <c r="D2803" s="16"/>
      <c r="G2803" s="16"/>
      <c r="V2803" s="24"/>
    </row>
    <row r="2804" spans="4:22" s="15" customFormat="1" ht="15" x14ac:dyDescent="0.25">
      <c r="D2804" s="16"/>
      <c r="G2804" s="16"/>
      <c r="V2804" s="24"/>
    </row>
    <row r="2805" spans="4:22" s="15" customFormat="1" ht="15" x14ac:dyDescent="0.25">
      <c r="D2805" s="16"/>
      <c r="G2805" s="16"/>
      <c r="V2805" s="24"/>
    </row>
    <row r="2806" spans="4:22" s="15" customFormat="1" ht="15" x14ac:dyDescent="0.25">
      <c r="D2806" s="16"/>
      <c r="G2806" s="16"/>
      <c r="V2806" s="24"/>
    </row>
    <row r="2807" spans="4:22" s="15" customFormat="1" ht="15" x14ac:dyDescent="0.25">
      <c r="D2807" s="16"/>
      <c r="G2807" s="16"/>
      <c r="V2807" s="24"/>
    </row>
    <row r="2808" spans="4:22" s="15" customFormat="1" ht="15" x14ac:dyDescent="0.25">
      <c r="D2808" s="16"/>
      <c r="G2808" s="16"/>
      <c r="V2808" s="24"/>
    </row>
    <row r="2809" spans="4:22" s="15" customFormat="1" ht="15" x14ac:dyDescent="0.25">
      <c r="D2809" s="16"/>
      <c r="G2809" s="16"/>
      <c r="V2809" s="24"/>
    </row>
    <row r="2810" spans="4:22" s="15" customFormat="1" ht="15" x14ac:dyDescent="0.25">
      <c r="D2810" s="16"/>
      <c r="G2810" s="16"/>
      <c r="V2810" s="24"/>
    </row>
    <row r="2811" spans="4:22" s="15" customFormat="1" ht="15" x14ac:dyDescent="0.25">
      <c r="D2811" s="16"/>
      <c r="G2811" s="16"/>
      <c r="V2811" s="24"/>
    </row>
    <row r="2812" spans="4:22" s="15" customFormat="1" ht="15" x14ac:dyDescent="0.25">
      <c r="D2812" s="16"/>
      <c r="G2812" s="16"/>
      <c r="V2812" s="24"/>
    </row>
    <row r="2813" spans="4:22" s="15" customFormat="1" ht="15" x14ac:dyDescent="0.25">
      <c r="D2813" s="16"/>
      <c r="G2813" s="16"/>
      <c r="V2813" s="24"/>
    </row>
    <row r="2814" spans="4:22" s="15" customFormat="1" ht="15" x14ac:dyDescent="0.25">
      <c r="D2814" s="16"/>
      <c r="G2814" s="16"/>
      <c r="V2814" s="24"/>
    </row>
    <row r="2815" spans="4:22" s="15" customFormat="1" ht="15" x14ac:dyDescent="0.25">
      <c r="D2815" s="16"/>
      <c r="G2815" s="16"/>
      <c r="V2815" s="24"/>
    </row>
    <row r="2816" spans="4:22" s="15" customFormat="1" ht="15" x14ac:dyDescent="0.25">
      <c r="D2816" s="16"/>
      <c r="G2816" s="16"/>
      <c r="V2816" s="24"/>
    </row>
    <row r="2817" spans="4:22" s="15" customFormat="1" ht="15" x14ac:dyDescent="0.25">
      <c r="D2817" s="16"/>
      <c r="G2817" s="16"/>
      <c r="V2817" s="24"/>
    </row>
    <row r="2818" spans="4:22" s="15" customFormat="1" ht="15" x14ac:dyDescent="0.25">
      <c r="D2818" s="16"/>
      <c r="G2818" s="16"/>
      <c r="V2818" s="24"/>
    </row>
    <row r="2819" spans="4:22" s="15" customFormat="1" ht="15" x14ac:dyDescent="0.25">
      <c r="D2819" s="16"/>
      <c r="G2819" s="16"/>
      <c r="V2819" s="24"/>
    </row>
    <row r="2820" spans="4:22" s="15" customFormat="1" ht="15" x14ac:dyDescent="0.25">
      <c r="D2820" s="16"/>
      <c r="G2820" s="16"/>
      <c r="V2820" s="24"/>
    </row>
    <row r="2821" spans="4:22" s="15" customFormat="1" ht="15" x14ac:dyDescent="0.25">
      <c r="D2821" s="16"/>
      <c r="G2821" s="16"/>
      <c r="V2821" s="24"/>
    </row>
    <row r="2822" spans="4:22" s="15" customFormat="1" ht="15" x14ac:dyDescent="0.25">
      <c r="D2822" s="16"/>
      <c r="G2822" s="16"/>
      <c r="V2822" s="24"/>
    </row>
    <row r="2823" spans="4:22" s="15" customFormat="1" ht="15" x14ac:dyDescent="0.25">
      <c r="D2823" s="16"/>
      <c r="G2823" s="16"/>
      <c r="V2823" s="24"/>
    </row>
    <row r="2824" spans="4:22" s="15" customFormat="1" ht="15" x14ac:dyDescent="0.25">
      <c r="D2824" s="16"/>
      <c r="G2824" s="16"/>
      <c r="V2824" s="24"/>
    </row>
    <row r="2825" spans="4:22" s="15" customFormat="1" ht="15" x14ac:dyDescent="0.25">
      <c r="D2825" s="16"/>
      <c r="G2825" s="16"/>
      <c r="V2825" s="24"/>
    </row>
    <row r="2826" spans="4:22" s="15" customFormat="1" ht="15" x14ac:dyDescent="0.25">
      <c r="D2826" s="16"/>
      <c r="G2826" s="16"/>
      <c r="V2826" s="24"/>
    </row>
    <row r="2827" spans="4:22" s="15" customFormat="1" ht="15" x14ac:dyDescent="0.25">
      <c r="D2827" s="16"/>
      <c r="G2827" s="16"/>
      <c r="V2827" s="24"/>
    </row>
    <row r="2828" spans="4:22" s="15" customFormat="1" ht="15" x14ac:dyDescent="0.25">
      <c r="D2828" s="16"/>
      <c r="G2828" s="16"/>
      <c r="V2828" s="24"/>
    </row>
    <row r="2829" spans="4:22" s="15" customFormat="1" ht="15" x14ac:dyDescent="0.25">
      <c r="D2829" s="16"/>
      <c r="G2829" s="16"/>
      <c r="V2829" s="24"/>
    </row>
    <row r="2830" spans="4:22" s="15" customFormat="1" ht="15" x14ac:dyDescent="0.25">
      <c r="D2830" s="16"/>
      <c r="G2830" s="16"/>
      <c r="V2830" s="24"/>
    </row>
    <row r="2831" spans="4:22" s="15" customFormat="1" ht="15" x14ac:dyDescent="0.25">
      <c r="D2831" s="16"/>
      <c r="G2831" s="16"/>
      <c r="V2831" s="24"/>
    </row>
    <row r="2832" spans="4:22" s="15" customFormat="1" ht="15" x14ac:dyDescent="0.25">
      <c r="D2832" s="16"/>
      <c r="G2832" s="16"/>
      <c r="V2832" s="24"/>
    </row>
    <row r="2833" spans="4:22" s="15" customFormat="1" ht="15" x14ac:dyDescent="0.25">
      <c r="D2833" s="16"/>
      <c r="G2833" s="16"/>
      <c r="V2833" s="24"/>
    </row>
    <row r="2834" spans="4:22" s="15" customFormat="1" ht="15" x14ac:dyDescent="0.25">
      <c r="D2834" s="16"/>
      <c r="G2834" s="16"/>
      <c r="V2834" s="24"/>
    </row>
    <row r="2835" spans="4:22" s="15" customFormat="1" ht="15" x14ac:dyDescent="0.25">
      <c r="D2835" s="16"/>
      <c r="G2835" s="16"/>
      <c r="V2835" s="24"/>
    </row>
    <row r="2836" spans="4:22" s="15" customFormat="1" ht="15" x14ac:dyDescent="0.25">
      <c r="D2836" s="16"/>
      <c r="G2836" s="16"/>
      <c r="V2836" s="24"/>
    </row>
    <row r="2837" spans="4:22" s="15" customFormat="1" ht="15" x14ac:dyDescent="0.25">
      <c r="D2837" s="16"/>
      <c r="G2837" s="16"/>
      <c r="V2837" s="24"/>
    </row>
    <row r="2838" spans="4:22" s="15" customFormat="1" ht="15" x14ac:dyDescent="0.25">
      <c r="D2838" s="16"/>
      <c r="G2838" s="16"/>
      <c r="V2838" s="24"/>
    </row>
    <row r="2839" spans="4:22" s="15" customFormat="1" ht="15" x14ac:dyDescent="0.25">
      <c r="D2839" s="16"/>
      <c r="G2839" s="16"/>
      <c r="V2839" s="24"/>
    </row>
    <row r="2840" spans="4:22" s="15" customFormat="1" ht="15" x14ac:dyDescent="0.25">
      <c r="D2840" s="16"/>
      <c r="G2840" s="16"/>
      <c r="V2840" s="24"/>
    </row>
    <row r="2841" spans="4:22" s="15" customFormat="1" ht="15" x14ac:dyDescent="0.25">
      <c r="D2841" s="16"/>
      <c r="G2841" s="16"/>
      <c r="V2841" s="24"/>
    </row>
    <row r="2842" spans="4:22" s="15" customFormat="1" ht="15" x14ac:dyDescent="0.25">
      <c r="D2842" s="16"/>
      <c r="G2842" s="16"/>
      <c r="V2842" s="24"/>
    </row>
    <row r="2843" spans="4:22" s="15" customFormat="1" ht="15" x14ac:dyDescent="0.25">
      <c r="D2843" s="16"/>
      <c r="G2843" s="16"/>
      <c r="V2843" s="24"/>
    </row>
    <row r="2844" spans="4:22" s="15" customFormat="1" ht="15" x14ac:dyDescent="0.25">
      <c r="D2844" s="16"/>
      <c r="G2844" s="16"/>
      <c r="V2844" s="24"/>
    </row>
    <row r="2845" spans="4:22" s="15" customFormat="1" ht="15" x14ac:dyDescent="0.25">
      <c r="D2845" s="16"/>
      <c r="G2845" s="16"/>
      <c r="V2845" s="24"/>
    </row>
    <row r="2846" spans="4:22" s="15" customFormat="1" ht="15" x14ac:dyDescent="0.25">
      <c r="D2846" s="16"/>
      <c r="G2846" s="16"/>
      <c r="V2846" s="24"/>
    </row>
    <row r="2847" spans="4:22" s="15" customFormat="1" ht="15" x14ac:dyDescent="0.25">
      <c r="D2847" s="16"/>
      <c r="G2847" s="16"/>
      <c r="V2847" s="24"/>
    </row>
    <row r="2848" spans="4:22" s="15" customFormat="1" ht="15" x14ac:dyDescent="0.25">
      <c r="D2848" s="16"/>
      <c r="G2848" s="16"/>
      <c r="V2848" s="24"/>
    </row>
    <row r="2849" spans="4:22" s="15" customFormat="1" ht="15" x14ac:dyDescent="0.25">
      <c r="D2849" s="16"/>
      <c r="G2849" s="16"/>
      <c r="V2849" s="24"/>
    </row>
    <row r="2850" spans="4:22" s="15" customFormat="1" ht="15" x14ac:dyDescent="0.25">
      <c r="D2850" s="16"/>
      <c r="G2850" s="16"/>
      <c r="V2850" s="24"/>
    </row>
    <row r="2851" spans="4:22" s="15" customFormat="1" ht="15" x14ac:dyDescent="0.25">
      <c r="D2851" s="16"/>
      <c r="G2851" s="16"/>
      <c r="V2851" s="24"/>
    </row>
    <row r="2852" spans="4:22" s="15" customFormat="1" ht="15" x14ac:dyDescent="0.25">
      <c r="D2852" s="16"/>
      <c r="G2852" s="16"/>
      <c r="V2852" s="24"/>
    </row>
    <row r="2853" spans="4:22" s="15" customFormat="1" ht="15" x14ac:dyDescent="0.25">
      <c r="D2853" s="16"/>
      <c r="G2853" s="16"/>
      <c r="V2853" s="24"/>
    </row>
    <row r="2854" spans="4:22" s="15" customFormat="1" ht="15" x14ac:dyDescent="0.25">
      <c r="D2854" s="16"/>
      <c r="G2854" s="16"/>
      <c r="V2854" s="24"/>
    </row>
    <row r="2855" spans="4:22" s="15" customFormat="1" ht="15" x14ac:dyDescent="0.25">
      <c r="D2855" s="16"/>
      <c r="G2855" s="16"/>
      <c r="V2855" s="24"/>
    </row>
    <row r="2856" spans="4:22" s="15" customFormat="1" ht="15" x14ac:dyDescent="0.25">
      <c r="D2856" s="16"/>
      <c r="G2856" s="16"/>
      <c r="V2856" s="24"/>
    </row>
    <row r="2857" spans="4:22" s="15" customFormat="1" ht="15" x14ac:dyDescent="0.25">
      <c r="D2857" s="16"/>
      <c r="G2857" s="16"/>
      <c r="V2857" s="24"/>
    </row>
    <row r="2858" spans="4:22" s="15" customFormat="1" ht="15" x14ac:dyDescent="0.25">
      <c r="D2858" s="16"/>
      <c r="G2858" s="16"/>
      <c r="V2858" s="24"/>
    </row>
    <row r="2859" spans="4:22" s="15" customFormat="1" ht="15" x14ac:dyDescent="0.25">
      <c r="D2859" s="16"/>
      <c r="G2859" s="16"/>
      <c r="V2859" s="24"/>
    </row>
    <row r="2860" spans="4:22" s="15" customFormat="1" ht="15" x14ac:dyDescent="0.25">
      <c r="D2860" s="16"/>
      <c r="G2860" s="16"/>
      <c r="V2860" s="24"/>
    </row>
    <row r="2861" spans="4:22" s="15" customFormat="1" ht="15" x14ac:dyDescent="0.25">
      <c r="D2861" s="16"/>
      <c r="G2861" s="16"/>
      <c r="V2861" s="24"/>
    </row>
    <row r="2862" spans="4:22" s="15" customFormat="1" ht="15" x14ac:dyDescent="0.25">
      <c r="D2862" s="16"/>
      <c r="G2862" s="16"/>
      <c r="V2862" s="24"/>
    </row>
    <row r="2863" spans="4:22" s="15" customFormat="1" ht="15" x14ac:dyDescent="0.25">
      <c r="D2863" s="16"/>
      <c r="G2863" s="16"/>
      <c r="V2863" s="24"/>
    </row>
    <row r="2864" spans="4:22" s="15" customFormat="1" ht="15" x14ac:dyDescent="0.25">
      <c r="D2864" s="16"/>
      <c r="G2864" s="16"/>
      <c r="V2864" s="24"/>
    </row>
    <row r="2865" spans="4:22" s="15" customFormat="1" ht="15" x14ac:dyDescent="0.25">
      <c r="D2865" s="16"/>
      <c r="G2865" s="16"/>
      <c r="V2865" s="24"/>
    </row>
    <row r="2866" spans="4:22" s="15" customFormat="1" ht="15" x14ac:dyDescent="0.25">
      <c r="D2866" s="16"/>
      <c r="G2866" s="16"/>
      <c r="V2866" s="24"/>
    </row>
    <row r="2867" spans="4:22" s="15" customFormat="1" ht="15" x14ac:dyDescent="0.25">
      <c r="D2867" s="16"/>
      <c r="G2867" s="16"/>
      <c r="V2867" s="24"/>
    </row>
    <row r="2868" spans="4:22" s="15" customFormat="1" ht="15" x14ac:dyDescent="0.25">
      <c r="D2868" s="16"/>
      <c r="G2868" s="16"/>
      <c r="V2868" s="24"/>
    </row>
    <row r="2869" spans="4:22" s="15" customFormat="1" ht="15" x14ac:dyDescent="0.25">
      <c r="D2869" s="16"/>
      <c r="G2869" s="16"/>
      <c r="V2869" s="24"/>
    </row>
    <row r="2870" spans="4:22" s="15" customFormat="1" ht="15" x14ac:dyDescent="0.25">
      <c r="D2870" s="16"/>
      <c r="G2870" s="16"/>
      <c r="V2870" s="24"/>
    </row>
    <row r="2871" spans="4:22" s="15" customFormat="1" ht="15" x14ac:dyDescent="0.25">
      <c r="D2871" s="16"/>
      <c r="G2871" s="16"/>
      <c r="V2871" s="24"/>
    </row>
    <row r="2872" spans="4:22" s="15" customFormat="1" ht="15" x14ac:dyDescent="0.25">
      <c r="D2872" s="16"/>
      <c r="G2872" s="16"/>
      <c r="V2872" s="24"/>
    </row>
    <row r="2873" spans="4:22" s="15" customFormat="1" ht="15" x14ac:dyDescent="0.25">
      <c r="D2873" s="16"/>
      <c r="G2873" s="16"/>
      <c r="V2873" s="24"/>
    </row>
    <row r="2874" spans="4:22" s="15" customFormat="1" ht="15" x14ac:dyDescent="0.25">
      <c r="D2874" s="16"/>
      <c r="G2874" s="16"/>
      <c r="V2874" s="24"/>
    </row>
    <row r="2875" spans="4:22" s="15" customFormat="1" ht="15" x14ac:dyDescent="0.25">
      <c r="D2875" s="16"/>
      <c r="G2875" s="16"/>
      <c r="V2875" s="24"/>
    </row>
    <row r="2876" spans="4:22" s="15" customFormat="1" ht="15" x14ac:dyDescent="0.25">
      <c r="D2876" s="16"/>
      <c r="G2876" s="16"/>
      <c r="V2876" s="24"/>
    </row>
    <row r="2877" spans="4:22" s="15" customFormat="1" ht="15" x14ac:dyDescent="0.25">
      <c r="D2877" s="16"/>
      <c r="G2877" s="16"/>
      <c r="V2877" s="24"/>
    </row>
    <row r="2878" spans="4:22" s="15" customFormat="1" ht="15" x14ac:dyDescent="0.25">
      <c r="D2878" s="16"/>
      <c r="G2878" s="16"/>
      <c r="V2878" s="24"/>
    </row>
    <row r="2879" spans="4:22" s="15" customFormat="1" ht="15" x14ac:dyDescent="0.25">
      <c r="D2879" s="16"/>
      <c r="G2879" s="16"/>
      <c r="V2879" s="24"/>
    </row>
    <row r="2880" spans="4:22" s="15" customFormat="1" ht="15" x14ac:dyDescent="0.25">
      <c r="D2880" s="16"/>
      <c r="G2880" s="16"/>
      <c r="V2880" s="24"/>
    </row>
    <row r="2881" spans="4:22" s="15" customFormat="1" ht="15" x14ac:dyDescent="0.25">
      <c r="D2881" s="16"/>
      <c r="G2881" s="16"/>
      <c r="V2881" s="24"/>
    </row>
    <row r="2882" spans="4:22" s="15" customFormat="1" ht="15" x14ac:dyDescent="0.25">
      <c r="D2882" s="16"/>
      <c r="G2882" s="16"/>
      <c r="V2882" s="24"/>
    </row>
    <row r="2883" spans="4:22" s="15" customFormat="1" ht="15" x14ac:dyDescent="0.25">
      <c r="D2883" s="16"/>
      <c r="G2883" s="16"/>
      <c r="V2883" s="24"/>
    </row>
    <row r="2884" spans="4:22" s="15" customFormat="1" ht="15" x14ac:dyDescent="0.25">
      <c r="D2884" s="16"/>
      <c r="G2884" s="16"/>
      <c r="V2884" s="24"/>
    </row>
    <row r="2885" spans="4:22" s="15" customFormat="1" ht="15" x14ac:dyDescent="0.25">
      <c r="D2885" s="16"/>
      <c r="G2885" s="16"/>
      <c r="V2885" s="24"/>
    </row>
    <row r="2886" spans="4:22" s="15" customFormat="1" ht="15" x14ac:dyDescent="0.25">
      <c r="D2886" s="16"/>
      <c r="G2886" s="16"/>
      <c r="V2886" s="24"/>
    </row>
    <row r="2887" spans="4:22" s="15" customFormat="1" ht="15" x14ac:dyDescent="0.25">
      <c r="D2887" s="16"/>
      <c r="G2887" s="16"/>
      <c r="V2887" s="24"/>
    </row>
    <row r="2888" spans="4:22" s="15" customFormat="1" ht="15" x14ac:dyDescent="0.25">
      <c r="D2888" s="16"/>
      <c r="G2888" s="16"/>
      <c r="V2888" s="24"/>
    </row>
    <row r="2889" spans="4:22" s="15" customFormat="1" ht="15" x14ac:dyDescent="0.25">
      <c r="D2889" s="16"/>
      <c r="G2889" s="16"/>
      <c r="V2889" s="24"/>
    </row>
    <row r="2890" spans="4:22" s="15" customFormat="1" ht="15" x14ac:dyDescent="0.25">
      <c r="D2890" s="16"/>
      <c r="G2890" s="16"/>
      <c r="V2890" s="24"/>
    </row>
    <row r="2891" spans="4:22" s="15" customFormat="1" ht="15" x14ac:dyDescent="0.25">
      <c r="D2891" s="16"/>
      <c r="G2891" s="16"/>
      <c r="V2891" s="24"/>
    </row>
    <row r="2892" spans="4:22" s="15" customFormat="1" ht="15" x14ac:dyDescent="0.25">
      <c r="D2892" s="16"/>
      <c r="G2892" s="16"/>
      <c r="V2892" s="24"/>
    </row>
    <row r="2893" spans="4:22" s="15" customFormat="1" ht="15" x14ac:dyDescent="0.25">
      <c r="D2893" s="16"/>
      <c r="G2893" s="16"/>
      <c r="V2893" s="24"/>
    </row>
    <row r="2894" spans="4:22" s="15" customFormat="1" ht="15" x14ac:dyDescent="0.25">
      <c r="D2894" s="16"/>
      <c r="G2894" s="16"/>
      <c r="V2894" s="24"/>
    </row>
    <row r="2895" spans="4:22" s="15" customFormat="1" ht="15" x14ac:dyDescent="0.25">
      <c r="D2895" s="16"/>
      <c r="G2895" s="16"/>
      <c r="V2895" s="24"/>
    </row>
    <row r="2896" spans="4:22" s="15" customFormat="1" ht="15" x14ac:dyDescent="0.25">
      <c r="D2896" s="16"/>
      <c r="G2896" s="16"/>
      <c r="V2896" s="24"/>
    </row>
    <row r="2897" spans="4:22" s="15" customFormat="1" ht="15" x14ac:dyDescent="0.25">
      <c r="D2897" s="16"/>
      <c r="G2897" s="16"/>
      <c r="V2897" s="24"/>
    </row>
    <row r="2898" spans="4:22" s="15" customFormat="1" ht="15" x14ac:dyDescent="0.25">
      <c r="D2898" s="16"/>
      <c r="G2898" s="16"/>
      <c r="V2898" s="24"/>
    </row>
    <row r="2899" spans="4:22" s="15" customFormat="1" ht="15" x14ac:dyDescent="0.25">
      <c r="D2899" s="16"/>
      <c r="G2899" s="16"/>
      <c r="V2899" s="24"/>
    </row>
    <row r="2900" spans="4:22" s="15" customFormat="1" ht="15" x14ac:dyDescent="0.25">
      <c r="D2900" s="16"/>
      <c r="G2900" s="16"/>
      <c r="V2900" s="24"/>
    </row>
    <row r="2901" spans="4:22" s="15" customFormat="1" ht="15" x14ac:dyDescent="0.25">
      <c r="D2901" s="16"/>
      <c r="G2901" s="16"/>
      <c r="V2901" s="24"/>
    </row>
    <row r="2902" spans="4:22" s="15" customFormat="1" ht="15" x14ac:dyDescent="0.25">
      <c r="D2902" s="16"/>
      <c r="G2902" s="16"/>
      <c r="V2902" s="24"/>
    </row>
    <row r="2903" spans="4:22" s="15" customFormat="1" ht="15" x14ac:dyDescent="0.25">
      <c r="D2903" s="16"/>
      <c r="G2903" s="16"/>
      <c r="V2903" s="24"/>
    </row>
    <row r="2904" spans="4:22" s="15" customFormat="1" ht="15" x14ac:dyDescent="0.25">
      <c r="D2904" s="16"/>
      <c r="G2904" s="16"/>
      <c r="V2904" s="24"/>
    </row>
    <row r="2905" spans="4:22" s="15" customFormat="1" ht="15" x14ac:dyDescent="0.25">
      <c r="D2905" s="16"/>
      <c r="G2905" s="16"/>
      <c r="V2905" s="24"/>
    </row>
    <row r="2906" spans="4:22" s="15" customFormat="1" ht="15" x14ac:dyDescent="0.25">
      <c r="D2906" s="16"/>
      <c r="G2906" s="16"/>
      <c r="V2906" s="24"/>
    </row>
    <row r="2907" spans="4:22" s="15" customFormat="1" ht="15" x14ac:dyDescent="0.25">
      <c r="D2907" s="16"/>
      <c r="G2907" s="16"/>
      <c r="V2907" s="24"/>
    </row>
    <row r="2908" spans="4:22" s="15" customFormat="1" ht="15" x14ac:dyDescent="0.25">
      <c r="D2908" s="16"/>
      <c r="G2908" s="16"/>
      <c r="V2908" s="24"/>
    </row>
    <row r="2909" spans="4:22" s="15" customFormat="1" ht="15" x14ac:dyDescent="0.25">
      <c r="D2909" s="16"/>
      <c r="G2909" s="16"/>
      <c r="V2909" s="24"/>
    </row>
    <row r="2910" spans="4:22" s="15" customFormat="1" ht="15" x14ac:dyDescent="0.25">
      <c r="D2910" s="16"/>
      <c r="G2910" s="16"/>
      <c r="V2910" s="24"/>
    </row>
    <row r="2911" spans="4:22" s="15" customFormat="1" ht="15" x14ac:dyDescent="0.25">
      <c r="D2911" s="16"/>
      <c r="G2911" s="16"/>
      <c r="V2911" s="24"/>
    </row>
    <row r="2912" spans="4:22" s="15" customFormat="1" ht="15" x14ac:dyDescent="0.25">
      <c r="D2912" s="16"/>
      <c r="G2912" s="16"/>
      <c r="V2912" s="24"/>
    </row>
    <row r="2913" spans="4:22" s="15" customFormat="1" ht="15" x14ac:dyDescent="0.25">
      <c r="D2913" s="16"/>
      <c r="G2913" s="16"/>
      <c r="V2913" s="24"/>
    </row>
    <row r="2914" spans="4:22" s="15" customFormat="1" ht="15" x14ac:dyDescent="0.25">
      <c r="D2914" s="16"/>
      <c r="G2914" s="16"/>
      <c r="V2914" s="24"/>
    </row>
    <row r="2915" spans="4:22" s="15" customFormat="1" ht="15" x14ac:dyDescent="0.25">
      <c r="D2915" s="16"/>
      <c r="G2915" s="16"/>
      <c r="V2915" s="24"/>
    </row>
    <row r="2916" spans="4:22" s="15" customFormat="1" ht="15" x14ac:dyDescent="0.25">
      <c r="D2916" s="16"/>
      <c r="G2916" s="16"/>
      <c r="V2916" s="24"/>
    </row>
    <row r="2917" spans="4:22" s="15" customFormat="1" ht="15" x14ac:dyDescent="0.25">
      <c r="D2917" s="16"/>
      <c r="G2917" s="16"/>
      <c r="V2917" s="24"/>
    </row>
    <row r="2918" spans="4:22" s="15" customFormat="1" ht="15" x14ac:dyDescent="0.25">
      <c r="D2918" s="16"/>
      <c r="G2918" s="16"/>
      <c r="V2918" s="24"/>
    </row>
    <row r="2919" spans="4:22" s="15" customFormat="1" ht="15" x14ac:dyDescent="0.25">
      <c r="D2919" s="16"/>
      <c r="G2919" s="16"/>
      <c r="V2919" s="24"/>
    </row>
    <row r="2920" spans="4:22" s="15" customFormat="1" ht="15" x14ac:dyDescent="0.25">
      <c r="D2920" s="16"/>
      <c r="G2920" s="16"/>
      <c r="V2920" s="24"/>
    </row>
    <row r="2921" spans="4:22" s="15" customFormat="1" ht="15" x14ac:dyDescent="0.25">
      <c r="D2921" s="16"/>
      <c r="G2921" s="16"/>
      <c r="V2921" s="24"/>
    </row>
    <row r="2922" spans="4:22" s="15" customFormat="1" ht="15" x14ac:dyDescent="0.25">
      <c r="D2922" s="16"/>
      <c r="G2922" s="16"/>
      <c r="V2922" s="24"/>
    </row>
    <row r="2923" spans="4:22" s="15" customFormat="1" ht="15" x14ac:dyDescent="0.25">
      <c r="D2923" s="16"/>
      <c r="G2923" s="16"/>
      <c r="V2923" s="24"/>
    </row>
    <row r="2924" spans="4:22" s="15" customFormat="1" ht="15" x14ac:dyDescent="0.25">
      <c r="D2924" s="16"/>
      <c r="G2924" s="16"/>
      <c r="V2924" s="24"/>
    </row>
    <row r="2925" spans="4:22" s="15" customFormat="1" ht="15" x14ac:dyDescent="0.25">
      <c r="D2925" s="16"/>
      <c r="G2925" s="16"/>
      <c r="V2925" s="24"/>
    </row>
    <row r="2926" spans="4:22" s="15" customFormat="1" ht="15" x14ac:dyDescent="0.25">
      <c r="D2926" s="16"/>
      <c r="G2926" s="16"/>
      <c r="V2926" s="24"/>
    </row>
    <row r="2927" spans="4:22" s="15" customFormat="1" ht="15" x14ac:dyDescent="0.25">
      <c r="D2927" s="16"/>
      <c r="G2927" s="16"/>
      <c r="V2927" s="24"/>
    </row>
    <row r="2928" spans="4:22" s="15" customFormat="1" ht="15" x14ac:dyDescent="0.25">
      <c r="D2928" s="16"/>
      <c r="G2928" s="16"/>
      <c r="V2928" s="24"/>
    </row>
    <row r="2929" spans="4:22" s="15" customFormat="1" ht="15" x14ac:dyDescent="0.25">
      <c r="D2929" s="16"/>
      <c r="G2929" s="16"/>
      <c r="V2929" s="24"/>
    </row>
    <row r="2930" spans="4:22" s="15" customFormat="1" ht="15" x14ac:dyDescent="0.25">
      <c r="D2930" s="16"/>
      <c r="G2930" s="16"/>
      <c r="V2930" s="24"/>
    </row>
    <row r="2931" spans="4:22" s="15" customFormat="1" ht="15" x14ac:dyDescent="0.25">
      <c r="D2931" s="16"/>
      <c r="G2931" s="16"/>
      <c r="V2931" s="24"/>
    </row>
    <row r="2932" spans="4:22" s="15" customFormat="1" ht="15" x14ac:dyDescent="0.25">
      <c r="D2932" s="16"/>
      <c r="G2932" s="16"/>
      <c r="V2932" s="24"/>
    </row>
    <row r="2933" spans="4:22" s="15" customFormat="1" ht="15" x14ac:dyDescent="0.25">
      <c r="D2933" s="16"/>
      <c r="G2933" s="16"/>
      <c r="V2933" s="24"/>
    </row>
    <row r="2934" spans="4:22" s="15" customFormat="1" ht="15" x14ac:dyDescent="0.25">
      <c r="D2934" s="16"/>
      <c r="G2934" s="16"/>
      <c r="V2934" s="24"/>
    </row>
    <row r="2935" spans="4:22" s="15" customFormat="1" ht="15" x14ac:dyDescent="0.25">
      <c r="D2935" s="16"/>
      <c r="G2935" s="16"/>
      <c r="V2935" s="24"/>
    </row>
    <row r="2936" spans="4:22" s="15" customFormat="1" ht="15" x14ac:dyDescent="0.25">
      <c r="D2936" s="16"/>
      <c r="G2936" s="16"/>
      <c r="V2936" s="24"/>
    </row>
    <row r="2937" spans="4:22" s="15" customFormat="1" ht="15" x14ac:dyDescent="0.25">
      <c r="D2937" s="16"/>
      <c r="G2937" s="16"/>
      <c r="V2937" s="24"/>
    </row>
    <row r="2938" spans="4:22" s="15" customFormat="1" ht="15" x14ac:dyDescent="0.25">
      <c r="D2938" s="16"/>
      <c r="G2938" s="16"/>
      <c r="V2938" s="24"/>
    </row>
    <row r="2939" spans="4:22" s="15" customFormat="1" ht="15" x14ac:dyDescent="0.25">
      <c r="D2939" s="16"/>
      <c r="G2939" s="16"/>
      <c r="V2939" s="24"/>
    </row>
    <row r="2940" spans="4:22" s="15" customFormat="1" ht="15" x14ac:dyDescent="0.25">
      <c r="D2940" s="16"/>
      <c r="G2940" s="16"/>
      <c r="V2940" s="24"/>
    </row>
    <row r="2941" spans="4:22" s="15" customFormat="1" ht="15" x14ac:dyDescent="0.25">
      <c r="D2941" s="16"/>
      <c r="G2941" s="16"/>
      <c r="V2941" s="24"/>
    </row>
    <row r="2942" spans="4:22" s="15" customFormat="1" ht="15" x14ac:dyDescent="0.25">
      <c r="D2942" s="16"/>
      <c r="G2942" s="16"/>
      <c r="V2942" s="24"/>
    </row>
    <row r="2943" spans="4:22" s="15" customFormat="1" ht="15" x14ac:dyDescent="0.25">
      <c r="D2943" s="16"/>
      <c r="G2943" s="16"/>
      <c r="V2943" s="24"/>
    </row>
    <row r="2944" spans="4:22" s="15" customFormat="1" ht="15" x14ac:dyDescent="0.25">
      <c r="D2944" s="16"/>
      <c r="G2944" s="16"/>
      <c r="V2944" s="24"/>
    </row>
    <row r="2945" spans="4:22" s="15" customFormat="1" ht="15" x14ac:dyDescent="0.25">
      <c r="D2945" s="16"/>
      <c r="G2945" s="16"/>
      <c r="V2945" s="24"/>
    </row>
    <row r="2946" spans="4:22" s="15" customFormat="1" ht="15" x14ac:dyDescent="0.25">
      <c r="D2946" s="16"/>
      <c r="G2946" s="16"/>
      <c r="V2946" s="24"/>
    </row>
    <row r="2947" spans="4:22" s="15" customFormat="1" ht="15" x14ac:dyDescent="0.25">
      <c r="D2947" s="16"/>
      <c r="G2947" s="16"/>
      <c r="V2947" s="24"/>
    </row>
    <row r="2948" spans="4:22" s="15" customFormat="1" ht="15" x14ac:dyDescent="0.25">
      <c r="D2948" s="16"/>
      <c r="G2948" s="16"/>
      <c r="V2948" s="24"/>
    </row>
    <row r="2949" spans="4:22" s="15" customFormat="1" ht="15" x14ac:dyDescent="0.25">
      <c r="D2949" s="16"/>
      <c r="G2949" s="16"/>
      <c r="V2949" s="24"/>
    </row>
    <row r="2950" spans="4:22" s="15" customFormat="1" ht="15" x14ac:dyDescent="0.25">
      <c r="D2950" s="16"/>
      <c r="G2950" s="16"/>
      <c r="V2950" s="24"/>
    </row>
    <row r="2951" spans="4:22" s="15" customFormat="1" ht="15" x14ac:dyDescent="0.25">
      <c r="D2951" s="16"/>
      <c r="G2951" s="16"/>
      <c r="V2951" s="24"/>
    </row>
    <row r="2952" spans="4:22" s="15" customFormat="1" ht="15" x14ac:dyDescent="0.25">
      <c r="D2952" s="16"/>
      <c r="G2952" s="16"/>
      <c r="V2952" s="24"/>
    </row>
    <row r="2953" spans="4:22" s="15" customFormat="1" ht="15" x14ac:dyDescent="0.25">
      <c r="D2953" s="16"/>
      <c r="G2953" s="16"/>
      <c r="V2953" s="24"/>
    </row>
    <row r="2954" spans="4:22" s="15" customFormat="1" ht="15" x14ac:dyDescent="0.25">
      <c r="D2954" s="16"/>
      <c r="G2954" s="16"/>
      <c r="V2954" s="24"/>
    </row>
    <row r="2955" spans="4:22" s="15" customFormat="1" ht="15" x14ac:dyDescent="0.25">
      <c r="D2955" s="16"/>
      <c r="G2955" s="16"/>
      <c r="V2955" s="24"/>
    </row>
    <row r="2956" spans="4:22" s="15" customFormat="1" ht="15" x14ac:dyDescent="0.25">
      <c r="D2956" s="16"/>
      <c r="G2956" s="16"/>
      <c r="V2956" s="24"/>
    </row>
    <row r="2957" spans="4:22" s="15" customFormat="1" ht="15" x14ac:dyDescent="0.25">
      <c r="D2957" s="16"/>
      <c r="G2957" s="16"/>
      <c r="V2957" s="24"/>
    </row>
    <row r="2958" spans="4:22" s="15" customFormat="1" ht="15" x14ac:dyDescent="0.25">
      <c r="D2958" s="16"/>
      <c r="G2958" s="16"/>
      <c r="V2958" s="24"/>
    </row>
    <row r="2959" spans="4:22" s="15" customFormat="1" ht="15" x14ac:dyDescent="0.25">
      <c r="D2959" s="16"/>
      <c r="G2959" s="16"/>
      <c r="V2959" s="24"/>
    </row>
    <row r="2960" spans="4:22" s="15" customFormat="1" ht="15" x14ac:dyDescent="0.25">
      <c r="D2960" s="16"/>
      <c r="G2960" s="16"/>
      <c r="V2960" s="24"/>
    </row>
    <row r="2961" spans="4:22" s="15" customFormat="1" ht="15" x14ac:dyDescent="0.25">
      <c r="D2961" s="16"/>
      <c r="G2961" s="16"/>
      <c r="V2961" s="24"/>
    </row>
    <row r="2962" spans="4:22" s="15" customFormat="1" ht="15" x14ac:dyDescent="0.25">
      <c r="D2962" s="16"/>
      <c r="G2962" s="16"/>
      <c r="V2962" s="24"/>
    </row>
    <row r="2963" spans="4:22" s="15" customFormat="1" ht="15" x14ac:dyDescent="0.25">
      <c r="D2963" s="16"/>
      <c r="G2963" s="16"/>
      <c r="V2963" s="24"/>
    </row>
    <row r="2964" spans="4:22" s="15" customFormat="1" ht="15" x14ac:dyDescent="0.25">
      <c r="D2964" s="16"/>
      <c r="G2964" s="16"/>
      <c r="V2964" s="24"/>
    </row>
    <row r="2965" spans="4:22" s="15" customFormat="1" ht="15" x14ac:dyDescent="0.25">
      <c r="D2965" s="16"/>
      <c r="G2965" s="16"/>
      <c r="V2965" s="24"/>
    </row>
    <row r="2966" spans="4:22" s="15" customFormat="1" ht="15" x14ac:dyDescent="0.25">
      <c r="D2966" s="16"/>
      <c r="G2966" s="16"/>
      <c r="V2966" s="24"/>
    </row>
    <row r="2967" spans="4:22" s="15" customFormat="1" ht="15" x14ac:dyDescent="0.25">
      <c r="D2967" s="16"/>
      <c r="G2967" s="16"/>
      <c r="V2967" s="24"/>
    </row>
    <row r="2968" spans="4:22" s="15" customFormat="1" ht="15" x14ac:dyDescent="0.25">
      <c r="D2968" s="16"/>
      <c r="G2968" s="16"/>
      <c r="V2968" s="24"/>
    </row>
    <row r="2969" spans="4:22" s="15" customFormat="1" ht="15" x14ac:dyDescent="0.25">
      <c r="D2969" s="16"/>
      <c r="G2969" s="16"/>
      <c r="V2969" s="24"/>
    </row>
    <row r="2970" spans="4:22" s="15" customFormat="1" ht="15" x14ac:dyDescent="0.25">
      <c r="D2970" s="16"/>
      <c r="G2970" s="16"/>
      <c r="V2970" s="24"/>
    </row>
    <row r="2971" spans="4:22" s="15" customFormat="1" ht="15" x14ac:dyDescent="0.25">
      <c r="D2971" s="16"/>
      <c r="G2971" s="16"/>
      <c r="V2971" s="24"/>
    </row>
    <row r="2972" spans="4:22" s="15" customFormat="1" ht="15" x14ac:dyDescent="0.25">
      <c r="D2972" s="16"/>
      <c r="G2972" s="16"/>
      <c r="V2972" s="24"/>
    </row>
    <row r="2973" spans="4:22" s="15" customFormat="1" ht="15" x14ac:dyDescent="0.25">
      <c r="D2973" s="16"/>
      <c r="G2973" s="16"/>
      <c r="V2973" s="24"/>
    </row>
    <row r="2974" spans="4:22" s="15" customFormat="1" ht="15" x14ac:dyDescent="0.25">
      <c r="D2974" s="16"/>
      <c r="G2974" s="16"/>
      <c r="V2974" s="24"/>
    </row>
    <row r="2975" spans="4:22" s="15" customFormat="1" ht="15" x14ac:dyDescent="0.25">
      <c r="D2975" s="16"/>
      <c r="G2975" s="16"/>
      <c r="V2975" s="24"/>
    </row>
    <row r="2976" spans="4:22" s="15" customFormat="1" ht="15" x14ac:dyDescent="0.25">
      <c r="D2976" s="16"/>
      <c r="G2976" s="16"/>
      <c r="V2976" s="24"/>
    </row>
    <row r="2977" spans="4:22" s="15" customFormat="1" ht="15" x14ac:dyDescent="0.25">
      <c r="D2977" s="16"/>
      <c r="G2977" s="16"/>
      <c r="V2977" s="24"/>
    </row>
    <row r="2978" spans="4:22" s="15" customFormat="1" ht="15" x14ac:dyDescent="0.25">
      <c r="D2978" s="16"/>
      <c r="G2978" s="16"/>
      <c r="V2978" s="24"/>
    </row>
    <row r="2979" spans="4:22" s="15" customFormat="1" ht="15" x14ac:dyDescent="0.25">
      <c r="D2979" s="16"/>
      <c r="G2979" s="16"/>
      <c r="V2979" s="24"/>
    </row>
    <row r="2980" spans="4:22" s="15" customFormat="1" ht="15" x14ac:dyDescent="0.25">
      <c r="D2980" s="16"/>
      <c r="G2980" s="16"/>
      <c r="V2980" s="24"/>
    </row>
    <row r="2981" spans="4:22" s="15" customFormat="1" ht="15" x14ac:dyDescent="0.25">
      <c r="D2981" s="16"/>
      <c r="G2981" s="16"/>
      <c r="V2981" s="24"/>
    </row>
    <row r="2982" spans="4:22" s="15" customFormat="1" ht="15" x14ac:dyDescent="0.25">
      <c r="D2982" s="16"/>
      <c r="G2982" s="16"/>
      <c r="V2982" s="24"/>
    </row>
    <row r="2983" spans="4:22" s="15" customFormat="1" ht="15" x14ac:dyDescent="0.25">
      <c r="D2983" s="16"/>
      <c r="G2983" s="16"/>
      <c r="V2983" s="24"/>
    </row>
    <row r="2984" spans="4:22" s="15" customFormat="1" ht="15" x14ac:dyDescent="0.25">
      <c r="D2984" s="16"/>
      <c r="G2984" s="16"/>
      <c r="V2984" s="24"/>
    </row>
    <row r="2985" spans="4:22" s="15" customFormat="1" ht="15" x14ac:dyDescent="0.25">
      <c r="D2985" s="16"/>
      <c r="G2985" s="16"/>
      <c r="V2985" s="24"/>
    </row>
    <row r="2986" spans="4:22" s="15" customFormat="1" ht="15" x14ac:dyDescent="0.25">
      <c r="D2986" s="16"/>
      <c r="G2986" s="16"/>
      <c r="V2986" s="24"/>
    </row>
    <row r="2987" spans="4:22" s="15" customFormat="1" ht="15" x14ac:dyDescent="0.25">
      <c r="D2987" s="16"/>
      <c r="G2987" s="16"/>
      <c r="V2987" s="24"/>
    </row>
    <row r="2988" spans="4:22" s="15" customFormat="1" ht="15" x14ac:dyDescent="0.25">
      <c r="D2988" s="16"/>
      <c r="G2988" s="16"/>
      <c r="V2988" s="24"/>
    </row>
    <row r="2989" spans="4:22" s="15" customFormat="1" ht="15" x14ac:dyDescent="0.25">
      <c r="D2989" s="16"/>
      <c r="G2989" s="16"/>
      <c r="V2989" s="24"/>
    </row>
    <row r="2990" spans="4:22" s="15" customFormat="1" ht="15" x14ac:dyDescent="0.25">
      <c r="D2990" s="16"/>
      <c r="G2990" s="16"/>
      <c r="V2990" s="24"/>
    </row>
    <row r="2991" spans="4:22" s="15" customFormat="1" ht="15" x14ac:dyDescent="0.25">
      <c r="D2991" s="16"/>
      <c r="G2991" s="16"/>
      <c r="V2991" s="24"/>
    </row>
    <row r="2992" spans="4:22" s="15" customFormat="1" ht="15" x14ac:dyDescent="0.25">
      <c r="D2992" s="16"/>
      <c r="G2992" s="16"/>
      <c r="V2992" s="24"/>
    </row>
    <row r="2993" spans="4:22" s="15" customFormat="1" ht="15" x14ac:dyDescent="0.25">
      <c r="D2993" s="16"/>
      <c r="G2993" s="16"/>
      <c r="V2993" s="24"/>
    </row>
    <row r="2994" spans="4:22" s="15" customFormat="1" ht="15" x14ac:dyDescent="0.25">
      <c r="D2994" s="16"/>
      <c r="G2994" s="16"/>
      <c r="V2994" s="24"/>
    </row>
    <row r="2995" spans="4:22" s="15" customFormat="1" ht="15" x14ac:dyDescent="0.25">
      <c r="D2995" s="16"/>
      <c r="G2995" s="16"/>
      <c r="V2995" s="24"/>
    </row>
    <row r="2996" spans="4:22" s="15" customFormat="1" ht="15" x14ac:dyDescent="0.25">
      <c r="D2996" s="16"/>
      <c r="G2996" s="16"/>
      <c r="V2996" s="24"/>
    </row>
    <row r="2997" spans="4:22" s="15" customFormat="1" ht="15" x14ac:dyDescent="0.25">
      <c r="D2997" s="16"/>
      <c r="G2997" s="16"/>
      <c r="V2997" s="24"/>
    </row>
    <row r="2998" spans="4:22" s="15" customFormat="1" ht="15" x14ac:dyDescent="0.25">
      <c r="D2998" s="16"/>
      <c r="G2998" s="16"/>
      <c r="V2998" s="24"/>
    </row>
    <row r="2999" spans="4:22" s="15" customFormat="1" ht="15" x14ac:dyDescent="0.25">
      <c r="D2999" s="16"/>
      <c r="G2999" s="16"/>
      <c r="V2999" s="24"/>
    </row>
    <row r="3000" spans="4:22" s="15" customFormat="1" ht="15" x14ac:dyDescent="0.25">
      <c r="D3000" s="16"/>
      <c r="G3000" s="16"/>
      <c r="V3000" s="24"/>
    </row>
    <row r="3001" spans="4:22" s="15" customFormat="1" ht="15" x14ac:dyDescent="0.25">
      <c r="D3001" s="16"/>
      <c r="G3001" s="16"/>
      <c r="V3001" s="24"/>
    </row>
    <row r="3002" spans="4:22" s="15" customFormat="1" ht="15" x14ac:dyDescent="0.25">
      <c r="D3002" s="16"/>
      <c r="G3002" s="16"/>
      <c r="V3002" s="24"/>
    </row>
    <row r="3003" spans="4:22" s="15" customFormat="1" ht="15" x14ac:dyDescent="0.25">
      <c r="D3003" s="16"/>
      <c r="G3003" s="16"/>
      <c r="V3003" s="24"/>
    </row>
    <row r="3004" spans="4:22" s="15" customFormat="1" ht="15" x14ac:dyDescent="0.25">
      <c r="D3004" s="16"/>
      <c r="G3004" s="16"/>
      <c r="V3004" s="24"/>
    </row>
    <row r="3005" spans="4:22" s="15" customFormat="1" ht="15" x14ac:dyDescent="0.25">
      <c r="D3005" s="16"/>
      <c r="G3005" s="16"/>
      <c r="V3005" s="24"/>
    </row>
    <row r="3006" spans="4:22" s="15" customFormat="1" ht="15" x14ac:dyDescent="0.25">
      <c r="D3006" s="16"/>
      <c r="G3006" s="16"/>
      <c r="V3006" s="24"/>
    </row>
    <row r="3007" spans="4:22" s="15" customFormat="1" ht="15" x14ac:dyDescent="0.25">
      <c r="D3007" s="16"/>
      <c r="G3007" s="16"/>
      <c r="V3007" s="24"/>
    </row>
    <row r="3008" spans="4:22" s="15" customFormat="1" ht="15" x14ac:dyDescent="0.25">
      <c r="D3008" s="16"/>
      <c r="G3008" s="16"/>
      <c r="V3008" s="24"/>
    </row>
    <row r="3009" spans="4:22" s="15" customFormat="1" ht="15" x14ac:dyDescent="0.25">
      <c r="D3009" s="16"/>
      <c r="G3009" s="16"/>
      <c r="V3009" s="24"/>
    </row>
    <row r="3010" spans="4:22" s="15" customFormat="1" ht="15" x14ac:dyDescent="0.25">
      <c r="D3010" s="16"/>
      <c r="G3010" s="16"/>
      <c r="V3010" s="24"/>
    </row>
    <row r="3011" spans="4:22" s="15" customFormat="1" ht="15" x14ac:dyDescent="0.25">
      <c r="D3011" s="16"/>
      <c r="G3011" s="16"/>
      <c r="V3011" s="24"/>
    </row>
    <row r="3012" spans="4:22" s="15" customFormat="1" ht="15" x14ac:dyDescent="0.25">
      <c r="D3012" s="16"/>
      <c r="G3012" s="16"/>
      <c r="V3012" s="24"/>
    </row>
    <row r="3013" spans="4:22" s="15" customFormat="1" ht="15" x14ac:dyDescent="0.25">
      <c r="D3013" s="16"/>
      <c r="G3013" s="16"/>
      <c r="V3013" s="24"/>
    </row>
    <row r="3014" spans="4:22" s="15" customFormat="1" ht="15" x14ac:dyDescent="0.25">
      <c r="D3014" s="16"/>
      <c r="G3014" s="16"/>
      <c r="V3014" s="24"/>
    </row>
    <row r="3015" spans="4:22" s="15" customFormat="1" ht="15" x14ac:dyDescent="0.25">
      <c r="D3015" s="16"/>
      <c r="G3015" s="16"/>
      <c r="V3015" s="24"/>
    </row>
    <row r="3016" spans="4:22" s="15" customFormat="1" ht="15" x14ac:dyDescent="0.25">
      <c r="D3016" s="16"/>
      <c r="G3016" s="16"/>
      <c r="V3016" s="24"/>
    </row>
    <row r="3017" spans="4:22" s="15" customFormat="1" ht="15" x14ac:dyDescent="0.25">
      <c r="D3017" s="16"/>
      <c r="G3017" s="16"/>
      <c r="V3017" s="24"/>
    </row>
    <row r="3018" spans="4:22" s="15" customFormat="1" ht="15" x14ac:dyDescent="0.25">
      <c r="D3018" s="16"/>
      <c r="G3018" s="16"/>
      <c r="V3018" s="24"/>
    </row>
    <row r="3019" spans="4:22" s="15" customFormat="1" ht="15" x14ac:dyDescent="0.25">
      <c r="D3019" s="16"/>
      <c r="G3019" s="16"/>
      <c r="V3019" s="24"/>
    </row>
    <row r="3020" spans="4:22" s="15" customFormat="1" ht="15" x14ac:dyDescent="0.25">
      <c r="D3020" s="16"/>
      <c r="G3020" s="16"/>
      <c r="V3020" s="24"/>
    </row>
    <row r="3021" spans="4:22" s="15" customFormat="1" ht="15" x14ac:dyDescent="0.25">
      <c r="D3021" s="16"/>
      <c r="G3021" s="16"/>
      <c r="V3021" s="24"/>
    </row>
    <row r="3022" spans="4:22" s="15" customFormat="1" ht="15" x14ac:dyDescent="0.25">
      <c r="D3022" s="16"/>
      <c r="G3022" s="16"/>
      <c r="V3022" s="24"/>
    </row>
    <row r="3023" spans="4:22" s="15" customFormat="1" ht="15" x14ac:dyDescent="0.25">
      <c r="D3023" s="16"/>
      <c r="G3023" s="16"/>
      <c r="V3023" s="24"/>
    </row>
    <row r="3024" spans="4:22" s="15" customFormat="1" ht="15" x14ac:dyDescent="0.25">
      <c r="D3024" s="16"/>
      <c r="G3024" s="16"/>
      <c r="V3024" s="24"/>
    </row>
    <row r="3025" spans="4:22" s="15" customFormat="1" ht="15" x14ac:dyDescent="0.25">
      <c r="D3025" s="16"/>
      <c r="G3025" s="16"/>
      <c r="V3025" s="24"/>
    </row>
    <row r="3026" spans="4:22" s="15" customFormat="1" ht="15" x14ac:dyDescent="0.25">
      <c r="D3026" s="16"/>
      <c r="G3026" s="16"/>
      <c r="V3026" s="24"/>
    </row>
    <row r="3027" spans="4:22" s="15" customFormat="1" ht="15" x14ac:dyDescent="0.25">
      <c r="D3027" s="16"/>
      <c r="G3027" s="16"/>
      <c r="V3027" s="24"/>
    </row>
    <row r="3028" spans="4:22" s="15" customFormat="1" ht="15" x14ac:dyDescent="0.25">
      <c r="D3028" s="16"/>
      <c r="G3028" s="16"/>
      <c r="V3028" s="24"/>
    </row>
    <row r="3029" spans="4:22" s="15" customFormat="1" ht="15" x14ac:dyDescent="0.25">
      <c r="D3029" s="16"/>
      <c r="G3029" s="16"/>
      <c r="V3029" s="24"/>
    </row>
    <row r="3030" spans="4:22" s="15" customFormat="1" ht="15" x14ac:dyDescent="0.25">
      <c r="D3030" s="16"/>
      <c r="G3030" s="16"/>
      <c r="V3030" s="24"/>
    </row>
    <row r="3031" spans="4:22" s="15" customFormat="1" ht="15" x14ac:dyDescent="0.25">
      <c r="D3031" s="16"/>
      <c r="G3031" s="16"/>
      <c r="V3031" s="24"/>
    </row>
    <row r="3032" spans="4:22" s="15" customFormat="1" ht="15" x14ac:dyDescent="0.25">
      <c r="D3032" s="16"/>
      <c r="G3032" s="16"/>
      <c r="V3032" s="24"/>
    </row>
    <row r="3033" spans="4:22" s="15" customFormat="1" ht="15" x14ac:dyDescent="0.25">
      <c r="D3033" s="16"/>
      <c r="G3033" s="16"/>
      <c r="V3033" s="24"/>
    </row>
    <row r="3034" spans="4:22" s="15" customFormat="1" ht="15" x14ac:dyDescent="0.25">
      <c r="D3034" s="16"/>
      <c r="G3034" s="16"/>
      <c r="V3034" s="24"/>
    </row>
    <row r="3035" spans="4:22" s="15" customFormat="1" ht="15" x14ac:dyDescent="0.25">
      <c r="D3035" s="16"/>
      <c r="G3035" s="16"/>
      <c r="V3035" s="24"/>
    </row>
    <row r="3036" spans="4:22" s="15" customFormat="1" ht="15" x14ac:dyDescent="0.25">
      <c r="D3036" s="16"/>
      <c r="G3036" s="16"/>
      <c r="V3036" s="24"/>
    </row>
    <row r="3037" spans="4:22" s="15" customFormat="1" ht="15" x14ac:dyDescent="0.25">
      <c r="D3037" s="16"/>
      <c r="G3037" s="16"/>
      <c r="V3037" s="24"/>
    </row>
    <row r="3038" spans="4:22" s="15" customFormat="1" ht="15" x14ac:dyDescent="0.25">
      <c r="D3038" s="16"/>
      <c r="G3038" s="16"/>
      <c r="V3038" s="24"/>
    </row>
    <row r="3039" spans="4:22" s="15" customFormat="1" ht="15" x14ac:dyDescent="0.25">
      <c r="D3039" s="16"/>
      <c r="G3039" s="16"/>
      <c r="V3039" s="24"/>
    </row>
    <row r="3040" spans="4:22" s="15" customFormat="1" ht="15" x14ac:dyDescent="0.25">
      <c r="D3040" s="16"/>
      <c r="G3040" s="16"/>
      <c r="V3040" s="24"/>
    </row>
    <row r="3041" spans="4:22" s="15" customFormat="1" ht="15" x14ac:dyDescent="0.25">
      <c r="D3041" s="16"/>
      <c r="G3041" s="16"/>
      <c r="V3041" s="24"/>
    </row>
    <row r="3042" spans="4:22" s="15" customFormat="1" ht="15" x14ac:dyDescent="0.25">
      <c r="D3042" s="16"/>
      <c r="G3042" s="16"/>
      <c r="V3042" s="24"/>
    </row>
    <row r="3043" spans="4:22" s="15" customFormat="1" ht="15" x14ac:dyDescent="0.25">
      <c r="D3043" s="16"/>
      <c r="G3043" s="16"/>
      <c r="V3043" s="24"/>
    </row>
    <row r="3044" spans="4:22" s="15" customFormat="1" ht="15" x14ac:dyDescent="0.25">
      <c r="D3044" s="16"/>
      <c r="G3044" s="16"/>
      <c r="V3044" s="24"/>
    </row>
    <row r="3045" spans="4:22" s="15" customFormat="1" ht="15" x14ac:dyDescent="0.25">
      <c r="D3045" s="16"/>
      <c r="G3045" s="16"/>
      <c r="V3045" s="24"/>
    </row>
    <row r="3046" spans="4:22" s="15" customFormat="1" ht="15" x14ac:dyDescent="0.25">
      <c r="D3046" s="16"/>
      <c r="G3046" s="16"/>
      <c r="V3046" s="24"/>
    </row>
    <row r="3047" spans="4:22" s="15" customFormat="1" ht="15" x14ac:dyDescent="0.25">
      <c r="D3047" s="16"/>
      <c r="G3047" s="16"/>
      <c r="V3047" s="24"/>
    </row>
    <row r="3048" spans="4:22" s="15" customFormat="1" ht="15" x14ac:dyDescent="0.25">
      <c r="D3048" s="16"/>
      <c r="G3048" s="16"/>
      <c r="V3048" s="24"/>
    </row>
    <row r="3049" spans="4:22" s="15" customFormat="1" ht="15" x14ac:dyDescent="0.25">
      <c r="D3049" s="16"/>
      <c r="G3049" s="16"/>
      <c r="V3049" s="24"/>
    </row>
    <row r="3050" spans="4:22" s="15" customFormat="1" ht="15" x14ac:dyDescent="0.25">
      <c r="D3050" s="16"/>
      <c r="G3050" s="16"/>
      <c r="V3050" s="24"/>
    </row>
    <row r="3051" spans="4:22" s="15" customFormat="1" ht="15" x14ac:dyDescent="0.25">
      <c r="D3051" s="16"/>
      <c r="G3051" s="16"/>
      <c r="V3051" s="24"/>
    </row>
    <row r="3052" spans="4:22" s="15" customFormat="1" ht="15" x14ac:dyDescent="0.25">
      <c r="D3052" s="16"/>
      <c r="G3052" s="16"/>
      <c r="V3052" s="24"/>
    </row>
    <row r="3053" spans="4:22" s="15" customFormat="1" ht="15" x14ac:dyDescent="0.25">
      <c r="D3053" s="16"/>
      <c r="G3053" s="16"/>
      <c r="V3053" s="24"/>
    </row>
    <row r="3054" spans="4:22" s="15" customFormat="1" ht="15" x14ac:dyDescent="0.25">
      <c r="D3054" s="16"/>
      <c r="G3054" s="16"/>
      <c r="V3054" s="24"/>
    </row>
    <row r="3055" spans="4:22" s="15" customFormat="1" ht="15" x14ac:dyDescent="0.25">
      <c r="D3055" s="16"/>
      <c r="G3055" s="16"/>
      <c r="V3055" s="24"/>
    </row>
    <row r="3056" spans="4:22" s="15" customFormat="1" ht="15" x14ac:dyDescent="0.25">
      <c r="D3056" s="16"/>
      <c r="G3056" s="16"/>
      <c r="V3056" s="24"/>
    </row>
    <row r="3057" spans="4:22" s="15" customFormat="1" ht="15" x14ac:dyDescent="0.25">
      <c r="D3057" s="16"/>
      <c r="G3057" s="16"/>
      <c r="V3057" s="24"/>
    </row>
    <row r="3058" spans="4:22" s="15" customFormat="1" ht="15" x14ac:dyDescent="0.25">
      <c r="D3058" s="16"/>
      <c r="G3058" s="16"/>
      <c r="V3058" s="24"/>
    </row>
    <row r="3059" spans="4:22" s="15" customFormat="1" ht="15" x14ac:dyDescent="0.25">
      <c r="D3059" s="16"/>
      <c r="G3059" s="16"/>
      <c r="V3059" s="24"/>
    </row>
    <row r="3060" spans="4:22" s="15" customFormat="1" ht="15" x14ac:dyDescent="0.25">
      <c r="D3060" s="16"/>
      <c r="G3060" s="16"/>
      <c r="V3060" s="24"/>
    </row>
    <row r="3061" spans="4:22" s="15" customFormat="1" ht="15" x14ac:dyDescent="0.25">
      <c r="D3061" s="16"/>
      <c r="G3061" s="16"/>
      <c r="V3061" s="24"/>
    </row>
    <row r="3062" spans="4:22" s="15" customFormat="1" ht="15" x14ac:dyDescent="0.25">
      <c r="D3062" s="16"/>
      <c r="G3062" s="16"/>
      <c r="V3062" s="24"/>
    </row>
    <row r="3063" spans="4:22" s="15" customFormat="1" ht="15" x14ac:dyDescent="0.25">
      <c r="D3063" s="16"/>
      <c r="G3063" s="16"/>
      <c r="V3063" s="24"/>
    </row>
    <row r="3064" spans="4:22" s="15" customFormat="1" ht="15" x14ac:dyDescent="0.25">
      <c r="D3064" s="16"/>
      <c r="G3064" s="16"/>
      <c r="V3064" s="24"/>
    </row>
    <row r="3065" spans="4:22" s="15" customFormat="1" ht="15" x14ac:dyDescent="0.25">
      <c r="D3065" s="16"/>
      <c r="G3065" s="16"/>
      <c r="V3065" s="24"/>
    </row>
    <row r="3066" spans="4:22" s="15" customFormat="1" ht="15" x14ac:dyDescent="0.25">
      <c r="D3066" s="16"/>
      <c r="G3066" s="16"/>
      <c r="V3066" s="24"/>
    </row>
    <row r="3067" spans="4:22" s="15" customFormat="1" ht="15" x14ac:dyDescent="0.25">
      <c r="D3067" s="16"/>
      <c r="G3067" s="16"/>
      <c r="V3067" s="24"/>
    </row>
    <row r="3068" spans="4:22" s="15" customFormat="1" ht="15" x14ac:dyDescent="0.25">
      <c r="D3068" s="16"/>
      <c r="G3068" s="16"/>
      <c r="V3068" s="24"/>
    </row>
    <row r="3069" spans="4:22" s="15" customFormat="1" ht="15" x14ac:dyDescent="0.25">
      <c r="D3069" s="16"/>
      <c r="G3069" s="16"/>
      <c r="V3069" s="24"/>
    </row>
    <row r="3070" spans="4:22" s="15" customFormat="1" ht="15" x14ac:dyDescent="0.25">
      <c r="D3070" s="16"/>
      <c r="G3070" s="16"/>
      <c r="V3070" s="24"/>
    </row>
    <row r="3071" spans="4:22" s="15" customFormat="1" ht="15" x14ac:dyDescent="0.25">
      <c r="D3071" s="16"/>
      <c r="G3071" s="16"/>
      <c r="V3071" s="24"/>
    </row>
    <row r="3072" spans="4:22" s="15" customFormat="1" ht="15" x14ac:dyDescent="0.25">
      <c r="D3072" s="16"/>
      <c r="G3072" s="16"/>
      <c r="V3072" s="24"/>
    </row>
    <row r="3073" spans="4:22" s="15" customFormat="1" ht="15" x14ac:dyDescent="0.25">
      <c r="D3073" s="16"/>
      <c r="G3073" s="16"/>
      <c r="V3073" s="24"/>
    </row>
    <row r="3074" spans="4:22" s="15" customFormat="1" ht="15" x14ac:dyDescent="0.25">
      <c r="D3074" s="16"/>
      <c r="G3074" s="16"/>
      <c r="V3074" s="24"/>
    </row>
    <row r="3075" spans="4:22" s="15" customFormat="1" ht="15" x14ac:dyDescent="0.25">
      <c r="D3075" s="16"/>
      <c r="G3075" s="16"/>
      <c r="V3075" s="24"/>
    </row>
    <row r="3076" spans="4:22" s="15" customFormat="1" ht="15" x14ac:dyDescent="0.25">
      <c r="D3076" s="16"/>
      <c r="G3076" s="16"/>
      <c r="V3076" s="24"/>
    </row>
    <row r="3077" spans="4:22" s="15" customFormat="1" ht="15" x14ac:dyDescent="0.25">
      <c r="D3077" s="16"/>
      <c r="G3077" s="16"/>
      <c r="V3077" s="24"/>
    </row>
    <row r="3078" spans="4:22" s="15" customFormat="1" ht="15" x14ac:dyDescent="0.25">
      <c r="D3078" s="16"/>
      <c r="G3078" s="16"/>
      <c r="V3078" s="24"/>
    </row>
    <row r="3079" spans="4:22" s="15" customFormat="1" ht="15" x14ac:dyDescent="0.25">
      <c r="D3079" s="16"/>
      <c r="G3079" s="16"/>
      <c r="V3079" s="24"/>
    </row>
    <row r="3080" spans="4:22" s="15" customFormat="1" ht="15" x14ac:dyDescent="0.25">
      <c r="D3080" s="16"/>
      <c r="G3080" s="16"/>
      <c r="V3080" s="24"/>
    </row>
    <row r="3081" spans="4:22" s="15" customFormat="1" ht="15" x14ac:dyDescent="0.25">
      <c r="D3081" s="16"/>
      <c r="G3081" s="16"/>
      <c r="V3081" s="24"/>
    </row>
    <row r="3082" spans="4:22" s="15" customFormat="1" ht="15" x14ac:dyDescent="0.25">
      <c r="D3082" s="16"/>
      <c r="G3082" s="16"/>
      <c r="V3082" s="24"/>
    </row>
    <row r="3083" spans="4:22" s="15" customFormat="1" ht="15" x14ac:dyDescent="0.25">
      <c r="D3083" s="16"/>
      <c r="G3083" s="16"/>
      <c r="V3083" s="24"/>
    </row>
    <row r="3084" spans="4:22" s="15" customFormat="1" ht="15" x14ac:dyDescent="0.25">
      <c r="D3084" s="16"/>
      <c r="G3084" s="16"/>
      <c r="V3084" s="24"/>
    </row>
    <row r="3085" spans="4:22" s="15" customFormat="1" ht="15" x14ac:dyDescent="0.25">
      <c r="D3085" s="16"/>
      <c r="G3085" s="16"/>
      <c r="V3085" s="24"/>
    </row>
    <row r="3086" spans="4:22" s="15" customFormat="1" ht="15" x14ac:dyDescent="0.25">
      <c r="D3086" s="16"/>
      <c r="G3086" s="16"/>
      <c r="V3086" s="24"/>
    </row>
    <row r="3087" spans="4:22" s="15" customFormat="1" ht="15" x14ac:dyDescent="0.25">
      <c r="D3087" s="16"/>
      <c r="G3087" s="16"/>
      <c r="V3087" s="24"/>
    </row>
    <row r="3088" spans="4:22" s="15" customFormat="1" ht="15" x14ac:dyDescent="0.25">
      <c r="D3088" s="16"/>
      <c r="G3088" s="16"/>
      <c r="V3088" s="24"/>
    </row>
    <row r="3089" spans="4:22" s="15" customFormat="1" ht="15" x14ac:dyDescent="0.25">
      <c r="D3089" s="16"/>
      <c r="G3089" s="16"/>
      <c r="V3089" s="24"/>
    </row>
    <row r="3090" spans="4:22" s="15" customFormat="1" ht="15" x14ac:dyDescent="0.25">
      <c r="D3090" s="16"/>
      <c r="G3090" s="16"/>
      <c r="V3090" s="24"/>
    </row>
    <row r="3091" spans="4:22" s="15" customFormat="1" ht="15" x14ac:dyDescent="0.25">
      <c r="D3091" s="16"/>
      <c r="G3091" s="16"/>
      <c r="V3091" s="24"/>
    </row>
    <row r="3092" spans="4:22" s="15" customFormat="1" ht="15" x14ac:dyDescent="0.25">
      <c r="D3092" s="16"/>
      <c r="G3092" s="16"/>
      <c r="V3092" s="24"/>
    </row>
    <row r="3093" spans="4:22" s="15" customFormat="1" ht="15" x14ac:dyDescent="0.25">
      <c r="D3093" s="16"/>
      <c r="G3093" s="16"/>
      <c r="V3093" s="24"/>
    </row>
    <row r="3094" spans="4:22" s="15" customFormat="1" ht="15" x14ac:dyDescent="0.25">
      <c r="D3094" s="16"/>
      <c r="G3094" s="16"/>
      <c r="V3094" s="24"/>
    </row>
    <row r="3095" spans="4:22" s="15" customFormat="1" ht="15" x14ac:dyDescent="0.25">
      <c r="D3095" s="16"/>
      <c r="G3095" s="16"/>
      <c r="V3095" s="24"/>
    </row>
    <row r="3096" spans="4:22" s="15" customFormat="1" ht="15" x14ac:dyDescent="0.25">
      <c r="D3096" s="16"/>
      <c r="G3096" s="16"/>
      <c r="V3096" s="24"/>
    </row>
    <row r="3097" spans="4:22" s="15" customFormat="1" ht="15" x14ac:dyDescent="0.25">
      <c r="D3097" s="16"/>
      <c r="G3097" s="16"/>
      <c r="V3097" s="24"/>
    </row>
    <row r="3098" spans="4:22" s="15" customFormat="1" ht="15" x14ac:dyDescent="0.25">
      <c r="D3098" s="16"/>
      <c r="G3098" s="16"/>
      <c r="V3098" s="24"/>
    </row>
    <row r="3099" spans="4:22" s="15" customFormat="1" ht="15" x14ac:dyDescent="0.25">
      <c r="D3099" s="16"/>
      <c r="G3099" s="16"/>
      <c r="V3099" s="24"/>
    </row>
    <row r="3100" spans="4:22" s="15" customFormat="1" ht="15" x14ac:dyDescent="0.25">
      <c r="D3100" s="16"/>
      <c r="G3100" s="16"/>
      <c r="V3100" s="24"/>
    </row>
    <row r="3101" spans="4:22" s="15" customFormat="1" ht="15" x14ac:dyDescent="0.25">
      <c r="D3101" s="16"/>
      <c r="G3101" s="16"/>
      <c r="V3101" s="24"/>
    </row>
    <row r="3102" spans="4:22" s="15" customFormat="1" ht="15" x14ac:dyDescent="0.25">
      <c r="D3102" s="16"/>
      <c r="G3102" s="16"/>
      <c r="V3102" s="24"/>
    </row>
    <row r="3103" spans="4:22" s="15" customFormat="1" ht="15" x14ac:dyDescent="0.25">
      <c r="D3103" s="16"/>
      <c r="G3103" s="16"/>
      <c r="V3103" s="24"/>
    </row>
    <row r="3104" spans="4:22" s="15" customFormat="1" ht="15" x14ac:dyDescent="0.25">
      <c r="D3104" s="16"/>
      <c r="G3104" s="16"/>
      <c r="V3104" s="24"/>
    </row>
    <row r="3105" spans="4:22" s="15" customFormat="1" ht="15" x14ac:dyDescent="0.25">
      <c r="D3105" s="16"/>
      <c r="G3105" s="16"/>
      <c r="V3105" s="24"/>
    </row>
    <row r="3106" spans="4:22" s="15" customFormat="1" ht="15" x14ac:dyDescent="0.25">
      <c r="D3106" s="16"/>
      <c r="G3106" s="16"/>
      <c r="V3106" s="24"/>
    </row>
    <row r="3107" spans="4:22" s="15" customFormat="1" ht="15" x14ac:dyDescent="0.25">
      <c r="D3107" s="16"/>
      <c r="G3107" s="16"/>
      <c r="V3107" s="24"/>
    </row>
    <row r="3108" spans="4:22" s="15" customFormat="1" ht="15" x14ac:dyDescent="0.25">
      <c r="D3108" s="16"/>
      <c r="G3108" s="16"/>
      <c r="V3108" s="24"/>
    </row>
    <row r="3109" spans="4:22" s="15" customFormat="1" ht="15" x14ac:dyDescent="0.25">
      <c r="D3109" s="16"/>
      <c r="G3109" s="16"/>
      <c r="V3109" s="24"/>
    </row>
    <row r="3110" spans="4:22" s="15" customFormat="1" ht="15" x14ac:dyDescent="0.25">
      <c r="D3110" s="16"/>
      <c r="G3110" s="16"/>
      <c r="V3110" s="24"/>
    </row>
    <row r="3111" spans="4:22" s="15" customFormat="1" ht="15" x14ac:dyDescent="0.25">
      <c r="D3111" s="16"/>
      <c r="G3111" s="16"/>
      <c r="V3111" s="24"/>
    </row>
    <row r="3112" spans="4:22" s="15" customFormat="1" ht="15" x14ac:dyDescent="0.25">
      <c r="D3112" s="16"/>
      <c r="G3112" s="16"/>
      <c r="V3112" s="24"/>
    </row>
    <row r="3113" spans="4:22" s="15" customFormat="1" ht="15" x14ac:dyDescent="0.25">
      <c r="D3113" s="16"/>
      <c r="G3113" s="16"/>
      <c r="V3113" s="24"/>
    </row>
    <row r="3114" spans="4:22" s="15" customFormat="1" ht="15" x14ac:dyDescent="0.25">
      <c r="D3114" s="16"/>
      <c r="G3114" s="16"/>
      <c r="V3114" s="24"/>
    </row>
    <row r="3115" spans="4:22" s="15" customFormat="1" ht="15" x14ac:dyDescent="0.25">
      <c r="D3115" s="16"/>
      <c r="G3115" s="16"/>
      <c r="V3115" s="24"/>
    </row>
    <row r="3116" spans="4:22" s="15" customFormat="1" ht="15" x14ac:dyDescent="0.25">
      <c r="D3116" s="16"/>
      <c r="G3116" s="16"/>
      <c r="V3116" s="24"/>
    </row>
    <row r="3117" spans="4:22" s="15" customFormat="1" ht="15" x14ac:dyDescent="0.25">
      <c r="D3117" s="16"/>
      <c r="G3117" s="16"/>
      <c r="V3117" s="24"/>
    </row>
    <row r="3118" spans="4:22" s="15" customFormat="1" ht="15" x14ac:dyDescent="0.25">
      <c r="D3118" s="16"/>
      <c r="G3118" s="16"/>
      <c r="V3118" s="24"/>
    </row>
    <row r="3119" spans="4:22" s="15" customFormat="1" ht="15" x14ac:dyDescent="0.25">
      <c r="D3119" s="16"/>
      <c r="G3119" s="16"/>
      <c r="V3119" s="24"/>
    </row>
    <row r="3120" spans="4:22" s="15" customFormat="1" ht="15" x14ac:dyDescent="0.25">
      <c r="D3120" s="16"/>
      <c r="G3120" s="16"/>
      <c r="V3120" s="24"/>
    </row>
    <row r="3121" spans="4:22" s="15" customFormat="1" ht="15" x14ac:dyDescent="0.25">
      <c r="D3121" s="16"/>
      <c r="G3121" s="16"/>
      <c r="V3121" s="24"/>
    </row>
    <row r="3122" spans="4:22" s="15" customFormat="1" ht="15" x14ac:dyDescent="0.25">
      <c r="D3122" s="16"/>
      <c r="G3122" s="16"/>
      <c r="V3122" s="24"/>
    </row>
    <row r="3123" spans="4:22" s="15" customFormat="1" ht="15" x14ac:dyDescent="0.25">
      <c r="D3123" s="16"/>
      <c r="G3123" s="16"/>
      <c r="V3123" s="24"/>
    </row>
    <row r="3124" spans="4:22" s="15" customFormat="1" ht="15" x14ac:dyDescent="0.25">
      <c r="D3124" s="16"/>
      <c r="G3124" s="16"/>
      <c r="V3124" s="24"/>
    </row>
    <row r="3125" spans="4:22" s="15" customFormat="1" ht="15" x14ac:dyDescent="0.25">
      <c r="D3125" s="16"/>
      <c r="G3125" s="16"/>
      <c r="V3125" s="24"/>
    </row>
    <row r="3126" spans="4:22" s="15" customFormat="1" ht="15" x14ac:dyDescent="0.25">
      <c r="D3126" s="16"/>
      <c r="G3126" s="16"/>
      <c r="V3126" s="24"/>
    </row>
    <row r="3127" spans="4:22" s="15" customFormat="1" ht="15" x14ac:dyDescent="0.25">
      <c r="D3127" s="16"/>
      <c r="G3127" s="16"/>
      <c r="V3127" s="24"/>
    </row>
    <row r="3128" spans="4:22" s="15" customFormat="1" ht="15" x14ac:dyDescent="0.25">
      <c r="D3128" s="16"/>
      <c r="G3128" s="16"/>
      <c r="V3128" s="24"/>
    </row>
    <row r="3129" spans="4:22" s="15" customFormat="1" ht="15" x14ac:dyDescent="0.25">
      <c r="D3129" s="16"/>
      <c r="G3129" s="16"/>
      <c r="V3129" s="24"/>
    </row>
    <row r="3130" spans="4:22" s="15" customFormat="1" ht="15" x14ac:dyDescent="0.25">
      <c r="D3130" s="16"/>
      <c r="G3130" s="16"/>
      <c r="V3130" s="24"/>
    </row>
    <row r="3131" spans="4:22" s="15" customFormat="1" ht="15" x14ac:dyDescent="0.25">
      <c r="D3131" s="16"/>
      <c r="G3131" s="16"/>
      <c r="V3131" s="24"/>
    </row>
    <row r="3132" spans="4:22" s="15" customFormat="1" ht="15" x14ac:dyDescent="0.25">
      <c r="D3132" s="16"/>
      <c r="G3132" s="16"/>
      <c r="V3132" s="24"/>
    </row>
    <row r="3133" spans="4:22" s="15" customFormat="1" ht="15" x14ac:dyDescent="0.25">
      <c r="D3133" s="16"/>
      <c r="G3133" s="16"/>
      <c r="V3133" s="24"/>
    </row>
    <row r="3134" spans="4:22" s="15" customFormat="1" ht="15" x14ac:dyDescent="0.25">
      <c r="D3134" s="16"/>
      <c r="G3134" s="16"/>
      <c r="V3134" s="24"/>
    </row>
    <row r="3135" spans="4:22" s="15" customFormat="1" ht="15" x14ac:dyDescent="0.25">
      <c r="D3135" s="16"/>
      <c r="G3135" s="16"/>
      <c r="V3135" s="24"/>
    </row>
    <row r="3136" spans="4:22" s="15" customFormat="1" ht="15" x14ac:dyDescent="0.25">
      <c r="D3136" s="16"/>
      <c r="G3136" s="16"/>
      <c r="V3136" s="24"/>
    </row>
    <row r="3137" spans="4:22" s="15" customFormat="1" ht="15" x14ac:dyDescent="0.25">
      <c r="D3137" s="16"/>
      <c r="G3137" s="16"/>
      <c r="V3137" s="24"/>
    </row>
    <row r="3138" spans="4:22" s="15" customFormat="1" ht="15" x14ac:dyDescent="0.25">
      <c r="D3138" s="16"/>
      <c r="G3138" s="16"/>
      <c r="V3138" s="24"/>
    </row>
    <row r="3139" spans="4:22" s="15" customFormat="1" ht="15" x14ac:dyDescent="0.25">
      <c r="D3139" s="16"/>
      <c r="G3139" s="16"/>
      <c r="V3139" s="24"/>
    </row>
    <row r="3140" spans="4:22" s="15" customFormat="1" ht="15" x14ac:dyDescent="0.25">
      <c r="D3140" s="16"/>
      <c r="G3140" s="16"/>
      <c r="V3140" s="24"/>
    </row>
    <row r="3141" spans="4:22" s="15" customFormat="1" ht="15" x14ac:dyDescent="0.25">
      <c r="D3141" s="16"/>
      <c r="G3141" s="16"/>
      <c r="V3141" s="24"/>
    </row>
    <row r="3142" spans="4:22" s="15" customFormat="1" ht="15" x14ac:dyDescent="0.25">
      <c r="D3142" s="16"/>
      <c r="G3142" s="16"/>
      <c r="V3142" s="24"/>
    </row>
    <row r="3143" spans="4:22" s="15" customFormat="1" ht="15" x14ac:dyDescent="0.25">
      <c r="D3143" s="16"/>
      <c r="G3143" s="16"/>
      <c r="V3143" s="24"/>
    </row>
    <row r="3144" spans="4:22" s="15" customFormat="1" ht="15" x14ac:dyDescent="0.25">
      <c r="D3144" s="16"/>
      <c r="G3144" s="16"/>
      <c r="V3144" s="24"/>
    </row>
    <row r="3145" spans="4:22" s="15" customFormat="1" ht="15" x14ac:dyDescent="0.25">
      <c r="D3145" s="16"/>
      <c r="G3145" s="16"/>
      <c r="V3145" s="24"/>
    </row>
    <row r="3146" spans="4:22" s="15" customFormat="1" ht="15" x14ac:dyDescent="0.25">
      <c r="D3146" s="16"/>
      <c r="G3146" s="16"/>
      <c r="V3146" s="24"/>
    </row>
    <row r="3147" spans="4:22" s="15" customFormat="1" ht="15" x14ac:dyDescent="0.25">
      <c r="D3147" s="16"/>
      <c r="G3147" s="16"/>
      <c r="V3147" s="24"/>
    </row>
    <row r="3148" spans="4:22" s="15" customFormat="1" ht="15" x14ac:dyDescent="0.25">
      <c r="D3148" s="16"/>
      <c r="G3148" s="16"/>
      <c r="V3148" s="24"/>
    </row>
    <row r="3149" spans="4:22" s="15" customFormat="1" ht="15" x14ac:dyDescent="0.25">
      <c r="D3149" s="16"/>
      <c r="G3149" s="16"/>
      <c r="V3149" s="24"/>
    </row>
    <row r="3150" spans="4:22" s="15" customFormat="1" ht="15" x14ac:dyDescent="0.25">
      <c r="D3150" s="16"/>
      <c r="G3150" s="16"/>
      <c r="V3150" s="24"/>
    </row>
    <row r="3151" spans="4:22" s="15" customFormat="1" ht="15" x14ac:dyDescent="0.25">
      <c r="D3151" s="16"/>
      <c r="G3151" s="16"/>
      <c r="V3151" s="24"/>
    </row>
    <row r="3152" spans="4:22" s="15" customFormat="1" ht="15" x14ac:dyDescent="0.25">
      <c r="D3152" s="16"/>
      <c r="G3152" s="16"/>
      <c r="V3152" s="24"/>
    </row>
    <row r="3153" spans="4:22" s="15" customFormat="1" ht="15" x14ac:dyDescent="0.25">
      <c r="D3153" s="16"/>
      <c r="G3153" s="16"/>
      <c r="V3153" s="24"/>
    </row>
    <row r="3154" spans="4:22" s="15" customFormat="1" ht="15" x14ac:dyDescent="0.25">
      <c r="D3154" s="16"/>
      <c r="G3154" s="16"/>
      <c r="V3154" s="24"/>
    </row>
    <row r="3155" spans="4:22" s="15" customFormat="1" ht="15" x14ac:dyDescent="0.25">
      <c r="D3155" s="16"/>
      <c r="G3155" s="16"/>
      <c r="V3155" s="24"/>
    </row>
    <row r="3156" spans="4:22" s="15" customFormat="1" ht="15" x14ac:dyDescent="0.25">
      <c r="D3156" s="16"/>
      <c r="G3156" s="16"/>
      <c r="V3156" s="24"/>
    </row>
    <row r="3157" spans="4:22" s="15" customFormat="1" ht="15" x14ac:dyDescent="0.25">
      <c r="D3157" s="16"/>
      <c r="G3157" s="16"/>
      <c r="V3157" s="24"/>
    </row>
    <row r="3158" spans="4:22" s="15" customFormat="1" ht="15" x14ac:dyDescent="0.25">
      <c r="D3158" s="16"/>
      <c r="G3158" s="16"/>
      <c r="V3158" s="24"/>
    </row>
    <row r="3159" spans="4:22" s="15" customFormat="1" ht="15" x14ac:dyDescent="0.25">
      <c r="D3159" s="16"/>
      <c r="G3159" s="16"/>
      <c r="V3159" s="24"/>
    </row>
    <row r="3160" spans="4:22" s="15" customFormat="1" ht="15" x14ac:dyDescent="0.25">
      <c r="D3160" s="16"/>
      <c r="G3160" s="16"/>
      <c r="V3160" s="24"/>
    </row>
    <row r="3161" spans="4:22" s="15" customFormat="1" ht="15" x14ac:dyDescent="0.25">
      <c r="D3161" s="16"/>
      <c r="G3161" s="16"/>
      <c r="V3161" s="24"/>
    </row>
    <row r="3162" spans="4:22" s="15" customFormat="1" ht="15" x14ac:dyDescent="0.25">
      <c r="D3162" s="16"/>
      <c r="G3162" s="16"/>
      <c r="V3162" s="24"/>
    </row>
    <row r="3163" spans="4:22" s="15" customFormat="1" ht="15" x14ac:dyDescent="0.25">
      <c r="D3163" s="16"/>
      <c r="G3163" s="16"/>
      <c r="V3163" s="24"/>
    </row>
    <row r="3164" spans="4:22" s="15" customFormat="1" ht="15" x14ac:dyDescent="0.25">
      <c r="D3164" s="16"/>
      <c r="G3164" s="16"/>
      <c r="V3164" s="24"/>
    </row>
    <row r="3165" spans="4:22" s="15" customFormat="1" ht="15" x14ac:dyDescent="0.25">
      <c r="D3165" s="16"/>
      <c r="G3165" s="16"/>
      <c r="V3165" s="24"/>
    </row>
    <row r="3166" spans="4:22" s="15" customFormat="1" ht="15" x14ac:dyDescent="0.25">
      <c r="D3166" s="16"/>
      <c r="G3166" s="16"/>
      <c r="V3166" s="24"/>
    </row>
    <row r="3167" spans="4:22" s="15" customFormat="1" ht="15" x14ac:dyDescent="0.25">
      <c r="D3167" s="16"/>
      <c r="G3167" s="16"/>
      <c r="V3167" s="24"/>
    </row>
    <row r="3168" spans="4:22" s="15" customFormat="1" ht="15" x14ac:dyDescent="0.25">
      <c r="D3168" s="16"/>
      <c r="G3168" s="16"/>
      <c r="V3168" s="24"/>
    </row>
    <row r="3169" spans="4:22" s="15" customFormat="1" ht="15" x14ac:dyDescent="0.25">
      <c r="D3169" s="16"/>
      <c r="G3169" s="16"/>
      <c r="V3169" s="24"/>
    </row>
    <row r="3170" spans="4:22" s="15" customFormat="1" ht="15" x14ac:dyDescent="0.25">
      <c r="D3170" s="16"/>
      <c r="G3170" s="16"/>
      <c r="V3170" s="24"/>
    </row>
    <row r="3171" spans="4:22" s="15" customFormat="1" ht="15" x14ac:dyDescent="0.25">
      <c r="D3171" s="16"/>
      <c r="G3171" s="16"/>
      <c r="V3171" s="24"/>
    </row>
    <row r="3172" spans="4:22" s="15" customFormat="1" ht="15" x14ac:dyDescent="0.25">
      <c r="D3172" s="16"/>
      <c r="G3172" s="16"/>
      <c r="V3172" s="24"/>
    </row>
    <row r="3173" spans="4:22" s="15" customFormat="1" ht="15" x14ac:dyDescent="0.25">
      <c r="D3173" s="16"/>
      <c r="G3173" s="16"/>
      <c r="V3173" s="24"/>
    </row>
    <row r="3174" spans="4:22" s="15" customFormat="1" ht="15" x14ac:dyDescent="0.25">
      <c r="D3174" s="16"/>
      <c r="G3174" s="16"/>
      <c r="V3174" s="24"/>
    </row>
    <row r="3175" spans="4:22" s="15" customFormat="1" ht="15" x14ac:dyDescent="0.25">
      <c r="D3175" s="16"/>
      <c r="G3175" s="16"/>
      <c r="V3175" s="24"/>
    </row>
    <row r="3176" spans="4:22" s="15" customFormat="1" ht="15" x14ac:dyDescent="0.25">
      <c r="D3176" s="16"/>
      <c r="G3176" s="16"/>
      <c r="V3176" s="24"/>
    </row>
    <row r="3177" spans="4:22" s="15" customFormat="1" ht="15" x14ac:dyDescent="0.25">
      <c r="D3177" s="16"/>
      <c r="G3177" s="16"/>
      <c r="V3177" s="24"/>
    </row>
    <row r="3178" spans="4:22" s="15" customFormat="1" ht="15" x14ac:dyDescent="0.25">
      <c r="D3178" s="16"/>
      <c r="G3178" s="16"/>
      <c r="V3178" s="24"/>
    </row>
    <row r="3179" spans="4:22" s="15" customFormat="1" ht="15" x14ac:dyDescent="0.25">
      <c r="D3179" s="16"/>
      <c r="G3179" s="16"/>
      <c r="V3179" s="24"/>
    </row>
    <row r="3180" spans="4:22" s="15" customFormat="1" ht="15" x14ac:dyDescent="0.25">
      <c r="D3180" s="16"/>
      <c r="G3180" s="16"/>
      <c r="V3180" s="24"/>
    </row>
    <row r="3181" spans="4:22" s="15" customFormat="1" ht="15" x14ac:dyDescent="0.25">
      <c r="D3181" s="16"/>
      <c r="G3181" s="16"/>
      <c r="V3181" s="24"/>
    </row>
    <row r="3182" spans="4:22" s="15" customFormat="1" ht="15" x14ac:dyDescent="0.25">
      <c r="D3182" s="16"/>
      <c r="G3182" s="16"/>
      <c r="V3182" s="24"/>
    </row>
    <row r="3183" spans="4:22" s="15" customFormat="1" ht="15" x14ac:dyDescent="0.25">
      <c r="D3183" s="16"/>
      <c r="G3183" s="16"/>
      <c r="V3183" s="24"/>
    </row>
    <row r="3184" spans="4:22" s="15" customFormat="1" ht="15" x14ac:dyDescent="0.25">
      <c r="D3184" s="16"/>
      <c r="G3184" s="16"/>
      <c r="V3184" s="24"/>
    </row>
    <row r="3185" spans="4:22" s="15" customFormat="1" ht="15" x14ac:dyDescent="0.25">
      <c r="D3185" s="16"/>
      <c r="G3185" s="16"/>
      <c r="V3185" s="24"/>
    </row>
    <row r="3186" spans="4:22" s="15" customFormat="1" ht="15" x14ac:dyDescent="0.25">
      <c r="D3186" s="16"/>
      <c r="G3186" s="16"/>
      <c r="V3186" s="24"/>
    </row>
    <row r="3187" spans="4:22" s="15" customFormat="1" ht="15" x14ac:dyDescent="0.25">
      <c r="D3187" s="16"/>
      <c r="G3187" s="16"/>
      <c r="V3187" s="24"/>
    </row>
    <row r="3188" spans="4:22" s="15" customFormat="1" ht="15" x14ac:dyDescent="0.25">
      <c r="D3188" s="16"/>
      <c r="G3188" s="16"/>
      <c r="V3188" s="24"/>
    </row>
    <row r="3189" spans="4:22" s="15" customFormat="1" ht="15" x14ac:dyDescent="0.25">
      <c r="D3189" s="16"/>
      <c r="G3189" s="16"/>
      <c r="V3189" s="24"/>
    </row>
    <row r="3190" spans="4:22" s="15" customFormat="1" ht="15" x14ac:dyDescent="0.25">
      <c r="D3190" s="16"/>
      <c r="G3190" s="16"/>
      <c r="V3190" s="24"/>
    </row>
    <row r="3191" spans="4:22" s="15" customFormat="1" ht="15" x14ac:dyDescent="0.25">
      <c r="D3191" s="16"/>
      <c r="G3191" s="16"/>
      <c r="V3191" s="24"/>
    </row>
    <row r="3192" spans="4:22" s="15" customFormat="1" ht="15" x14ac:dyDescent="0.25">
      <c r="D3192" s="16"/>
      <c r="G3192" s="16"/>
      <c r="V3192" s="24"/>
    </row>
    <row r="3193" spans="4:22" s="15" customFormat="1" ht="15" x14ac:dyDescent="0.25">
      <c r="D3193" s="16"/>
      <c r="G3193" s="16"/>
      <c r="V3193" s="24"/>
    </row>
    <row r="3194" spans="4:22" s="15" customFormat="1" ht="15" x14ac:dyDescent="0.25">
      <c r="D3194" s="16"/>
      <c r="G3194" s="16"/>
      <c r="V3194" s="24"/>
    </row>
    <row r="3195" spans="4:22" s="15" customFormat="1" ht="15" x14ac:dyDescent="0.25">
      <c r="D3195" s="16"/>
      <c r="G3195" s="16"/>
      <c r="V3195" s="24"/>
    </row>
    <row r="3196" spans="4:22" s="15" customFormat="1" ht="15" x14ac:dyDescent="0.25">
      <c r="D3196" s="16"/>
      <c r="G3196" s="16"/>
      <c r="V3196" s="24"/>
    </row>
    <row r="3197" spans="4:22" s="15" customFormat="1" ht="15" x14ac:dyDescent="0.25">
      <c r="D3197" s="16"/>
      <c r="G3197" s="16"/>
      <c r="V3197" s="24"/>
    </row>
    <row r="3198" spans="4:22" s="15" customFormat="1" ht="15" x14ac:dyDescent="0.25">
      <c r="D3198" s="16"/>
      <c r="G3198" s="16"/>
      <c r="V3198" s="24"/>
    </row>
    <row r="3199" spans="4:22" s="15" customFormat="1" ht="15" x14ac:dyDescent="0.25">
      <c r="D3199" s="16"/>
      <c r="G3199" s="16"/>
      <c r="V3199" s="24"/>
    </row>
    <row r="3200" spans="4:22" s="15" customFormat="1" ht="15" x14ac:dyDescent="0.25">
      <c r="D3200" s="16"/>
      <c r="G3200" s="16"/>
      <c r="V3200" s="24"/>
    </row>
    <row r="3201" spans="4:22" s="15" customFormat="1" ht="15" x14ac:dyDescent="0.25">
      <c r="D3201" s="16"/>
      <c r="G3201" s="16"/>
      <c r="V3201" s="24"/>
    </row>
    <row r="3202" spans="4:22" s="15" customFormat="1" ht="15" x14ac:dyDescent="0.25">
      <c r="D3202" s="16"/>
      <c r="G3202" s="16"/>
      <c r="V3202" s="24"/>
    </row>
    <row r="3203" spans="4:22" s="15" customFormat="1" ht="15" x14ac:dyDescent="0.25">
      <c r="D3203" s="16"/>
      <c r="G3203" s="16"/>
      <c r="V3203" s="24"/>
    </row>
    <row r="3204" spans="4:22" s="15" customFormat="1" ht="15" x14ac:dyDescent="0.25">
      <c r="D3204" s="16"/>
      <c r="G3204" s="16"/>
      <c r="V3204" s="24"/>
    </row>
    <row r="3205" spans="4:22" s="15" customFormat="1" ht="15" x14ac:dyDescent="0.25">
      <c r="D3205" s="16"/>
      <c r="G3205" s="16"/>
      <c r="V3205" s="24"/>
    </row>
    <row r="3206" spans="4:22" s="15" customFormat="1" ht="15" x14ac:dyDescent="0.25">
      <c r="D3206" s="16"/>
      <c r="G3206" s="16"/>
      <c r="V3206" s="24"/>
    </row>
    <row r="3207" spans="4:22" s="15" customFormat="1" ht="15" x14ac:dyDescent="0.25">
      <c r="D3207" s="16"/>
      <c r="G3207" s="16"/>
      <c r="V3207" s="24"/>
    </row>
    <row r="3208" spans="4:22" s="15" customFormat="1" ht="15" x14ac:dyDescent="0.25">
      <c r="D3208" s="16"/>
      <c r="G3208" s="16"/>
      <c r="V3208" s="24"/>
    </row>
    <row r="3209" spans="4:22" s="15" customFormat="1" ht="15" x14ac:dyDescent="0.25">
      <c r="D3209" s="16"/>
      <c r="G3209" s="16"/>
      <c r="V3209" s="24"/>
    </row>
    <row r="3210" spans="4:22" s="15" customFormat="1" ht="15" x14ac:dyDescent="0.25">
      <c r="D3210" s="16"/>
      <c r="G3210" s="16"/>
      <c r="V3210" s="24"/>
    </row>
    <row r="3211" spans="4:22" s="15" customFormat="1" ht="15" x14ac:dyDescent="0.25">
      <c r="D3211" s="16"/>
      <c r="G3211" s="16"/>
      <c r="V3211" s="24"/>
    </row>
    <row r="3212" spans="4:22" s="15" customFormat="1" ht="15" x14ac:dyDescent="0.25">
      <c r="D3212" s="16"/>
      <c r="G3212" s="16"/>
      <c r="V3212" s="24"/>
    </row>
    <row r="3213" spans="4:22" s="15" customFormat="1" ht="15" x14ac:dyDescent="0.25">
      <c r="D3213" s="16"/>
      <c r="G3213" s="16"/>
      <c r="V3213" s="24"/>
    </row>
    <row r="3214" spans="4:22" s="15" customFormat="1" ht="15" x14ac:dyDescent="0.25">
      <c r="D3214" s="16"/>
      <c r="G3214" s="16"/>
      <c r="V3214" s="24"/>
    </row>
    <row r="3215" spans="4:22" s="15" customFormat="1" ht="15" x14ac:dyDescent="0.25">
      <c r="D3215" s="16"/>
      <c r="G3215" s="16"/>
      <c r="V3215" s="24"/>
    </row>
    <row r="3216" spans="4:22" s="15" customFormat="1" ht="15" x14ac:dyDescent="0.25">
      <c r="D3216" s="16"/>
      <c r="G3216" s="16"/>
      <c r="V3216" s="24"/>
    </row>
    <row r="3217" spans="4:22" s="15" customFormat="1" ht="15" x14ac:dyDescent="0.25">
      <c r="D3217" s="16"/>
      <c r="G3217" s="16"/>
      <c r="V3217" s="24"/>
    </row>
    <row r="3218" spans="4:22" s="15" customFormat="1" ht="15" x14ac:dyDescent="0.25">
      <c r="D3218" s="16"/>
      <c r="G3218" s="16"/>
      <c r="V3218" s="24"/>
    </row>
    <row r="3219" spans="4:22" s="15" customFormat="1" ht="15" x14ac:dyDescent="0.25">
      <c r="D3219" s="16"/>
      <c r="G3219" s="16"/>
      <c r="V3219" s="24"/>
    </row>
    <row r="3220" spans="4:22" s="15" customFormat="1" ht="15" x14ac:dyDescent="0.25">
      <c r="D3220" s="16"/>
      <c r="G3220" s="16"/>
      <c r="V3220" s="24"/>
    </row>
    <row r="3221" spans="4:22" s="15" customFormat="1" ht="15" x14ac:dyDescent="0.25">
      <c r="D3221" s="16"/>
      <c r="G3221" s="16"/>
      <c r="V3221" s="24"/>
    </row>
    <row r="3222" spans="4:22" s="15" customFormat="1" ht="15" x14ac:dyDescent="0.25">
      <c r="D3222" s="16"/>
      <c r="G3222" s="16"/>
      <c r="V3222" s="24"/>
    </row>
    <row r="3223" spans="4:22" s="15" customFormat="1" ht="15" x14ac:dyDescent="0.25">
      <c r="D3223" s="16"/>
      <c r="G3223" s="16"/>
      <c r="V3223" s="24"/>
    </row>
    <row r="3224" spans="4:22" s="15" customFormat="1" ht="15" x14ac:dyDescent="0.25">
      <c r="D3224" s="16"/>
      <c r="G3224" s="16"/>
      <c r="V3224" s="24"/>
    </row>
    <row r="3225" spans="4:22" s="15" customFormat="1" ht="15" x14ac:dyDescent="0.25">
      <c r="D3225" s="16"/>
      <c r="G3225" s="16"/>
      <c r="V3225" s="24"/>
    </row>
    <row r="3226" spans="4:22" s="15" customFormat="1" ht="15" x14ac:dyDescent="0.25">
      <c r="D3226" s="16"/>
      <c r="G3226" s="16"/>
      <c r="V3226" s="24"/>
    </row>
    <row r="3227" spans="4:22" s="15" customFormat="1" ht="15" x14ac:dyDescent="0.25">
      <c r="D3227" s="16"/>
      <c r="G3227" s="16"/>
      <c r="V3227" s="24"/>
    </row>
    <row r="3228" spans="4:22" s="15" customFormat="1" ht="15" x14ac:dyDescent="0.25">
      <c r="D3228" s="16"/>
      <c r="G3228" s="16"/>
      <c r="V3228" s="24"/>
    </row>
    <row r="3229" spans="4:22" s="15" customFormat="1" ht="15" x14ac:dyDescent="0.25">
      <c r="D3229" s="16"/>
      <c r="G3229" s="16"/>
      <c r="V3229" s="24"/>
    </row>
    <row r="3230" spans="4:22" s="15" customFormat="1" ht="15" x14ac:dyDescent="0.25">
      <c r="D3230" s="16"/>
      <c r="G3230" s="16"/>
      <c r="V3230" s="24"/>
    </row>
    <row r="3231" spans="4:22" s="15" customFormat="1" ht="15" x14ac:dyDescent="0.25">
      <c r="D3231" s="16"/>
      <c r="G3231" s="16"/>
      <c r="V3231" s="24"/>
    </row>
    <row r="3232" spans="4:22" s="15" customFormat="1" ht="15" x14ac:dyDescent="0.25">
      <c r="D3232" s="16"/>
      <c r="G3232" s="16"/>
      <c r="V3232" s="24"/>
    </row>
    <row r="3233" spans="4:22" s="15" customFormat="1" ht="15" x14ac:dyDescent="0.25">
      <c r="D3233" s="16"/>
      <c r="G3233" s="16"/>
      <c r="V3233" s="24"/>
    </row>
    <row r="3234" spans="4:22" s="15" customFormat="1" ht="15" x14ac:dyDescent="0.25">
      <c r="D3234" s="16"/>
      <c r="G3234" s="16"/>
      <c r="V3234" s="24"/>
    </row>
    <row r="3235" spans="4:22" s="15" customFormat="1" ht="15" x14ac:dyDescent="0.25">
      <c r="D3235" s="16"/>
      <c r="G3235" s="16"/>
      <c r="V3235" s="24"/>
    </row>
    <row r="3236" spans="4:22" s="15" customFormat="1" ht="15" x14ac:dyDescent="0.25">
      <c r="D3236" s="16"/>
      <c r="G3236" s="16"/>
      <c r="V3236" s="24"/>
    </row>
    <row r="3237" spans="4:22" s="15" customFormat="1" ht="15" x14ac:dyDescent="0.25">
      <c r="D3237" s="16"/>
      <c r="G3237" s="16"/>
      <c r="V3237" s="24"/>
    </row>
    <row r="3238" spans="4:22" s="15" customFormat="1" ht="15" x14ac:dyDescent="0.25">
      <c r="D3238" s="16"/>
      <c r="G3238" s="16"/>
      <c r="V3238" s="24"/>
    </row>
    <row r="3239" spans="4:22" s="15" customFormat="1" ht="15" x14ac:dyDescent="0.25">
      <c r="D3239" s="16"/>
      <c r="G3239" s="16"/>
      <c r="V3239" s="24"/>
    </row>
    <row r="3240" spans="4:22" s="15" customFormat="1" ht="15" x14ac:dyDescent="0.25">
      <c r="D3240" s="16"/>
      <c r="G3240" s="16"/>
      <c r="V3240" s="24"/>
    </row>
    <row r="3241" spans="4:22" s="15" customFormat="1" ht="15" x14ac:dyDescent="0.25">
      <c r="D3241" s="16"/>
      <c r="G3241" s="16"/>
      <c r="V3241" s="24"/>
    </row>
    <row r="3242" spans="4:22" s="15" customFormat="1" ht="15" x14ac:dyDescent="0.25">
      <c r="D3242" s="16"/>
      <c r="G3242" s="16"/>
      <c r="V3242" s="24"/>
    </row>
    <row r="3243" spans="4:22" s="15" customFormat="1" ht="15" x14ac:dyDescent="0.25">
      <c r="D3243" s="16"/>
      <c r="G3243" s="16"/>
      <c r="V3243" s="24"/>
    </row>
    <row r="3244" spans="4:22" s="15" customFormat="1" ht="15" x14ac:dyDescent="0.25">
      <c r="D3244" s="16"/>
      <c r="G3244" s="16"/>
      <c r="V3244" s="24"/>
    </row>
    <row r="3245" spans="4:22" s="15" customFormat="1" ht="15" x14ac:dyDescent="0.25">
      <c r="D3245" s="16"/>
      <c r="G3245" s="16"/>
      <c r="V3245" s="24"/>
    </row>
    <row r="3246" spans="4:22" s="15" customFormat="1" ht="15" x14ac:dyDescent="0.25">
      <c r="D3246" s="16"/>
      <c r="G3246" s="16"/>
      <c r="V3246" s="24"/>
    </row>
    <row r="3247" spans="4:22" s="15" customFormat="1" ht="15" x14ac:dyDescent="0.25">
      <c r="D3247" s="16"/>
      <c r="G3247" s="16"/>
      <c r="V3247" s="24"/>
    </row>
    <row r="3248" spans="4:22" s="15" customFormat="1" ht="15" x14ac:dyDescent="0.25">
      <c r="D3248" s="16"/>
      <c r="G3248" s="16"/>
      <c r="V3248" s="24"/>
    </row>
    <row r="3249" spans="4:22" s="15" customFormat="1" ht="15" x14ac:dyDescent="0.25">
      <c r="D3249" s="16"/>
      <c r="G3249" s="16"/>
      <c r="V3249" s="24"/>
    </row>
    <row r="3250" spans="4:22" s="15" customFormat="1" ht="15" x14ac:dyDescent="0.25">
      <c r="D3250" s="16"/>
      <c r="G3250" s="16"/>
      <c r="V3250" s="24"/>
    </row>
    <row r="3251" spans="4:22" s="15" customFormat="1" ht="15" x14ac:dyDescent="0.25">
      <c r="D3251" s="16"/>
      <c r="G3251" s="16"/>
      <c r="V3251" s="24"/>
    </row>
    <row r="3252" spans="4:22" s="15" customFormat="1" ht="15" x14ac:dyDescent="0.25">
      <c r="D3252" s="16"/>
      <c r="G3252" s="16"/>
      <c r="V3252" s="24"/>
    </row>
    <row r="3253" spans="4:22" s="15" customFormat="1" ht="15" x14ac:dyDescent="0.25">
      <c r="D3253" s="16"/>
      <c r="G3253" s="16"/>
      <c r="V3253" s="24"/>
    </row>
    <row r="3254" spans="4:22" s="15" customFormat="1" ht="15" x14ac:dyDescent="0.25">
      <c r="D3254" s="16"/>
      <c r="G3254" s="16"/>
      <c r="V3254" s="24"/>
    </row>
    <row r="3255" spans="4:22" s="15" customFormat="1" ht="15" x14ac:dyDescent="0.25">
      <c r="D3255" s="16"/>
      <c r="G3255" s="16"/>
      <c r="V3255" s="24"/>
    </row>
    <row r="3256" spans="4:22" s="15" customFormat="1" ht="15" x14ac:dyDescent="0.25">
      <c r="D3256" s="16"/>
      <c r="G3256" s="16"/>
      <c r="V3256" s="24"/>
    </row>
    <row r="3257" spans="4:22" s="15" customFormat="1" ht="15" x14ac:dyDescent="0.25">
      <c r="D3257" s="16"/>
      <c r="G3257" s="16"/>
      <c r="V3257" s="24"/>
    </row>
    <row r="3258" spans="4:22" s="15" customFormat="1" ht="15" x14ac:dyDescent="0.25">
      <c r="D3258" s="16"/>
      <c r="G3258" s="16"/>
      <c r="V3258" s="24"/>
    </row>
    <row r="3259" spans="4:22" s="15" customFormat="1" ht="15" x14ac:dyDescent="0.25">
      <c r="D3259" s="16"/>
      <c r="G3259" s="16"/>
      <c r="V3259" s="24"/>
    </row>
    <row r="3260" spans="4:22" s="15" customFormat="1" ht="15" x14ac:dyDescent="0.25">
      <c r="D3260" s="16"/>
      <c r="G3260" s="16"/>
      <c r="V3260" s="24"/>
    </row>
    <row r="3261" spans="4:22" s="15" customFormat="1" ht="15" x14ac:dyDescent="0.25">
      <c r="D3261" s="16"/>
      <c r="G3261" s="16"/>
      <c r="V3261" s="24"/>
    </row>
    <row r="3262" spans="4:22" s="15" customFormat="1" ht="15" x14ac:dyDescent="0.25">
      <c r="D3262" s="16"/>
      <c r="G3262" s="16"/>
      <c r="V3262" s="24"/>
    </row>
    <row r="3263" spans="4:22" s="15" customFormat="1" ht="15" x14ac:dyDescent="0.25">
      <c r="D3263" s="16"/>
      <c r="G3263" s="16"/>
      <c r="V3263" s="24"/>
    </row>
    <row r="3264" spans="4:22" s="15" customFormat="1" ht="15" x14ac:dyDescent="0.25">
      <c r="D3264" s="16"/>
      <c r="G3264" s="16"/>
      <c r="V3264" s="24"/>
    </row>
    <row r="3265" spans="4:22" s="15" customFormat="1" ht="15" x14ac:dyDescent="0.25">
      <c r="D3265" s="16"/>
      <c r="G3265" s="16"/>
      <c r="V3265" s="24"/>
    </row>
    <row r="3266" spans="4:22" s="15" customFormat="1" ht="15" x14ac:dyDescent="0.25">
      <c r="D3266" s="16"/>
      <c r="G3266" s="16"/>
      <c r="V3266" s="24"/>
    </row>
    <row r="3267" spans="4:22" s="15" customFormat="1" ht="15" x14ac:dyDescent="0.25">
      <c r="D3267" s="16"/>
      <c r="G3267" s="16"/>
      <c r="V3267" s="24"/>
    </row>
    <row r="3268" spans="4:22" s="15" customFormat="1" ht="15" x14ac:dyDescent="0.25">
      <c r="D3268" s="16"/>
      <c r="G3268" s="16"/>
      <c r="V3268" s="24"/>
    </row>
    <row r="3269" spans="4:22" s="15" customFormat="1" ht="15" x14ac:dyDescent="0.25">
      <c r="D3269" s="16"/>
      <c r="G3269" s="16"/>
      <c r="V3269" s="24"/>
    </row>
    <row r="3270" spans="4:22" s="15" customFormat="1" ht="15" x14ac:dyDescent="0.25">
      <c r="D3270" s="16"/>
      <c r="G3270" s="16"/>
      <c r="V3270" s="24"/>
    </row>
    <row r="3271" spans="4:22" s="15" customFormat="1" ht="15" x14ac:dyDescent="0.25">
      <c r="D3271" s="16"/>
      <c r="G3271" s="16"/>
      <c r="V3271" s="24"/>
    </row>
    <row r="3272" spans="4:22" s="15" customFormat="1" ht="15" x14ac:dyDescent="0.25">
      <c r="D3272" s="16"/>
      <c r="G3272" s="16"/>
      <c r="V3272" s="24"/>
    </row>
    <row r="3273" spans="4:22" s="15" customFormat="1" ht="15" x14ac:dyDescent="0.25">
      <c r="D3273" s="16"/>
      <c r="G3273" s="16"/>
      <c r="V3273" s="24"/>
    </row>
    <row r="3274" spans="4:22" s="15" customFormat="1" ht="15" x14ac:dyDescent="0.25">
      <c r="D3274" s="16"/>
      <c r="G3274" s="16"/>
      <c r="V3274" s="24"/>
    </row>
    <row r="3275" spans="4:22" s="15" customFormat="1" ht="15" x14ac:dyDescent="0.25">
      <c r="D3275" s="16"/>
      <c r="G3275" s="16"/>
      <c r="V3275" s="24"/>
    </row>
    <row r="3276" spans="4:22" s="15" customFormat="1" ht="15" x14ac:dyDescent="0.25">
      <c r="D3276" s="16"/>
      <c r="G3276" s="16"/>
      <c r="V3276" s="24"/>
    </row>
    <row r="3277" spans="4:22" s="15" customFormat="1" ht="15" x14ac:dyDescent="0.25">
      <c r="D3277" s="16"/>
      <c r="G3277" s="16"/>
      <c r="V3277" s="24"/>
    </row>
    <row r="3278" spans="4:22" s="15" customFormat="1" ht="15" x14ac:dyDescent="0.25">
      <c r="D3278" s="16"/>
      <c r="G3278" s="16"/>
      <c r="V3278" s="24"/>
    </row>
    <row r="3279" spans="4:22" s="15" customFormat="1" ht="15" x14ac:dyDescent="0.25">
      <c r="D3279" s="16"/>
      <c r="G3279" s="16"/>
      <c r="V3279" s="24"/>
    </row>
    <row r="3280" spans="4:22" s="15" customFormat="1" ht="15" x14ac:dyDescent="0.25">
      <c r="D3280" s="16"/>
      <c r="G3280" s="16"/>
      <c r="V3280" s="24"/>
    </row>
    <row r="3281" spans="4:22" s="15" customFormat="1" ht="15" x14ac:dyDescent="0.25">
      <c r="D3281" s="16"/>
      <c r="G3281" s="16"/>
      <c r="V3281" s="24"/>
    </row>
    <row r="3282" spans="4:22" s="15" customFormat="1" ht="15" x14ac:dyDescent="0.25">
      <c r="D3282" s="16"/>
      <c r="G3282" s="16"/>
      <c r="V3282" s="24"/>
    </row>
    <row r="3283" spans="4:22" s="15" customFormat="1" ht="15" x14ac:dyDescent="0.25">
      <c r="D3283" s="16"/>
      <c r="G3283" s="16"/>
      <c r="V3283" s="24"/>
    </row>
    <row r="3284" spans="4:22" s="15" customFormat="1" ht="15" x14ac:dyDescent="0.25">
      <c r="D3284" s="16"/>
      <c r="G3284" s="16"/>
      <c r="V3284" s="24"/>
    </row>
    <row r="3285" spans="4:22" s="15" customFormat="1" ht="15" x14ac:dyDescent="0.25">
      <c r="D3285" s="16"/>
      <c r="G3285" s="16"/>
      <c r="V3285" s="24"/>
    </row>
    <row r="3286" spans="4:22" s="15" customFormat="1" ht="15" x14ac:dyDescent="0.25">
      <c r="D3286" s="16"/>
      <c r="G3286" s="16"/>
      <c r="V3286" s="24"/>
    </row>
    <row r="3287" spans="4:22" s="15" customFormat="1" ht="15" x14ac:dyDescent="0.25">
      <c r="D3287" s="16"/>
      <c r="G3287" s="16"/>
      <c r="V3287" s="24"/>
    </row>
    <row r="3288" spans="4:22" s="15" customFormat="1" ht="15" x14ac:dyDescent="0.25">
      <c r="D3288" s="16"/>
      <c r="G3288" s="16"/>
      <c r="V3288" s="24"/>
    </row>
    <row r="3289" spans="4:22" s="15" customFormat="1" ht="15" x14ac:dyDescent="0.25">
      <c r="D3289" s="16"/>
      <c r="G3289" s="16"/>
      <c r="V3289" s="24"/>
    </row>
    <row r="3290" spans="4:22" s="15" customFormat="1" ht="15" x14ac:dyDescent="0.25">
      <c r="D3290" s="16"/>
      <c r="G3290" s="16"/>
      <c r="V3290" s="24"/>
    </row>
    <row r="3291" spans="4:22" s="15" customFormat="1" ht="15" x14ac:dyDescent="0.25">
      <c r="D3291" s="16"/>
      <c r="G3291" s="16"/>
      <c r="V3291" s="24"/>
    </row>
    <row r="3292" spans="4:22" s="15" customFormat="1" ht="15" x14ac:dyDescent="0.25">
      <c r="D3292" s="16"/>
      <c r="G3292" s="16"/>
      <c r="V3292" s="24"/>
    </row>
    <row r="3293" spans="4:22" s="15" customFormat="1" ht="15" x14ac:dyDescent="0.25">
      <c r="D3293" s="16"/>
      <c r="G3293" s="16"/>
      <c r="V3293" s="24"/>
    </row>
    <row r="3294" spans="4:22" s="15" customFormat="1" ht="15" x14ac:dyDescent="0.25">
      <c r="D3294" s="16"/>
      <c r="G3294" s="16"/>
      <c r="V3294" s="24"/>
    </row>
    <row r="3295" spans="4:22" s="15" customFormat="1" ht="15" x14ac:dyDescent="0.25">
      <c r="D3295" s="16"/>
      <c r="G3295" s="16"/>
      <c r="V3295" s="24"/>
    </row>
    <row r="3296" spans="4:22" s="15" customFormat="1" ht="15" x14ac:dyDescent="0.25">
      <c r="D3296" s="16"/>
      <c r="G3296" s="16"/>
      <c r="V3296" s="24"/>
    </row>
    <row r="3297" spans="4:22" s="15" customFormat="1" ht="15" x14ac:dyDescent="0.25">
      <c r="D3297" s="16"/>
      <c r="G3297" s="16"/>
      <c r="V3297" s="24"/>
    </row>
    <row r="3298" spans="4:22" s="15" customFormat="1" ht="15" x14ac:dyDescent="0.25">
      <c r="D3298" s="16"/>
      <c r="G3298" s="16"/>
      <c r="V3298" s="24"/>
    </row>
    <row r="3299" spans="4:22" s="15" customFormat="1" ht="15" x14ac:dyDescent="0.25">
      <c r="D3299" s="16"/>
      <c r="G3299" s="16"/>
      <c r="V3299" s="24"/>
    </row>
    <row r="3300" spans="4:22" s="15" customFormat="1" ht="15" x14ac:dyDescent="0.25">
      <c r="D3300" s="16"/>
      <c r="G3300" s="16"/>
      <c r="V3300" s="24"/>
    </row>
    <row r="3301" spans="4:22" s="15" customFormat="1" ht="15" x14ac:dyDescent="0.25">
      <c r="D3301" s="16"/>
      <c r="G3301" s="16"/>
      <c r="V3301" s="24"/>
    </row>
    <row r="3302" spans="4:22" s="15" customFormat="1" ht="15" x14ac:dyDescent="0.25">
      <c r="D3302" s="16"/>
      <c r="G3302" s="16"/>
      <c r="V3302" s="24"/>
    </row>
    <row r="3303" spans="4:22" s="15" customFormat="1" ht="15" x14ac:dyDescent="0.25">
      <c r="D3303" s="16"/>
      <c r="G3303" s="16"/>
      <c r="V3303" s="24"/>
    </row>
    <row r="3304" spans="4:22" s="15" customFormat="1" ht="15" x14ac:dyDescent="0.25">
      <c r="D3304" s="16"/>
      <c r="G3304" s="16"/>
      <c r="V3304" s="24"/>
    </row>
    <row r="3305" spans="4:22" s="15" customFormat="1" ht="15" x14ac:dyDescent="0.25">
      <c r="D3305" s="16"/>
      <c r="G3305" s="16"/>
      <c r="V3305" s="24"/>
    </row>
    <row r="3306" spans="4:22" s="15" customFormat="1" ht="15" x14ac:dyDescent="0.25">
      <c r="D3306" s="16"/>
      <c r="G3306" s="16"/>
      <c r="V3306" s="24"/>
    </row>
    <row r="3307" spans="4:22" s="15" customFormat="1" ht="15" x14ac:dyDescent="0.25">
      <c r="D3307" s="16"/>
      <c r="G3307" s="16"/>
      <c r="V3307" s="24"/>
    </row>
    <row r="3308" spans="4:22" s="15" customFormat="1" ht="15" x14ac:dyDescent="0.25">
      <c r="D3308" s="16"/>
      <c r="G3308" s="16"/>
      <c r="V3308" s="24"/>
    </row>
    <row r="3309" spans="4:22" s="15" customFormat="1" ht="15" x14ac:dyDescent="0.25">
      <c r="D3309" s="16"/>
      <c r="G3309" s="16"/>
      <c r="V3309" s="24"/>
    </row>
    <row r="3310" spans="4:22" s="15" customFormat="1" ht="15" x14ac:dyDescent="0.25">
      <c r="D3310" s="16"/>
      <c r="G3310" s="16"/>
      <c r="V3310" s="24"/>
    </row>
    <row r="3311" spans="4:22" s="15" customFormat="1" ht="15" x14ac:dyDescent="0.25">
      <c r="D3311" s="16"/>
      <c r="G3311" s="16"/>
      <c r="V3311" s="24"/>
    </row>
    <row r="3312" spans="4:22" s="15" customFormat="1" ht="15" x14ac:dyDescent="0.25">
      <c r="D3312" s="16"/>
      <c r="G3312" s="16"/>
      <c r="V3312" s="24"/>
    </row>
    <row r="3313" spans="4:22" s="15" customFormat="1" ht="15" x14ac:dyDescent="0.25">
      <c r="D3313" s="16"/>
      <c r="G3313" s="16"/>
      <c r="V3313" s="24"/>
    </row>
    <row r="3314" spans="4:22" s="15" customFormat="1" ht="15" x14ac:dyDescent="0.25">
      <c r="D3314" s="16"/>
      <c r="G3314" s="16"/>
      <c r="V3314" s="24"/>
    </row>
    <row r="3315" spans="4:22" s="15" customFormat="1" ht="15" x14ac:dyDescent="0.25">
      <c r="D3315" s="16"/>
      <c r="G3315" s="16"/>
      <c r="V3315" s="24"/>
    </row>
    <row r="3316" spans="4:22" s="15" customFormat="1" ht="15" x14ac:dyDescent="0.25">
      <c r="D3316" s="16"/>
      <c r="G3316" s="16"/>
      <c r="V3316" s="24"/>
    </row>
    <row r="3317" spans="4:22" s="15" customFormat="1" ht="15" x14ac:dyDescent="0.25">
      <c r="D3317" s="16"/>
      <c r="G3317" s="16"/>
      <c r="V3317" s="24"/>
    </row>
    <row r="3318" spans="4:22" s="15" customFormat="1" ht="15" x14ac:dyDescent="0.25">
      <c r="D3318" s="16"/>
      <c r="G3318" s="16"/>
      <c r="V3318" s="24"/>
    </row>
    <row r="3319" spans="4:22" s="15" customFormat="1" ht="15" x14ac:dyDescent="0.25">
      <c r="D3319" s="16"/>
      <c r="G3319" s="16"/>
      <c r="V3319" s="24"/>
    </row>
    <row r="3320" spans="4:22" s="15" customFormat="1" ht="15" x14ac:dyDescent="0.25">
      <c r="D3320" s="16"/>
      <c r="G3320" s="16"/>
      <c r="V3320" s="24"/>
    </row>
    <row r="3321" spans="4:22" s="15" customFormat="1" ht="15" x14ac:dyDescent="0.25">
      <c r="D3321" s="16"/>
      <c r="G3321" s="16"/>
      <c r="V3321" s="24"/>
    </row>
    <row r="3322" spans="4:22" s="15" customFormat="1" ht="15" x14ac:dyDescent="0.25">
      <c r="D3322" s="16"/>
      <c r="G3322" s="16"/>
      <c r="V3322" s="24"/>
    </row>
    <row r="3323" spans="4:22" s="15" customFormat="1" ht="15" x14ac:dyDescent="0.25">
      <c r="D3323" s="16"/>
      <c r="G3323" s="16"/>
      <c r="V3323" s="24"/>
    </row>
    <row r="3324" spans="4:22" s="15" customFormat="1" ht="15" x14ac:dyDescent="0.25">
      <c r="D3324" s="16"/>
      <c r="G3324" s="16"/>
      <c r="V3324" s="24"/>
    </row>
    <row r="3325" spans="4:22" s="15" customFormat="1" ht="15" x14ac:dyDescent="0.25">
      <c r="D3325" s="16"/>
      <c r="G3325" s="16"/>
      <c r="V3325" s="24"/>
    </row>
    <row r="3326" spans="4:22" s="15" customFormat="1" ht="15" x14ac:dyDescent="0.25">
      <c r="D3326" s="16"/>
      <c r="G3326" s="16"/>
      <c r="V3326" s="24"/>
    </row>
    <row r="3327" spans="4:22" s="15" customFormat="1" ht="15" x14ac:dyDescent="0.25">
      <c r="D3327" s="16"/>
      <c r="G3327" s="16"/>
      <c r="V3327" s="24"/>
    </row>
    <row r="3328" spans="4:22" s="15" customFormat="1" ht="15" x14ac:dyDescent="0.25">
      <c r="D3328" s="16"/>
      <c r="G3328" s="16"/>
      <c r="V3328" s="24"/>
    </row>
    <row r="3329" spans="4:22" s="15" customFormat="1" ht="15" x14ac:dyDescent="0.25">
      <c r="D3329" s="16"/>
      <c r="G3329" s="16"/>
      <c r="V3329" s="24"/>
    </row>
    <row r="3330" spans="4:22" s="15" customFormat="1" ht="15" x14ac:dyDescent="0.25">
      <c r="D3330" s="16"/>
      <c r="G3330" s="16"/>
      <c r="V3330" s="24"/>
    </row>
    <row r="3331" spans="4:22" s="15" customFormat="1" ht="15" x14ac:dyDescent="0.25">
      <c r="D3331" s="16"/>
      <c r="G3331" s="16"/>
      <c r="V3331" s="24"/>
    </row>
    <row r="3332" spans="4:22" s="15" customFormat="1" ht="15" x14ac:dyDescent="0.25">
      <c r="D3332" s="16"/>
      <c r="G3332" s="16"/>
      <c r="V3332" s="24"/>
    </row>
    <row r="3333" spans="4:22" s="15" customFormat="1" ht="15" x14ac:dyDescent="0.25">
      <c r="D3333" s="16"/>
      <c r="G3333" s="16"/>
      <c r="V3333" s="24"/>
    </row>
    <row r="3334" spans="4:22" s="15" customFormat="1" ht="15" x14ac:dyDescent="0.25">
      <c r="D3334" s="16"/>
      <c r="G3334" s="16"/>
      <c r="V3334" s="24"/>
    </row>
    <row r="3335" spans="4:22" s="15" customFormat="1" ht="15" x14ac:dyDescent="0.25">
      <c r="D3335" s="16"/>
      <c r="G3335" s="16"/>
      <c r="V3335" s="24"/>
    </row>
    <row r="3336" spans="4:22" s="15" customFormat="1" ht="15" x14ac:dyDescent="0.25">
      <c r="D3336" s="16"/>
      <c r="G3336" s="16"/>
      <c r="V3336" s="24"/>
    </row>
    <row r="3337" spans="4:22" s="15" customFormat="1" ht="15" x14ac:dyDescent="0.25">
      <c r="D3337" s="16"/>
      <c r="G3337" s="16"/>
      <c r="V3337" s="24"/>
    </row>
    <row r="3338" spans="4:22" s="15" customFormat="1" ht="15" x14ac:dyDescent="0.25">
      <c r="D3338" s="16"/>
      <c r="G3338" s="16"/>
      <c r="V3338" s="24"/>
    </row>
    <row r="3339" spans="4:22" s="15" customFormat="1" ht="15" x14ac:dyDescent="0.25">
      <c r="D3339" s="16"/>
      <c r="G3339" s="16"/>
      <c r="V3339" s="24"/>
    </row>
    <row r="3340" spans="4:22" s="15" customFormat="1" ht="15" x14ac:dyDescent="0.25">
      <c r="D3340" s="16"/>
      <c r="G3340" s="16"/>
      <c r="V3340" s="24"/>
    </row>
    <row r="3341" spans="4:22" s="15" customFormat="1" ht="15" x14ac:dyDescent="0.25">
      <c r="D3341" s="16"/>
      <c r="G3341" s="16"/>
      <c r="V3341" s="24"/>
    </row>
    <row r="3342" spans="4:22" s="15" customFormat="1" ht="15" x14ac:dyDescent="0.25">
      <c r="D3342" s="16"/>
      <c r="G3342" s="16"/>
      <c r="V3342" s="24"/>
    </row>
    <row r="3343" spans="4:22" s="15" customFormat="1" ht="15" x14ac:dyDescent="0.25">
      <c r="D3343" s="16"/>
      <c r="G3343" s="16"/>
      <c r="V3343" s="24"/>
    </row>
    <row r="3344" spans="4:22" s="15" customFormat="1" ht="15" x14ac:dyDescent="0.25">
      <c r="D3344" s="16"/>
      <c r="G3344" s="16"/>
      <c r="V3344" s="24"/>
    </row>
    <row r="3345" spans="4:22" s="15" customFormat="1" ht="15" x14ac:dyDescent="0.25">
      <c r="D3345" s="16"/>
      <c r="G3345" s="16"/>
      <c r="V3345" s="24"/>
    </row>
    <row r="3346" spans="4:22" s="15" customFormat="1" ht="15" x14ac:dyDescent="0.25">
      <c r="D3346" s="16"/>
      <c r="G3346" s="16"/>
      <c r="V3346" s="24"/>
    </row>
    <row r="3347" spans="4:22" s="15" customFormat="1" ht="15" x14ac:dyDescent="0.25">
      <c r="D3347" s="16"/>
      <c r="G3347" s="16"/>
      <c r="V3347" s="24"/>
    </row>
    <row r="3348" spans="4:22" s="15" customFormat="1" ht="15" x14ac:dyDescent="0.25">
      <c r="D3348" s="16"/>
      <c r="G3348" s="16"/>
      <c r="V3348" s="24"/>
    </row>
    <row r="3349" spans="4:22" s="15" customFormat="1" ht="15" x14ac:dyDescent="0.25">
      <c r="D3349" s="16"/>
      <c r="G3349" s="16"/>
      <c r="V3349" s="24"/>
    </row>
    <row r="3350" spans="4:22" s="15" customFormat="1" ht="15" x14ac:dyDescent="0.25">
      <c r="D3350" s="16"/>
      <c r="G3350" s="16"/>
      <c r="V3350" s="24"/>
    </row>
    <row r="3351" spans="4:22" s="15" customFormat="1" ht="15" x14ac:dyDescent="0.25">
      <c r="D3351" s="16"/>
      <c r="G3351" s="16"/>
      <c r="V3351" s="24"/>
    </row>
    <row r="3352" spans="4:22" s="15" customFormat="1" ht="15" x14ac:dyDescent="0.25">
      <c r="D3352" s="16"/>
      <c r="G3352" s="16"/>
      <c r="V3352" s="24"/>
    </row>
    <row r="3353" spans="4:22" s="15" customFormat="1" ht="15" x14ac:dyDescent="0.25">
      <c r="D3353" s="16"/>
      <c r="G3353" s="16"/>
      <c r="V3353" s="24"/>
    </row>
    <row r="3354" spans="4:22" s="15" customFormat="1" ht="15" x14ac:dyDescent="0.25">
      <c r="D3354" s="16"/>
      <c r="G3354" s="16"/>
      <c r="V3354" s="24"/>
    </row>
    <row r="3355" spans="4:22" s="15" customFormat="1" ht="15" x14ac:dyDescent="0.25">
      <c r="D3355" s="16"/>
      <c r="G3355" s="16"/>
      <c r="V3355" s="24"/>
    </row>
    <row r="3356" spans="4:22" s="15" customFormat="1" ht="15" x14ac:dyDescent="0.25">
      <c r="D3356" s="16"/>
      <c r="G3356" s="16"/>
      <c r="V3356" s="24"/>
    </row>
    <row r="3357" spans="4:22" s="15" customFormat="1" ht="15" x14ac:dyDescent="0.25">
      <c r="D3357" s="16"/>
      <c r="G3357" s="16"/>
      <c r="V3357" s="24"/>
    </row>
    <row r="3358" spans="4:22" s="15" customFormat="1" ht="15" x14ac:dyDescent="0.25">
      <c r="D3358" s="16"/>
      <c r="G3358" s="16"/>
      <c r="V3358" s="24"/>
    </row>
    <row r="3359" spans="4:22" s="15" customFormat="1" ht="15" x14ac:dyDescent="0.25">
      <c r="D3359" s="16"/>
      <c r="G3359" s="16"/>
      <c r="V3359" s="24"/>
    </row>
    <row r="3360" spans="4:22" s="15" customFormat="1" ht="15" x14ac:dyDescent="0.25">
      <c r="D3360" s="16"/>
      <c r="G3360" s="16"/>
      <c r="V3360" s="24"/>
    </row>
    <row r="3361" spans="4:22" s="15" customFormat="1" ht="15" x14ac:dyDescent="0.25">
      <c r="D3361" s="16"/>
      <c r="G3361" s="16"/>
      <c r="V3361" s="24"/>
    </row>
    <row r="3362" spans="4:22" s="15" customFormat="1" ht="15" x14ac:dyDescent="0.25">
      <c r="D3362" s="16"/>
      <c r="G3362" s="16"/>
      <c r="V3362" s="24"/>
    </row>
    <row r="3363" spans="4:22" s="15" customFormat="1" ht="15" x14ac:dyDescent="0.25">
      <c r="D3363" s="16"/>
      <c r="G3363" s="16"/>
      <c r="V3363" s="24"/>
    </row>
    <row r="3364" spans="4:22" s="15" customFormat="1" ht="15" x14ac:dyDescent="0.25">
      <c r="D3364" s="16"/>
      <c r="G3364" s="16"/>
      <c r="V3364" s="24"/>
    </row>
    <row r="3365" spans="4:22" s="15" customFormat="1" ht="15" x14ac:dyDescent="0.25">
      <c r="D3365" s="16"/>
      <c r="G3365" s="16"/>
      <c r="V3365" s="24"/>
    </row>
    <row r="3366" spans="4:22" s="15" customFormat="1" ht="15" x14ac:dyDescent="0.25">
      <c r="D3366" s="16"/>
      <c r="G3366" s="16"/>
      <c r="V3366" s="24"/>
    </row>
    <row r="3367" spans="4:22" s="15" customFormat="1" ht="15" x14ac:dyDescent="0.25">
      <c r="D3367" s="16"/>
      <c r="G3367" s="16"/>
      <c r="V3367" s="24"/>
    </row>
    <row r="3368" spans="4:22" s="15" customFormat="1" ht="15" x14ac:dyDescent="0.25">
      <c r="D3368" s="16"/>
      <c r="G3368" s="16"/>
      <c r="V3368" s="24"/>
    </row>
    <row r="3369" spans="4:22" s="15" customFormat="1" ht="15" x14ac:dyDescent="0.25">
      <c r="D3369" s="16"/>
      <c r="G3369" s="16"/>
      <c r="V3369" s="24"/>
    </row>
    <row r="3370" spans="4:22" s="15" customFormat="1" ht="15" x14ac:dyDescent="0.25">
      <c r="D3370" s="16"/>
      <c r="G3370" s="16"/>
      <c r="V3370" s="24"/>
    </row>
    <row r="3371" spans="4:22" s="15" customFormat="1" ht="15" x14ac:dyDescent="0.25">
      <c r="D3371" s="16"/>
      <c r="G3371" s="16"/>
      <c r="V3371" s="24"/>
    </row>
    <row r="3372" spans="4:22" s="15" customFormat="1" ht="15" x14ac:dyDescent="0.25">
      <c r="D3372" s="16"/>
      <c r="G3372" s="16"/>
      <c r="V3372" s="24"/>
    </row>
    <row r="3373" spans="4:22" s="15" customFormat="1" ht="15" x14ac:dyDescent="0.25">
      <c r="D3373" s="16"/>
      <c r="G3373" s="16"/>
      <c r="V3373" s="24"/>
    </row>
    <row r="3374" spans="4:22" s="15" customFormat="1" ht="15" x14ac:dyDescent="0.25">
      <c r="D3374" s="16"/>
      <c r="G3374" s="16"/>
      <c r="V3374" s="24"/>
    </row>
    <row r="3375" spans="4:22" s="15" customFormat="1" ht="15" x14ac:dyDescent="0.25">
      <c r="D3375" s="16"/>
      <c r="G3375" s="16"/>
      <c r="V3375" s="24"/>
    </row>
    <row r="3376" spans="4:22" s="15" customFormat="1" ht="15" x14ac:dyDescent="0.25">
      <c r="D3376" s="16"/>
      <c r="G3376" s="16"/>
      <c r="V3376" s="24"/>
    </row>
    <row r="3377" spans="4:22" s="15" customFormat="1" ht="15" x14ac:dyDescent="0.25">
      <c r="D3377" s="16"/>
      <c r="G3377" s="16"/>
      <c r="V3377" s="24"/>
    </row>
    <row r="3378" spans="4:22" s="15" customFormat="1" ht="15" x14ac:dyDescent="0.25">
      <c r="D3378" s="16"/>
      <c r="G3378" s="16"/>
      <c r="V3378" s="24"/>
    </row>
    <row r="3379" spans="4:22" s="15" customFormat="1" ht="15" x14ac:dyDescent="0.25">
      <c r="D3379" s="16"/>
      <c r="G3379" s="16"/>
      <c r="V3379" s="24"/>
    </row>
    <row r="3380" spans="4:22" s="15" customFormat="1" ht="15" x14ac:dyDescent="0.25">
      <c r="D3380" s="16"/>
      <c r="G3380" s="16"/>
      <c r="V3380" s="24"/>
    </row>
    <row r="3381" spans="4:22" s="15" customFormat="1" ht="15" x14ac:dyDescent="0.25">
      <c r="D3381" s="16"/>
      <c r="G3381" s="16"/>
      <c r="V3381" s="24"/>
    </row>
    <row r="3382" spans="4:22" s="15" customFormat="1" ht="15" x14ac:dyDescent="0.25">
      <c r="D3382" s="16"/>
      <c r="G3382" s="16"/>
      <c r="V3382" s="24"/>
    </row>
    <row r="3383" spans="4:22" s="15" customFormat="1" ht="15" x14ac:dyDescent="0.25">
      <c r="D3383" s="16"/>
      <c r="G3383" s="16"/>
      <c r="V3383" s="24"/>
    </row>
    <row r="3384" spans="4:22" s="15" customFormat="1" ht="15" x14ac:dyDescent="0.25">
      <c r="D3384" s="16"/>
      <c r="G3384" s="16"/>
      <c r="V3384" s="24"/>
    </row>
    <row r="3385" spans="4:22" s="15" customFormat="1" ht="15" x14ac:dyDescent="0.25">
      <c r="D3385" s="16"/>
      <c r="G3385" s="16"/>
      <c r="V3385" s="24"/>
    </row>
    <row r="3386" spans="4:22" s="15" customFormat="1" ht="15" x14ac:dyDescent="0.25">
      <c r="D3386" s="16"/>
      <c r="G3386" s="16"/>
      <c r="V3386" s="24"/>
    </row>
    <row r="3387" spans="4:22" s="15" customFormat="1" ht="15" x14ac:dyDescent="0.25">
      <c r="D3387" s="16"/>
      <c r="G3387" s="16"/>
      <c r="V3387" s="24"/>
    </row>
    <row r="3388" spans="4:22" s="15" customFormat="1" ht="15" x14ac:dyDescent="0.25">
      <c r="D3388" s="16"/>
      <c r="G3388" s="16"/>
      <c r="V3388" s="24"/>
    </row>
    <row r="3389" spans="4:22" s="15" customFormat="1" ht="15" x14ac:dyDescent="0.25">
      <c r="D3389" s="16"/>
      <c r="G3389" s="16"/>
      <c r="V3389" s="24"/>
    </row>
    <row r="3390" spans="4:22" s="15" customFormat="1" ht="15" x14ac:dyDescent="0.25">
      <c r="D3390" s="16"/>
      <c r="G3390" s="16"/>
      <c r="V3390" s="24"/>
    </row>
    <row r="3391" spans="4:22" s="15" customFormat="1" ht="15" x14ac:dyDescent="0.25">
      <c r="D3391" s="16"/>
      <c r="G3391" s="16"/>
      <c r="V3391" s="24"/>
    </row>
    <row r="3392" spans="4:22" s="15" customFormat="1" ht="15" x14ac:dyDescent="0.25">
      <c r="D3392" s="16"/>
      <c r="G3392" s="16"/>
      <c r="V3392" s="24"/>
    </row>
    <row r="3393" spans="4:22" s="15" customFormat="1" ht="15" x14ac:dyDescent="0.25">
      <c r="D3393" s="16"/>
      <c r="G3393" s="16"/>
      <c r="V3393" s="24"/>
    </row>
    <row r="3394" spans="4:22" s="15" customFormat="1" ht="15" x14ac:dyDescent="0.25">
      <c r="D3394" s="16"/>
      <c r="G3394" s="16"/>
      <c r="V3394" s="24"/>
    </row>
    <row r="3395" spans="4:22" s="15" customFormat="1" ht="15" x14ac:dyDescent="0.25">
      <c r="D3395" s="16"/>
      <c r="G3395" s="16"/>
      <c r="V3395" s="24"/>
    </row>
    <row r="3396" spans="4:22" s="15" customFormat="1" ht="15" x14ac:dyDescent="0.25">
      <c r="D3396" s="16"/>
      <c r="G3396" s="16"/>
      <c r="V3396" s="24"/>
    </row>
    <row r="3397" spans="4:22" s="15" customFormat="1" ht="15" x14ac:dyDescent="0.25">
      <c r="D3397" s="16"/>
      <c r="G3397" s="16"/>
      <c r="V3397" s="24"/>
    </row>
    <row r="3398" spans="4:22" s="15" customFormat="1" ht="15" x14ac:dyDescent="0.25">
      <c r="D3398" s="16"/>
      <c r="G3398" s="16"/>
      <c r="V3398" s="24"/>
    </row>
    <row r="3399" spans="4:22" s="15" customFormat="1" ht="15" x14ac:dyDescent="0.25">
      <c r="D3399" s="16"/>
      <c r="G3399" s="16"/>
      <c r="V3399" s="24"/>
    </row>
    <row r="3400" spans="4:22" s="15" customFormat="1" ht="15" x14ac:dyDescent="0.25">
      <c r="D3400" s="16"/>
      <c r="G3400" s="16"/>
      <c r="V3400" s="24"/>
    </row>
    <row r="3401" spans="4:22" s="15" customFormat="1" ht="15" x14ac:dyDescent="0.25">
      <c r="D3401" s="16"/>
      <c r="G3401" s="16"/>
      <c r="V3401" s="24"/>
    </row>
    <row r="3402" spans="4:22" s="15" customFormat="1" ht="15" x14ac:dyDescent="0.25">
      <c r="D3402" s="16"/>
      <c r="G3402" s="16"/>
      <c r="V3402" s="24"/>
    </row>
    <row r="3403" spans="4:22" s="15" customFormat="1" ht="15" x14ac:dyDescent="0.25">
      <c r="D3403" s="16"/>
      <c r="G3403" s="16"/>
      <c r="V3403" s="24"/>
    </row>
    <row r="3404" spans="4:22" s="15" customFormat="1" ht="15" x14ac:dyDescent="0.25">
      <c r="D3404" s="16"/>
      <c r="G3404" s="16"/>
      <c r="V3404" s="24"/>
    </row>
    <row r="3405" spans="4:22" s="15" customFormat="1" ht="15" x14ac:dyDescent="0.25">
      <c r="D3405" s="16"/>
      <c r="G3405" s="16"/>
      <c r="V3405" s="24"/>
    </row>
    <row r="3406" spans="4:22" s="15" customFormat="1" ht="15" x14ac:dyDescent="0.25">
      <c r="D3406" s="16"/>
      <c r="G3406" s="16"/>
      <c r="V3406" s="24"/>
    </row>
    <row r="3407" spans="4:22" s="15" customFormat="1" ht="15" x14ac:dyDescent="0.25">
      <c r="D3407" s="16"/>
      <c r="G3407" s="16"/>
      <c r="V3407" s="24"/>
    </row>
    <row r="3408" spans="4:22" s="15" customFormat="1" ht="15" x14ac:dyDescent="0.25">
      <c r="D3408" s="16"/>
      <c r="G3408" s="16"/>
      <c r="V3408" s="24"/>
    </row>
    <row r="3409" spans="4:22" s="15" customFormat="1" ht="15" x14ac:dyDescent="0.25">
      <c r="D3409" s="16"/>
      <c r="G3409" s="16"/>
      <c r="V3409" s="24"/>
    </row>
    <row r="3410" spans="4:22" s="15" customFormat="1" ht="15" x14ac:dyDescent="0.25">
      <c r="D3410" s="16"/>
      <c r="G3410" s="16"/>
      <c r="V3410" s="24"/>
    </row>
    <row r="3411" spans="4:22" s="15" customFormat="1" ht="15" x14ac:dyDescent="0.25">
      <c r="D3411" s="16"/>
      <c r="G3411" s="16"/>
      <c r="V3411" s="24"/>
    </row>
    <row r="3412" spans="4:22" s="15" customFormat="1" ht="15" x14ac:dyDescent="0.25">
      <c r="D3412" s="16"/>
      <c r="G3412" s="16"/>
      <c r="V3412" s="24"/>
    </row>
    <row r="3413" spans="4:22" s="15" customFormat="1" ht="15" x14ac:dyDescent="0.25">
      <c r="D3413" s="16"/>
      <c r="G3413" s="16"/>
      <c r="V3413" s="24"/>
    </row>
    <row r="3414" spans="4:22" s="15" customFormat="1" ht="15" x14ac:dyDescent="0.25">
      <c r="D3414" s="16"/>
      <c r="G3414" s="16"/>
      <c r="V3414" s="24"/>
    </row>
    <row r="3415" spans="4:22" s="15" customFormat="1" ht="15" x14ac:dyDescent="0.25">
      <c r="D3415" s="16"/>
      <c r="G3415" s="16"/>
      <c r="V3415" s="24"/>
    </row>
    <row r="3416" spans="4:22" s="15" customFormat="1" ht="15" x14ac:dyDescent="0.25">
      <c r="D3416" s="16"/>
      <c r="G3416" s="16"/>
      <c r="V3416" s="24"/>
    </row>
    <row r="3417" spans="4:22" s="15" customFormat="1" ht="15" x14ac:dyDescent="0.25">
      <c r="D3417" s="16"/>
      <c r="G3417" s="16"/>
      <c r="V3417" s="24"/>
    </row>
    <row r="3418" spans="4:22" s="15" customFormat="1" ht="15" x14ac:dyDescent="0.25">
      <c r="D3418" s="16"/>
      <c r="G3418" s="16"/>
      <c r="V3418" s="24"/>
    </row>
    <row r="3419" spans="4:22" s="15" customFormat="1" ht="15" x14ac:dyDescent="0.25">
      <c r="D3419" s="16"/>
      <c r="G3419" s="16"/>
      <c r="V3419" s="24"/>
    </row>
    <row r="3420" spans="4:22" s="15" customFormat="1" ht="15" x14ac:dyDescent="0.25">
      <c r="D3420" s="16"/>
      <c r="G3420" s="16"/>
      <c r="V3420" s="24"/>
    </row>
    <row r="3421" spans="4:22" s="15" customFormat="1" ht="15" x14ac:dyDescent="0.25">
      <c r="D3421" s="16"/>
      <c r="G3421" s="16"/>
      <c r="V3421" s="24"/>
    </row>
    <row r="3422" spans="4:22" s="15" customFormat="1" ht="15" x14ac:dyDescent="0.25">
      <c r="D3422" s="16"/>
      <c r="G3422" s="16"/>
      <c r="V3422" s="24"/>
    </row>
    <row r="3423" spans="4:22" s="15" customFormat="1" ht="15" x14ac:dyDescent="0.25">
      <c r="D3423" s="16"/>
      <c r="G3423" s="16"/>
      <c r="V3423" s="24"/>
    </row>
    <row r="3424" spans="4:22" s="15" customFormat="1" ht="15" x14ac:dyDescent="0.25">
      <c r="D3424" s="16"/>
      <c r="G3424" s="16"/>
      <c r="V3424" s="24"/>
    </row>
    <row r="3425" spans="4:22" s="15" customFormat="1" ht="15" x14ac:dyDescent="0.25">
      <c r="D3425" s="16"/>
      <c r="G3425" s="16"/>
      <c r="V3425" s="24"/>
    </row>
    <row r="3426" spans="4:22" s="15" customFormat="1" ht="15" x14ac:dyDescent="0.25">
      <c r="D3426" s="16"/>
      <c r="G3426" s="16"/>
      <c r="V3426" s="24"/>
    </row>
    <row r="3427" spans="4:22" s="15" customFormat="1" ht="15" x14ac:dyDescent="0.25">
      <c r="D3427" s="16"/>
      <c r="G3427" s="16"/>
      <c r="V3427" s="24"/>
    </row>
    <row r="3428" spans="4:22" s="15" customFormat="1" ht="15" x14ac:dyDescent="0.25">
      <c r="D3428" s="16"/>
      <c r="G3428" s="16"/>
      <c r="V3428" s="24"/>
    </row>
    <row r="3429" spans="4:22" s="15" customFormat="1" ht="15" x14ac:dyDescent="0.25">
      <c r="D3429" s="16"/>
      <c r="G3429" s="16"/>
      <c r="V3429" s="24"/>
    </row>
    <row r="3430" spans="4:22" s="15" customFormat="1" ht="15" x14ac:dyDescent="0.25">
      <c r="D3430" s="16"/>
      <c r="G3430" s="16"/>
      <c r="V3430" s="24"/>
    </row>
    <row r="3431" spans="4:22" s="15" customFormat="1" ht="15" x14ac:dyDescent="0.25">
      <c r="D3431" s="16"/>
      <c r="G3431" s="16"/>
      <c r="V3431" s="24"/>
    </row>
    <row r="3432" spans="4:22" s="15" customFormat="1" ht="15" x14ac:dyDescent="0.25">
      <c r="D3432" s="16"/>
      <c r="G3432" s="16"/>
      <c r="V3432" s="24"/>
    </row>
    <row r="3433" spans="4:22" s="15" customFormat="1" ht="15" x14ac:dyDescent="0.25">
      <c r="D3433" s="16"/>
      <c r="G3433" s="16"/>
      <c r="V3433" s="24"/>
    </row>
    <row r="3434" spans="4:22" s="15" customFormat="1" ht="15" x14ac:dyDescent="0.25">
      <c r="D3434" s="16"/>
      <c r="G3434" s="16"/>
      <c r="V3434" s="24"/>
    </row>
    <row r="3435" spans="4:22" s="15" customFormat="1" ht="15" x14ac:dyDescent="0.25">
      <c r="D3435" s="16"/>
      <c r="G3435" s="16"/>
      <c r="V3435" s="24"/>
    </row>
    <row r="3436" spans="4:22" s="15" customFormat="1" ht="15" x14ac:dyDescent="0.25">
      <c r="D3436" s="16"/>
      <c r="G3436" s="16"/>
      <c r="V3436" s="24"/>
    </row>
    <row r="3437" spans="4:22" s="15" customFormat="1" ht="15" x14ac:dyDescent="0.25">
      <c r="D3437" s="16"/>
      <c r="G3437" s="16"/>
      <c r="V3437" s="24"/>
    </row>
    <row r="3438" spans="4:22" s="15" customFormat="1" ht="15" x14ac:dyDescent="0.25">
      <c r="D3438" s="16"/>
      <c r="G3438" s="16"/>
      <c r="V3438" s="24"/>
    </row>
    <row r="3439" spans="4:22" s="15" customFormat="1" ht="15" x14ac:dyDescent="0.25">
      <c r="D3439" s="16"/>
      <c r="G3439" s="16"/>
      <c r="V3439" s="24"/>
    </row>
    <row r="3440" spans="4:22" s="15" customFormat="1" ht="15" x14ac:dyDescent="0.25">
      <c r="D3440" s="16"/>
      <c r="G3440" s="16"/>
      <c r="V3440" s="24"/>
    </row>
    <row r="3441" spans="4:22" s="15" customFormat="1" ht="15" x14ac:dyDescent="0.25">
      <c r="D3441" s="16"/>
      <c r="G3441" s="16"/>
      <c r="V3441" s="24"/>
    </row>
    <row r="3442" spans="4:22" s="15" customFormat="1" ht="15" x14ac:dyDescent="0.25">
      <c r="D3442" s="16"/>
      <c r="G3442" s="16"/>
      <c r="V3442" s="24"/>
    </row>
    <row r="3443" spans="4:22" s="15" customFormat="1" ht="15" x14ac:dyDescent="0.25">
      <c r="D3443" s="16"/>
      <c r="G3443" s="16"/>
      <c r="V3443" s="24"/>
    </row>
    <row r="3444" spans="4:22" s="15" customFormat="1" ht="15" x14ac:dyDescent="0.25">
      <c r="D3444" s="16"/>
      <c r="G3444" s="16"/>
      <c r="V3444" s="24"/>
    </row>
    <row r="3445" spans="4:22" s="15" customFormat="1" ht="15" x14ac:dyDescent="0.25">
      <c r="D3445" s="16"/>
      <c r="G3445" s="16"/>
      <c r="V3445" s="24"/>
    </row>
    <row r="3446" spans="4:22" s="15" customFormat="1" ht="15" x14ac:dyDescent="0.25">
      <c r="D3446" s="16"/>
      <c r="G3446" s="16"/>
      <c r="V3446" s="24"/>
    </row>
    <row r="3447" spans="4:22" s="15" customFormat="1" ht="15" x14ac:dyDescent="0.25">
      <c r="D3447" s="16"/>
      <c r="G3447" s="16"/>
      <c r="V3447" s="24"/>
    </row>
    <row r="3448" spans="4:22" s="15" customFormat="1" ht="15" x14ac:dyDescent="0.25">
      <c r="D3448" s="16"/>
      <c r="G3448" s="16"/>
      <c r="V3448" s="24"/>
    </row>
    <row r="3449" spans="4:22" s="15" customFormat="1" ht="15" x14ac:dyDescent="0.25">
      <c r="D3449" s="16"/>
      <c r="G3449" s="16"/>
      <c r="V3449" s="24"/>
    </row>
    <row r="3450" spans="4:22" s="15" customFormat="1" ht="15" x14ac:dyDescent="0.25">
      <c r="D3450" s="16"/>
      <c r="G3450" s="16"/>
      <c r="V3450" s="24"/>
    </row>
    <row r="3451" spans="4:22" s="15" customFormat="1" ht="15" x14ac:dyDescent="0.25">
      <c r="D3451" s="16"/>
      <c r="G3451" s="16"/>
      <c r="V3451" s="24"/>
    </row>
    <row r="3452" spans="4:22" s="15" customFormat="1" ht="15" x14ac:dyDescent="0.25">
      <c r="D3452" s="16"/>
      <c r="G3452" s="16"/>
      <c r="V3452" s="24"/>
    </row>
    <row r="3453" spans="4:22" s="15" customFormat="1" ht="15" x14ac:dyDescent="0.25">
      <c r="D3453" s="16"/>
      <c r="G3453" s="16"/>
      <c r="V3453" s="24"/>
    </row>
    <row r="3454" spans="4:22" s="15" customFormat="1" ht="15" x14ac:dyDescent="0.25">
      <c r="D3454" s="16"/>
      <c r="G3454" s="16"/>
      <c r="V3454" s="24"/>
    </row>
    <row r="3455" spans="4:22" s="15" customFormat="1" ht="15" x14ac:dyDescent="0.25">
      <c r="D3455" s="16"/>
      <c r="G3455" s="16"/>
      <c r="V3455" s="24"/>
    </row>
    <row r="3456" spans="4:22" s="15" customFormat="1" ht="15" x14ac:dyDescent="0.25">
      <c r="D3456" s="16"/>
      <c r="G3456" s="16"/>
      <c r="V3456" s="24"/>
    </row>
    <row r="3457" spans="4:22" s="15" customFormat="1" ht="15" x14ac:dyDescent="0.25">
      <c r="D3457" s="16"/>
      <c r="G3457" s="16"/>
      <c r="V3457" s="24"/>
    </row>
    <row r="3458" spans="4:22" s="15" customFormat="1" ht="15" x14ac:dyDescent="0.25">
      <c r="D3458" s="16"/>
      <c r="G3458" s="16"/>
      <c r="V3458" s="24"/>
    </row>
    <row r="3459" spans="4:22" s="15" customFormat="1" ht="15" x14ac:dyDescent="0.25">
      <c r="D3459" s="16"/>
      <c r="G3459" s="16"/>
      <c r="V3459" s="24"/>
    </row>
    <row r="3460" spans="4:22" s="15" customFormat="1" ht="15" x14ac:dyDescent="0.25">
      <c r="D3460" s="16"/>
      <c r="G3460" s="16"/>
      <c r="V3460" s="24"/>
    </row>
    <row r="3461" spans="4:22" s="15" customFormat="1" ht="15" x14ac:dyDescent="0.25">
      <c r="D3461" s="16"/>
      <c r="G3461" s="16"/>
      <c r="V3461" s="24"/>
    </row>
    <row r="3462" spans="4:22" s="15" customFormat="1" ht="15" x14ac:dyDescent="0.25">
      <c r="D3462" s="16"/>
      <c r="G3462" s="16"/>
      <c r="V3462" s="24"/>
    </row>
    <row r="3463" spans="4:22" s="15" customFormat="1" ht="15" x14ac:dyDescent="0.25">
      <c r="D3463" s="16"/>
      <c r="G3463" s="16"/>
      <c r="V3463" s="24"/>
    </row>
    <row r="3464" spans="4:22" s="15" customFormat="1" ht="15" x14ac:dyDescent="0.25">
      <c r="D3464" s="16"/>
      <c r="G3464" s="16"/>
      <c r="V3464" s="24"/>
    </row>
    <row r="3465" spans="4:22" s="15" customFormat="1" ht="15" x14ac:dyDescent="0.25">
      <c r="D3465" s="16"/>
      <c r="G3465" s="16"/>
      <c r="V3465" s="24"/>
    </row>
    <row r="3466" spans="4:22" s="15" customFormat="1" ht="15" x14ac:dyDescent="0.25">
      <c r="D3466" s="16"/>
      <c r="G3466" s="16"/>
      <c r="V3466" s="24"/>
    </row>
    <row r="3467" spans="4:22" s="15" customFormat="1" ht="15" x14ac:dyDescent="0.25">
      <c r="D3467" s="16"/>
      <c r="G3467" s="16"/>
      <c r="V3467" s="24"/>
    </row>
    <row r="3468" spans="4:22" s="15" customFormat="1" ht="15" x14ac:dyDescent="0.25">
      <c r="D3468" s="16"/>
      <c r="G3468" s="16"/>
      <c r="V3468" s="24"/>
    </row>
    <row r="3469" spans="4:22" s="15" customFormat="1" ht="15" x14ac:dyDescent="0.25">
      <c r="D3469" s="16"/>
      <c r="G3469" s="16"/>
      <c r="V3469" s="24"/>
    </row>
    <row r="3470" spans="4:22" s="15" customFormat="1" ht="15" x14ac:dyDescent="0.25">
      <c r="D3470" s="16"/>
      <c r="G3470" s="16"/>
      <c r="V3470" s="24"/>
    </row>
    <row r="3471" spans="4:22" s="15" customFormat="1" ht="15" x14ac:dyDescent="0.25">
      <c r="D3471" s="16"/>
      <c r="G3471" s="16"/>
      <c r="V3471" s="24"/>
    </row>
    <row r="3472" spans="4:22" s="15" customFormat="1" ht="15" x14ac:dyDescent="0.25">
      <c r="D3472" s="16"/>
      <c r="G3472" s="16"/>
      <c r="V3472" s="24"/>
    </row>
    <row r="3473" spans="4:22" s="15" customFormat="1" ht="15" x14ac:dyDescent="0.25">
      <c r="D3473" s="16"/>
      <c r="G3473" s="16"/>
      <c r="V3473" s="24"/>
    </row>
    <row r="3474" spans="4:22" s="15" customFormat="1" ht="15" x14ac:dyDescent="0.25">
      <c r="D3474" s="16"/>
      <c r="G3474" s="16"/>
      <c r="V3474" s="24"/>
    </row>
    <row r="3475" spans="4:22" s="15" customFormat="1" ht="15" x14ac:dyDescent="0.25">
      <c r="D3475" s="16"/>
      <c r="G3475" s="16"/>
      <c r="V3475" s="24"/>
    </row>
    <row r="3476" spans="4:22" s="15" customFormat="1" ht="15" x14ac:dyDescent="0.25">
      <c r="D3476" s="16"/>
      <c r="G3476" s="16"/>
      <c r="V3476" s="24"/>
    </row>
    <row r="3477" spans="4:22" s="15" customFormat="1" ht="15" x14ac:dyDescent="0.25">
      <c r="D3477" s="16"/>
      <c r="G3477" s="16"/>
      <c r="V3477" s="24"/>
    </row>
    <row r="3478" spans="4:22" s="15" customFormat="1" ht="15" x14ac:dyDescent="0.25">
      <c r="D3478" s="16"/>
      <c r="G3478" s="16"/>
      <c r="V3478" s="24"/>
    </row>
    <row r="3479" spans="4:22" s="15" customFormat="1" ht="15" x14ac:dyDescent="0.25">
      <c r="D3479" s="16"/>
      <c r="G3479" s="16"/>
      <c r="V3479" s="24"/>
    </row>
    <row r="3480" spans="4:22" s="15" customFormat="1" ht="15" x14ac:dyDescent="0.25">
      <c r="D3480" s="16"/>
      <c r="G3480" s="16"/>
      <c r="V3480" s="24"/>
    </row>
    <row r="3481" spans="4:22" s="15" customFormat="1" ht="15" x14ac:dyDescent="0.25">
      <c r="D3481" s="16"/>
      <c r="G3481" s="16"/>
      <c r="V3481" s="24"/>
    </row>
    <row r="3482" spans="4:22" s="15" customFormat="1" ht="15" x14ac:dyDescent="0.25">
      <c r="D3482" s="16"/>
      <c r="G3482" s="16"/>
      <c r="V3482" s="24"/>
    </row>
    <row r="3483" spans="4:22" s="15" customFormat="1" ht="15" x14ac:dyDescent="0.25">
      <c r="D3483" s="16"/>
      <c r="G3483" s="16"/>
      <c r="V3483" s="24"/>
    </row>
    <row r="3484" spans="4:22" s="15" customFormat="1" ht="15" x14ac:dyDescent="0.25">
      <c r="D3484" s="16"/>
      <c r="G3484" s="16"/>
      <c r="V3484" s="24"/>
    </row>
    <row r="3485" spans="4:22" s="15" customFormat="1" ht="15" x14ac:dyDescent="0.25">
      <c r="D3485" s="16"/>
      <c r="G3485" s="16"/>
      <c r="V3485" s="24"/>
    </row>
    <row r="3486" spans="4:22" s="15" customFormat="1" ht="15" x14ac:dyDescent="0.25">
      <c r="D3486" s="16"/>
      <c r="G3486" s="16"/>
      <c r="V3486" s="24"/>
    </row>
    <row r="3487" spans="4:22" s="15" customFormat="1" ht="15" x14ac:dyDescent="0.25">
      <c r="D3487" s="16"/>
      <c r="G3487" s="16"/>
      <c r="V3487" s="24"/>
    </row>
    <row r="3488" spans="4:22" s="15" customFormat="1" ht="15" x14ac:dyDescent="0.25">
      <c r="D3488" s="16"/>
      <c r="G3488" s="16"/>
      <c r="V3488" s="24"/>
    </row>
    <row r="3489" spans="4:22" s="15" customFormat="1" ht="15" x14ac:dyDescent="0.25">
      <c r="D3489" s="16"/>
      <c r="G3489" s="16"/>
      <c r="V3489" s="24"/>
    </row>
    <row r="3490" spans="4:22" s="15" customFormat="1" ht="15" x14ac:dyDescent="0.25">
      <c r="D3490" s="16"/>
      <c r="G3490" s="16"/>
      <c r="V3490" s="24"/>
    </row>
    <row r="3491" spans="4:22" s="15" customFormat="1" ht="15" x14ac:dyDescent="0.25">
      <c r="D3491" s="16"/>
      <c r="G3491" s="16"/>
      <c r="V3491" s="24"/>
    </row>
    <row r="3492" spans="4:22" s="15" customFormat="1" ht="15" x14ac:dyDescent="0.25">
      <c r="D3492" s="16"/>
      <c r="G3492" s="16"/>
      <c r="V3492" s="24"/>
    </row>
    <row r="3493" spans="4:22" s="15" customFormat="1" ht="15" x14ac:dyDescent="0.25">
      <c r="D3493" s="16"/>
      <c r="G3493" s="16"/>
      <c r="V3493" s="24"/>
    </row>
    <row r="3494" spans="4:22" s="15" customFormat="1" ht="15" x14ac:dyDescent="0.25">
      <c r="D3494" s="16"/>
      <c r="G3494" s="16"/>
      <c r="V3494" s="24"/>
    </row>
    <row r="3495" spans="4:22" s="15" customFormat="1" ht="15" x14ac:dyDescent="0.25">
      <c r="D3495" s="16"/>
      <c r="G3495" s="16"/>
      <c r="V3495" s="24"/>
    </row>
    <row r="3496" spans="4:22" s="15" customFormat="1" ht="15" x14ac:dyDescent="0.25">
      <c r="D3496" s="16"/>
      <c r="G3496" s="16"/>
      <c r="V3496" s="24"/>
    </row>
    <row r="3497" spans="4:22" s="15" customFormat="1" ht="15" x14ac:dyDescent="0.25">
      <c r="D3497" s="16"/>
      <c r="G3497" s="16"/>
      <c r="V3497" s="24"/>
    </row>
    <row r="3498" spans="4:22" s="15" customFormat="1" ht="15" x14ac:dyDescent="0.25">
      <c r="D3498" s="16"/>
      <c r="G3498" s="16"/>
      <c r="V3498" s="24"/>
    </row>
    <row r="3499" spans="4:22" s="15" customFormat="1" ht="15" x14ac:dyDescent="0.25">
      <c r="D3499" s="16"/>
      <c r="G3499" s="16"/>
      <c r="V3499" s="24"/>
    </row>
    <row r="3500" spans="4:22" s="15" customFormat="1" ht="15" x14ac:dyDescent="0.25">
      <c r="D3500" s="16"/>
      <c r="G3500" s="16"/>
      <c r="V3500" s="24"/>
    </row>
    <row r="3501" spans="4:22" s="15" customFormat="1" ht="15" x14ac:dyDescent="0.25">
      <c r="D3501" s="16"/>
      <c r="G3501" s="16"/>
      <c r="V3501" s="24"/>
    </row>
    <row r="3502" spans="4:22" s="15" customFormat="1" ht="15" x14ac:dyDescent="0.25">
      <c r="D3502" s="16"/>
      <c r="G3502" s="16"/>
      <c r="V3502" s="24"/>
    </row>
    <row r="3503" spans="4:22" s="15" customFormat="1" ht="15" x14ac:dyDescent="0.25">
      <c r="D3503" s="16"/>
      <c r="G3503" s="16"/>
      <c r="V3503" s="24"/>
    </row>
    <row r="3504" spans="4:22" s="15" customFormat="1" ht="15" x14ac:dyDescent="0.25">
      <c r="D3504" s="16"/>
      <c r="G3504" s="16"/>
      <c r="V3504" s="24"/>
    </row>
    <row r="3505" spans="4:22" s="15" customFormat="1" ht="15" x14ac:dyDescent="0.25">
      <c r="D3505" s="16"/>
      <c r="G3505" s="16"/>
      <c r="V3505" s="24"/>
    </row>
    <row r="3506" spans="4:22" s="15" customFormat="1" ht="15" x14ac:dyDescent="0.25">
      <c r="D3506" s="16"/>
      <c r="G3506" s="16"/>
      <c r="V3506" s="24"/>
    </row>
    <row r="3507" spans="4:22" s="15" customFormat="1" ht="15" x14ac:dyDescent="0.25">
      <c r="D3507" s="16"/>
      <c r="G3507" s="16"/>
      <c r="V3507" s="24"/>
    </row>
    <row r="3508" spans="4:22" s="15" customFormat="1" ht="15" x14ac:dyDescent="0.25">
      <c r="D3508" s="16"/>
      <c r="G3508" s="16"/>
      <c r="V3508" s="24"/>
    </row>
    <row r="3509" spans="4:22" s="15" customFormat="1" ht="15" x14ac:dyDescent="0.25">
      <c r="D3509" s="16"/>
      <c r="G3509" s="16"/>
      <c r="V3509" s="24"/>
    </row>
    <row r="3510" spans="4:22" s="15" customFormat="1" ht="15" x14ac:dyDescent="0.25">
      <c r="D3510" s="16"/>
      <c r="G3510" s="16"/>
      <c r="V3510" s="24"/>
    </row>
    <row r="3511" spans="4:22" s="15" customFormat="1" ht="15" x14ac:dyDescent="0.25">
      <c r="D3511" s="16"/>
      <c r="G3511" s="16"/>
      <c r="V3511" s="24"/>
    </row>
    <row r="3512" spans="4:22" s="15" customFormat="1" ht="15" x14ac:dyDescent="0.25">
      <c r="D3512" s="16"/>
      <c r="G3512" s="16"/>
      <c r="V3512" s="24"/>
    </row>
    <row r="3513" spans="4:22" s="15" customFormat="1" ht="15" x14ac:dyDescent="0.25">
      <c r="D3513" s="16"/>
      <c r="G3513" s="16"/>
      <c r="V3513" s="24"/>
    </row>
    <row r="3514" spans="4:22" s="15" customFormat="1" ht="15" x14ac:dyDescent="0.25">
      <c r="D3514" s="16"/>
      <c r="G3514" s="16"/>
      <c r="V3514" s="24"/>
    </row>
    <row r="3515" spans="4:22" s="15" customFormat="1" ht="15" x14ac:dyDescent="0.25">
      <c r="D3515" s="16"/>
      <c r="G3515" s="16"/>
      <c r="V3515" s="24"/>
    </row>
    <row r="3516" spans="4:22" s="15" customFormat="1" ht="15" x14ac:dyDescent="0.25">
      <c r="D3516" s="16"/>
      <c r="G3516" s="16"/>
      <c r="V3516" s="24"/>
    </row>
    <row r="3517" spans="4:22" s="15" customFormat="1" ht="15" x14ac:dyDescent="0.25">
      <c r="D3517" s="16"/>
      <c r="G3517" s="16"/>
      <c r="V3517" s="24"/>
    </row>
    <row r="3518" spans="4:22" s="15" customFormat="1" ht="15" x14ac:dyDescent="0.25">
      <c r="D3518" s="16"/>
      <c r="G3518" s="16"/>
      <c r="V3518" s="24"/>
    </row>
    <row r="3519" spans="4:22" s="15" customFormat="1" ht="15" x14ac:dyDescent="0.25">
      <c r="D3519" s="16"/>
      <c r="G3519" s="16"/>
      <c r="V3519" s="24"/>
    </row>
    <row r="3520" spans="4:22" s="15" customFormat="1" ht="15" x14ac:dyDescent="0.25">
      <c r="D3520" s="16"/>
      <c r="G3520" s="16"/>
      <c r="V3520" s="24"/>
    </row>
    <row r="3521" spans="4:22" s="15" customFormat="1" ht="15" x14ac:dyDescent="0.25">
      <c r="D3521" s="16"/>
      <c r="G3521" s="16"/>
      <c r="V3521" s="24"/>
    </row>
    <row r="3522" spans="4:22" s="15" customFormat="1" ht="15" x14ac:dyDescent="0.25">
      <c r="D3522" s="16"/>
      <c r="G3522" s="16"/>
      <c r="V3522" s="24"/>
    </row>
    <row r="3523" spans="4:22" s="15" customFormat="1" ht="15" x14ac:dyDescent="0.25">
      <c r="D3523" s="16"/>
      <c r="G3523" s="16"/>
      <c r="V3523" s="24"/>
    </row>
    <row r="3524" spans="4:22" s="15" customFormat="1" ht="15" x14ac:dyDescent="0.25">
      <c r="D3524" s="16"/>
      <c r="G3524" s="16"/>
      <c r="V3524" s="24"/>
    </row>
    <row r="3525" spans="4:22" s="15" customFormat="1" ht="15" x14ac:dyDescent="0.25">
      <c r="D3525" s="16"/>
      <c r="G3525" s="16"/>
      <c r="V3525" s="24"/>
    </row>
    <row r="3526" spans="4:22" s="15" customFormat="1" ht="15" x14ac:dyDescent="0.25">
      <c r="D3526" s="16"/>
      <c r="G3526" s="16"/>
      <c r="V3526" s="24"/>
    </row>
    <row r="3527" spans="4:22" s="15" customFormat="1" ht="15" x14ac:dyDescent="0.25">
      <c r="D3527" s="16"/>
      <c r="G3527" s="16"/>
      <c r="V3527" s="24"/>
    </row>
    <row r="3528" spans="4:22" s="15" customFormat="1" ht="15" x14ac:dyDescent="0.25">
      <c r="D3528" s="16"/>
      <c r="G3528" s="16"/>
      <c r="V3528" s="24"/>
    </row>
    <row r="3529" spans="4:22" s="15" customFormat="1" ht="15" x14ac:dyDescent="0.25">
      <c r="D3529" s="16"/>
      <c r="G3529" s="16"/>
      <c r="V3529" s="24"/>
    </row>
    <row r="3530" spans="4:22" s="15" customFormat="1" ht="15" x14ac:dyDescent="0.25">
      <c r="D3530" s="16"/>
      <c r="G3530" s="16"/>
      <c r="V3530" s="24"/>
    </row>
    <row r="3531" spans="4:22" s="15" customFormat="1" ht="15" x14ac:dyDescent="0.25">
      <c r="D3531" s="16"/>
      <c r="G3531" s="16"/>
      <c r="V3531" s="24"/>
    </row>
    <row r="3532" spans="4:22" s="15" customFormat="1" ht="15" x14ac:dyDescent="0.25">
      <c r="D3532" s="16"/>
      <c r="G3532" s="16"/>
      <c r="V3532" s="24"/>
    </row>
    <row r="3533" spans="4:22" s="15" customFormat="1" ht="15" x14ac:dyDescent="0.25">
      <c r="D3533" s="16"/>
      <c r="G3533" s="16"/>
      <c r="V3533" s="24"/>
    </row>
    <row r="3534" spans="4:22" s="15" customFormat="1" ht="15" x14ac:dyDescent="0.25">
      <c r="D3534" s="16"/>
      <c r="G3534" s="16"/>
      <c r="V3534" s="24"/>
    </row>
    <row r="3535" spans="4:22" s="15" customFormat="1" ht="15" x14ac:dyDescent="0.25">
      <c r="D3535" s="16"/>
      <c r="G3535" s="16"/>
      <c r="V3535" s="24"/>
    </row>
    <row r="3536" spans="4:22" s="15" customFormat="1" ht="15" x14ac:dyDescent="0.25">
      <c r="D3536" s="16"/>
      <c r="G3536" s="16"/>
      <c r="V3536" s="24"/>
    </row>
    <row r="3537" spans="4:22" s="15" customFormat="1" ht="15" x14ac:dyDescent="0.25">
      <c r="D3537" s="16"/>
      <c r="G3537" s="16"/>
      <c r="V3537" s="24"/>
    </row>
    <row r="3538" spans="4:22" s="15" customFormat="1" ht="15" x14ac:dyDescent="0.25">
      <c r="D3538" s="16"/>
      <c r="G3538" s="16"/>
      <c r="V3538" s="24"/>
    </row>
    <row r="3539" spans="4:22" s="15" customFormat="1" ht="15" x14ac:dyDescent="0.25">
      <c r="D3539" s="16"/>
      <c r="G3539" s="16"/>
      <c r="V3539" s="24"/>
    </row>
    <row r="3540" spans="4:22" s="15" customFormat="1" ht="15" x14ac:dyDescent="0.25">
      <c r="D3540" s="16"/>
      <c r="G3540" s="16"/>
      <c r="V3540" s="24"/>
    </row>
    <row r="3541" spans="4:22" s="15" customFormat="1" ht="15" x14ac:dyDescent="0.25">
      <c r="D3541" s="16"/>
      <c r="G3541" s="16"/>
      <c r="V3541" s="24"/>
    </row>
    <row r="3542" spans="4:22" s="15" customFormat="1" ht="15" x14ac:dyDescent="0.25">
      <c r="D3542" s="16"/>
      <c r="G3542" s="16"/>
      <c r="V3542" s="24"/>
    </row>
    <row r="3543" spans="4:22" s="15" customFormat="1" ht="15" x14ac:dyDescent="0.25">
      <c r="D3543" s="16"/>
      <c r="G3543" s="16"/>
      <c r="V3543" s="24"/>
    </row>
    <row r="3544" spans="4:22" s="15" customFormat="1" ht="15" x14ac:dyDescent="0.25">
      <c r="D3544" s="16"/>
      <c r="G3544" s="16"/>
      <c r="V3544" s="24"/>
    </row>
    <row r="3545" spans="4:22" s="15" customFormat="1" ht="15" x14ac:dyDescent="0.25">
      <c r="D3545" s="16"/>
      <c r="G3545" s="16"/>
      <c r="V3545" s="24"/>
    </row>
    <row r="3546" spans="4:22" s="15" customFormat="1" ht="15" x14ac:dyDescent="0.25">
      <c r="D3546" s="16"/>
      <c r="G3546" s="16"/>
      <c r="V3546" s="24"/>
    </row>
    <row r="3547" spans="4:22" s="15" customFormat="1" ht="15" x14ac:dyDescent="0.25">
      <c r="D3547" s="16"/>
      <c r="G3547" s="16"/>
      <c r="V3547" s="24"/>
    </row>
    <row r="3548" spans="4:22" s="15" customFormat="1" ht="15" x14ac:dyDescent="0.25">
      <c r="D3548" s="16"/>
      <c r="G3548" s="16"/>
      <c r="V3548" s="24"/>
    </row>
    <row r="3549" spans="4:22" s="15" customFormat="1" ht="15" x14ac:dyDescent="0.25">
      <c r="D3549" s="16"/>
      <c r="G3549" s="16"/>
      <c r="V3549" s="24"/>
    </row>
    <row r="3550" spans="4:22" s="15" customFormat="1" ht="15" x14ac:dyDescent="0.25">
      <c r="D3550" s="16"/>
      <c r="G3550" s="16"/>
      <c r="V3550" s="24"/>
    </row>
    <row r="3551" spans="4:22" s="15" customFormat="1" ht="15" x14ac:dyDescent="0.25">
      <c r="D3551" s="16"/>
      <c r="G3551" s="16"/>
      <c r="V3551" s="24"/>
    </row>
    <row r="3552" spans="4:22" s="15" customFormat="1" ht="15" x14ac:dyDescent="0.25">
      <c r="D3552" s="16"/>
      <c r="G3552" s="16"/>
      <c r="V3552" s="24"/>
    </row>
    <row r="3553" spans="4:22" s="15" customFormat="1" ht="15" x14ac:dyDescent="0.25">
      <c r="D3553" s="16"/>
      <c r="G3553" s="16"/>
      <c r="V3553" s="24"/>
    </row>
    <row r="3554" spans="4:22" s="15" customFormat="1" ht="15" x14ac:dyDescent="0.25">
      <c r="D3554" s="16"/>
      <c r="G3554" s="16"/>
      <c r="V3554" s="24"/>
    </row>
    <row r="3555" spans="4:22" s="15" customFormat="1" ht="15" x14ac:dyDescent="0.25">
      <c r="D3555" s="16"/>
      <c r="G3555" s="16"/>
      <c r="V3555" s="24"/>
    </row>
    <row r="3556" spans="4:22" s="15" customFormat="1" ht="15" x14ac:dyDescent="0.25">
      <c r="D3556" s="16"/>
      <c r="G3556" s="16"/>
      <c r="V3556" s="24"/>
    </row>
    <row r="3557" spans="4:22" s="15" customFormat="1" ht="15" x14ac:dyDescent="0.25">
      <c r="D3557" s="16"/>
      <c r="G3557" s="16"/>
      <c r="V3557" s="24"/>
    </row>
    <row r="3558" spans="4:22" s="15" customFormat="1" ht="15" x14ac:dyDescent="0.25">
      <c r="D3558" s="16"/>
      <c r="G3558" s="16"/>
      <c r="V3558" s="24"/>
    </row>
    <row r="3559" spans="4:22" s="15" customFormat="1" ht="15" x14ac:dyDescent="0.25">
      <c r="D3559" s="16"/>
      <c r="G3559" s="16"/>
      <c r="V3559" s="24"/>
    </row>
    <row r="3560" spans="4:22" s="15" customFormat="1" ht="15" x14ac:dyDescent="0.25">
      <c r="D3560" s="16"/>
      <c r="G3560" s="16"/>
      <c r="V3560" s="24"/>
    </row>
    <row r="3561" spans="4:22" s="15" customFormat="1" ht="15" x14ac:dyDescent="0.25">
      <c r="D3561" s="16"/>
      <c r="G3561" s="16"/>
      <c r="V3561" s="24"/>
    </row>
    <row r="3562" spans="4:22" s="15" customFormat="1" ht="15" x14ac:dyDescent="0.25">
      <c r="D3562" s="16"/>
      <c r="G3562" s="16"/>
      <c r="V3562" s="24"/>
    </row>
    <row r="3563" spans="4:22" s="15" customFormat="1" ht="15" x14ac:dyDescent="0.25">
      <c r="D3563" s="16"/>
      <c r="G3563" s="16"/>
      <c r="V3563" s="24"/>
    </row>
    <row r="3564" spans="4:22" s="15" customFormat="1" ht="15" x14ac:dyDescent="0.25">
      <c r="D3564" s="16"/>
      <c r="G3564" s="16"/>
      <c r="V3564" s="24"/>
    </row>
    <row r="3565" spans="4:22" s="15" customFormat="1" ht="15" x14ac:dyDescent="0.25">
      <c r="D3565" s="16"/>
      <c r="G3565" s="16"/>
      <c r="V3565" s="24"/>
    </row>
    <row r="3566" spans="4:22" s="15" customFormat="1" ht="15" x14ac:dyDescent="0.25">
      <c r="D3566" s="16"/>
      <c r="G3566" s="16"/>
      <c r="V3566" s="24"/>
    </row>
    <row r="3567" spans="4:22" s="15" customFormat="1" ht="15" x14ac:dyDescent="0.25">
      <c r="D3567" s="16"/>
      <c r="G3567" s="16"/>
      <c r="V3567" s="24"/>
    </row>
    <row r="3568" spans="4:22" s="15" customFormat="1" ht="15" x14ac:dyDescent="0.25">
      <c r="D3568" s="16"/>
      <c r="G3568" s="16"/>
      <c r="V3568" s="24"/>
    </row>
    <row r="3569" spans="4:22" s="15" customFormat="1" ht="15" x14ac:dyDescent="0.25">
      <c r="D3569" s="16"/>
      <c r="G3569" s="16"/>
      <c r="V3569" s="24"/>
    </row>
    <row r="3570" spans="4:22" s="15" customFormat="1" ht="15" x14ac:dyDescent="0.25">
      <c r="D3570" s="16"/>
      <c r="G3570" s="16"/>
      <c r="V3570" s="24"/>
    </row>
    <row r="3571" spans="4:22" s="15" customFormat="1" ht="15" x14ac:dyDescent="0.25">
      <c r="D3571" s="16"/>
      <c r="G3571" s="16"/>
      <c r="V3571" s="24"/>
    </row>
    <row r="3572" spans="4:22" s="15" customFormat="1" ht="15" x14ac:dyDescent="0.25">
      <c r="D3572" s="16"/>
      <c r="G3572" s="16"/>
      <c r="V3572" s="24"/>
    </row>
    <row r="3573" spans="4:22" s="15" customFormat="1" ht="15" x14ac:dyDescent="0.25">
      <c r="D3573" s="16"/>
      <c r="G3573" s="16"/>
      <c r="V3573" s="24"/>
    </row>
    <row r="3574" spans="4:22" s="15" customFormat="1" ht="15" x14ac:dyDescent="0.25">
      <c r="D3574" s="16"/>
      <c r="G3574" s="16"/>
      <c r="V3574" s="24"/>
    </row>
    <row r="3575" spans="4:22" s="15" customFormat="1" ht="15" x14ac:dyDescent="0.25">
      <c r="D3575" s="16"/>
      <c r="G3575" s="16"/>
      <c r="V3575" s="24"/>
    </row>
    <row r="3576" spans="4:22" s="15" customFormat="1" ht="15" x14ac:dyDescent="0.25">
      <c r="D3576" s="16"/>
      <c r="G3576" s="16"/>
      <c r="V3576" s="24"/>
    </row>
    <row r="3577" spans="4:22" s="15" customFormat="1" ht="15" x14ac:dyDescent="0.25">
      <c r="D3577" s="16"/>
      <c r="G3577" s="16"/>
      <c r="V3577" s="24"/>
    </row>
    <row r="3578" spans="4:22" s="15" customFormat="1" ht="15" x14ac:dyDescent="0.25">
      <c r="D3578" s="16"/>
      <c r="G3578" s="16"/>
      <c r="V3578" s="24"/>
    </row>
    <row r="3579" spans="4:22" s="15" customFormat="1" ht="15" x14ac:dyDescent="0.25">
      <c r="D3579" s="16"/>
      <c r="G3579" s="16"/>
      <c r="V3579" s="24"/>
    </row>
    <row r="3580" spans="4:22" s="15" customFormat="1" ht="15" x14ac:dyDescent="0.25">
      <c r="D3580" s="16"/>
      <c r="G3580" s="16"/>
      <c r="V3580" s="24"/>
    </row>
    <row r="3581" spans="4:22" s="15" customFormat="1" ht="15" x14ac:dyDescent="0.25">
      <c r="D3581" s="16"/>
      <c r="G3581" s="16"/>
      <c r="V3581" s="24"/>
    </row>
    <row r="3582" spans="4:22" s="15" customFormat="1" ht="15" x14ac:dyDescent="0.25">
      <c r="D3582" s="16"/>
      <c r="G3582" s="16"/>
      <c r="V3582" s="24"/>
    </row>
    <row r="3583" spans="4:22" s="15" customFormat="1" ht="15" x14ac:dyDescent="0.25">
      <c r="D3583" s="16"/>
      <c r="G3583" s="16"/>
      <c r="V3583" s="24"/>
    </row>
    <row r="3584" spans="4:22" s="15" customFormat="1" ht="15" x14ac:dyDescent="0.25">
      <c r="D3584" s="16"/>
      <c r="G3584" s="16"/>
      <c r="V3584" s="24"/>
    </row>
    <row r="3585" spans="4:22" s="15" customFormat="1" ht="15" x14ac:dyDescent="0.25">
      <c r="D3585" s="16"/>
      <c r="G3585" s="16"/>
      <c r="V3585" s="24"/>
    </row>
    <row r="3586" spans="4:22" s="15" customFormat="1" ht="15" x14ac:dyDescent="0.25">
      <c r="D3586" s="16"/>
      <c r="G3586" s="16"/>
      <c r="V3586" s="24"/>
    </row>
    <row r="3587" spans="4:22" s="15" customFormat="1" ht="15" x14ac:dyDescent="0.25">
      <c r="D3587" s="16"/>
      <c r="G3587" s="16"/>
      <c r="V3587" s="24"/>
    </row>
    <row r="3588" spans="4:22" s="15" customFormat="1" ht="15" x14ac:dyDescent="0.25">
      <c r="D3588" s="16"/>
      <c r="G3588" s="16"/>
      <c r="V3588" s="24"/>
    </row>
    <row r="3589" spans="4:22" s="15" customFormat="1" ht="15" x14ac:dyDescent="0.25">
      <c r="D3589" s="16"/>
      <c r="G3589" s="16"/>
      <c r="V3589" s="24"/>
    </row>
    <row r="3590" spans="4:22" s="15" customFormat="1" ht="15" x14ac:dyDescent="0.25">
      <c r="D3590" s="16"/>
      <c r="G3590" s="16"/>
      <c r="V3590" s="24"/>
    </row>
    <row r="3591" spans="4:22" s="15" customFormat="1" ht="15" x14ac:dyDescent="0.25">
      <c r="D3591" s="16"/>
      <c r="G3591" s="16"/>
      <c r="V3591" s="24"/>
    </row>
    <row r="3592" spans="4:22" s="15" customFormat="1" ht="15" x14ac:dyDescent="0.25">
      <c r="D3592" s="16"/>
      <c r="G3592" s="16"/>
      <c r="V3592" s="24"/>
    </row>
    <row r="3593" spans="4:22" s="15" customFormat="1" ht="15" x14ac:dyDescent="0.25">
      <c r="D3593" s="16"/>
      <c r="G3593" s="16"/>
      <c r="V3593" s="24"/>
    </row>
    <row r="3594" spans="4:22" s="15" customFormat="1" ht="15" x14ac:dyDescent="0.25">
      <c r="D3594" s="16"/>
      <c r="G3594" s="16"/>
      <c r="V3594" s="24"/>
    </row>
    <row r="3595" spans="4:22" s="15" customFormat="1" ht="15" x14ac:dyDescent="0.25">
      <c r="D3595" s="16"/>
      <c r="G3595" s="16"/>
      <c r="V3595" s="24"/>
    </row>
    <row r="3596" spans="4:22" s="15" customFormat="1" ht="15" x14ac:dyDescent="0.25">
      <c r="D3596" s="16"/>
      <c r="G3596" s="16"/>
      <c r="V3596" s="24"/>
    </row>
    <row r="3597" spans="4:22" s="15" customFormat="1" ht="15" x14ac:dyDescent="0.25">
      <c r="D3597" s="16"/>
      <c r="G3597" s="16"/>
      <c r="V3597" s="24"/>
    </row>
    <row r="3598" spans="4:22" s="15" customFormat="1" ht="15" x14ac:dyDescent="0.25">
      <c r="D3598" s="16"/>
      <c r="G3598" s="16"/>
      <c r="V3598" s="24"/>
    </row>
    <row r="3599" spans="4:22" s="15" customFormat="1" ht="15" x14ac:dyDescent="0.25">
      <c r="D3599" s="16"/>
      <c r="G3599" s="16"/>
      <c r="V3599" s="24"/>
    </row>
    <row r="3600" spans="4:22" s="15" customFormat="1" ht="15" x14ac:dyDescent="0.25">
      <c r="D3600" s="16"/>
      <c r="G3600" s="16"/>
      <c r="V3600" s="24"/>
    </row>
    <row r="3601" spans="4:22" s="15" customFormat="1" ht="15" x14ac:dyDescent="0.25">
      <c r="D3601" s="16"/>
      <c r="G3601" s="16"/>
      <c r="V3601" s="24"/>
    </row>
    <row r="3602" spans="4:22" s="15" customFormat="1" ht="15" x14ac:dyDescent="0.25">
      <c r="D3602" s="16"/>
      <c r="G3602" s="16"/>
      <c r="V3602" s="24"/>
    </row>
    <row r="3603" spans="4:22" s="15" customFormat="1" ht="15" x14ac:dyDescent="0.25">
      <c r="D3603" s="16"/>
      <c r="G3603" s="16"/>
      <c r="V3603" s="24"/>
    </row>
    <row r="3604" spans="4:22" s="15" customFormat="1" ht="15" x14ac:dyDescent="0.25">
      <c r="D3604" s="16"/>
      <c r="G3604" s="16"/>
      <c r="V3604" s="24"/>
    </row>
    <row r="3605" spans="4:22" s="15" customFormat="1" ht="15" x14ac:dyDescent="0.25">
      <c r="D3605" s="16"/>
      <c r="G3605" s="16"/>
      <c r="V3605" s="24"/>
    </row>
    <row r="3606" spans="4:22" s="15" customFormat="1" ht="15" x14ac:dyDescent="0.25">
      <c r="D3606" s="16"/>
      <c r="G3606" s="16"/>
      <c r="V3606" s="24"/>
    </row>
    <row r="3607" spans="4:22" s="15" customFormat="1" ht="15" x14ac:dyDescent="0.25">
      <c r="D3607" s="16"/>
      <c r="G3607" s="16"/>
      <c r="V3607" s="24"/>
    </row>
    <row r="3608" spans="4:22" s="15" customFormat="1" ht="15" x14ac:dyDescent="0.25">
      <c r="D3608" s="16"/>
      <c r="G3608" s="16"/>
      <c r="V3608" s="24"/>
    </row>
    <row r="3609" spans="4:22" s="15" customFormat="1" ht="15" x14ac:dyDescent="0.25">
      <c r="D3609" s="16"/>
      <c r="G3609" s="16"/>
      <c r="V3609" s="24"/>
    </row>
    <row r="3610" spans="4:22" s="15" customFormat="1" ht="15" x14ac:dyDescent="0.25">
      <c r="D3610" s="16"/>
      <c r="G3610" s="16"/>
      <c r="V3610" s="24"/>
    </row>
    <row r="3611" spans="4:22" s="15" customFormat="1" ht="15" x14ac:dyDescent="0.25">
      <c r="D3611" s="16"/>
      <c r="G3611" s="16"/>
      <c r="V3611" s="24"/>
    </row>
    <row r="3612" spans="4:22" s="15" customFormat="1" ht="15" x14ac:dyDescent="0.25">
      <c r="D3612" s="16"/>
      <c r="G3612" s="16"/>
      <c r="V3612" s="24"/>
    </row>
    <row r="3613" spans="4:22" s="15" customFormat="1" ht="15" x14ac:dyDescent="0.25">
      <c r="D3613" s="16"/>
      <c r="G3613" s="16"/>
      <c r="V3613" s="24"/>
    </row>
    <row r="3614" spans="4:22" s="15" customFormat="1" ht="15" x14ac:dyDescent="0.25">
      <c r="D3614" s="16"/>
      <c r="G3614" s="16"/>
      <c r="V3614" s="24"/>
    </row>
    <row r="3615" spans="4:22" s="15" customFormat="1" ht="15" x14ac:dyDescent="0.25">
      <c r="D3615" s="16"/>
      <c r="G3615" s="16"/>
      <c r="V3615" s="24"/>
    </row>
    <row r="3616" spans="4:22" s="15" customFormat="1" ht="15" x14ac:dyDescent="0.25">
      <c r="D3616" s="16"/>
      <c r="G3616" s="16"/>
      <c r="V3616" s="24"/>
    </row>
    <row r="3617" spans="4:22" s="15" customFormat="1" ht="15" x14ac:dyDescent="0.25">
      <c r="D3617" s="16"/>
      <c r="G3617" s="16"/>
      <c r="V3617" s="24"/>
    </row>
    <row r="3618" spans="4:22" s="15" customFormat="1" ht="15" x14ac:dyDescent="0.25">
      <c r="D3618" s="16"/>
      <c r="G3618" s="16"/>
      <c r="V3618" s="24"/>
    </row>
    <row r="3619" spans="4:22" s="15" customFormat="1" ht="15" x14ac:dyDescent="0.25">
      <c r="D3619" s="16"/>
      <c r="G3619" s="16"/>
      <c r="V3619" s="24"/>
    </row>
    <row r="3620" spans="4:22" s="15" customFormat="1" ht="15" x14ac:dyDescent="0.25">
      <c r="D3620" s="16"/>
      <c r="G3620" s="16"/>
      <c r="V3620" s="24"/>
    </row>
    <row r="3621" spans="4:22" s="15" customFormat="1" ht="15" x14ac:dyDescent="0.25">
      <c r="D3621" s="16"/>
      <c r="G3621" s="16"/>
      <c r="V3621" s="24"/>
    </row>
    <row r="3622" spans="4:22" s="15" customFormat="1" ht="15" x14ac:dyDescent="0.25">
      <c r="D3622" s="16"/>
      <c r="G3622" s="16"/>
      <c r="V3622" s="24"/>
    </row>
    <row r="3623" spans="4:22" s="15" customFormat="1" ht="15" x14ac:dyDescent="0.25">
      <c r="D3623" s="16"/>
      <c r="G3623" s="16"/>
      <c r="V3623" s="24"/>
    </row>
    <row r="3624" spans="4:22" s="15" customFormat="1" ht="15" x14ac:dyDescent="0.25">
      <c r="D3624" s="16"/>
      <c r="G3624" s="16"/>
      <c r="V3624" s="24"/>
    </row>
    <row r="3625" spans="4:22" s="15" customFormat="1" ht="15" x14ac:dyDescent="0.25">
      <c r="D3625" s="16"/>
      <c r="G3625" s="16"/>
      <c r="V3625" s="24"/>
    </row>
    <row r="3626" spans="4:22" s="15" customFormat="1" ht="15" x14ac:dyDescent="0.25">
      <c r="D3626" s="16"/>
      <c r="G3626" s="16"/>
      <c r="V3626" s="24"/>
    </row>
    <row r="3627" spans="4:22" s="15" customFormat="1" ht="15" x14ac:dyDescent="0.25">
      <c r="D3627" s="16"/>
      <c r="G3627" s="16"/>
      <c r="V3627" s="24"/>
    </row>
    <row r="3628" spans="4:22" s="15" customFormat="1" ht="15" x14ac:dyDescent="0.25">
      <c r="D3628" s="16"/>
      <c r="G3628" s="16"/>
      <c r="V3628" s="24"/>
    </row>
    <row r="3629" spans="4:22" s="15" customFormat="1" ht="15" x14ac:dyDescent="0.25">
      <c r="D3629" s="16"/>
      <c r="G3629" s="16"/>
      <c r="V3629" s="24"/>
    </row>
    <row r="3630" spans="4:22" s="15" customFormat="1" ht="15" x14ac:dyDescent="0.25">
      <c r="D3630" s="16"/>
      <c r="G3630" s="16"/>
      <c r="V3630" s="24"/>
    </row>
    <row r="3631" spans="4:22" s="15" customFormat="1" ht="15" x14ac:dyDescent="0.25">
      <c r="D3631" s="16"/>
      <c r="G3631" s="16"/>
      <c r="V3631" s="24"/>
    </row>
    <row r="3632" spans="4:22" s="15" customFormat="1" ht="15" x14ac:dyDescent="0.25">
      <c r="D3632" s="16"/>
      <c r="G3632" s="16"/>
      <c r="V3632" s="24"/>
    </row>
    <row r="3633" spans="4:22" s="15" customFormat="1" ht="15" x14ac:dyDescent="0.25">
      <c r="D3633" s="16"/>
      <c r="G3633" s="16"/>
      <c r="V3633" s="24"/>
    </row>
    <row r="3634" spans="4:22" s="15" customFormat="1" ht="15" x14ac:dyDescent="0.25">
      <c r="D3634" s="16"/>
      <c r="G3634" s="16"/>
      <c r="V3634" s="24"/>
    </row>
    <row r="3635" spans="4:22" s="15" customFormat="1" ht="15" x14ac:dyDescent="0.25">
      <c r="D3635" s="16"/>
      <c r="G3635" s="16"/>
      <c r="V3635" s="24"/>
    </row>
    <row r="3636" spans="4:22" s="15" customFormat="1" ht="15" x14ac:dyDescent="0.25">
      <c r="D3636" s="16"/>
      <c r="G3636" s="16"/>
      <c r="V3636" s="24"/>
    </row>
    <row r="3637" spans="4:22" s="15" customFormat="1" ht="15" x14ac:dyDescent="0.25">
      <c r="D3637" s="16"/>
      <c r="G3637" s="16"/>
      <c r="V3637" s="24"/>
    </row>
    <row r="3638" spans="4:22" s="15" customFormat="1" ht="15" x14ac:dyDescent="0.25">
      <c r="D3638" s="16"/>
      <c r="G3638" s="16"/>
      <c r="V3638" s="24"/>
    </row>
    <row r="3639" spans="4:22" s="15" customFormat="1" ht="15" x14ac:dyDescent="0.25">
      <c r="D3639" s="16"/>
      <c r="G3639" s="16"/>
      <c r="V3639" s="24"/>
    </row>
    <row r="3640" spans="4:22" s="15" customFormat="1" ht="15" x14ac:dyDescent="0.25">
      <c r="D3640" s="16"/>
      <c r="G3640" s="16"/>
      <c r="V3640" s="24"/>
    </row>
    <row r="3641" spans="4:22" s="15" customFormat="1" ht="15" x14ac:dyDescent="0.25">
      <c r="D3641" s="16"/>
      <c r="G3641" s="16"/>
      <c r="V3641" s="24"/>
    </row>
    <row r="3642" spans="4:22" s="15" customFormat="1" ht="15" x14ac:dyDescent="0.25">
      <c r="D3642" s="16"/>
      <c r="G3642" s="16"/>
      <c r="V3642" s="24"/>
    </row>
    <row r="3643" spans="4:22" s="15" customFormat="1" ht="15" x14ac:dyDescent="0.25">
      <c r="D3643" s="16"/>
      <c r="G3643" s="16"/>
      <c r="V3643" s="24"/>
    </row>
    <row r="3644" spans="4:22" s="15" customFormat="1" ht="15" x14ac:dyDescent="0.25">
      <c r="D3644" s="16"/>
      <c r="G3644" s="16"/>
      <c r="V3644" s="24"/>
    </row>
    <row r="3645" spans="4:22" s="15" customFormat="1" ht="15" x14ac:dyDescent="0.25">
      <c r="D3645" s="16"/>
      <c r="G3645" s="16"/>
      <c r="V3645" s="24"/>
    </row>
    <row r="3646" spans="4:22" s="15" customFormat="1" ht="15" x14ac:dyDescent="0.25">
      <c r="D3646" s="16"/>
      <c r="G3646" s="16"/>
      <c r="V3646" s="24"/>
    </row>
    <row r="3647" spans="4:22" s="15" customFormat="1" ht="15" x14ac:dyDescent="0.25">
      <c r="D3647" s="16"/>
      <c r="G3647" s="16"/>
      <c r="V3647" s="24"/>
    </row>
    <row r="3648" spans="4:22" s="15" customFormat="1" ht="15" x14ac:dyDescent="0.25">
      <c r="D3648" s="16"/>
      <c r="G3648" s="16"/>
      <c r="V3648" s="24"/>
    </row>
    <row r="3649" spans="4:22" s="15" customFormat="1" ht="15" x14ac:dyDescent="0.25">
      <c r="D3649" s="16"/>
      <c r="G3649" s="16"/>
      <c r="V3649" s="24"/>
    </row>
    <row r="3650" spans="4:22" s="15" customFormat="1" ht="15" x14ac:dyDescent="0.25">
      <c r="D3650" s="16"/>
      <c r="G3650" s="16"/>
      <c r="V3650" s="24"/>
    </row>
    <row r="3651" spans="4:22" s="15" customFormat="1" ht="15" x14ac:dyDescent="0.25">
      <c r="D3651" s="16"/>
      <c r="G3651" s="16"/>
      <c r="V3651" s="24"/>
    </row>
    <row r="3652" spans="4:22" s="15" customFormat="1" ht="15" x14ac:dyDescent="0.25">
      <c r="D3652" s="16"/>
      <c r="G3652" s="16"/>
      <c r="V3652" s="24"/>
    </row>
    <row r="3653" spans="4:22" s="15" customFormat="1" ht="15" x14ac:dyDescent="0.25">
      <c r="D3653" s="16"/>
      <c r="G3653" s="16"/>
      <c r="V3653" s="24"/>
    </row>
    <row r="3654" spans="4:22" s="15" customFormat="1" ht="15" x14ac:dyDescent="0.25">
      <c r="D3654" s="16"/>
      <c r="G3654" s="16"/>
      <c r="V3654" s="24"/>
    </row>
    <row r="3655" spans="4:22" s="15" customFormat="1" ht="15" x14ac:dyDescent="0.25">
      <c r="D3655" s="16"/>
      <c r="G3655" s="16"/>
      <c r="V3655" s="24"/>
    </row>
    <row r="3656" spans="4:22" s="15" customFormat="1" ht="15" x14ac:dyDescent="0.25">
      <c r="D3656" s="16"/>
      <c r="G3656" s="16"/>
      <c r="V3656" s="24"/>
    </row>
    <row r="3657" spans="4:22" s="15" customFormat="1" ht="15" x14ac:dyDescent="0.25">
      <c r="D3657" s="16"/>
      <c r="G3657" s="16"/>
      <c r="V3657" s="24"/>
    </row>
    <row r="3658" spans="4:22" s="15" customFormat="1" ht="15" x14ac:dyDescent="0.25">
      <c r="D3658" s="16"/>
      <c r="G3658" s="16"/>
      <c r="V3658" s="24"/>
    </row>
    <row r="3659" spans="4:22" s="15" customFormat="1" ht="15" x14ac:dyDescent="0.25">
      <c r="D3659" s="16"/>
      <c r="G3659" s="16"/>
      <c r="V3659" s="24"/>
    </row>
    <row r="3660" spans="4:22" s="15" customFormat="1" ht="15" x14ac:dyDescent="0.25">
      <c r="D3660" s="16"/>
      <c r="G3660" s="16"/>
      <c r="V3660" s="24"/>
    </row>
    <row r="3661" spans="4:22" s="15" customFormat="1" ht="15" x14ac:dyDescent="0.25">
      <c r="D3661" s="16"/>
      <c r="G3661" s="16"/>
      <c r="V3661" s="24"/>
    </row>
    <row r="3662" spans="4:22" s="15" customFormat="1" ht="15" x14ac:dyDescent="0.25">
      <c r="D3662" s="16"/>
      <c r="G3662" s="16"/>
      <c r="V3662" s="24"/>
    </row>
    <row r="3663" spans="4:22" s="15" customFormat="1" ht="15" x14ac:dyDescent="0.25">
      <c r="D3663" s="16"/>
      <c r="G3663" s="16"/>
      <c r="V3663" s="24"/>
    </row>
    <row r="3664" spans="4:22" s="15" customFormat="1" ht="15" x14ac:dyDescent="0.25">
      <c r="D3664" s="16"/>
      <c r="G3664" s="16"/>
      <c r="V3664" s="24"/>
    </row>
    <row r="3665" spans="4:22" s="15" customFormat="1" ht="15" x14ac:dyDescent="0.25">
      <c r="D3665" s="16"/>
      <c r="G3665" s="16"/>
      <c r="V3665" s="24"/>
    </row>
    <row r="3666" spans="4:22" s="15" customFormat="1" ht="15" x14ac:dyDescent="0.25">
      <c r="D3666" s="16"/>
      <c r="G3666" s="16"/>
      <c r="V3666" s="24"/>
    </row>
    <row r="3667" spans="4:22" s="15" customFormat="1" ht="15" x14ac:dyDescent="0.25">
      <c r="D3667" s="16"/>
      <c r="G3667" s="16"/>
      <c r="V3667" s="24"/>
    </row>
    <row r="3668" spans="4:22" s="15" customFormat="1" ht="15" x14ac:dyDescent="0.25">
      <c r="D3668" s="16"/>
      <c r="G3668" s="16"/>
      <c r="V3668" s="24"/>
    </row>
    <row r="3669" spans="4:22" s="15" customFormat="1" ht="15" x14ac:dyDescent="0.25">
      <c r="D3669" s="16"/>
      <c r="G3669" s="16"/>
      <c r="V3669" s="24"/>
    </row>
    <row r="3670" spans="4:22" s="15" customFormat="1" ht="15" x14ac:dyDescent="0.25">
      <c r="D3670" s="16"/>
      <c r="G3670" s="16"/>
      <c r="V3670" s="24"/>
    </row>
    <row r="3671" spans="4:22" s="15" customFormat="1" ht="15" x14ac:dyDescent="0.25">
      <c r="D3671" s="16"/>
      <c r="G3671" s="16"/>
      <c r="V3671" s="24"/>
    </row>
    <row r="3672" spans="4:22" s="15" customFormat="1" ht="15" x14ac:dyDescent="0.25">
      <c r="D3672" s="16"/>
      <c r="G3672" s="16"/>
      <c r="V3672" s="24"/>
    </row>
    <row r="3673" spans="4:22" s="15" customFormat="1" ht="15" x14ac:dyDescent="0.25">
      <c r="D3673" s="16"/>
      <c r="G3673" s="16"/>
      <c r="V3673" s="24"/>
    </row>
    <row r="3674" spans="4:22" s="15" customFormat="1" ht="15" x14ac:dyDescent="0.25">
      <c r="D3674" s="16"/>
      <c r="G3674" s="16"/>
      <c r="V3674" s="24"/>
    </row>
    <row r="3675" spans="4:22" s="15" customFormat="1" ht="15" x14ac:dyDescent="0.25">
      <c r="D3675" s="16"/>
      <c r="G3675" s="16"/>
      <c r="V3675" s="24"/>
    </row>
    <row r="3676" spans="4:22" s="15" customFormat="1" ht="15" x14ac:dyDescent="0.25">
      <c r="D3676" s="16"/>
      <c r="G3676" s="16"/>
      <c r="V3676" s="24"/>
    </row>
    <row r="3677" spans="4:22" s="15" customFormat="1" ht="15" x14ac:dyDescent="0.25">
      <c r="D3677" s="16"/>
      <c r="G3677" s="16"/>
      <c r="V3677" s="24"/>
    </row>
    <row r="3678" spans="4:22" s="15" customFormat="1" ht="15" x14ac:dyDescent="0.25">
      <c r="D3678" s="16"/>
      <c r="G3678" s="16"/>
      <c r="V3678" s="24"/>
    </row>
    <row r="3679" spans="4:22" s="15" customFormat="1" ht="15" x14ac:dyDescent="0.25">
      <c r="D3679" s="16"/>
      <c r="G3679" s="16"/>
      <c r="V3679" s="24"/>
    </row>
    <row r="3680" spans="4:22" s="15" customFormat="1" ht="15" x14ac:dyDescent="0.25">
      <c r="D3680" s="16"/>
      <c r="G3680" s="16"/>
      <c r="V3680" s="24"/>
    </row>
    <row r="3681" spans="4:22" s="15" customFormat="1" ht="15" x14ac:dyDescent="0.25">
      <c r="D3681" s="16"/>
      <c r="G3681" s="16"/>
      <c r="V3681" s="24"/>
    </row>
    <row r="3682" spans="4:22" s="15" customFormat="1" ht="15" x14ac:dyDescent="0.25">
      <c r="D3682" s="16"/>
      <c r="G3682" s="16"/>
      <c r="V3682" s="24"/>
    </row>
    <row r="3683" spans="4:22" s="15" customFormat="1" ht="15" x14ac:dyDescent="0.25">
      <c r="D3683" s="16"/>
      <c r="G3683" s="16"/>
      <c r="V3683" s="24"/>
    </row>
    <row r="3684" spans="4:22" s="15" customFormat="1" ht="15" x14ac:dyDescent="0.25">
      <c r="D3684" s="16"/>
      <c r="G3684" s="16"/>
      <c r="V3684" s="24"/>
    </row>
    <row r="3685" spans="4:22" s="15" customFormat="1" ht="15" x14ac:dyDescent="0.25">
      <c r="D3685" s="16"/>
      <c r="G3685" s="16"/>
      <c r="V3685" s="24"/>
    </row>
    <row r="3686" spans="4:22" s="15" customFormat="1" ht="15" x14ac:dyDescent="0.25">
      <c r="D3686" s="16"/>
      <c r="G3686" s="16"/>
      <c r="V3686" s="24"/>
    </row>
    <row r="3687" spans="4:22" s="15" customFormat="1" ht="15" x14ac:dyDescent="0.25">
      <c r="D3687" s="16"/>
      <c r="G3687" s="16"/>
      <c r="V3687" s="24"/>
    </row>
    <row r="3688" spans="4:22" s="15" customFormat="1" ht="15" x14ac:dyDescent="0.25">
      <c r="D3688" s="16"/>
      <c r="G3688" s="16"/>
      <c r="V3688" s="24"/>
    </row>
    <row r="3689" spans="4:22" s="15" customFormat="1" ht="15" x14ac:dyDescent="0.25">
      <c r="D3689" s="16"/>
      <c r="G3689" s="16"/>
      <c r="V3689" s="24"/>
    </row>
    <row r="3690" spans="4:22" s="15" customFormat="1" ht="15" x14ac:dyDescent="0.25">
      <c r="D3690" s="16"/>
      <c r="G3690" s="16"/>
      <c r="V3690" s="24"/>
    </row>
    <row r="3691" spans="4:22" s="15" customFormat="1" ht="15" x14ac:dyDescent="0.25">
      <c r="D3691" s="16"/>
      <c r="G3691" s="16"/>
      <c r="V3691" s="24"/>
    </row>
    <row r="3692" spans="4:22" s="15" customFormat="1" ht="15" x14ac:dyDescent="0.25">
      <c r="D3692" s="16"/>
      <c r="G3692" s="16"/>
      <c r="V3692" s="24"/>
    </row>
    <row r="3693" spans="4:22" s="15" customFormat="1" ht="15" x14ac:dyDescent="0.25">
      <c r="D3693" s="16"/>
      <c r="G3693" s="16"/>
      <c r="V3693" s="24"/>
    </row>
    <row r="3694" spans="4:22" s="15" customFormat="1" ht="15" x14ac:dyDescent="0.25">
      <c r="D3694" s="16"/>
      <c r="G3694" s="16"/>
      <c r="V3694" s="24"/>
    </row>
    <row r="3695" spans="4:22" s="15" customFormat="1" ht="15" x14ac:dyDescent="0.25">
      <c r="D3695" s="16"/>
      <c r="G3695" s="16"/>
      <c r="V3695" s="24"/>
    </row>
    <row r="3696" spans="4:22" s="15" customFormat="1" ht="15" x14ac:dyDescent="0.25">
      <c r="D3696" s="16"/>
      <c r="G3696" s="16"/>
      <c r="V3696" s="24"/>
    </row>
    <row r="3697" spans="4:22" s="15" customFormat="1" ht="15" x14ac:dyDescent="0.25">
      <c r="D3697" s="16"/>
      <c r="G3697" s="16"/>
      <c r="V3697" s="24"/>
    </row>
    <row r="3698" spans="4:22" s="15" customFormat="1" ht="15" x14ac:dyDescent="0.25">
      <c r="D3698" s="16"/>
      <c r="G3698" s="16"/>
      <c r="V3698" s="24"/>
    </row>
    <row r="3699" spans="4:22" s="15" customFormat="1" ht="15" x14ac:dyDescent="0.25">
      <c r="D3699" s="16"/>
      <c r="G3699" s="16"/>
      <c r="V3699" s="24"/>
    </row>
    <row r="3700" spans="4:22" s="15" customFormat="1" ht="15" x14ac:dyDescent="0.25">
      <c r="D3700" s="16"/>
      <c r="G3700" s="16"/>
      <c r="V3700" s="24"/>
    </row>
    <row r="3701" spans="4:22" s="15" customFormat="1" ht="15" x14ac:dyDescent="0.25">
      <c r="D3701" s="16"/>
      <c r="G3701" s="16"/>
      <c r="V3701" s="24"/>
    </row>
    <row r="3702" spans="4:22" s="15" customFormat="1" ht="15" x14ac:dyDescent="0.25">
      <c r="D3702" s="16"/>
      <c r="G3702" s="16"/>
      <c r="V3702" s="24"/>
    </row>
    <row r="3703" spans="4:22" s="15" customFormat="1" ht="15" x14ac:dyDescent="0.25">
      <c r="D3703" s="16"/>
      <c r="G3703" s="16"/>
      <c r="V3703" s="24"/>
    </row>
    <row r="3704" spans="4:22" s="15" customFormat="1" ht="15" x14ac:dyDescent="0.25">
      <c r="D3704" s="16"/>
      <c r="G3704" s="16"/>
      <c r="V3704" s="24"/>
    </row>
    <row r="3705" spans="4:22" s="15" customFormat="1" ht="15" x14ac:dyDescent="0.25">
      <c r="D3705" s="16"/>
      <c r="G3705" s="16"/>
      <c r="V3705" s="24"/>
    </row>
    <row r="3706" spans="4:22" s="15" customFormat="1" ht="15" x14ac:dyDescent="0.25">
      <c r="D3706" s="16"/>
      <c r="G3706" s="16"/>
      <c r="V3706" s="24"/>
    </row>
    <row r="3707" spans="4:22" s="15" customFormat="1" ht="15" x14ac:dyDescent="0.25">
      <c r="D3707" s="16"/>
      <c r="G3707" s="16"/>
      <c r="V3707" s="24"/>
    </row>
    <row r="3708" spans="4:22" s="15" customFormat="1" ht="15" x14ac:dyDescent="0.25">
      <c r="D3708" s="16"/>
      <c r="G3708" s="16"/>
      <c r="V3708" s="24"/>
    </row>
    <row r="3709" spans="4:22" s="15" customFormat="1" ht="15" x14ac:dyDescent="0.25">
      <c r="D3709" s="16"/>
      <c r="G3709" s="16"/>
      <c r="V3709" s="24"/>
    </row>
    <row r="3710" spans="4:22" s="15" customFormat="1" ht="15" x14ac:dyDescent="0.25">
      <c r="D3710" s="16"/>
      <c r="G3710" s="16"/>
      <c r="V3710" s="24"/>
    </row>
    <row r="3711" spans="4:22" s="15" customFormat="1" ht="15" x14ac:dyDescent="0.25">
      <c r="D3711" s="16"/>
      <c r="G3711" s="16"/>
      <c r="V3711" s="24"/>
    </row>
    <row r="3712" spans="4:22" s="15" customFormat="1" ht="15" x14ac:dyDescent="0.25">
      <c r="D3712" s="16"/>
      <c r="G3712" s="16"/>
      <c r="V3712" s="24"/>
    </row>
    <row r="3713" spans="4:22" s="15" customFormat="1" ht="15" x14ac:dyDescent="0.25">
      <c r="D3713" s="16"/>
      <c r="G3713" s="16"/>
      <c r="V3713" s="24"/>
    </row>
    <row r="3714" spans="4:22" s="15" customFormat="1" ht="15" x14ac:dyDescent="0.25">
      <c r="D3714" s="16"/>
      <c r="G3714" s="16"/>
      <c r="V3714" s="24"/>
    </row>
    <row r="3715" spans="4:22" s="15" customFormat="1" ht="15" x14ac:dyDescent="0.25">
      <c r="D3715" s="16"/>
      <c r="G3715" s="16"/>
      <c r="V3715" s="24"/>
    </row>
    <row r="3716" spans="4:22" s="15" customFormat="1" ht="15" x14ac:dyDescent="0.25">
      <c r="D3716" s="16"/>
      <c r="G3716" s="16"/>
      <c r="V3716" s="24"/>
    </row>
    <row r="3717" spans="4:22" s="15" customFormat="1" ht="15" x14ac:dyDescent="0.25">
      <c r="D3717" s="16"/>
      <c r="G3717" s="16"/>
      <c r="V3717" s="24"/>
    </row>
    <row r="3718" spans="4:22" s="15" customFormat="1" ht="15" x14ac:dyDescent="0.25">
      <c r="D3718" s="16"/>
      <c r="G3718" s="16"/>
      <c r="V3718" s="24"/>
    </row>
    <row r="3719" spans="4:22" s="15" customFormat="1" ht="15" x14ac:dyDescent="0.25">
      <c r="D3719" s="16"/>
      <c r="G3719" s="16"/>
      <c r="V3719" s="24"/>
    </row>
    <row r="3720" spans="4:22" s="15" customFormat="1" ht="15" x14ac:dyDescent="0.25">
      <c r="D3720" s="16"/>
      <c r="G3720" s="16"/>
      <c r="V3720" s="24"/>
    </row>
    <row r="3721" spans="4:22" s="15" customFormat="1" ht="15" x14ac:dyDescent="0.25">
      <c r="D3721" s="16"/>
      <c r="G3721" s="16"/>
      <c r="V3721" s="24"/>
    </row>
    <row r="3722" spans="4:22" s="15" customFormat="1" ht="15" x14ac:dyDescent="0.25">
      <c r="D3722" s="16"/>
      <c r="G3722" s="16"/>
      <c r="V3722" s="24"/>
    </row>
    <row r="3723" spans="4:22" s="15" customFormat="1" ht="15" x14ac:dyDescent="0.25">
      <c r="D3723" s="16"/>
      <c r="G3723" s="16"/>
      <c r="V3723" s="24"/>
    </row>
    <row r="3724" spans="4:22" s="15" customFormat="1" ht="15" x14ac:dyDescent="0.25">
      <c r="D3724" s="16"/>
      <c r="G3724" s="16"/>
      <c r="V3724" s="24"/>
    </row>
    <row r="3725" spans="4:22" s="15" customFormat="1" ht="15" x14ac:dyDescent="0.25">
      <c r="D3725" s="16"/>
      <c r="G3725" s="16"/>
      <c r="V3725" s="24"/>
    </row>
    <row r="3726" spans="4:22" s="15" customFormat="1" ht="15" x14ac:dyDescent="0.25">
      <c r="D3726" s="16"/>
      <c r="G3726" s="16"/>
      <c r="V3726" s="24"/>
    </row>
    <row r="3727" spans="4:22" s="15" customFormat="1" ht="15" x14ac:dyDescent="0.25">
      <c r="D3727" s="16"/>
      <c r="G3727" s="16"/>
      <c r="V3727" s="24"/>
    </row>
    <row r="3728" spans="4:22" s="15" customFormat="1" ht="15" x14ac:dyDescent="0.25">
      <c r="D3728" s="16"/>
      <c r="G3728" s="16"/>
      <c r="V3728" s="24"/>
    </row>
    <row r="3729" spans="4:22" s="15" customFormat="1" ht="15" x14ac:dyDescent="0.25">
      <c r="D3729" s="16"/>
      <c r="G3729" s="16"/>
      <c r="V3729" s="24"/>
    </row>
    <row r="3730" spans="4:22" s="15" customFormat="1" ht="15" x14ac:dyDescent="0.25">
      <c r="D3730" s="16"/>
      <c r="G3730" s="16"/>
      <c r="V3730" s="24"/>
    </row>
    <row r="3731" spans="4:22" s="15" customFormat="1" ht="15" x14ac:dyDescent="0.25">
      <c r="D3731" s="16"/>
      <c r="G3731" s="16"/>
      <c r="V3731" s="24"/>
    </row>
    <row r="3732" spans="4:22" s="15" customFormat="1" ht="15" x14ac:dyDescent="0.25">
      <c r="D3732" s="16"/>
      <c r="G3732" s="16"/>
      <c r="V3732" s="24"/>
    </row>
    <row r="3733" spans="4:22" s="15" customFormat="1" ht="15" x14ac:dyDescent="0.25">
      <c r="D3733" s="16"/>
      <c r="G3733" s="16"/>
      <c r="V3733" s="24"/>
    </row>
    <row r="3734" spans="4:22" s="15" customFormat="1" ht="15" x14ac:dyDescent="0.25">
      <c r="D3734" s="16"/>
      <c r="G3734" s="16"/>
      <c r="V3734" s="24"/>
    </row>
    <row r="3735" spans="4:22" s="15" customFormat="1" ht="15" x14ac:dyDescent="0.25">
      <c r="D3735" s="16"/>
      <c r="G3735" s="16"/>
      <c r="V3735" s="24"/>
    </row>
    <row r="3736" spans="4:22" s="15" customFormat="1" ht="15" x14ac:dyDescent="0.25">
      <c r="D3736" s="16"/>
      <c r="G3736" s="16"/>
      <c r="V3736" s="24"/>
    </row>
    <row r="3737" spans="4:22" s="15" customFormat="1" ht="15" x14ac:dyDescent="0.25">
      <c r="D3737" s="16"/>
      <c r="G3737" s="16"/>
      <c r="V3737" s="24"/>
    </row>
    <row r="3738" spans="4:22" s="15" customFormat="1" ht="15" x14ac:dyDescent="0.25">
      <c r="D3738" s="16"/>
      <c r="G3738" s="16"/>
      <c r="V3738" s="24"/>
    </row>
    <row r="3739" spans="4:22" s="15" customFormat="1" ht="15" x14ac:dyDescent="0.25">
      <c r="D3739" s="16"/>
      <c r="G3739" s="16"/>
      <c r="V3739" s="24"/>
    </row>
    <row r="3740" spans="4:22" s="15" customFormat="1" ht="15" x14ac:dyDescent="0.25">
      <c r="D3740" s="16"/>
      <c r="G3740" s="16"/>
      <c r="V3740" s="24"/>
    </row>
    <row r="3741" spans="4:22" s="15" customFormat="1" ht="15" x14ac:dyDescent="0.25">
      <c r="D3741" s="16"/>
      <c r="G3741" s="16"/>
      <c r="V3741" s="24"/>
    </row>
    <row r="3742" spans="4:22" s="15" customFormat="1" ht="15" x14ac:dyDescent="0.25">
      <c r="D3742" s="16"/>
      <c r="G3742" s="16"/>
      <c r="V3742" s="24"/>
    </row>
    <row r="3743" spans="4:22" s="15" customFormat="1" ht="15" x14ac:dyDescent="0.25">
      <c r="D3743" s="16"/>
      <c r="G3743" s="16"/>
      <c r="V3743" s="24"/>
    </row>
    <row r="3744" spans="4:22" s="15" customFormat="1" ht="15" x14ac:dyDescent="0.25">
      <c r="D3744" s="16"/>
      <c r="G3744" s="16"/>
      <c r="V3744" s="24"/>
    </row>
    <row r="3745" spans="4:22" s="15" customFormat="1" ht="15" x14ac:dyDescent="0.25">
      <c r="D3745" s="16"/>
      <c r="G3745" s="16"/>
      <c r="V3745" s="24"/>
    </row>
    <row r="3746" spans="4:22" s="15" customFormat="1" ht="15" x14ac:dyDescent="0.25">
      <c r="D3746" s="16"/>
      <c r="G3746" s="16"/>
      <c r="V3746" s="24"/>
    </row>
    <row r="3747" spans="4:22" s="15" customFormat="1" ht="15" x14ac:dyDescent="0.25">
      <c r="D3747" s="16"/>
      <c r="G3747" s="16"/>
      <c r="V3747" s="24"/>
    </row>
    <row r="3748" spans="4:22" s="15" customFormat="1" ht="15" x14ac:dyDescent="0.25">
      <c r="D3748" s="16"/>
      <c r="G3748" s="16"/>
      <c r="V3748" s="24"/>
    </row>
    <row r="3749" spans="4:22" s="15" customFormat="1" ht="15" x14ac:dyDescent="0.25">
      <c r="D3749" s="16"/>
      <c r="G3749" s="16"/>
      <c r="V3749" s="24"/>
    </row>
    <row r="3750" spans="4:22" s="15" customFormat="1" ht="15" x14ac:dyDescent="0.25">
      <c r="D3750" s="16"/>
      <c r="G3750" s="16"/>
      <c r="V3750" s="24"/>
    </row>
    <row r="3751" spans="4:22" s="15" customFormat="1" ht="15" x14ac:dyDescent="0.25">
      <c r="D3751" s="16"/>
      <c r="G3751" s="16"/>
      <c r="V3751" s="24"/>
    </row>
    <row r="3752" spans="4:22" s="15" customFormat="1" ht="15" x14ac:dyDescent="0.25">
      <c r="D3752" s="16"/>
      <c r="G3752" s="16"/>
      <c r="V3752" s="24"/>
    </row>
    <row r="3753" spans="4:22" s="15" customFormat="1" ht="15" x14ac:dyDescent="0.25">
      <c r="D3753" s="16"/>
      <c r="G3753" s="16"/>
      <c r="V3753" s="24"/>
    </row>
    <row r="3754" spans="4:22" s="15" customFormat="1" ht="15" x14ac:dyDescent="0.25">
      <c r="D3754" s="16"/>
      <c r="G3754" s="16"/>
      <c r="V3754" s="24"/>
    </row>
    <row r="3755" spans="4:22" s="15" customFormat="1" ht="15" x14ac:dyDescent="0.25">
      <c r="D3755" s="16"/>
      <c r="G3755" s="16"/>
      <c r="V3755" s="24"/>
    </row>
    <row r="3756" spans="4:22" s="15" customFormat="1" ht="15" x14ac:dyDescent="0.25">
      <c r="D3756" s="16"/>
      <c r="G3756" s="16"/>
      <c r="V3756" s="24"/>
    </row>
    <row r="3757" spans="4:22" s="15" customFormat="1" ht="15" x14ac:dyDescent="0.25">
      <c r="D3757" s="16"/>
      <c r="G3757" s="16"/>
      <c r="V3757" s="24"/>
    </row>
    <row r="3758" spans="4:22" s="15" customFormat="1" ht="15" x14ac:dyDescent="0.25">
      <c r="D3758" s="16"/>
      <c r="G3758" s="16"/>
      <c r="V3758" s="24"/>
    </row>
    <row r="3759" spans="4:22" s="15" customFormat="1" ht="15" x14ac:dyDescent="0.25">
      <c r="D3759" s="16"/>
      <c r="G3759" s="16"/>
      <c r="V3759" s="24"/>
    </row>
    <row r="3760" spans="4:22" s="15" customFormat="1" ht="15" x14ac:dyDescent="0.25">
      <c r="D3760" s="16"/>
      <c r="G3760" s="16"/>
      <c r="V3760" s="24"/>
    </row>
    <row r="3761" spans="4:22" s="15" customFormat="1" ht="15" x14ac:dyDescent="0.25">
      <c r="D3761" s="16"/>
      <c r="G3761" s="16"/>
      <c r="V3761" s="24"/>
    </row>
    <row r="3762" spans="4:22" s="15" customFormat="1" ht="15" x14ac:dyDescent="0.25">
      <c r="D3762" s="16"/>
      <c r="G3762" s="16"/>
      <c r="V3762" s="24"/>
    </row>
    <row r="3763" spans="4:22" s="15" customFormat="1" ht="15" x14ac:dyDescent="0.25">
      <c r="D3763" s="16"/>
      <c r="G3763" s="16"/>
      <c r="V3763" s="24"/>
    </row>
    <row r="3764" spans="4:22" s="15" customFormat="1" ht="15" x14ac:dyDescent="0.25">
      <c r="D3764" s="16"/>
      <c r="G3764" s="16"/>
      <c r="V3764" s="24"/>
    </row>
    <row r="3765" spans="4:22" s="15" customFormat="1" ht="15" x14ac:dyDescent="0.25">
      <c r="D3765" s="16"/>
      <c r="G3765" s="16"/>
      <c r="V3765" s="24"/>
    </row>
    <row r="3766" spans="4:22" s="15" customFormat="1" ht="15" x14ac:dyDescent="0.25">
      <c r="D3766" s="16"/>
      <c r="G3766" s="16"/>
      <c r="V3766" s="24"/>
    </row>
    <row r="3767" spans="4:22" s="15" customFormat="1" ht="15" x14ac:dyDescent="0.25">
      <c r="D3767" s="16"/>
      <c r="G3767" s="16"/>
      <c r="V3767" s="24"/>
    </row>
    <row r="3768" spans="4:22" s="15" customFormat="1" ht="15" x14ac:dyDescent="0.25">
      <c r="D3768" s="16"/>
      <c r="G3768" s="16"/>
      <c r="V3768" s="24"/>
    </row>
    <row r="3769" spans="4:22" s="15" customFormat="1" ht="15" x14ac:dyDescent="0.25">
      <c r="D3769" s="16"/>
      <c r="G3769" s="16"/>
      <c r="V3769" s="24"/>
    </row>
    <row r="3770" spans="4:22" s="15" customFormat="1" ht="15" x14ac:dyDescent="0.25">
      <c r="D3770" s="16"/>
      <c r="G3770" s="16"/>
      <c r="V3770" s="24"/>
    </row>
    <row r="3771" spans="4:22" s="15" customFormat="1" ht="15" x14ac:dyDescent="0.25">
      <c r="D3771" s="16"/>
      <c r="G3771" s="16"/>
      <c r="V3771" s="24"/>
    </row>
    <row r="3772" spans="4:22" s="15" customFormat="1" ht="15" x14ac:dyDescent="0.25">
      <c r="D3772" s="16"/>
      <c r="G3772" s="16"/>
      <c r="V3772" s="24"/>
    </row>
    <row r="3773" spans="4:22" s="15" customFormat="1" ht="15" x14ac:dyDescent="0.25">
      <c r="D3773" s="16"/>
      <c r="G3773" s="16"/>
      <c r="V3773" s="24"/>
    </row>
    <row r="3774" spans="4:22" s="15" customFormat="1" ht="15" x14ac:dyDescent="0.25">
      <c r="D3774" s="16"/>
      <c r="G3774" s="16"/>
      <c r="V3774" s="24"/>
    </row>
    <row r="3775" spans="4:22" s="15" customFormat="1" ht="15" x14ac:dyDescent="0.25">
      <c r="D3775" s="16"/>
      <c r="G3775" s="16"/>
      <c r="V3775" s="24"/>
    </row>
    <row r="3776" spans="4:22" s="15" customFormat="1" ht="15" x14ac:dyDescent="0.25">
      <c r="D3776" s="16"/>
      <c r="G3776" s="16"/>
      <c r="V3776" s="24"/>
    </row>
    <row r="3777" spans="4:22" s="15" customFormat="1" ht="15" x14ac:dyDescent="0.25">
      <c r="D3777" s="16"/>
      <c r="G3777" s="16"/>
      <c r="V3777" s="24"/>
    </row>
    <row r="3778" spans="4:22" s="15" customFormat="1" ht="15" x14ac:dyDescent="0.25">
      <c r="D3778" s="16"/>
      <c r="G3778" s="16"/>
      <c r="V3778" s="24"/>
    </row>
    <row r="3779" spans="4:22" s="15" customFormat="1" ht="15" x14ac:dyDescent="0.25">
      <c r="D3779" s="16"/>
      <c r="G3779" s="16"/>
      <c r="V3779" s="24"/>
    </row>
    <row r="3780" spans="4:22" s="15" customFormat="1" ht="15" x14ac:dyDescent="0.25">
      <c r="D3780" s="16"/>
      <c r="G3780" s="16"/>
      <c r="V3780" s="24"/>
    </row>
    <row r="3781" spans="4:22" s="15" customFormat="1" ht="15" x14ac:dyDescent="0.25">
      <c r="D3781" s="16"/>
      <c r="G3781" s="16"/>
      <c r="V3781" s="24"/>
    </row>
    <row r="3782" spans="4:22" s="15" customFormat="1" ht="15" x14ac:dyDescent="0.25">
      <c r="D3782" s="16"/>
      <c r="G3782" s="16"/>
      <c r="V3782" s="24"/>
    </row>
    <row r="3783" spans="4:22" s="15" customFormat="1" ht="15" x14ac:dyDescent="0.25">
      <c r="D3783" s="16"/>
      <c r="G3783" s="16"/>
      <c r="V3783" s="24"/>
    </row>
    <row r="3784" spans="4:22" s="15" customFormat="1" ht="15" x14ac:dyDescent="0.25">
      <c r="D3784" s="16"/>
      <c r="G3784" s="16"/>
      <c r="V3784" s="24"/>
    </row>
    <row r="3785" spans="4:22" s="15" customFormat="1" ht="15" x14ac:dyDescent="0.25">
      <c r="D3785" s="16"/>
      <c r="G3785" s="16"/>
      <c r="V3785" s="24"/>
    </row>
    <row r="3786" spans="4:22" s="15" customFormat="1" ht="15" x14ac:dyDescent="0.25">
      <c r="D3786" s="16"/>
      <c r="G3786" s="16"/>
      <c r="V3786" s="24"/>
    </row>
    <row r="3787" spans="4:22" s="15" customFormat="1" ht="15" x14ac:dyDescent="0.25">
      <c r="D3787" s="16"/>
      <c r="G3787" s="16"/>
      <c r="V3787" s="24"/>
    </row>
    <row r="3788" spans="4:22" s="15" customFormat="1" ht="15" x14ac:dyDescent="0.25">
      <c r="D3788" s="16"/>
      <c r="G3788" s="16"/>
      <c r="V3788" s="24"/>
    </row>
    <row r="3789" spans="4:22" s="15" customFormat="1" ht="15" x14ac:dyDescent="0.25">
      <c r="D3789" s="16"/>
      <c r="G3789" s="16"/>
      <c r="V3789" s="24"/>
    </row>
    <row r="3790" spans="4:22" s="15" customFormat="1" ht="15" x14ac:dyDescent="0.25">
      <c r="D3790" s="16"/>
      <c r="G3790" s="16"/>
      <c r="V3790" s="24"/>
    </row>
    <row r="3791" spans="4:22" s="15" customFormat="1" ht="15" x14ac:dyDescent="0.25">
      <c r="D3791" s="16"/>
      <c r="G3791" s="16"/>
      <c r="V3791" s="24"/>
    </row>
    <row r="3792" spans="4:22" s="15" customFormat="1" ht="15" x14ac:dyDescent="0.25">
      <c r="D3792" s="16"/>
      <c r="G3792" s="16"/>
      <c r="V3792" s="24"/>
    </row>
    <row r="3793" spans="4:22" s="15" customFormat="1" ht="15" x14ac:dyDescent="0.25">
      <c r="D3793" s="16"/>
      <c r="G3793" s="16"/>
      <c r="V3793" s="24"/>
    </row>
    <row r="3794" spans="4:22" s="15" customFormat="1" ht="15" x14ac:dyDescent="0.25">
      <c r="D3794" s="16"/>
      <c r="G3794" s="16"/>
      <c r="V3794" s="24"/>
    </row>
    <row r="3795" spans="4:22" s="15" customFormat="1" ht="15" x14ac:dyDescent="0.25">
      <c r="D3795" s="16"/>
      <c r="G3795" s="16"/>
      <c r="V3795" s="24"/>
    </row>
    <row r="3796" spans="4:22" s="15" customFormat="1" ht="15" x14ac:dyDescent="0.25">
      <c r="D3796" s="16"/>
      <c r="G3796" s="16"/>
      <c r="V3796" s="24"/>
    </row>
    <row r="3797" spans="4:22" s="15" customFormat="1" ht="15" x14ac:dyDescent="0.25">
      <c r="D3797" s="16"/>
      <c r="G3797" s="16"/>
      <c r="V3797" s="24"/>
    </row>
    <row r="3798" spans="4:22" s="15" customFormat="1" ht="15" x14ac:dyDescent="0.25">
      <c r="D3798" s="16"/>
      <c r="G3798" s="16"/>
      <c r="V3798" s="24"/>
    </row>
    <row r="3799" spans="4:22" s="15" customFormat="1" ht="15" x14ac:dyDescent="0.25">
      <c r="D3799" s="16"/>
      <c r="G3799" s="16"/>
      <c r="V3799" s="24"/>
    </row>
    <row r="3800" spans="4:22" s="15" customFormat="1" ht="15" x14ac:dyDescent="0.25">
      <c r="D3800" s="16"/>
      <c r="G3800" s="16"/>
      <c r="V3800" s="24"/>
    </row>
    <row r="3801" spans="4:22" s="15" customFormat="1" ht="15" x14ac:dyDescent="0.25">
      <c r="D3801" s="16"/>
      <c r="G3801" s="16"/>
      <c r="V3801" s="24"/>
    </row>
    <row r="3802" spans="4:22" s="15" customFormat="1" ht="15" x14ac:dyDescent="0.25">
      <c r="D3802" s="16"/>
      <c r="G3802" s="16"/>
      <c r="V3802" s="24"/>
    </row>
    <row r="3803" spans="4:22" s="15" customFormat="1" ht="15" x14ac:dyDescent="0.25">
      <c r="D3803" s="16"/>
      <c r="G3803" s="16"/>
      <c r="V3803" s="24"/>
    </row>
    <row r="3804" spans="4:22" s="15" customFormat="1" ht="15" x14ac:dyDescent="0.25">
      <c r="D3804" s="16"/>
      <c r="G3804" s="16"/>
      <c r="V3804" s="24"/>
    </row>
    <row r="3805" spans="4:22" s="15" customFormat="1" ht="15" x14ac:dyDescent="0.25">
      <c r="D3805" s="16"/>
      <c r="G3805" s="16"/>
      <c r="V3805" s="24"/>
    </row>
    <row r="3806" spans="4:22" s="15" customFormat="1" ht="15" x14ac:dyDescent="0.25">
      <c r="D3806" s="16"/>
      <c r="G3806" s="16"/>
      <c r="V3806" s="24"/>
    </row>
    <row r="3807" spans="4:22" s="15" customFormat="1" ht="15" x14ac:dyDescent="0.25">
      <c r="D3807" s="16"/>
      <c r="G3807" s="16"/>
      <c r="V3807" s="24"/>
    </row>
    <row r="3808" spans="4:22" s="15" customFormat="1" ht="15" x14ac:dyDescent="0.25">
      <c r="D3808" s="16"/>
      <c r="G3808" s="16"/>
      <c r="V3808" s="24"/>
    </row>
    <row r="3809" spans="4:22" s="15" customFormat="1" ht="15" x14ac:dyDescent="0.25">
      <c r="D3809" s="16"/>
      <c r="G3809" s="16"/>
      <c r="V3809" s="24"/>
    </row>
    <row r="3810" spans="4:22" s="15" customFormat="1" ht="15" x14ac:dyDescent="0.25">
      <c r="D3810" s="16"/>
      <c r="G3810" s="16"/>
      <c r="V3810" s="24"/>
    </row>
    <row r="3811" spans="4:22" s="15" customFormat="1" ht="15" x14ac:dyDescent="0.25">
      <c r="D3811" s="16"/>
      <c r="G3811" s="16"/>
      <c r="V3811" s="24"/>
    </row>
    <row r="3812" spans="4:22" s="15" customFormat="1" ht="15" x14ac:dyDescent="0.25">
      <c r="D3812" s="16"/>
      <c r="G3812" s="16"/>
      <c r="V3812" s="24"/>
    </row>
    <row r="3813" spans="4:22" s="15" customFormat="1" ht="15" x14ac:dyDescent="0.25">
      <c r="D3813" s="16"/>
      <c r="G3813" s="16"/>
      <c r="V3813" s="24"/>
    </row>
    <row r="3814" spans="4:22" s="15" customFormat="1" ht="15" x14ac:dyDescent="0.25">
      <c r="D3814" s="16"/>
      <c r="G3814" s="16"/>
      <c r="V3814" s="24"/>
    </row>
    <row r="3815" spans="4:22" s="15" customFormat="1" ht="15" x14ac:dyDescent="0.25">
      <c r="D3815" s="16"/>
      <c r="G3815" s="16"/>
      <c r="V3815" s="24"/>
    </row>
    <row r="3816" spans="4:22" s="15" customFormat="1" ht="15" x14ac:dyDescent="0.25">
      <c r="D3816" s="16"/>
      <c r="G3816" s="16"/>
      <c r="V3816" s="24"/>
    </row>
    <row r="3817" spans="4:22" s="15" customFormat="1" ht="15" x14ac:dyDescent="0.25">
      <c r="D3817" s="16"/>
      <c r="G3817" s="16"/>
      <c r="V3817" s="24"/>
    </row>
    <row r="3818" spans="4:22" s="15" customFormat="1" ht="15" x14ac:dyDescent="0.25">
      <c r="D3818" s="16"/>
      <c r="G3818" s="16"/>
      <c r="V3818" s="24"/>
    </row>
    <row r="3819" spans="4:22" s="15" customFormat="1" ht="15" x14ac:dyDescent="0.25">
      <c r="D3819" s="16"/>
      <c r="G3819" s="16"/>
      <c r="V3819" s="24"/>
    </row>
    <row r="3820" spans="4:22" s="15" customFormat="1" ht="15" x14ac:dyDescent="0.25">
      <c r="D3820" s="16"/>
      <c r="G3820" s="16"/>
      <c r="V3820" s="24"/>
    </row>
    <row r="3821" spans="4:22" s="15" customFormat="1" ht="15" x14ac:dyDescent="0.25">
      <c r="D3821" s="16"/>
      <c r="G3821" s="16"/>
      <c r="V3821" s="24"/>
    </row>
    <row r="3822" spans="4:22" s="15" customFormat="1" ht="15" x14ac:dyDescent="0.25">
      <c r="D3822" s="16"/>
      <c r="G3822" s="16"/>
      <c r="V3822" s="24"/>
    </row>
    <row r="3823" spans="4:22" s="15" customFormat="1" ht="15" x14ac:dyDescent="0.25">
      <c r="D3823" s="16"/>
      <c r="G3823" s="16"/>
      <c r="V3823" s="24"/>
    </row>
    <row r="3824" spans="4:22" s="15" customFormat="1" ht="15" x14ac:dyDescent="0.25">
      <c r="D3824" s="16"/>
      <c r="G3824" s="16"/>
      <c r="V3824" s="24"/>
    </row>
    <row r="3825" spans="4:22" s="15" customFormat="1" ht="15" x14ac:dyDescent="0.25">
      <c r="D3825" s="16"/>
      <c r="G3825" s="16"/>
      <c r="V3825" s="24"/>
    </row>
    <row r="3826" spans="4:22" s="15" customFormat="1" ht="15" x14ac:dyDescent="0.25">
      <c r="D3826" s="16"/>
      <c r="G3826" s="16"/>
      <c r="V3826" s="24"/>
    </row>
    <row r="3827" spans="4:22" s="15" customFormat="1" ht="15" x14ac:dyDescent="0.25">
      <c r="D3827" s="16"/>
      <c r="G3827" s="16"/>
      <c r="V3827" s="24"/>
    </row>
    <row r="3828" spans="4:22" s="15" customFormat="1" ht="15" x14ac:dyDescent="0.25">
      <c r="D3828" s="16"/>
      <c r="G3828" s="16"/>
      <c r="V3828" s="24"/>
    </row>
    <row r="3829" spans="4:22" s="15" customFormat="1" ht="15" x14ac:dyDescent="0.25">
      <c r="D3829" s="16"/>
      <c r="G3829" s="16"/>
      <c r="V3829" s="24"/>
    </row>
    <row r="3830" spans="4:22" s="15" customFormat="1" ht="15" x14ac:dyDescent="0.25">
      <c r="D3830" s="16"/>
      <c r="G3830" s="16"/>
      <c r="V3830" s="24"/>
    </row>
    <row r="3831" spans="4:22" s="15" customFormat="1" ht="15" x14ac:dyDescent="0.25">
      <c r="D3831" s="16"/>
      <c r="G3831" s="16"/>
      <c r="V3831" s="24"/>
    </row>
    <row r="3832" spans="4:22" s="15" customFormat="1" ht="15" x14ac:dyDescent="0.25">
      <c r="D3832" s="16"/>
      <c r="G3832" s="16"/>
      <c r="V3832" s="24"/>
    </row>
    <row r="3833" spans="4:22" s="15" customFormat="1" ht="15" x14ac:dyDescent="0.25">
      <c r="D3833" s="16"/>
      <c r="G3833" s="16"/>
      <c r="V3833" s="24"/>
    </row>
    <row r="3834" spans="4:22" s="15" customFormat="1" ht="15" x14ac:dyDescent="0.25">
      <c r="D3834" s="16"/>
      <c r="G3834" s="16"/>
      <c r="V3834" s="24"/>
    </row>
    <row r="3835" spans="4:22" s="15" customFormat="1" ht="15" x14ac:dyDescent="0.25">
      <c r="D3835" s="16"/>
      <c r="G3835" s="16"/>
      <c r="V3835" s="24"/>
    </row>
    <row r="3836" spans="4:22" s="15" customFormat="1" ht="15" x14ac:dyDescent="0.25">
      <c r="D3836" s="16"/>
      <c r="G3836" s="16"/>
      <c r="V3836" s="24"/>
    </row>
    <row r="3837" spans="4:22" s="15" customFormat="1" ht="15" x14ac:dyDescent="0.25">
      <c r="D3837" s="16"/>
      <c r="G3837" s="16"/>
      <c r="V3837" s="24"/>
    </row>
    <row r="3838" spans="4:22" s="15" customFormat="1" ht="15" x14ac:dyDescent="0.25">
      <c r="D3838" s="16"/>
      <c r="G3838" s="16"/>
      <c r="V3838" s="24"/>
    </row>
    <row r="3839" spans="4:22" s="15" customFormat="1" ht="15" x14ac:dyDescent="0.25">
      <c r="D3839" s="16"/>
      <c r="G3839" s="16"/>
      <c r="V3839" s="24"/>
    </row>
    <row r="3840" spans="4:22" s="15" customFormat="1" ht="15" x14ac:dyDescent="0.25">
      <c r="D3840" s="16"/>
      <c r="G3840" s="16"/>
      <c r="V3840" s="24"/>
    </row>
    <row r="3841" spans="4:22" s="15" customFormat="1" ht="15" x14ac:dyDescent="0.25">
      <c r="D3841" s="16"/>
      <c r="G3841" s="16"/>
      <c r="V3841" s="24"/>
    </row>
    <row r="3842" spans="4:22" s="15" customFormat="1" ht="15" x14ac:dyDescent="0.25">
      <c r="D3842" s="16"/>
      <c r="G3842" s="16"/>
      <c r="V3842" s="24"/>
    </row>
    <row r="3843" spans="4:22" s="15" customFormat="1" ht="15" x14ac:dyDescent="0.25">
      <c r="D3843" s="16"/>
      <c r="G3843" s="16"/>
      <c r="V3843" s="24"/>
    </row>
    <row r="3844" spans="4:22" s="15" customFormat="1" ht="15" x14ac:dyDescent="0.25">
      <c r="D3844" s="16"/>
      <c r="G3844" s="16"/>
      <c r="V3844" s="24"/>
    </row>
    <row r="3845" spans="4:22" s="15" customFormat="1" ht="15" x14ac:dyDescent="0.25">
      <c r="D3845" s="16"/>
      <c r="G3845" s="16"/>
      <c r="V3845" s="24"/>
    </row>
    <row r="3846" spans="4:22" s="15" customFormat="1" ht="15" x14ac:dyDescent="0.25">
      <c r="D3846" s="16"/>
      <c r="G3846" s="16"/>
      <c r="V3846" s="24"/>
    </row>
    <row r="3847" spans="4:22" s="15" customFormat="1" ht="15" x14ac:dyDescent="0.25">
      <c r="D3847" s="16"/>
      <c r="G3847" s="16"/>
      <c r="V3847" s="24"/>
    </row>
    <row r="3848" spans="4:22" s="15" customFormat="1" ht="15" x14ac:dyDescent="0.25">
      <c r="D3848" s="16"/>
      <c r="G3848" s="16"/>
      <c r="V3848" s="24"/>
    </row>
    <row r="3849" spans="4:22" s="15" customFormat="1" ht="15" x14ac:dyDescent="0.25">
      <c r="D3849" s="16"/>
      <c r="G3849" s="16"/>
      <c r="V3849" s="24"/>
    </row>
    <row r="3850" spans="4:22" s="15" customFormat="1" ht="15" x14ac:dyDescent="0.25">
      <c r="D3850" s="16"/>
      <c r="G3850" s="16"/>
      <c r="V3850" s="24"/>
    </row>
    <row r="3851" spans="4:22" s="15" customFormat="1" ht="15" x14ac:dyDescent="0.25">
      <c r="D3851" s="16"/>
      <c r="G3851" s="16"/>
      <c r="V3851" s="24"/>
    </row>
    <row r="3852" spans="4:22" s="15" customFormat="1" ht="15" x14ac:dyDescent="0.25">
      <c r="D3852" s="16"/>
      <c r="G3852" s="16"/>
      <c r="V3852" s="24"/>
    </row>
    <row r="3853" spans="4:22" s="15" customFormat="1" ht="15" x14ac:dyDescent="0.25">
      <c r="D3853" s="16"/>
      <c r="G3853" s="16"/>
      <c r="V3853" s="24"/>
    </row>
    <row r="3854" spans="4:22" s="15" customFormat="1" ht="15" x14ac:dyDescent="0.25">
      <c r="D3854" s="16"/>
      <c r="G3854" s="16"/>
      <c r="V3854" s="24"/>
    </row>
    <row r="3855" spans="4:22" s="15" customFormat="1" ht="15" x14ac:dyDescent="0.25">
      <c r="D3855" s="16"/>
      <c r="G3855" s="16"/>
      <c r="V3855" s="24"/>
    </row>
    <row r="3856" spans="4:22" s="15" customFormat="1" ht="15" x14ac:dyDescent="0.25">
      <c r="D3856" s="16"/>
      <c r="G3856" s="16"/>
      <c r="V3856" s="24"/>
    </row>
    <row r="3857" spans="4:22" s="15" customFormat="1" ht="15" x14ac:dyDescent="0.25">
      <c r="D3857" s="16"/>
      <c r="G3857" s="16"/>
      <c r="V3857" s="24"/>
    </row>
    <row r="3858" spans="4:22" s="15" customFormat="1" ht="15" x14ac:dyDescent="0.25">
      <c r="D3858" s="16"/>
      <c r="G3858" s="16"/>
      <c r="V3858" s="24"/>
    </row>
    <row r="3859" spans="4:22" s="15" customFormat="1" ht="15" x14ac:dyDescent="0.25">
      <c r="D3859" s="16"/>
      <c r="G3859" s="16"/>
      <c r="V3859" s="24"/>
    </row>
    <row r="3860" spans="4:22" s="15" customFormat="1" ht="15" x14ac:dyDescent="0.25">
      <c r="D3860" s="16"/>
      <c r="G3860" s="16"/>
      <c r="V3860" s="24"/>
    </row>
    <row r="3861" spans="4:22" s="15" customFormat="1" ht="15" x14ac:dyDescent="0.25">
      <c r="D3861" s="16"/>
      <c r="G3861" s="16"/>
      <c r="V3861" s="24"/>
    </row>
    <row r="3862" spans="4:22" s="15" customFormat="1" ht="15" x14ac:dyDescent="0.25">
      <c r="D3862" s="16"/>
      <c r="G3862" s="16"/>
      <c r="V3862" s="24"/>
    </row>
    <row r="3863" spans="4:22" s="15" customFormat="1" ht="15" x14ac:dyDescent="0.25">
      <c r="D3863" s="16"/>
      <c r="G3863" s="16"/>
      <c r="V3863" s="24"/>
    </row>
    <row r="3864" spans="4:22" s="15" customFormat="1" ht="15" x14ac:dyDescent="0.25">
      <c r="D3864" s="16"/>
      <c r="G3864" s="16"/>
      <c r="V3864" s="24"/>
    </row>
    <row r="3865" spans="4:22" s="15" customFormat="1" ht="15" x14ac:dyDescent="0.25">
      <c r="D3865" s="16"/>
      <c r="G3865" s="16"/>
      <c r="V3865" s="24"/>
    </row>
    <row r="3866" spans="4:22" s="15" customFormat="1" ht="15" x14ac:dyDescent="0.25">
      <c r="D3866" s="16"/>
      <c r="G3866" s="16"/>
      <c r="V3866" s="24"/>
    </row>
    <row r="3867" spans="4:22" s="15" customFormat="1" ht="15" x14ac:dyDescent="0.25">
      <c r="D3867" s="16"/>
      <c r="G3867" s="16"/>
      <c r="V3867" s="24"/>
    </row>
    <row r="3868" spans="4:22" s="15" customFormat="1" ht="15" x14ac:dyDescent="0.25">
      <c r="D3868" s="16"/>
      <c r="G3868" s="16"/>
      <c r="V3868" s="24"/>
    </row>
    <row r="3869" spans="4:22" s="15" customFormat="1" ht="15" x14ac:dyDescent="0.25">
      <c r="D3869" s="16"/>
      <c r="G3869" s="16"/>
      <c r="V3869" s="24"/>
    </row>
    <row r="3870" spans="4:22" s="15" customFormat="1" ht="15" x14ac:dyDescent="0.25">
      <c r="D3870" s="16"/>
      <c r="G3870" s="16"/>
      <c r="V3870" s="24"/>
    </row>
    <row r="3871" spans="4:22" s="15" customFormat="1" ht="15" x14ac:dyDescent="0.25">
      <c r="D3871" s="16"/>
      <c r="G3871" s="16"/>
      <c r="V3871" s="24"/>
    </row>
    <row r="3872" spans="4:22" s="15" customFormat="1" ht="15" x14ac:dyDescent="0.25">
      <c r="D3872" s="16"/>
      <c r="G3872" s="16"/>
      <c r="V3872" s="24"/>
    </row>
    <row r="3873" spans="4:22" s="15" customFormat="1" ht="15" x14ac:dyDescent="0.25">
      <c r="D3873" s="16"/>
      <c r="G3873" s="16"/>
      <c r="V3873" s="24"/>
    </row>
    <row r="3874" spans="4:22" s="15" customFormat="1" ht="15" x14ac:dyDescent="0.25">
      <c r="D3874" s="16"/>
      <c r="G3874" s="16"/>
      <c r="V3874" s="24"/>
    </row>
    <row r="3875" spans="4:22" s="15" customFormat="1" ht="15" x14ac:dyDescent="0.25">
      <c r="D3875" s="16"/>
      <c r="G3875" s="16"/>
      <c r="V3875" s="24"/>
    </row>
    <row r="3876" spans="4:22" s="15" customFormat="1" ht="15" x14ac:dyDescent="0.25">
      <c r="D3876" s="16"/>
      <c r="G3876" s="16"/>
      <c r="V3876" s="24"/>
    </row>
    <row r="3877" spans="4:22" s="15" customFormat="1" ht="15" x14ac:dyDescent="0.25">
      <c r="D3877" s="16"/>
      <c r="G3877" s="16"/>
      <c r="V3877" s="24"/>
    </row>
    <row r="3878" spans="4:22" s="15" customFormat="1" ht="15" x14ac:dyDescent="0.25">
      <c r="D3878" s="16"/>
      <c r="G3878" s="16"/>
      <c r="V3878" s="24"/>
    </row>
    <row r="3879" spans="4:22" s="15" customFormat="1" ht="15" x14ac:dyDescent="0.25">
      <c r="D3879" s="16"/>
      <c r="G3879" s="16"/>
      <c r="V3879" s="24"/>
    </row>
    <row r="3880" spans="4:22" s="15" customFormat="1" ht="15" x14ac:dyDescent="0.25">
      <c r="D3880" s="16"/>
      <c r="G3880" s="16"/>
      <c r="V3880" s="24"/>
    </row>
    <row r="3881" spans="4:22" s="15" customFormat="1" ht="15" x14ac:dyDescent="0.25">
      <c r="D3881" s="16"/>
      <c r="G3881" s="16"/>
      <c r="V3881" s="24"/>
    </row>
    <row r="3882" spans="4:22" s="15" customFormat="1" ht="15" x14ac:dyDescent="0.25">
      <c r="D3882" s="16"/>
      <c r="G3882" s="16"/>
      <c r="V3882" s="24"/>
    </row>
    <row r="3883" spans="4:22" s="15" customFormat="1" ht="15" x14ac:dyDescent="0.25">
      <c r="D3883" s="16"/>
      <c r="G3883" s="16"/>
      <c r="V3883" s="24"/>
    </row>
    <row r="3884" spans="4:22" s="15" customFormat="1" ht="15" x14ac:dyDescent="0.25">
      <c r="D3884" s="16"/>
      <c r="G3884" s="16"/>
      <c r="V3884" s="24"/>
    </row>
    <row r="3885" spans="4:22" s="15" customFormat="1" ht="15" x14ac:dyDescent="0.25">
      <c r="D3885" s="16"/>
      <c r="G3885" s="16"/>
      <c r="V3885" s="24"/>
    </row>
    <row r="3886" spans="4:22" s="15" customFormat="1" ht="15" x14ac:dyDescent="0.25">
      <c r="D3886" s="16"/>
      <c r="G3886" s="16"/>
      <c r="V3886" s="24"/>
    </row>
    <row r="3887" spans="4:22" s="15" customFormat="1" ht="15" x14ac:dyDescent="0.25">
      <c r="D3887" s="16"/>
      <c r="G3887" s="16"/>
      <c r="V3887" s="24"/>
    </row>
    <row r="3888" spans="4:22" s="15" customFormat="1" ht="15" x14ac:dyDescent="0.25">
      <c r="D3888" s="16"/>
      <c r="G3888" s="16"/>
      <c r="V3888" s="24"/>
    </row>
    <row r="3889" spans="4:22" s="15" customFormat="1" ht="15" x14ac:dyDescent="0.25">
      <c r="D3889" s="16"/>
      <c r="G3889" s="16"/>
      <c r="V3889" s="24"/>
    </row>
    <row r="3890" spans="4:22" s="15" customFormat="1" ht="15" x14ac:dyDescent="0.25">
      <c r="D3890" s="16"/>
      <c r="G3890" s="16"/>
      <c r="V3890" s="24"/>
    </row>
    <row r="3891" spans="4:22" s="15" customFormat="1" ht="15" x14ac:dyDescent="0.25">
      <c r="D3891" s="16"/>
      <c r="G3891" s="16"/>
      <c r="V3891" s="24"/>
    </row>
    <row r="3892" spans="4:22" s="15" customFormat="1" ht="15" x14ac:dyDescent="0.25">
      <c r="D3892" s="16"/>
      <c r="G3892" s="16"/>
      <c r="V3892" s="24"/>
    </row>
    <row r="3893" spans="4:22" s="15" customFormat="1" ht="15" x14ac:dyDescent="0.25">
      <c r="D3893" s="16"/>
      <c r="G3893" s="16"/>
      <c r="V3893" s="24"/>
    </row>
    <row r="3894" spans="4:22" s="15" customFormat="1" ht="15" x14ac:dyDescent="0.25">
      <c r="D3894" s="16"/>
      <c r="G3894" s="16"/>
      <c r="V3894" s="24"/>
    </row>
    <row r="3895" spans="4:22" s="15" customFormat="1" ht="15" x14ac:dyDescent="0.25">
      <c r="D3895" s="16"/>
      <c r="G3895" s="16"/>
      <c r="V3895" s="24"/>
    </row>
    <row r="3896" spans="4:22" s="15" customFormat="1" ht="15" x14ac:dyDescent="0.25">
      <c r="D3896" s="16"/>
      <c r="G3896" s="16"/>
      <c r="V3896" s="24"/>
    </row>
    <row r="3897" spans="4:22" s="15" customFormat="1" ht="15" x14ac:dyDescent="0.25">
      <c r="D3897" s="16"/>
      <c r="G3897" s="16"/>
      <c r="V3897" s="24"/>
    </row>
    <row r="3898" spans="4:22" s="15" customFormat="1" ht="15" x14ac:dyDescent="0.25">
      <c r="D3898" s="16"/>
      <c r="G3898" s="16"/>
      <c r="V3898" s="24"/>
    </row>
    <row r="3899" spans="4:22" s="15" customFormat="1" ht="15" x14ac:dyDescent="0.25">
      <c r="D3899" s="16"/>
      <c r="G3899" s="16"/>
      <c r="V3899" s="24"/>
    </row>
    <row r="3900" spans="4:22" s="15" customFormat="1" ht="15" x14ac:dyDescent="0.25">
      <c r="D3900" s="16"/>
      <c r="G3900" s="16"/>
      <c r="V3900" s="24"/>
    </row>
    <row r="3901" spans="4:22" s="15" customFormat="1" ht="15" x14ac:dyDescent="0.25">
      <c r="D3901" s="16"/>
      <c r="G3901" s="16"/>
      <c r="V3901" s="24"/>
    </row>
    <row r="3902" spans="4:22" s="15" customFormat="1" ht="15" x14ac:dyDescent="0.25">
      <c r="D3902" s="16"/>
      <c r="G3902" s="16"/>
      <c r="V3902" s="24"/>
    </row>
    <row r="3903" spans="4:22" s="15" customFormat="1" ht="15" x14ac:dyDescent="0.25">
      <c r="D3903" s="16"/>
      <c r="G3903" s="16"/>
      <c r="V3903" s="24"/>
    </row>
    <row r="3904" spans="4:22" s="15" customFormat="1" ht="15" x14ac:dyDescent="0.25">
      <c r="D3904" s="16"/>
      <c r="G3904" s="16"/>
      <c r="V3904" s="24"/>
    </row>
    <row r="3905" spans="4:22" s="15" customFormat="1" ht="15" x14ac:dyDescent="0.25">
      <c r="D3905" s="16"/>
      <c r="G3905" s="16"/>
      <c r="V3905" s="24"/>
    </row>
    <row r="3906" spans="4:22" s="15" customFormat="1" ht="15" x14ac:dyDescent="0.25">
      <c r="D3906" s="16"/>
      <c r="G3906" s="16"/>
      <c r="V3906" s="24"/>
    </row>
    <row r="3907" spans="4:22" s="15" customFormat="1" ht="15" x14ac:dyDescent="0.25">
      <c r="D3907" s="16"/>
      <c r="G3907" s="16"/>
      <c r="V3907" s="24"/>
    </row>
    <row r="3908" spans="4:22" s="15" customFormat="1" ht="15" x14ac:dyDescent="0.25">
      <c r="D3908" s="16"/>
      <c r="G3908" s="16"/>
      <c r="V3908" s="24"/>
    </row>
    <row r="3909" spans="4:22" s="15" customFormat="1" ht="15" x14ac:dyDescent="0.25">
      <c r="D3909" s="16"/>
      <c r="G3909" s="16"/>
      <c r="V3909" s="24"/>
    </row>
    <row r="3910" spans="4:22" s="15" customFormat="1" ht="15" x14ac:dyDescent="0.25">
      <c r="D3910" s="16"/>
      <c r="G3910" s="16"/>
      <c r="V3910" s="24"/>
    </row>
    <row r="3911" spans="4:22" s="15" customFormat="1" ht="15" x14ac:dyDescent="0.25">
      <c r="D3911" s="16"/>
      <c r="G3911" s="16"/>
      <c r="V3911" s="24"/>
    </row>
    <row r="3912" spans="4:22" s="15" customFormat="1" ht="15" x14ac:dyDescent="0.25">
      <c r="D3912" s="16"/>
      <c r="G3912" s="16"/>
      <c r="V3912" s="24"/>
    </row>
    <row r="3913" spans="4:22" s="15" customFormat="1" ht="15" x14ac:dyDescent="0.25">
      <c r="D3913" s="16"/>
      <c r="G3913" s="16"/>
      <c r="V3913" s="24"/>
    </row>
    <row r="3914" spans="4:22" s="15" customFormat="1" ht="15" x14ac:dyDescent="0.25">
      <c r="D3914" s="16"/>
      <c r="G3914" s="16"/>
      <c r="V3914" s="24"/>
    </row>
    <row r="3915" spans="4:22" s="15" customFormat="1" ht="15" x14ac:dyDescent="0.25">
      <c r="D3915" s="16"/>
      <c r="G3915" s="16"/>
      <c r="V3915" s="24"/>
    </row>
    <row r="3916" spans="4:22" s="15" customFormat="1" ht="15" x14ac:dyDescent="0.25">
      <c r="D3916" s="16"/>
      <c r="G3916" s="16"/>
      <c r="V3916" s="24"/>
    </row>
    <row r="3917" spans="4:22" s="15" customFormat="1" ht="15" x14ac:dyDescent="0.25">
      <c r="D3917" s="16"/>
      <c r="G3917" s="16"/>
      <c r="V3917" s="24"/>
    </row>
    <row r="3918" spans="4:22" s="15" customFormat="1" ht="15" x14ac:dyDescent="0.25">
      <c r="D3918" s="16"/>
      <c r="G3918" s="16"/>
      <c r="V3918" s="24"/>
    </row>
    <row r="3919" spans="4:22" s="15" customFormat="1" ht="15" x14ac:dyDescent="0.25">
      <c r="D3919" s="16"/>
      <c r="G3919" s="16"/>
      <c r="V3919" s="24"/>
    </row>
    <row r="3920" spans="4:22" s="15" customFormat="1" ht="15" x14ac:dyDescent="0.25">
      <c r="D3920" s="16"/>
      <c r="G3920" s="16"/>
      <c r="V3920" s="24"/>
    </row>
    <row r="3921" spans="4:22" s="15" customFormat="1" ht="15" x14ac:dyDescent="0.25">
      <c r="D3921" s="16"/>
      <c r="G3921" s="16"/>
      <c r="V3921" s="24"/>
    </row>
    <row r="3922" spans="4:22" s="15" customFormat="1" ht="15" x14ac:dyDescent="0.25">
      <c r="D3922" s="16"/>
      <c r="G3922" s="16"/>
      <c r="V3922" s="24"/>
    </row>
    <row r="3923" spans="4:22" s="15" customFormat="1" ht="15" x14ac:dyDescent="0.25">
      <c r="D3923" s="16"/>
      <c r="G3923" s="16"/>
      <c r="V3923" s="24"/>
    </row>
    <row r="3924" spans="4:22" s="15" customFormat="1" ht="15" x14ac:dyDescent="0.25">
      <c r="D3924" s="16"/>
      <c r="G3924" s="16"/>
      <c r="V3924" s="24"/>
    </row>
    <row r="3925" spans="4:22" s="15" customFormat="1" ht="15" x14ac:dyDescent="0.25">
      <c r="D3925" s="16"/>
      <c r="G3925" s="16"/>
      <c r="V3925" s="24"/>
    </row>
    <row r="3926" spans="4:22" s="15" customFormat="1" ht="15" x14ac:dyDescent="0.25">
      <c r="D3926" s="16"/>
      <c r="G3926" s="16"/>
      <c r="V3926" s="24"/>
    </row>
    <row r="3927" spans="4:22" s="15" customFormat="1" ht="15" x14ac:dyDescent="0.25">
      <c r="D3927" s="16"/>
      <c r="G3927" s="16"/>
      <c r="V3927" s="24"/>
    </row>
    <row r="3928" spans="4:22" s="15" customFormat="1" ht="15" x14ac:dyDescent="0.25">
      <c r="D3928" s="16"/>
      <c r="G3928" s="16"/>
      <c r="V3928" s="24"/>
    </row>
    <row r="3929" spans="4:22" s="15" customFormat="1" ht="15" x14ac:dyDescent="0.25">
      <c r="D3929" s="16"/>
      <c r="G3929" s="16"/>
      <c r="V3929" s="24"/>
    </row>
    <row r="3930" spans="4:22" s="15" customFormat="1" ht="15" x14ac:dyDescent="0.25">
      <c r="D3930" s="16"/>
      <c r="G3930" s="16"/>
      <c r="V3930" s="24"/>
    </row>
    <row r="3931" spans="4:22" s="15" customFormat="1" ht="15" x14ac:dyDescent="0.25">
      <c r="D3931" s="16"/>
      <c r="G3931" s="16"/>
      <c r="V3931" s="24"/>
    </row>
    <row r="3932" spans="4:22" s="15" customFormat="1" ht="15" x14ac:dyDescent="0.25">
      <c r="D3932" s="16"/>
      <c r="G3932" s="16"/>
      <c r="V3932" s="24"/>
    </row>
    <row r="3933" spans="4:22" s="15" customFormat="1" ht="15" x14ac:dyDescent="0.25">
      <c r="D3933" s="16"/>
      <c r="G3933" s="16"/>
      <c r="V3933" s="24"/>
    </row>
    <row r="3934" spans="4:22" s="15" customFormat="1" ht="15" x14ac:dyDescent="0.25">
      <c r="D3934" s="16"/>
      <c r="G3934" s="16"/>
      <c r="V3934" s="24"/>
    </row>
    <row r="3935" spans="4:22" s="15" customFormat="1" ht="15" x14ac:dyDescent="0.25">
      <c r="D3935" s="16"/>
      <c r="G3935" s="16"/>
      <c r="V3935" s="24"/>
    </row>
    <row r="3936" spans="4:22" s="15" customFormat="1" ht="15" x14ac:dyDescent="0.25">
      <c r="D3936" s="16"/>
      <c r="G3936" s="16"/>
      <c r="V3936" s="24"/>
    </row>
    <row r="3937" spans="4:22" s="15" customFormat="1" ht="15" x14ac:dyDescent="0.25">
      <c r="D3937" s="16"/>
      <c r="G3937" s="16"/>
      <c r="V3937" s="24"/>
    </row>
    <row r="3938" spans="4:22" s="15" customFormat="1" ht="15" x14ac:dyDescent="0.25">
      <c r="D3938" s="16"/>
      <c r="G3938" s="16"/>
      <c r="V3938" s="24"/>
    </row>
    <row r="3939" spans="4:22" s="15" customFormat="1" ht="15" x14ac:dyDescent="0.25">
      <c r="D3939" s="16"/>
      <c r="G3939" s="16"/>
      <c r="V3939" s="24"/>
    </row>
    <row r="3940" spans="4:22" s="15" customFormat="1" ht="15" x14ac:dyDescent="0.25">
      <c r="D3940" s="16"/>
      <c r="G3940" s="16"/>
      <c r="V3940" s="24"/>
    </row>
    <row r="3941" spans="4:22" s="15" customFormat="1" ht="15" x14ac:dyDescent="0.25">
      <c r="D3941" s="16"/>
      <c r="G3941" s="16"/>
      <c r="V3941" s="24"/>
    </row>
    <row r="3942" spans="4:22" s="15" customFormat="1" ht="15" x14ac:dyDescent="0.25">
      <c r="D3942" s="16"/>
      <c r="G3942" s="16"/>
      <c r="V3942" s="24"/>
    </row>
    <row r="3943" spans="4:22" s="15" customFormat="1" ht="15" x14ac:dyDescent="0.25">
      <c r="D3943" s="16"/>
      <c r="G3943" s="16"/>
      <c r="V3943" s="24"/>
    </row>
    <row r="3944" spans="4:22" s="15" customFormat="1" ht="15" x14ac:dyDescent="0.25">
      <c r="D3944" s="16"/>
      <c r="G3944" s="16"/>
      <c r="V3944" s="24"/>
    </row>
    <row r="3945" spans="4:22" s="15" customFormat="1" ht="15" x14ac:dyDescent="0.25">
      <c r="D3945" s="16"/>
      <c r="G3945" s="16"/>
      <c r="V3945" s="24"/>
    </row>
    <row r="3946" spans="4:22" s="15" customFormat="1" ht="15" x14ac:dyDescent="0.25">
      <c r="D3946" s="16"/>
      <c r="G3946" s="16"/>
      <c r="V3946" s="24"/>
    </row>
    <row r="3947" spans="4:22" s="15" customFormat="1" ht="15" x14ac:dyDescent="0.25">
      <c r="D3947" s="16"/>
      <c r="G3947" s="16"/>
      <c r="V3947" s="24"/>
    </row>
    <row r="3948" spans="4:22" s="15" customFormat="1" ht="15" x14ac:dyDescent="0.25">
      <c r="D3948" s="16"/>
      <c r="G3948" s="16"/>
      <c r="V3948" s="24"/>
    </row>
    <row r="3949" spans="4:22" s="15" customFormat="1" ht="15" x14ac:dyDescent="0.25">
      <c r="D3949" s="16"/>
      <c r="G3949" s="16"/>
      <c r="V3949" s="24"/>
    </row>
    <row r="3950" spans="4:22" s="15" customFormat="1" ht="15" x14ac:dyDescent="0.25">
      <c r="D3950" s="16"/>
      <c r="G3950" s="16"/>
      <c r="V3950" s="24"/>
    </row>
    <row r="3951" spans="4:22" s="15" customFormat="1" ht="15" x14ac:dyDescent="0.25">
      <c r="D3951" s="16"/>
      <c r="G3951" s="16"/>
      <c r="V3951" s="24"/>
    </row>
    <row r="3952" spans="4:22" s="15" customFormat="1" ht="15" x14ac:dyDescent="0.25">
      <c r="D3952" s="16"/>
      <c r="G3952" s="16"/>
      <c r="V3952" s="24"/>
    </row>
    <row r="3953" spans="4:22" s="15" customFormat="1" ht="15" x14ac:dyDescent="0.25">
      <c r="D3953" s="16"/>
      <c r="G3953" s="16"/>
      <c r="V3953" s="24"/>
    </row>
    <row r="3954" spans="4:22" s="15" customFormat="1" ht="15" x14ac:dyDescent="0.25">
      <c r="D3954" s="16"/>
      <c r="G3954" s="16"/>
      <c r="V3954" s="24"/>
    </row>
    <row r="3955" spans="4:22" s="15" customFormat="1" ht="15" x14ac:dyDescent="0.25">
      <c r="D3955" s="16"/>
      <c r="G3955" s="16"/>
      <c r="V3955" s="24"/>
    </row>
    <row r="3956" spans="4:22" s="15" customFormat="1" ht="15" x14ac:dyDescent="0.25">
      <c r="D3956" s="16"/>
      <c r="G3956" s="16"/>
      <c r="V3956" s="24"/>
    </row>
    <row r="3957" spans="4:22" s="15" customFormat="1" ht="15" x14ac:dyDescent="0.25">
      <c r="D3957" s="16"/>
      <c r="G3957" s="16"/>
      <c r="V3957" s="24"/>
    </row>
    <row r="3958" spans="4:22" s="15" customFormat="1" ht="15" x14ac:dyDescent="0.25">
      <c r="D3958" s="16"/>
      <c r="G3958" s="16"/>
      <c r="V3958" s="24"/>
    </row>
    <row r="3959" spans="4:22" s="15" customFormat="1" ht="15" x14ac:dyDescent="0.25">
      <c r="D3959" s="16"/>
      <c r="G3959" s="16"/>
      <c r="V3959" s="24"/>
    </row>
    <row r="3960" spans="4:22" s="15" customFormat="1" ht="15" x14ac:dyDescent="0.25">
      <c r="D3960" s="16"/>
      <c r="G3960" s="16"/>
      <c r="V3960" s="24"/>
    </row>
    <row r="3961" spans="4:22" s="15" customFormat="1" ht="15" x14ac:dyDescent="0.25">
      <c r="D3961" s="16"/>
      <c r="G3961" s="16"/>
      <c r="V3961" s="24"/>
    </row>
    <row r="3962" spans="4:22" s="15" customFormat="1" ht="15" x14ac:dyDescent="0.25">
      <c r="D3962" s="16"/>
      <c r="G3962" s="16"/>
      <c r="V3962" s="24"/>
    </row>
    <row r="3963" spans="4:22" s="15" customFormat="1" ht="15" x14ac:dyDescent="0.25">
      <c r="D3963" s="16"/>
      <c r="G3963" s="16"/>
      <c r="V3963" s="24"/>
    </row>
    <row r="3964" spans="4:22" s="15" customFormat="1" ht="15" x14ac:dyDescent="0.25">
      <c r="D3964" s="16"/>
      <c r="G3964" s="16"/>
      <c r="V3964" s="24"/>
    </row>
    <row r="3965" spans="4:22" s="15" customFormat="1" ht="15" x14ac:dyDescent="0.25">
      <c r="D3965" s="16"/>
      <c r="G3965" s="16"/>
      <c r="V3965" s="24"/>
    </row>
    <row r="3966" spans="4:22" s="15" customFormat="1" ht="15" x14ac:dyDescent="0.25">
      <c r="D3966" s="16"/>
      <c r="G3966" s="16"/>
      <c r="V3966" s="24"/>
    </row>
    <row r="3967" spans="4:22" s="15" customFormat="1" ht="15" x14ac:dyDescent="0.25">
      <c r="D3967" s="16"/>
      <c r="G3967" s="16"/>
      <c r="V3967" s="24"/>
    </row>
    <row r="3968" spans="4:22" s="15" customFormat="1" ht="15" x14ac:dyDescent="0.25">
      <c r="D3968" s="16"/>
      <c r="G3968" s="16"/>
      <c r="V3968" s="24"/>
    </row>
    <row r="3969" spans="4:22" s="15" customFormat="1" ht="15" x14ac:dyDescent="0.25">
      <c r="D3969" s="16"/>
      <c r="G3969" s="16"/>
      <c r="V3969" s="24"/>
    </row>
    <row r="3970" spans="4:22" s="15" customFormat="1" ht="15" x14ac:dyDescent="0.25">
      <c r="D3970" s="16"/>
      <c r="G3970" s="16"/>
      <c r="V3970" s="24"/>
    </row>
    <row r="3971" spans="4:22" s="15" customFormat="1" ht="15" x14ac:dyDescent="0.25">
      <c r="D3971" s="16"/>
      <c r="G3971" s="16"/>
      <c r="V3971" s="24"/>
    </row>
    <row r="3972" spans="4:22" s="15" customFormat="1" ht="15" x14ac:dyDescent="0.25">
      <c r="D3972" s="16"/>
      <c r="G3972" s="16"/>
      <c r="V3972" s="24"/>
    </row>
    <row r="3973" spans="4:22" s="15" customFormat="1" ht="15" x14ac:dyDescent="0.25">
      <c r="D3973" s="16"/>
      <c r="G3973" s="16"/>
      <c r="V3973" s="24"/>
    </row>
    <row r="3974" spans="4:22" s="15" customFormat="1" ht="15" x14ac:dyDescent="0.25">
      <c r="D3974" s="16"/>
      <c r="G3974" s="16"/>
      <c r="V3974" s="24"/>
    </row>
    <row r="3975" spans="4:22" s="15" customFormat="1" ht="15" x14ac:dyDescent="0.25">
      <c r="D3975" s="16"/>
      <c r="G3975" s="16"/>
      <c r="V3975" s="24"/>
    </row>
    <row r="3976" spans="4:22" s="15" customFormat="1" ht="15" x14ac:dyDescent="0.25">
      <c r="D3976" s="16"/>
      <c r="G3976" s="16"/>
      <c r="V3976" s="24"/>
    </row>
    <row r="3977" spans="4:22" s="15" customFormat="1" ht="15" x14ac:dyDescent="0.25">
      <c r="D3977" s="16"/>
      <c r="G3977" s="16"/>
      <c r="V3977" s="24"/>
    </row>
    <row r="3978" spans="4:22" s="15" customFormat="1" ht="15" x14ac:dyDescent="0.25">
      <c r="D3978" s="16"/>
      <c r="G3978" s="16"/>
      <c r="V3978" s="24"/>
    </row>
    <row r="3979" spans="4:22" s="15" customFormat="1" ht="15" x14ac:dyDescent="0.25">
      <c r="D3979" s="16"/>
      <c r="G3979" s="16"/>
      <c r="V3979" s="24"/>
    </row>
    <row r="3980" spans="4:22" s="15" customFormat="1" ht="15" x14ac:dyDescent="0.25">
      <c r="D3980" s="16"/>
      <c r="G3980" s="16"/>
      <c r="V3980" s="24"/>
    </row>
    <row r="3981" spans="4:22" s="15" customFormat="1" ht="15" x14ac:dyDescent="0.25">
      <c r="D3981" s="16"/>
      <c r="G3981" s="16"/>
      <c r="V3981" s="24"/>
    </row>
    <row r="3982" spans="4:22" s="15" customFormat="1" ht="15" x14ac:dyDescent="0.25">
      <c r="D3982" s="16"/>
      <c r="G3982" s="16"/>
      <c r="V3982" s="24"/>
    </row>
    <row r="3983" spans="4:22" s="15" customFormat="1" ht="15" x14ac:dyDescent="0.25">
      <c r="D3983" s="16"/>
      <c r="G3983" s="16"/>
      <c r="V3983" s="24"/>
    </row>
    <row r="3984" spans="4:22" s="15" customFormat="1" ht="15" x14ac:dyDescent="0.25">
      <c r="D3984" s="16"/>
      <c r="G3984" s="16"/>
      <c r="V3984" s="24"/>
    </row>
    <row r="3985" spans="4:22" s="15" customFormat="1" ht="15" x14ac:dyDescent="0.25">
      <c r="D3985" s="16"/>
      <c r="G3985" s="16"/>
      <c r="V3985" s="24"/>
    </row>
    <row r="3986" spans="4:22" s="15" customFormat="1" ht="15" x14ac:dyDescent="0.25">
      <c r="D3986" s="16"/>
      <c r="G3986" s="16"/>
      <c r="V3986" s="24"/>
    </row>
    <row r="3987" spans="4:22" s="15" customFormat="1" ht="15" x14ac:dyDescent="0.25">
      <c r="D3987" s="16"/>
      <c r="G3987" s="16"/>
      <c r="V3987" s="24"/>
    </row>
    <row r="3988" spans="4:22" s="15" customFormat="1" ht="15" x14ac:dyDescent="0.25">
      <c r="D3988" s="16"/>
      <c r="G3988" s="16"/>
      <c r="V3988" s="24"/>
    </row>
    <row r="3989" spans="4:22" s="15" customFormat="1" ht="15" x14ac:dyDescent="0.25">
      <c r="D3989" s="16"/>
      <c r="G3989" s="16"/>
      <c r="V3989" s="24"/>
    </row>
    <row r="3990" spans="4:22" s="15" customFormat="1" ht="15" x14ac:dyDescent="0.25">
      <c r="D3990" s="16"/>
      <c r="G3990" s="16"/>
      <c r="V3990" s="24"/>
    </row>
    <row r="3991" spans="4:22" s="15" customFormat="1" ht="15" x14ac:dyDescent="0.25">
      <c r="D3991" s="16"/>
      <c r="G3991" s="16"/>
      <c r="V3991" s="24"/>
    </row>
    <row r="3992" spans="4:22" s="15" customFormat="1" ht="15" x14ac:dyDescent="0.25">
      <c r="D3992" s="16"/>
      <c r="G3992" s="16"/>
      <c r="V3992" s="24"/>
    </row>
    <row r="3993" spans="4:22" s="15" customFormat="1" ht="15" x14ac:dyDescent="0.25">
      <c r="D3993" s="16"/>
      <c r="G3993" s="16"/>
      <c r="V3993" s="24"/>
    </row>
    <row r="3994" spans="4:22" s="15" customFormat="1" ht="15" x14ac:dyDescent="0.25">
      <c r="D3994" s="16"/>
      <c r="G3994" s="16"/>
      <c r="V3994" s="24"/>
    </row>
    <row r="3995" spans="4:22" s="15" customFormat="1" ht="15" x14ac:dyDescent="0.25">
      <c r="D3995" s="16"/>
      <c r="G3995" s="16"/>
      <c r="V3995" s="24"/>
    </row>
    <row r="3996" spans="4:22" s="15" customFormat="1" ht="15" x14ac:dyDescent="0.25">
      <c r="D3996" s="16"/>
      <c r="G3996" s="16"/>
      <c r="V3996" s="24"/>
    </row>
    <row r="3997" spans="4:22" s="15" customFormat="1" ht="15" x14ac:dyDescent="0.25">
      <c r="D3997" s="16"/>
      <c r="G3997" s="16"/>
      <c r="V3997" s="24"/>
    </row>
    <row r="3998" spans="4:22" s="15" customFormat="1" ht="15" x14ac:dyDescent="0.25">
      <c r="D3998" s="16"/>
      <c r="G3998" s="16"/>
      <c r="V3998" s="24"/>
    </row>
    <row r="3999" spans="4:22" s="15" customFormat="1" ht="15" x14ac:dyDescent="0.25">
      <c r="D3999" s="16"/>
      <c r="G3999" s="16"/>
      <c r="V3999" s="24"/>
    </row>
    <row r="4000" spans="4:22" s="15" customFormat="1" ht="15" x14ac:dyDescent="0.25">
      <c r="D4000" s="16"/>
      <c r="G4000" s="16"/>
      <c r="V4000" s="24"/>
    </row>
    <row r="4001" spans="4:22" s="15" customFormat="1" ht="15" x14ac:dyDescent="0.25">
      <c r="D4001" s="16"/>
      <c r="G4001" s="16"/>
      <c r="V4001" s="24"/>
    </row>
    <row r="4002" spans="4:22" s="15" customFormat="1" ht="15" x14ac:dyDescent="0.25">
      <c r="D4002" s="16"/>
      <c r="G4002" s="16"/>
      <c r="V4002" s="24"/>
    </row>
    <row r="4003" spans="4:22" s="15" customFormat="1" ht="15" x14ac:dyDescent="0.25">
      <c r="D4003" s="16"/>
      <c r="G4003" s="16"/>
      <c r="V4003" s="24"/>
    </row>
    <row r="4004" spans="4:22" s="15" customFormat="1" ht="15" x14ac:dyDescent="0.25">
      <c r="D4004" s="16"/>
      <c r="G4004" s="16"/>
      <c r="V4004" s="24"/>
    </row>
    <row r="4005" spans="4:22" s="15" customFormat="1" ht="15" x14ac:dyDescent="0.25">
      <c r="D4005" s="16"/>
      <c r="G4005" s="16"/>
      <c r="V4005" s="24"/>
    </row>
    <row r="4006" spans="4:22" s="15" customFormat="1" ht="15" x14ac:dyDescent="0.25">
      <c r="D4006" s="16"/>
      <c r="G4006" s="16"/>
      <c r="V4006" s="24"/>
    </row>
    <row r="4007" spans="4:22" s="15" customFormat="1" ht="15" x14ac:dyDescent="0.25">
      <c r="D4007" s="16"/>
      <c r="G4007" s="16"/>
      <c r="V4007" s="24"/>
    </row>
    <row r="4008" spans="4:22" s="15" customFormat="1" ht="15" x14ac:dyDescent="0.25">
      <c r="D4008" s="16"/>
      <c r="G4008" s="16"/>
      <c r="V4008" s="24"/>
    </row>
    <row r="4009" spans="4:22" s="15" customFormat="1" ht="15" x14ac:dyDescent="0.25">
      <c r="D4009" s="16"/>
      <c r="G4009" s="16"/>
      <c r="V4009" s="24"/>
    </row>
    <row r="4010" spans="4:22" s="15" customFormat="1" ht="15" x14ac:dyDescent="0.25">
      <c r="D4010" s="16"/>
      <c r="G4010" s="16"/>
      <c r="V4010" s="24"/>
    </row>
    <row r="4011" spans="4:22" s="15" customFormat="1" ht="15" x14ac:dyDescent="0.25">
      <c r="D4011" s="16"/>
      <c r="G4011" s="16"/>
      <c r="V4011" s="24"/>
    </row>
    <row r="4012" spans="4:22" s="15" customFormat="1" ht="15" x14ac:dyDescent="0.25">
      <c r="D4012" s="16"/>
      <c r="G4012" s="16"/>
      <c r="V4012" s="24"/>
    </row>
    <row r="4013" spans="4:22" s="15" customFormat="1" ht="15" x14ac:dyDescent="0.25">
      <c r="D4013" s="16"/>
      <c r="G4013" s="16"/>
      <c r="V4013" s="24"/>
    </row>
    <row r="4014" spans="4:22" s="15" customFormat="1" ht="15" x14ac:dyDescent="0.25">
      <c r="D4014" s="16"/>
      <c r="G4014" s="16"/>
      <c r="V4014" s="24"/>
    </row>
    <row r="4015" spans="4:22" s="15" customFormat="1" ht="15" x14ac:dyDescent="0.25">
      <c r="D4015" s="16"/>
      <c r="G4015" s="16"/>
      <c r="V4015" s="24"/>
    </row>
    <row r="4016" spans="4:22" s="15" customFormat="1" ht="15" x14ac:dyDescent="0.25">
      <c r="D4016" s="16"/>
      <c r="G4016" s="16"/>
      <c r="V4016" s="24"/>
    </row>
    <row r="4017" spans="4:22" s="15" customFormat="1" ht="15" x14ac:dyDescent="0.25">
      <c r="D4017" s="16"/>
      <c r="G4017" s="16"/>
      <c r="V4017" s="24"/>
    </row>
    <row r="4018" spans="4:22" s="15" customFormat="1" ht="15" x14ac:dyDescent="0.25">
      <c r="D4018" s="16"/>
      <c r="G4018" s="16"/>
      <c r="V4018" s="24"/>
    </row>
    <row r="4019" spans="4:22" s="15" customFormat="1" ht="15" x14ac:dyDescent="0.25">
      <c r="D4019" s="16"/>
      <c r="G4019" s="16"/>
      <c r="V4019" s="24"/>
    </row>
    <row r="4020" spans="4:22" s="15" customFormat="1" ht="15" x14ac:dyDescent="0.25">
      <c r="D4020" s="16"/>
      <c r="G4020" s="16"/>
      <c r="V4020" s="24"/>
    </row>
    <row r="4021" spans="4:22" s="15" customFormat="1" ht="15" x14ac:dyDescent="0.25">
      <c r="D4021" s="16"/>
      <c r="G4021" s="16"/>
      <c r="V4021" s="24"/>
    </row>
    <row r="4022" spans="4:22" s="15" customFormat="1" ht="15" x14ac:dyDescent="0.25">
      <c r="D4022" s="16"/>
      <c r="G4022" s="16"/>
      <c r="V4022" s="24"/>
    </row>
    <row r="4023" spans="4:22" s="15" customFormat="1" ht="15" x14ac:dyDescent="0.25">
      <c r="D4023" s="16"/>
      <c r="G4023" s="16"/>
      <c r="V4023" s="24"/>
    </row>
    <row r="4024" spans="4:22" s="15" customFormat="1" ht="15" x14ac:dyDescent="0.25">
      <c r="D4024" s="16"/>
      <c r="G4024" s="16"/>
      <c r="V4024" s="24"/>
    </row>
    <row r="4025" spans="4:22" s="15" customFormat="1" ht="15" x14ac:dyDescent="0.25">
      <c r="D4025" s="16"/>
      <c r="G4025" s="16"/>
      <c r="V4025" s="24"/>
    </row>
    <row r="4026" spans="4:22" s="15" customFormat="1" ht="15" x14ac:dyDescent="0.25">
      <c r="D4026" s="16"/>
      <c r="G4026" s="16"/>
      <c r="V4026" s="24"/>
    </row>
    <row r="4027" spans="4:22" s="15" customFormat="1" ht="15" x14ac:dyDescent="0.25">
      <c r="D4027" s="16"/>
      <c r="G4027" s="16"/>
      <c r="V4027" s="24"/>
    </row>
    <row r="4028" spans="4:22" s="15" customFormat="1" ht="15" x14ac:dyDescent="0.25">
      <c r="D4028" s="16"/>
      <c r="G4028" s="16"/>
      <c r="V4028" s="24"/>
    </row>
    <row r="4029" spans="4:22" s="15" customFormat="1" ht="15" x14ac:dyDescent="0.25">
      <c r="D4029" s="16"/>
      <c r="G4029" s="16"/>
      <c r="V4029" s="24"/>
    </row>
    <row r="4030" spans="4:22" s="15" customFormat="1" ht="15" x14ac:dyDescent="0.25">
      <c r="D4030" s="16"/>
      <c r="G4030" s="16"/>
      <c r="V4030" s="24"/>
    </row>
    <row r="4031" spans="4:22" s="15" customFormat="1" ht="15" x14ac:dyDescent="0.25">
      <c r="D4031" s="16"/>
      <c r="G4031" s="16"/>
      <c r="V4031" s="24"/>
    </row>
    <row r="4032" spans="4:22" s="15" customFormat="1" ht="15" x14ac:dyDescent="0.25">
      <c r="D4032" s="16"/>
      <c r="G4032" s="16"/>
      <c r="V4032" s="24"/>
    </row>
    <row r="4033" spans="4:22" s="15" customFormat="1" ht="15" x14ac:dyDescent="0.25">
      <c r="D4033" s="16"/>
      <c r="G4033" s="16"/>
      <c r="V4033" s="24"/>
    </row>
    <row r="4034" spans="4:22" s="15" customFormat="1" ht="15" x14ac:dyDescent="0.25">
      <c r="D4034" s="16"/>
      <c r="G4034" s="16"/>
      <c r="V4034" s="24"/>
    </row>
    <row r="4035" spans="4:22" s="15" customFormat="1" ht="15" x14ac:dyDescent="0.25">
      <c r="D4035" s="16"/>
      <c r="G4035" s="16"/>
      <c r="V4035" s="24"/>
    </row>
    <row r="4036" spans="4:22" s="15" customFormat="1" ht="15" x14ac:dyDescent="0.25">
      <c r="D4036" s="16"/>
      <c r="G4036" s="16"/>
      <c r="V4036" s="24"/>
    </row>
    <row r="4037" spans="4:22" s="15" customFormat="1" ht="15" x14ac:dyDescent="0.25">
      <c r="D4037" s="16"/>
      <c r="G4037" s="16"/>
      <c r="V4037" s="24"/>
    </row>
    <row r="4038" spans="4:22" s="15" customFormat="1" ht="15" x14ac:dyDescent="0.25">
      <c r="D4038" s="16"/>
      <c r="G4038" s="16"/>
      <c r="V4038" s="24"/>
    </row>
    <row r="4039" spans="4:22" s="15" customFormat="1" ht="15" x14ac:dyDescent="0.25">
      <c r="D4039" s="16"/>
      <c r="G4039" s="16"/>
      <c r="V4039" s="24"/>
    </row>
    <row r="4040" spans="4:22" s="15" customFormat="1" ht="15" x14ac:dyDescent="0.25">
      <c r="D4040" s="16"/>
      <c r="G4040" s="16"/>
      <c r="V4040" s="24"/>
    </row>
    <row r="4041" spans="4:22" s="15" customFormat="1" ht="15" x14ac:dyDescent="0.25">
      <c r="D4041" s="16"/>
      <c r="G4041" s="16"/>
      <c r="V4041" s="24"/>
    </row>
    <row r="4042" spans="4:22" s="15" customFormat="1" ht="15" x14ac:dyDescent="0.25">
      <c r="D4042" s="16"/>
      <c r="G4042" s="16"/>
      <c r="V4042" s="24"/>
    </row>
    <row r="4043" spans="4:22" s="15" customFormat="1" ht="15" x14ac:dyDescent="0.25">
      <c r="D4043" s="16"/>
      <c r="G4043" s="16"/>
      <c r="V4043" s="24"/>
    </row>
    <row r="4044" spans="4:22" s="15" customFormat="1" ht="15" x14ac:dyDescent="0.25">
      <c r="D4044" s="16"/>
      <c r="G4044" s="16"/>
      <c r="V4044" s="24"/>
    </row>
    <row r="4045" spans="4:22" s="15" customFormat="1" ht="15" x14ac:dyDescent="0.25">
      <c r="D4045" s="16"/>
      <c r="G4045" s="16"/>
      <c r="V4045" s="24"/>
    </row>
    <row r="4046" spans="4:22" s="15" customFormat="1" ht="15" x14ac:dyDescent="0.25">
      <c r="D4046" s="16"/>
      <c r="G4046" s="16"/>
      <c r="V4046" s="24"/>
    </row>
    <row r="4047" spans="4:22" s="15" customFormat="1" ht="15" x14ac:dyDescent="0.25">
      <c r="D4047" s="16"/>
      <c r="G4047" s="16"/>
      <c r="V4047" s="24"/>
    </row>
    <row r="4048" spans="4:22" s="15" customFormat="1" ht="15" x14ac:dyDescent="0.25">
      <c r="D4048" s="16"/>
      <c r="G4048" s="16"/>
      <c r="V4048" s="24"/>
    </row>
    <row r="4049" spans="4:22" s="15" customFormat="1" ht="15" x14ac:dyDescent="0.25">
      <c r="D4049" s="16"/>
      <c r="G4049" s="16"/>
      <c r="V4049" s="24"/>
    </row>
    <row r="4050" spans="4:22" s="15" customFormat="1" ht="15" x14ac:dyDescent="0.25">
      <c r="D4050" s="16"/>
      <c r="G4050" s="16"/>
      <c r="V4050" s="24"/>
    </row>
    <row r="4051" spans="4:22" s="15" customFormat="1" ht="15" x14ac:dyDescent="0.25">
      <c r="D4051" s="16"/>
      <c r="G4051" s="16"/>
      <c r="V4051" s="24"/>
    </row>
    <row r="4052" spans="4:22" s="15" customFormat="1" ht="15" x14ac:dyDescent="0.25">
      <c r="D4052" s="16"/>
      <c r="G4052" s="16"/>
      <c r="V4052" s="24"/>
    </row>
    <row r="4053" spans="4:22" s="15" customFormat="1" ht="15" x14ac:dyDescent="0.25">
      <c r="D4053" s="16"/>
      <c r="G4053" s="16"/>
      <c r="V4053" s="24"/>
    </row>
    <row r="4054" spans="4:22" s="15" customFormat="1" ht="15" x14ac:dyDescent="0.25">
      <c r="D4054" s="16"/>
      <c r="G4054" s="16"/>
      <c r="V4054" s="24"/>
    </row>
    <row r="4055" spans="4:22" s="15" customFormat="1" ht="15" x14ac:dyDescent="0.25">
      <c r="D4055" s="16"/>
      <c r="G4055" s="16"/>
      <c r="V4055" s="24"/>
    </row>
    <row r="4056" spans="4:22" s="15" customFormat="1" ht="15" x14ac:dyDescent="0.25">
      <c r="D4056" s="16"/>
      <c r="G4056" s="16"/>
      <c r="V4056" s="24"/>
    </row>
    <row r="4057" spans="4:22" s="15" customFormat="1" ht="15" x14ac:dyDescent="0.25">
      <c r="D4057" s="16"/>
      <c r="G4057" s="16"/>
      <c r="V4057" s="24"/>
    </row>
    <row r="4058" spans="4:22" s="15" customFormat="1" ht="15" x14ac:dyDescent="0.25">
      <c r="D4058" s="16"/>
      <c r="G4058" s="16"/>
      <c r="V4058" s="24"/>
    </row>
    <row r="4059" spans="4:22" s="15" customFormat="1" ht="15" x14ac:dyDescent="0.25">
      <c r="D4059" s="16"/>
      <c r="G4059" s="16"/>
      <c r="V4059" s="24"/>
    </row>
    <row r="4060" spans="4:22" s="15" customFormat="1" ht="15" x14ac:dyDescent="0.25">
      <c r="D4060" s="16"/>
      <c r="G4060" s="16"/>
      <c r="V4060" s="24"/>
    </row>
    <row r="4061" spans="4:22" s="15" customFormat="1" ht="15" x14ac:dyDescent="0.25">
      <c r="D4061" s="16"/>
      <c r="G4061" s="16"/>
      <c r="V4061" s="24"/>
    </row>
    <row r="4062" spans="4:22" s="15" customFormat="1" ht="15" x14ac:dyDescent="0.25">
      <c r="D4062" s="16"/>
      <c r="G4062" s="16"/>
      <c r="V4062" s="24"/>
    </row>
    <row r="4063" spans="4:22" s="15" customFormat="1" ht="15" x14ac:dyDescent="0.25">
      <c r="D4063" s="16"/>
      <c r="G4063" s="16"/>
      <c r="V4063" s="24"/>
    </row>
    <row r="4064" spans="4:22" s="15" customFormat="1" ht="15" x14ac:dyDescent="0.25">
      <c r="D4064" s="16"/>
      <c r="G4064" s="16"/>
      <c r="V4064" s="24"/>
    </row>
    <row r="4065" spans="4:22" s="15" customFormat="1" ht="15" x14ac:dyDescent="0.25">
      <c r="D4065" s="16"/>
      <c r="G4065" s="16"/>
      <c r="V4065" s="24"/>
    </row>
    <row r="4066" spans="4:22" s="15" customFormat="1" ht="15" x14ac:dyDescent="0.25">
      <c r="D4066" s="16"/>
      <c r="G4066" s="16"/>
      <c r="V4066" s="24"/>
    </row>
    <row r="4067" spans="4:22" s="15" customFormat="1" ht="15" x14ac:dyDescent="0.25">
      <c r="D4067" s="16"/>
      <c r="G4067" s="16"/>
      <c r="V4067" s="24"/>
    </row>
    <row r="4068" spans="4:22" s="15" customFormat="1" ht="15" x14ac:dyDescent="0.25">
      <c r="D4068" s="16"/>
      <c r="G4068" s="16"/>
      <c r="V4068" s="24"/>
    </row>
    <row r="4069" spans="4:22" s="15" customFormat="1" ht="15" x14ac:dyDescent="0.25">
      <c r="D4069" s="16"/>
      <c r="G4069" s="16"/>
      <c r="V4069" s="24"/>
    </row>
    <row r="4070" spans="4:22" s="15" customFormat="1" ht="15" x14ac:dyDescent="0.25">
      <c r="D4070" s="16"/>
      <c r="G4070" s="16"/>
      <c r="V4070" s="24"/>
    </row>
    <row r="4071" spans="4:22" s="15" customFormat="1" ht="15" x14ac:dyDescent="0.25">
      <c r="D4071" s="16"/>
      <c r="G4071" s="16"/>
      <c r="V4071" s="24"/>
    </row>
    <row r="4072" spans="4:22" s="15" customFormat="1" ht="15" x14ac:dyDescent="0.25">
      <c r="D4072" s="16"/>
      <c r="G4072" s="16"/>
      <c r="V4072" s="24"/>
    </row>
    <row r="4073" spans="4:22" s="15" customFormat="1" ht="15" x14ac:dyDescent="0.25">
      <c r="D4073" s="16"/>
      <c r="G4073" s="16"/>
      <c r="V4073" s="24"/>
    </row>
    <row r="4074" spans="4:22" s="15" customFormat="1" ht="15" x14ac:dyDescent="0.25">
      <c r="D4074" s="16"/>
      <c r="G4074" s="16"/>
      <c r="V4074" s="24"/>
    </row>
    <row r="4075" spans="4:22" s="15" customFormat="1" ht="15" x14ac:dyDescent="0.25">
      <c r="D4075" s="16"/>
      <c r="G4075" s="16"/>
      <c r="V4075" s="24"/>
    </row>
    <row r="4076" spans="4:22" s="15" customFormat="1" ht="15" x14ac:dyDescent="0.25">
      <c r="D4076" s="16"/>
      <c r="G4076" s="16"/>
      <c r="V4076" s="24"/>
    </row>
    <row r="4077" spans="4:22" s="15" customFormat="1" ht="15" x14ac:dyDescent="0.25">
      <c r="D4077" s="16"/>
      <c r="G4077" s="16"/>
      <c r="V4077" s="24"/>
    </row>
    <row r="4078" spans="4:22" s="15" customFormat="1" ht="15" x14ac:dyDescent="0.25">
      <c r="D4078" s="16"/>
      <c r="G4078" s="16"/>
      <c r="V4078" s="24"/>
    </row>
    <row r="4079" spans="4:22" s="15" customFormat="1" ht="15" x14ac:dyDescent="0.25">
      <c r="D4079" s="16"/>
      <c r="G4079" s="16"/>
      <c r="V4079" s="24"/>
    </row>
    <row r="4080" spans="4:22" s="15" customFormat="1" ht="15" x14ac:dyDescent="0.25">
      <c r="D4080" s="16"/>
      <c r="G4080" s="16"/>
      <c r="V4080" s="24"/>
    </row>
    <row r="4081" spans="4:22" s="15" customFormat="1" ht="15" x14ac:dyDescent="0.25">
      <c r="D4081" s="16"/>
      <c r="G4081" s="16"/>
      <c r="V4081" s="24"/>
    </row>
    <row r="4082" spans="4:22" s="15" customFormat="1" ht="15" x14ac:dyDescent="0.25">
      <c r="D4082" s="16"/>
      <c r="G4082" s="16"/>
      <c r="V4082" s="24"/>
    </row>
    <row r="4083" spans="4:22" s="15" customFormat="1" ht="15" x14ac:dyDescent="0.25">
      <c r="D4083" s="16"/>
      <c r="G4083" s="16"/>
      <c r="V4083" s="24"/>
    </row>
    <row r="4084" spans="4:22" s="15" customFormat="1" ht="15" x14ac:dyDescent="0.25">
      <c r="D4084" s="16"/>
      <c r="G4084" s="16"/>
      <c r="V4084" s="24"/>
    </row>
    <row r="4085" spans="4:22" s="15" customFormat="1" ht="15" x14ac:dyDescent="0.25">
      <c r="D4085" s="16"/>
      <c r="G4085" s="16"/>
      <c r="V4085" s="24"/>
    </row>
    <row r="4086" spans="4:22" s="15" customFormat="1" ht="15" x14ac:dyDescent="0.25">
      <c r="D4086" s="16"/>
      <c r="G4086" s="16"/>
      <c r="V4086" s="24"/>
    </row>
    <row r="4087" spans="4:22" s="15" customFormat="1" ht="15" x14ac:dyDescent="0.25">
      <c r="D4087" s="16"/>
      <c r="G4087" s="16"/>
      <c r="V4087" s="24"/>
    </row>
    <row r="4088" spans="4:22" s="15" customFormat="1" ht="15" x14ac:dyDescent="0.25">
      <c r="D4088" s="16"/>
      <c r="G4088" s="16"/>
      <c r="V4088" s="24"/>
    </row>
    <row r="4089" spans="4:22" s="15" customFormat="1" ht="15" x14ac:dyDescent="0.25">
      <c r="D4089" s="16"/>
      <c r="G4089" s="16"/>
      <c r="V4089" s="24"/>
    </row>
    <row r="4090" spans="4:22" s="15" customFormat="1" ht="15" x14ac:dyDescent="0.25">
      <c r="D4090" s="16"/>
      <c r="G4090" s="16"/>
      <c r="V4090" s="24"/>
    </row>
    <row r="4091" spans="4:22" s="15" customFormat="1" ht="15" x14ac:dyDescent="0.25">
      <c r="D4091" s="16"/>
      <c r="G4091" s="16"/>
      <c r="V4091" s="24"/>
    </row>
    <row r="4092" spans="4:22" s="15" customFormat="1" ht="15" x14ac:dyDescent="0.25">
      <c r="D4092" s="16"/>
      <c r="G4092" s="16"/>
      <c r="V4092" s="24"/>
    </row>
    <row r="4093" spans="4:22" s="15" customFormat="1" ht="15" x14ac:dyDescent="0.25">
      <c r="D4093" s="16"/>
      <c r="G4093" s="16"/>
      <c r="V4093" s="24"/>
    </row>
    <row r="4094" spans="4:22" s="15" customFormat="1" ht="15" x14ac:dyDescent="0.25">
      <c r="D4094" s="16"/>
      <c r="G4094" s="16"/>
      <c r="V4094" s="24"/>
    </row>
    <row r="4095" spans="4:22" s="15" customFormat="1" ht="15" x14ac:dyDescent="0.25">
      <c r="D4095" s="16"/>
      <c r="G4095" s="16"/>
      <c r="V4095" s="24"/>
    </row>
    <row r="4096" spans="4:22" s="15" customFormat="1" ht="15" x14ac:dyDescent="0.25">
      <c r="D4096" s="16"/>
      <c r="G4096" s="16"/>
      <c r="V4096" s="24"/>
    </row>
    <row r="4097" spans="4:22" s="15" customFormat="1" ht="15" x14ac:dyDescent="0.25">
      <c r="D4097" s="16"/>
      <c r="G4097" s="16"/>
      <c r="V4097" s="24"/>
    </row>
    <row r="4098" spans="4:22" s="15" customFormat="1" ht="15" x14ac:dyDescent="0.25">
      <c r="D4098" s="16"/>
      <c r="G4098" s="16"/>
      <c r="V4098" s="24"/>
    </row>
    <row r="4099" spans="4:22" s="15" customFormat="1" ht="15" x14ac:dyDescent="0.25">
      <c r="D4099" s="16"/>
      <c r="G4099" s="16"/>
      <c r="V4099" s="24"/>
    </row>
    <row r="4100" spans="4:22" s="15" customFormat="1" ht="15" x14ac:dyDescent="0.25">
      <c r="D4100" s="16"/>
      <c r="G4100" s="16"/>
      <c r="V4100" s="24"/>
    </row>
    <row r="4101" spans="4:22" s="15" customFormat="1" ht="15" x14ac:dyDescent="0.25">
      <c r="D4101" s="16"/>
      <c r="G4101" s="16"/>
      <c r="V4101" s="24"/>
    </row>
    <row r="4102" spans="4:22" s="15" customFormat="1" ht="15" x14ac:dyDescent="0.25">
      <c r="D4102" s="16"/>
      <c r="G4102" s="16"/>
      <c r="V4102" s="24"/>
    </row>
    <row r="4103" spans="4:22" s="15" customFormat="1" ht="15" x14ac:dyDescent="0.25">
      <c r="D4103" s="16"/>
      <c r="G4103" s="16"/>
      <c r="V4103" s="24"/>
    </row>
    <row r="4104" spans="4:22" s="15" customFormat="1" ht="15" x14ac:dyDescent="0.25">
      <c r="D4104" s="16"/>
      <c r="G4104" s="16"/>
      <c r="V4104" s="24"/>
    </row>
    <row r="4105" spans="4:22" s="15" customFormat="1" ht="15" x14ac:dyDescent="0.25">
      <c r="D4105" s="16"/>
      <c r="G4105" s="16"/>
      <c r="V4105" s="24"/>
    </row>
    <row r="4106" spans="4:22" s="15" customFormat="1" ht="15" x14ac:dyDescent="0.25">
      <c r="D4106" s="16"/>
      <c r="G4106" s="16"/>
      <c r="V4106" s="24"/>
    </row>
    <row r="4107" spans="4:22" s="15" customFormat="1" ht="15" x14ac:dyDescent="0.25">
      <c r="D4107" s="16"/>
      <c r="G4107" s="16"/>
      <c r="V4107" s="24"/>
    </row>
    <row r="4108" spans="4:22" s="15" customFormat="1" ht="15" x14ac:dyDescent="0.25">
      <c r="D4108" s="16"/>
      <c r="G4108" s="16"/>
      <c r="V4108" s="24"/>
    </row>
    <row r="4109" spans="4:22" s="15" customFormat="1" ht="15" x14ac:dyDescent="0.25">
      <c r="D4109" s="16"/>
      <c r="G4109" s="16"/>
      <c r="V4109" s="24"/>
    </row>
    <row r="4110" spans="4:22" s="15" customFormat="1" ht="15" x14ac:dyDescent="0.25">
      <c r="D4110" s="16"/>
      <c r="G4110" s="16"/>
      <c r="V4110" s="24"/>
    </row>
    <row r="4111" spans="4:22" s="15" customFormat="1" ht="15" x14ac:dyDescent="0.25">
      <c r="D4111" s="16"/>
      <c r="G4111" s="16"/>
      <c r="V4111" s="24"/>
    </row>
    <row r="4112" spans="4:22" s="15" customFormat="1" ht="15" x14ac:dyDescent="0.25">
      <c r="D4112" s="16"/>
      <c r="G4112" s="16"/>
      <c r="V4112" s="24"/>
    </row>
    <row r="4113" spans="4:22" s="15" customFormat="1" ht="15" x14ac:dyDescent="0.25">
      <c r="D4113" s="16"/>
      <c r="G4113" s="16"/>
      <c r="V4113" s="24"/>
    </row>
    <row r="4114" spans="4:22" s="15" customFormat="1" ht="15" x14ac:dyDescent="0.25">
      <c r="D4114" s="16"/>
      <c r="G4114" s="16"/>
      <c r="V4114" s="24"/>
    </row>
    <row r="4115" spans="4:22" s="15" customFormat="1" ht="15" x14ac:dyDescent="0.25">
      <c r="D4115" s="16"/>
      <c r="G4115" s="16"/>
      <c r="V4115" s="24"/>
    </row>
    <row r="4116" spans="4:22" s="15" customFormat="1" ht="15" x14ac:dyDescent="0.25">
      <c r="D4116" s="16"/>
      <c r="G4116" s="16"/>
      <c r="V4116" s="24"/>
    </row>
    <row r="4117" spans="4:22" s="15" customFormat="1" ht="15" x14ac:dyDescent="0.25">
      <c r="D4117" s="16"/>
      <c r="G4117" s="16"/>
      <c r="V4117" s="24"/>
    </row>
    <row r="4118" spans="4:22" s="15" customFormat="1" ht="15" x14ac:dyDescent="0.25">
      <c r="D4118" s="16"/>
      <c r="G4118" s="16"/>
      <c r="V4118" s="24"/>
    </row>
    <row r="4119" spans="4:22" s="15" customFormat="1" ht="15" x14ac:dyDescent="0.25">
      <c r="D4119" s="16"/>
      <c r="G4119" s="16"/>
      <c r="V4119" s="24"/>
    </row>
    <row r="4120" spans="4:22" s="15" customFormat="1" ht="15" x14ac:dyDescent="0.25">
      <c r="D4120" s="16"/>
      <c r="G4120" s="16"/>
      <c r="V4120" s="24"/>
    </row>
    <row r="4121" spans="4:22" s="15" customFormat="1" ht="15" x14ac:dyDescent="0.25">
      <c r="D4121" s="16"/>
      <c r="G4121" s="16"/>
      <c r="V4121" s="24"/>
    </row>
    <row r="4122" spans="4:22" s="15" customFormat="1" ht="15" x14ac:dyDescent="0.25">
      <c r="D4122" s="16"/>
      <c r="G4122" s="16"/>
      <c r="V4122" s="24"/>
    </row>
    <row r="4123" spans="4:22" s="15" customFormat="1" ht="15" x14ac:dyDescent="0.25">
      <c r="D4123" s="16"/>
      <c r="G4123" s="16"/>
      <c r="V4123" s="24"/>
    </row>
    <row r="4124" spans="4:22" s="15" customFormat="1" ht="15" x14ac:dyDescent="0.25">
      <c r="D4124" s="16"/>
      <c r="G4124" s="16"/>
      <c r="V4124" s="24"/>
    </row>
    <row r="4125" spans="4:22" s="15" customFormat="1" ht="15" x14ac:dyDescent="0.25">
      <c r="D4125" s="16"/>
      <c r="G4125" s="16"/>
      <c r="V4125" s="24"/>
    </row>
    <row r="4126" spans="4:22" s="15" customFormat="1" ht="15" x14ac:dyDescent="0.25">
      <c r="D4126" s="16"/>
      <c r="G4126" s="16"/>
      <c r="V4126" s="24"/>
    </row>
    <row r="4127" spans="4:22" s="15" customFormat="1" ht="15" x14ac:dyDescent="0.25">
      <c r="D4127" s="16"/>
      <c r="G4127" s="16"/>
      <c r="V4127" s="24"/>
    </row>
    <row r="4128" spans="4:22" s="15" customFormat="1" ht="15" x14ac:dyDescent="0.25">
      <c r="D4128" s="16"/>
      <c r="G4128" s="16"/>
      <c r="V4128" s="24"/>
    </row>
    <row r="4129" spans="4:22" s="15" customFormat="1" ht="15" x14ac:dyDescent="0.25">
      <c r="D4129" s="16"/>
      <c r="G4129" s="16"/>
      <c r="V4129" s="24"/>
    </row>
    <row r="4130" spans="4:22" s="15" customFormat="1" ht="15" x14ac:dyDescent="0.25">
      <c r="D4130" s="16"/>
      <c r="G4130" s="16"/>
      <c r="V4130" s="24"/>
    </row>
    <row r="4131" spans="4:22" s="15" customFormat="1" ht="15" x14ac:dyDescent="0.25">
      <c r="D4131" s="16"/>
      <c r="G4131" s="16"/>
      <c r="V4131" s="24"/>
    </row>
    <row r="4132" spans="4:22" s="15" customFormat="1" ht="15" x14ac:dyDescent="0.25">
      <c r="D4132" s="16"/>
      <c r="G4132" s="16"/>
      <c r="V4132" s="24"/>
    </row>
    <row r="4133" spans="4:22" s="15" customFormat="1" ht="15" x14ac:dyDescent="0.25">
      <c r="D4133" s="16"/>
      <c r="G4133" s="16"/>
      <c r="V4133" s="24"/>
    </row>
    <row r="4134" spans="4:22" s="15" customFormat="1" ht="15" x14ac:dyDescent="0.25">
      <c r="D4134" s="16"/>
      <c r="G4134" s="16"/>
      <c r="V4134" s="24"/>
    </row>
    <row r="4135" spans="4:22" s="15" customFormat="1" ht="15" x14ac:dyDescent="0.25">
      <c r="D4135" s="16"/>
      <c r="G4135" s="16"/>
      <c r="V4135" s="24"/>
    </row>
    <row r="4136" spans="4:22" s="15" customFormat="1" ht="15" x14ac:dyDescent="0.25">
      <c r="D4136" s="16"/>
      <c r="G4136" s="16"/>
      <c r="V4136" s="24"/>
    </row>
    <row r="4137" spans="4:22" s="15" customFormat="1" ht="15" x14ac:dyDescent="0.25">
      <c r="D4137" s="16"/>
      <c r="G4137" s="16"/>
      <c r="V4137" s="24"/>
    </row>
    <row r="4138" spans="4:22" s="15" customFormat="1" ht="15" x14ac:dyDescent="0.25">
      <c r="D4138" s="16"/>
      <c r="G4138" s="16"/>
      <c r="V4138" s="24"/>
    </row>
    <row r="4139" spans="4:22" s="15" customFormat="1" ht="15" x14ac:dyDescent="0.25">
      <c r="D4139" s="16"/>
      <c r="G4139" s="16"/>
      <c r="V4139" s="24"/>
    </row>
    <row r="4140" spans="4:22" s="15" customFormat="1" ht="15" x14ac:dyDescent="0.25">
      <c r="D4140" s="16"/>
      <c r="G4140" s="16"/>
      <c r="V4140" s="24"/>
    </row>
    <row r="4141" spans="4:22" s="15" customFormat="1" ht="15" x14ac:dyDescent="0.25">
      <c r="D4141" s="16"/>
      <c r="G4141" s="16"/>
      <c r="V4141" s="24"/>
    </row>
    <row r="4142" spans="4:22" s="15" customFormat="1" ht="15" x14ac:dyDescent="0.25">
      <c r="D4142" s="16"/>
      <c r="G4142" s="16"/>
      <c r="V4142" s="24"/>
    </row>
    <row r="4143" spans="4:22" s="15" customFormat="1" ht="15" x14ac:dyDescent="0.25">
      <c r="D4143" s="16"/>
      <c r="G4143" s="16"/>
      <c r="V4143" s="24"/>
    </row>
    <row r="4144" spans="4:22" s="15" customFormat="1" ht="15" x14ac:dyDescent="0.25">
      <c r="D4144" s="16"/>
      <c r="G4144" s="16"/>
      <c r="V4144" s="24"/>
    </row>
    <row r="4145" spans="4:22" s="15" customFormat="1" ht="15" x14ac:dyDescent="0.25">
      <c r="D4145" s="16"/>
      <c r="G4145" s="16"/>
      <c r="V4145" s="24"/>
    </row>
    <row r="4146" spans="4:22" s="15" customFormat="1" ht="15" x14ac:dyDescent="0.25">
      <c r="D4146" s="16"/>
      <c r="G4146" s="16"/>
      <c r="V4146" s="24"/>
    </row>
    <row r="4147" spans="4:22" s="15" customFormat="1" ht="15" x14ac:dyDescent="0.25">
      <c r="D4147" s="16"/>
      <c r="G4147" s="16"/>
      <c r="V4147" s="24"/>
    </row>
    <row r="4148" spans="4:22" s="15" customFormat="1" ht="15" x14ac:dyDescent="0.25">
      <c r="D4148" s="16"/>
      <c r="G4148" s="16"/>
      <c r="V4148" s="24"/>
    </row>
    <row r="4149" spans="4:22" s="15" customFormat="1" ht="15" x14ac:dyDescent="0.25">
      <c r="D4149" s="16"/>
      <c r="G4149" s="16"/>
      <c r="V4149" s="24"/>
    </row>
    <row r="4150" spans="4:22" s="15" customFormat="1" ht="15" x14ac:dyDescent="0.25">
      <c r="D4150" s="16"/>
      <c r="G4150" s="16"/>
      <c r="V4150" s="24"/>
    </row>
    <row r="4151" spans="4:22" s="15" customFormat="1" ht="15" x14ac:dyDescent="0.25">
      <c r="D4151" s="16"/>
      <c r="G4151" s="16"/>
      <c r="V4151" s="24"/>
    </row>
    <row r="4152" spans="4:22" s="15" customFormat="1" ht="15" x14ac:dyDescent="0.25">
      <c r="D4152" s="16"/>
      <c r="G4152" s="16"/>
      <c r="V4152" s="24"/>
    </row>
    <row r="4153" spans="4:22" s="15" customFormat="1" ht="15" x14ac:dyDescent="0.25">
      <c r="D4153" s="16"/>
      <c r="G4153" s="16"/>
      <c r="V4153" s="24"/>
    </row>
    <row r="4154" spans="4:22" s="15" customFormat="1" ht="15" x14ac:dyDescent="0.25">
      <c r="D4154" s="16"/>
      <c r="G4154" s="16"/>
      <c r="V4154" s="24"/>
    </row>
    <row r="4155" spans="4:22" s="15" customFormat="1" ht="15" x14ac:dyDescent="0.25">
      <c r="D4155" s="16"/>
      <c r="G4155" s="16"/>
      <c r="V4155" s="24"/>
    </row>
    <row r="4156" spans="4:22" s="15" customFormat="1" ht="15" x14ac:dyDescent="0.25">
      <c r="D4156" s="16"/>
      <c r="G4156" s="16"/>
      <c r="V4156" s="24"/>
    </row>
    <row r="4157" spans="4:22" s="15" customFormat="1" ht="15" x14ac:dyDescent="0.25">
      <c r="D4157" s="16"/>
      <c r="G4157" s="16"/>
      <c r="V4157" s="24"/>
    </row>
    <row r="4158" spans="4:22" s="15" customFormat="1" ht="15" x14ac:dyDescent="0.25">
      <c r="D4158" s="16"/>
      <c r="G4158" s="16"/>
      <c r="V4158" s="24"/>
    </row>
    <row r="4159" spans="4:22" s="15" customFormat="1" ht="15" x14ac:dyDescent="0.25">
      <c r="D4159" s="16"/>
      <c r="G4159" s="16"/>
      <c r="V4159" s="24"/>
    </row>
    <row r="4160" spans="4:22" s="15" customFormat="1" ht="15" x14ac:dyDescent="0.25">
      <c r="D4160" s="16"/>
      <c r="G4160" s="16"/>
      <c r="V4160" s="24"/>
    </row>
    <row r="4161" spans="4:22" s="15" customFormat="1" ht="15" x14ac:dyDescent="0.25">
      <c r="D4161" s="16"/>
      <c r="G4161" s="16"/>
      <c r="V4161" s="24"/>
    </row>
    <row r="4162" spans="4:22" s="15" customFormat="1" ht="15" x14ac:dyDescent="0.25">
      <c r="D4162" s="16"/>
      <c r="G4162" s="16"/>
      <c r="V4162" s="24"/>
    </row>
    <row r="4163" spans="4:22" s="15" customFormat="1" ht="15" x14ac:dyDescent="0.25">
      <c r="D4163" s="16"/>
      <c r="G4163" s="16"/>
      <c r="V4163" s="24"/>
    </row>
    <row r="4164" spans="4:22" s="15" customFormat="1" ht="15" x14ac:dyDescent="0.25">
      <c r="D4164" s="16"/>
      <c r="G4164" s="16"/>
      <c r="V4164" s="24"/>
    </row>
    <row r="4165" spans="4:22" s="15" customFormat="1" ht="15" x14ac:dyDescent="0.25">
      <c r="D4165" s="16"/>
      <c r="G4165" s="16"/>
      <c r="V4165" s="24"/>
    </row>
    <row r="4166" spans="4:22" s="15" customFormat="1" ht="15" x14ac:dyDescent="0.25">
      <c r="D4166" s="16"/>
      <c r="G4166" s="16"/>
      <c r="V4166" s="24"/>
    </row>
    <row r="4167" spans="4:22" s="15" customFormat="1" ht="15" x14ac:dyDescent="0.25">
      <c r="D4167" s="16"/>
      <c r="G4167" s="16"/>
      <c r="V4167" s="24"/>
    </row>
    <row r="4168" spans="4:22" s="15" customFormat="1" ht="15" x14ac:dyDescent="0.25">
      <c r="D4168" s="16"/>
      <c r="G4168" s="16"/>
      <c r="V4168" s="24"/>
    </row>
    <row r="4169" spans="4:22" s="15" customFormat="1" ht="15" x14ac:dyDescent="0.25">
      <c r="D4169" s="16"/>
      <c r="G4169" s="16"/>
      <c r="V4169" s="24"/>
    </row>
    <row r="4170" spans="4:22" s="15" customFormat="1" ht="15" x14ac:dyDescent="0.25">
      <c r="D4170" s="16"/>
      <c r="G4170" s="16"/>
      <c r="V4170" s="24"/>
    </row>
    <row r="4171" spans="4:22" s="15" customFormat="1" ht="15" x14ac:dyDescent="0.25">
      <c r="D4171" s="16"/>
      <c r="G4171" s="16"/>
      <c r="V4171" s="24"/>
    </row>
    <row r="4172" spans="4:22" s="15" customFormat="1" ht="15" x14ac:dyDescent="0.25">
      <c r="D4172" s="16"/>
      <c r="G4172" s="16"/>
      <c r="V4172" s="24"/>
    </row>
    <row r="4173" spans="4:22" s="15" customFormat="1" ht="15" x14ac:dyDescent="0.25">
      <c r="D4173" s="16"/>
      <c r="G4173" s="16"/>
      <c r="V4173" s="24"/>
    </row>
    <row r="4174" spans="4:22" s="15" customFormat="1" ht="15" x14ac:dyDescent="0.25">
      <c r="D4174" s="16"/>
      <c r="G4174" s="16"/>
      <c r="V4174" s="24"/>
    </row>
    <row r="4175" spans="4:22" s="15" customFormat="1" ht="15" x14ac:dyDescent="0.25">
      <c r="D4175" s="16"/>
      <c r="G4175" s="16"/>
      <c r="V4175" s="24"/>
    </row>
    <row r="4176" spans="4:22" s="15" customFormat="1" ht="15" x14ac:dyDescent="0.25">
      <c r="D4176" s="16"/>
      <c r="G4176" s="16"/>
      <c r="V4176" s="24"/>
    </row>
    <row r="4177" spans="4:22" s="15" customFormat="1" ht="15" x14ac:dyDescent="0.25">
      <c r="D4177" s="16"/>
      <c r="G4177" s="16"/>
      <c r="V4177" s="24"/>
    </row>
    <row r="4178" spans="4:22" s="15" customFormat="1" ht="15" x14ac:dyDescent="0.25">
      <c r="D4178" s="16"/>
      <c r="G4178" s="16"/>
      <c r="V4178" s="24"/>
    </row>
    <row r="4179" spans="4:22" s="15" customFormat="1" ht="15" x14ac:dyDescent="0.25">
      <c r="D4179" s="16"/>
      <c r="G4179" s="16"/>
      <c r="V4179" s="24"/>
    </row>
    <row r="4180" spans="4:22" s="15" customFormat="1" ht="15" x14ac:dyDescent="0.25">
      <c r="D4180" s="16"/>
      <c r="G4180" s="16"/>
      <c r="V4180" s="24"/>
    </row>
    <row r="4181" spans="4:22" s="15" customFormat="1" ht="15" x14ac:dyDescent="0.25">
      <c r="D4181" s="16"/>
      <c r="G4181" s="16"/>
      <c r="V4181" s="24"/>
    </row>
    <row r="4182" spans="4:22" s="15" customFormat="1" ht="15" x14ac:dyDescent="0.25">
      <c r="D4182" s="16"/>
      <c r="G4182" s="16"/>
      <c r="V4182" s="24"/>
    </row>
    <row r="4183" spans="4:22" s="15" customFormat="1" ht="15" x14ac:dyDescent="0.25">
      <c r="D4183" s="16"/>
      <c r="G4183" s="16"/>
      <c r="V4183" s="24"/>
    </row>
    <row r="4184" spans="4:22" s="15" customFormat="1" ht="15" x14ac:dyDescent="0.25">
      <c r="D4184" s="16"/>
      <c r="G4184" s="16"/>
      <c r="V4184" s="24"/>
    </row>
    <row r="4185" spans="4:22" s="15" customFormat="1" ht="15" x14ac:dyDescent="0.25">
      <c r="D4185" s="16"/>
      <c r="G4185" s="16"/>
      <c r="V4185" s="24"/>
    </row>
    <row r="4186" spans="4:22" s="15" customFormat="1" ht="15" x14ac:dyDescent="0.25">
      <c r="D4186" s="16"/>
      <c r="G4186" s="16"/>
      <c r="V4186" s="24"/>
    </row>
    <row r="4187" spans="4:22" s="15" customFormat="1" ht="15" x14ac:dyDescent="0.25">
      <c r="D4187" s="16"/>
      <c r="G4187" s="16"/>
      <c r="V4187" s="24"/>
    </row>
    <row r="4188" spans="4:22" s="15" customFormat="1" ht="15" x14ac:dyDescent="0.25">
      <c r="D4188" s="16"/>
      <c r="G4188" s="16"/>
      <c r="V4188" s="24"/>
    </row>
    <row r="4189" spans="4:22" s="15" customFormat="1" ht="15" x14ac:dyDescent="0.25">
      <c r="D4189" s="16"/>
      <c r="G4189" s="16"/>
      <c r="V4189" s="24"/>
    </row>
    <row r="4190" spans="4:22" s="15" customFormat="1" ht="15" x14ac:dyDescent="0.25">
      <c r="D4190" s="16"/>
      <c r="G4190" s="16"/>
      <c r="V4190" s="24"/>
    </row>
    <row r="4191" spans="4:22" s="15" customFormat="1" ht="15" x14ac:dyDescent="0.25">
      <c r="D4191" s="16"/>
      <c r="G4191" s="16"/>
      <c r="V4191" s="24"/>
    </row>
    <row r="4192" spans="4:22" s="15" customFormat="1" ht="15" x14ac:dyDescent="0.25">
      <c r="D4192" s="16"/>
      <c r="G4192" s="16"/>
      <c r="V4192" s="24"/>
    </row>
    <row r="4193" spans="4:22" s="15" customFormat="1" ht="15" x14ac:dyDescent="0.25">
      <c r="D4193" s="16"/>
      <c r="G4193" s="16"/>
      <c r="V4193" s="24"/>
    </row>
    <row r="4194" spans="4:22" s="15" customFormat="1" ht="15" x14ac:dyDescent="0.25">
      <c r="D4194" s="16"/>
      <c r="G4194" s="16"/>
      <c r="V4194" s="24"/>
    </row>
    <row r="4195" spans="4:22" s="15" customFormat="1" ht="15" x14ac:dyDescent="0.25">
      <c r="D4195" s="16"/>
      <c r="G4195" s="16"/>
      <c r="V4195" s="24"/>
    </row>
    <row r="4196" spans="4:22" s="15" customFormat="1" ht="15" x14ac:dyDescent="0.25">
      <c r="D4196" s="16"/>
      <c r="G4196" s="16"/>
      <c r="V4196" s="24"/>
    </row>
    <row r="4197" spans="4:22" s="15" customFormat="1" ht="15" x14ac:dyDescent="0.25">
      <c r="D4197" s="16"/>
      <c r="G4197" s="16"/>
      <c r="V4197" s="24"/>
    </row>
    <row r="4198" spans="4:22" s="15" customFormat="1" ht="15" x14ac:dyDescent="0.25">
      <c r="D4198" s="16"/>
      <c r="G4198" s="16"/>
      <c r="V4198" s="24"/>
    </row>
    <row r="4199" spans="4:22" s="15" customFormat="1" ht="15" x14ac:dyDescent="0.25">
      <c r="D4199" s="16"/>
      <c r="G4199" s="16"/>
      <c r="V4199" s="24"/>
    </row>
    <row r="4200" spans="4:22" s="15" customFormat="1" ht="15" x14ac:dyDescent="0.25">
      <c r="D4200" s="16"/>
      <c r="G4200" s="16"/>
      <c r="V4200" s="24"/>
    </row>
    <row r="4201" spans="4:22" s="15" customFormat="1" ht="15" x14ac:dyDescent="0.25">
      <c r="D4201" s="16"/>
      <c r="G4201" s="16"/>
      <c r="V4201" s="24"/>
    </row>
    <row r="4202" spans="4:22" s="15" customFormat="1" ht="15" x14ac:dyDescent="0.25">
      <c r="D4202" s="16"/>
      <c r="G4202" s="16"/>
      <c r="V4202" s="24"/>
    </row>
    <row r="4203" spans="4:22" s="15" customFormat="1" ht="15" x14ac:dyDescent="0.25">
      <c r="D4203" s="16"/>
      <c r="G4203" s="16"/>
      <c r="V4203" s="24"/>
    </row>
    <row r="4204" spans="4:22" s="15" customFormat="1" ht="15" x14ac:dyDescent="0.25">
      <c r="D4204" s="16"/>
      <c r="G4204" s="16"/>
      <c r="V4204" s="24"/>
    </row>
    <row r="4205" spans="4:22" s="15" customFormat="1" ht="15" x14ac:dyDescent="0.25">
      <c r="D4205" s="16"/>
      <c r="G4205" s="16"/>
      <c r="V4205" s="24"/>
    </row>
    <row r="4206" spans="4:22" s="15" customFormat="1" ht="15" x14ac:dyDescent="0.25">
      <c r="D4206" s="16"/>
      <c r="G4206" s="16"/>
      <c r="V4206" s="24"/>
    </row>
    <row r="4207" spans="4:22" s="15" customFormat="1" ht="15" x14ac:dyDescent="0.25">
      <c r="D4207" s="16"/>
      <c r="G4207" s="16"/>
      <c r="V4207" s="24"/>
    </row>
    <row r="4208" spans="4:22" s="15" customFormat="1" ht="15" x14ac:dyDescent="0.25">
      <c r="D4208" s="16"/>
      <c r="G4208" s="16"/>
      <c r="V4208" s="24"/>
    </row>
    <row r="4209" spans="4:22" s="15" customFormat="1" ht="15" x14ac:dyDescent="0.25">
      <c r="D4209" s="16"/>
      <c r="G4209" s="16"/>
      <c r="V4209" s="24"/>
    </row>
    <row r="4210" spans="4:22" s="15" customFormat="1" ht="15" x14ac:dyDescent="0.25">
      <c r="D4210" s="16"/>
      <c r="G4210" s="16"/>
      <c r="V4210" s="24"/>
    </row>
    <row r="4211" spans="4:22" s="15" customFormat="1" ht="15" x14ac:dyDescent="0.25">
      <c r="D4211" s="16"/>
      <c r="G4211" s="16"/>
      <c r="V4211" s="24"/>
    </row>
    <row r="4212" spans="4:22" s="15" customFormat="1" ht="15" x14ac:dyDescent="0.25">
      <c r="D4212" s="16"/>
      <c r="G4212" s="16"/>
      <c r="V4212" s="24"/>
    </row>
    <row r="4213" spans="4:22" s="15" customFormat="1" ht="15" x14ac:dyDescent="0.25">
      <c r="D4213" s="16"/>
      <c r="G4213" s="16"/>
      <c r="V4213" s="24"/>
    </row>
    <row r="4214" spans="4:22" s="15" customFormat="1" ht="15" x14ac:dyDescent="0.25">
      <c r="D4214" s="16"/>
      <c r="G4214" s="16"/>
      <c r="V4214" s="24"/>
    </row>
    <row r="4215" spans="4:22" s="15" customFormat="1" ht="15" x14ac:dyDescent="0.25">
      <c r="D4215" s="16"/>
      <c r="G4215" s="16"/>
      <c r="V4215" s="24"/>
    </row>
    <row r="4216" spans="4:22" s="15" customFormat="1" ht="15" x14ac:dyDescent="0.25">
      <c r="D4216" s="16"/>
      <c r="G4216" s="16"/>
      <c r="V4216" s="24"/>
    </row>
    <row r="4217" spans="4:22" s="15" customFormat="1" ht="15" x14ac:dyDescent="0.25">
      <c r="D4217" s="16"/>
      <c r="G4217" s="16"/>
      <c r="V4217" s="24"/>
    </row>
    <row r="4218" spans="4:22" s="15" customFormat="1" ht="15" x14ac:dyDescent="0.25">
      <c r="D4218" s="16"/>
      <c r="G4218" s="16"/>
      <c r="V4218" s="24"/>
    </row>
    <row r="4219" spans="4:22" s="15" customFormat="1" ht="15" x14ac:dyDescent="0.25">
      <c r="D4219" s="16"/>
      <c r="G4219" s="16"/>
      <c r="V4219" s="24"/>
    </row>
    <row r="4220" spans="4:22" s="15" customFormat="1" ht="15" x14ac:dyDescent="0.25">
      <c r="D4220" s="16"/>
      <c r="G4220" s="16"/>
      <c r="V4220" s="24"/>
    </row>
    <row r="4221" spans="4:22" s="15" customFormat="1" ht="15" x14ac:dyDescent="0.25">
      <c r="D4221" s="16"/>
      <c r="G4221" s="16"/>
      <c r="V4221" s="24"/>
    </row>
    <row r="4222" spans="4:22" s="15" customFormat="1" ht="15" x14ac:dyDescent="0.25">
      <c r="D4222" s="16"/>
      <c r="G4222" s="16"/>
      <c r="V4222" s="24"/>
    </row>
    <row r="4223" spans="4:22" s="15" customFormat="1" ht="15" x14ac:dyDescent="0.25">
      <c r="D4223" s="16"/>
      <c r="G4223" s="16"/>
      <c r="V4223" s="24"/>
    </row>
    <row r="4224" spans="4:22" s="15" customFormat="1" ht="15" x14ac:dyDescent="0.25">
      <c r="D4224" s="16"/>
      <c r="G4224" s="16"/>
      <c r="V4224" s="24"/>
    </row>
    <row r="4225" spans="4:22" s="15" customFormat="1" ht="15" x14ac:dyDescent="0.25">
      <c r="D4225" s="16"/>
      <c r="G4225" s="16"/>
      <c r="V4225" s="24"/>
    </row>
    <row r="4226" spans="4:22" s="15" customFormat="1" ht="15" x14ac:dyDescent="0.25">
      <c r="D4226" s="16"/>
      <c r="G4226" s="16"/>
      <c r="V4226" s="24"/>
    </row>
    <row r="4227" spans="4:22" s="15" customFormat="1" ht="15" x14ac:dyDescent="0.25">
      <c r="D4227" s="16"/>
      <c r="G4227" s="16"/>
      <c r="V4227" s="24"/>
    </row>
    <row r="4228" spans="4:22" s="15" customFormat="1" ht="15" x14ac:dyDescent="0.25">
      <c r="D4228" s="16"/>
      <c r="G4228" s="16"/>
      <c r="V4228" s="24"/>
    </row>
    <row r="4229" spans="4:22" s="15" customFormat="1" ht="15" x14ac:dyDescent="0.25">
      <c r="D4229" s="16"/>
      <c r="G4229" s="16"/>
      <c r="V4229" s="24"/>
    </row>
    <row r="4230" spans="4:22" s="15" customFormat="1" ht="15" x14ac:dyDescent="0.25">
      <c r="D4230" s="16"/>
      <c r="G4230" s="16"/>
      <c r="V4230" s="24"/>
    </row>
    <row r="4231" spans="4:22" s="15" customFormat="1" ht="15" x14ac:dyDescent="0.25">
      <c r="D4231" s="16"/>
      <c r="G4231" s="16"/>
      <c r="V4231" s="24"/>
    </row>
    <row r="4232" spans="4:22" s="15" customFormat="1" ht="15" x14ac:dyDescent="0.25">
      <c r="D4232" s="16"/>
      <c r="G4232" s="16"/>
      <c r="V4232" s="24"/>
    </row>
    <row r="4233" spans="4:22" s="15" customFormat="1" ht="15" x14ac:dyDescent="0.25">
      <c r="D4233" s="16"/>
      <c r="G4233" s="16"/>
      <c r="V4233" s="24"/>
    </row>
    <row r="4234" spans="4:22" s="15" customFormat="1" ht="15" x14ac:dyDescent="0.25">
      <c r="D4234" s="16"/>
      <c r="G4234" s="16"/>
      <c r="V4234" s="24"/>
    </row>
    <row r="4235" spans="4:22" s="15" customFormat="1" ht="15" x14ac:dyDescent="0.25">
      <c r="D4235" s="16"/>
      <c r="G4235" s="16"/>
      <c r="V4235" s="24"/>
    </row>
    <row r="4236" spans="4:22" s="15" customFormat="1" ht="15" x14ac:dyDescent="0.25">
      <c r="D4236" s="16"/>
      <c r="G4236" s="16"/>
      <c r="V4236" s="24"/>
    </row>
    <row r="4237" spans="4:22" s="15" customFormat="1" ht="15" x14ac:dyDescent="0.25">
      <c r="D4237" s="16"/>
      <c r="G4237" s="16"/>
      <c r="V4237" s="24"/>
    </row>
    <row r="4238" spans="4:22" s="15" customFormat="1" ht="15" x14ac:dyDescent="0.25">
      <c r="D4238" s="16"/>
      <c r="G4238" s="16"/>
      <c r="V4238" s="24"/>
    </row>
    <row r="4239" spans="4:22" s="15" customFormat="1" ht="15" x14ac:dyDescent="0.25">
      <c r="D4239" s="16"/>
      <c r="G4239" s="16"/>
      <c r="V4239" s="24"/>
    </row>
    <row r="4240" spans="4:22" s="15" customFormat="1" ht="15" x14ac:dyDescent="0.25">
      <c r="D4240" s="16"/>
      <c r="G4240" s="16"/>
      <c r="V4240" s="24"/>
    </row>
    <row r="4241" spans="4:22" s="15" customFormat="1" ht="15" x14ac:dyDescent="0.25">
      <c r="D4241" s="16"/>
      <c r="G4241" s="16"/>
      <c r="V4241" s="24"/>
    </row>
    <row r="4242" spans="4:22" s="15" customFormat="1" ht="15" x14ac:dyDescent="0.25">
      <c r="D4242" s="16"/>
      <c r="G4242" s="16"/>
      <c r="V4242" s="24"/>
    </row>
    <row r="4243" spans="4:22" s="15" customFormat="1" ht="15" x14ac:dyDescent="0.25">
      <c r="D4243" s="16"/>
      <c r="G4243" s="16"/>
      <c r="V4243" s="24"/>
    </row>
    <row r="4244" spans="4:22" s="15" customFormat="1" ht="15" x14ac:dyDescent="0.25">
      <c r="D4244" s="16"/>
      <c r="G4244" s="16"/>
      <c r="V4244" s="24"/>
    </row>
    <row r="4245" spans="4:22" s="15" customFormat="1" ht="15" x14ac:dyDescent="0.25">
      <c r="D4245" s="16"/>
      <c r="G4245" s="16"/>
      <c r="V4245" s="24"/>
    </row>
    <row r="4246" spans="4:22" s="15" customFormat="1" ht="15" x14ac:dyDescent="0.25">
      <c r="D4246" s="16"/>
      <c r="G4246" s="16"/>
      <c r="V4246" s="24"/>
    </row>
    <row r="4247" spans="4:22" s="15" customFormat="1" ht="15" x14ac:dyDescent="0.25">
      <c r="D4247" s="16"/>
      <c r="G4247" s="16"/>
      <c r="V4247" s="24"/>
    </row>
    <row r="4248" spans="4:22" s="15" customFormat="1" ht="15" x14ac:dyDescent="0.25">
      <c r="D4248" s="16"/>
      <c r="G4248" s="16"/>
      <c r="V4248" s="24"/>
    </row>
    <row r="4249" spans="4:22" s="15" customFormat="1" ht="15" x14ac:dyDescent="0.25">
      <c r="D4249" s="16"/>
      <c r="G4249" s="16"/>
      <c r="V4249" s="24"/>
    </row>
    <row r="4250" spans="4:22" s="15" customFormat="1" ht="15" x14ac:dyDescent="0.25">
      <c r="D4250" s="16"/>
      <c r="G4250" s="16"/>
      <c r="V4250" s="24"/>
    </row>
    <row r="4251" spans="4:22" s="15" customFormat="1" ht="15" x14ac:dyDescent="0.25">
      <c r="D4251" s="16"/>
      <c r="G4251" s="16"/>
      <c r="V4251" s="24"/>
    </row>
    <row r="4252" spans="4:22" s="15" customFormat="1" ht="15" x14ac:dyDescent="0.25">
      <c r="D4252" s="16"/>
      <c r="G4252" s="16"/>
      <c r="V4252" s="24"/>
    </row>
    <row r="4253" spans="4:22" s="15" customFormat="1" ht="15" x14ac:dyDescent="0.25">
      <c r="D4253" s="16"/>
      <c r="G4253" s="16"/>
      <c r="V4253" s="24"/>
    </row>
    <row r="4254" spans="4:22" s="15" customFormat="1" ht="15" x14ac:dyDescent="0.25">
      <c r="D4254" s="16"/>
      <c r="G4254" s="16"/>
      <c r="V4254" s="24"/>
    </row>
    <row r="4255" spans="4:22" s="15" customFormat="1" ht="15" x14ac:dyDescent="0.25">
      <c r="D4255" s="16"/>
      <c r="G4255" s="16"/>
      <c r="V4255" s="24"/>
    </row>
    <row r="4256" spans="4:22" s="15" customFormat="1" ht="15" x14ac:dyDescent="0.25">
      <c r="D4256" s="16"/>
      <c r="G4256" s="16"/>
      <c r="V4256" s="24"/>
    </row>
    <row r="4257" spans="4:22" s="15" customFormat="1" ht="15" x14ac:dyDescent="0.25">
      <c r="D4257" s="16"/>
      <c r="G4257" s="16"/>
      <c r="V4257" s="24"/>
    </row>
    <row r="4258" spans="4:22" s="15" customFormat="1" ht="15" x14ac:dyDescent="0.25">
      <c r="D4258" s="16"/>
      <c r="G4258" s="16"/>
      <c r="V4258" s="24"/>
    </row>
    <row r="4259" spans="4:22" s="15" customFormat="1" ht="15" x14ac:dyDescent="0.25">
      <c r="D4259" s="16"/>
      <c r="G4259" s="16"/>
      <c r="V4259" s="24"/>
    </row>
    <row r="4260" spans="4:22" s="15" customFormat="1" ht="15" x14ac:dyDescent="0.25">
      <c r="D4260" s="16"/>
      <c r="G4260" s="16"/>
      <c r="V4260" s="24"/>
    </row>
    <row r="4261" spans="4:22" s="15" customFormat="1" ht="15" x14ac:dyDescent="0.25">
      <c r="D4261" s="16"/>
      <c r="G4261" s="16"/>
      <c r="V4261" s="24"/>
    </row>
    <row r="4262" spans="4:22" s="15" customFormat="1" ht="15" x14ac:dyDescent="0.25">
      <c r="D4262" s="16"/>
      <c r="G4262" s="16"/>
      <c r="V4262" s="24"/>
    </row>
    <row r="4263" spans="4:22" s="15" customFormat="1" ht="15" x14ac:dyDescent="0.25">
      <c r="D4263" s="16"/>
      <c r="G4263" s="16"/>
      <c r="V4263" s="24"/>
    </row>
    <row r="4264" spans="4:22" s="15" customFormat="1" ht="15" x14ac:dyDescent="0.25">
      <c r="D4264" s="16"/>
      <c r="G4264" s="16"/>
      <c r="V4264" s="24"/>
    </row>
    <row r="4265" spans="4:22" s="15" customFormat="1" ht="15" x14ac:dyDescent="0.25">
      <c r="D4265" s="16"/>
      <c r="G4265" s="16"/>
      <c r="V4265" s="24"/>
    </row>
    <row r="4266" spans="4:22" s="15" customFormat="1" ht="15" x14ac:dyDescent="0.25">
      <c r="D4266" s="16"/>
      <c r="G4266" s="16"/>
      <c r="V4266" s="24"/>
    </row>
    <row r="4267" spans="4:22" s="15" customFormat="1" ht="15" x14ac:dyDescent="0.25">
      <c r="D4267" s="16"/>
      <c r="G4267" s="16"/>
      <c r="V4267" s="24"/>
    </row>
    <row r="4268" spans="4:22" s="15" customFormat="1" ht="15" x14ac:dyDescent="0.25">
      <c r="D4268" s="16"/>
      <c r="G4268" s="16"/>
      <c r="V4268" s="24"/>
    </row>
    <row r="4269" spans="4:22" s="15" customFormat="1" ht="15" x14ac:dyDescent="0.25">
      <c r="D4269" s="16"/>
      <c r="G4269" s="16"/>
      <c r="V4269" s="24"/>
    </row>
    <row r="4270" spans="4:22" s="15" customFormat="1" ht="15" x14ac:dyDescent="0.25">
      <c r="D4270" s="16"/>
      <c r="G4270" s="16"/>
      <c r="V4270" s="24"/>
    </row>
    <row r="4271" spans="4:22" s="15" customFormat="1" ht="15" x14ac:dyDescent="0.25">
      <c r="D4271" s="16"/>
      <c r="G4271" s="16"/>
      <c r="V4271" s="24"/>
    </row>
    <row r="4272" spans="4:22" s="15" customFormat="1" ht="15" x14ac:dyDescent="0.25">
      <c r="D4272" s="16"/>
      <c r="G4272" s="16"/>
      <c r="V4272" s="24"/>
    </row>
    <row r="4273" spans="4:22" s="15" customFormat="1" ht="15" x14ac:dyDescent="0.25">
      <c r="D4273" s="16"/>
      <c r="G4273" s="16"/>
      <c r="V4273" s="24"/>
    </row>
    <row r="4274" spans="4:22" s="15" customFormat="1" ht="15" x14ac:dyDescent="0.25">
      <c r="D4274" s="16"/>
      <c r="G4274" s="16"/>
      <c r="V4274" s="24"/>
    </row>
    <row r="4275" spans="4:22" s="15" customFormat="1" ht="15" x14ac:dyDescent="0.25">
      <c r="D4275" s="16"/>
      <c r="G4275" s="16"/>
      <c r="V4275" s="24"/>
    </row>
    <row r="4276" spans="4:22" s="15" customFormat="1" ht="15" x14ac:dyDescent="0.25">
      <c r="D4276" s="16"/>
      <c r="G4276" s="16"/>
      <c r="V4276" s="24"/>
    </row>
    <row r="4277" spans="4:22" s="15" customFormat="1" ht="15" x14ac:dyDescent="0.25">
      <c r="D4277" s="16"/>
      <c r="G4277" s="16"/>
      <c r="V4277" s="24"/>
    </row>
    <row r="4278" spans="4:22" s="15" customFormat="1" ht="15" x14ac:dyDescent="0.25">
      <c r="D4278" s="16"/>
      <c r="G4278" s="16"/>
      <c r="V4278" s="24"/>
    </row>
    <row r="4279" spans="4:22" s="15" customFormat="1" ht="15" x14ac:dyDescent="0.25">
      <c r="D4279" s="16"/>
      <c r="G4279" s="16"/>
      <c r="V4279" s="24"/>
    </row>
    <row r="4280" spans="4:22" s="15" customFormat="1" ht="15" x14ac:dyDescent="0.25">
      <c r="D4280" s="16"/>
      <c r="G4280" s="16"/>
      <c r="V4280" s="24"/>
    </row>
    <row r="4281" spans="4:22" s="15" customFormat="1" ht="15" x14ac:dyDescent="0.25">
      <c r="D4281" s="16"/>
      <c r="G4281" s="16"/>
      <c r="V4281" s="24"/>
    </row>
    <row r="4282" spans="4:22" s="15" customFormat="1" ht="15" x14ac:dyDescent="0.25">
      <c r="D4282" s="16"/>
      <c r="G4282" s="16"/>
      <c r="V4282" s="24"/>
    </row>
    <row r="4283" spans="4:22" s="15" customFormat="1" ht="15" x14ac:dyDescent="0.25">
      <c r="D4283" s="16"/>
      <c r="G4283" s="16"/>
      <c r="V4283" s="24"/>
    </row>
    <row r="4284" spans="4:22" s="15" customFormat="1" ht="15" x14ac:dyDescent="0.25">
      <c r="D4284" s="16"/>
      <c r="G4284" s="16"/>
      <c r="V4284" s="24"/>
    </row>
    <row r="4285" spans="4:22" s="15" customFormat="1" ht="15" x14ac:dyDescent="0.25">
      <c r="D4285" s="16"/>
      <c r="G4285" s="16"/>
      <c r="V4285" s="24"/>
    </row>
    <row r="4286" spans="4:22" s="15" customFormat="1" ht="15" x14ac:dyDescent="0.25">
      <c r="D4286" s="16"/>
      <c r="G4286" s="16"/>
      <c r="V4286" s="24"/>
    </row>
    <row r="4287" spans="4:22" s="15" customFormat="1" ht="15" x14ac:dyDescent="0.25">
      <c r="D4287" s="16"/>
      <c r="G4287" s="16"/>
      <c r="V4287" s="24"/>
    </row>
    <row r="4288" spans="4:22" s="15" customFormat="1" ht="15" x14ac:dyDescent="0.25">
      <c r="D4288" s="16"/>
      <c r="G4288" s="16"/>
      <c r="V4288" s="24"/>
    </row>
    <row r="4289" spans="4:22" s="15" customFormat="1" ht="15" x14ac:dyDescent="0.25">
      <c r="D4289" s="16"/>
      <c r="G4289" s="16"/>
      <c r="V4289" s="24"/>
    </row>
    <row r="4290" spans="4:22" s="15" customFormat="1" ht="15" x14ac:dyDescent="0.25">
      <c r="D4290" s="16"/>
      <c r="G4290" s="16"/>
      <c r="V4290" s="24"/>
    </row>
    <row r="4291" spans="4:22" s="15" customFormat="1" ht="15" x14ac:dyDescent="0.25">
      <c r="D4291" s="16"/>
      <c r="G4291" s="16"/>
      <c r="V4291" s="24"/>
    </row>
    <row r="4292" spans="4:22" s="15" customFormat="1" ht="15" x14ac:dyDescent="0.25">
      <c r="D4292" s="16"/>
      <c r="G4292" s="16"/>
      <c r="V4292" s="24"/>
    </row>
    <row r="4293" spans="4:22" s="15" customFormat="1" ht="15" x14ac:dyDescent="0.25">
      <c r="D4293" s="16"/>
      <c r="G4293" s="16"/>
      <c r="V4293" s="24"/>
    </row>
    <row r="4294" spans="4:22" s="15" customFormat="1" ht="15" x14ac:dyDescent="0.25">
      <c r="D4294" s="16"/>
      <c r="G4294" s="16"/>
      <c r="V4294" s="24"/>
    </row>
    <row r="4295" spans="4:22" s="15" customFormat="1" ht="15" x14ac:dyDescent="0.25">
      <c r="D4295" s="16"/>
      <c r="G4295" s="16"/>
      <c r="V4295" s="24"/>
    </row>
    <row r="4296" spans="4:22" s="15" customFormat="1" ht="15" x14ac:dyDescent="0.25">
      <c r="D4296" s="16"/>
      <c r="G4296" s="16"/>
      <c r="V4296" s="24"/>
    </row>
    <row r="4297" spans="4:22" s="15" customFormat="1" ht="15" x14ac:dyDescent="0.25">
      <c r="D4297" s="16"/>
      <c r="G4297" s="16"/>
      <c r="V4297" s="24"/>
    </row>
    <row r="4298" spans="4:22" s="15" customFormat="1" ht="15" x14ac:dyDescent="0.25">
      <c r="D4298" s="16"/>
      <c r="G4298" s="16"/>
      <c r="V4298" s="24"/>
    </row>
    <row r="4299" spans="4:22" s="15" customFormat="1" ht="15" x14ac:dyDescent="0.25">
      <c r="D4299" s="16"/>
      <c r="G4299" s="16"/>
      <c r="V4299" s="24"/>
    </row>
    <row r="4300" spans="4:22" s="15" customFormat="1" ht="15" x14ac:dyDescent="0.25">
      <c r="D4300" s="16"/>
      <c r="G4300" s="16"/>
      <c r="V4300" s="24"/>
    </row>
    <row r="4301" spans="4:22" s="15" customFormat="1" ht="15" x14ac:dyDescent="0.25">
      <c r="D4301" s="16"/>
      <c r="G4301" s="16"/>
      <c r="V4301" s="24"/>
    </row>
    <row r="4302" spans="4:22" s="15" customFormat="1" ht="15" x14ac:dyDescent="0.25">
      <c r="D4302" s="16"/>
      <c r="G4302" s="16"/>
      <c r="V4302" s="24"/>
    </row>
    <row r="4303" spans="4:22" s="15" customFormat="1" ht="15" x14ac:dyDescent="0.25">
      <c r="D4303" s="16"/>
      <c r="G4303" s="16"/>
      <c r="V4303" s="24"/>
    </row>
    <row r="4304" spans="4:22" s="15" customFormat="1" ht="15" x14ac:dyDescent="0.25">
      <c r="D4304" s="16"/>
      <c r="G4304" s="16"/>
      <c r="V4304" s="24"/>
    </row>
    <row r="4305" spans="4:22" s="15" customFormat="1" ht="15" x14ac:dyDescent="0.25">
      <c r="D4305" s="16"/>
      <c r="G4305" s="16"/>
      <c r="V4305" s="24"/>
    </row>
    <row r="4306" spans="4:22" s="15" customFormat="1" ht="15" x14ac:dyDescent="0.25">
      <c r="D4306" s="16"/>
      <c r="G4306" s="16"/>
      <c r="V4306" s="24"/>
    </row>
    <row r="4307" spans="4:22" s="15" customFormat="1" ht="15" x14ac:dyDescent="0.25">
      <c r="D4307" s="16"/>
      <c r="G4307" s="16"/>
      <c r="V4307" s="24"/>
    </row>
    <row r="4308" spans="4:22" s="15" customFormat="1" ht="15" x14ac:dyDescent="0.25">
      <c r="D4308" s="16"/>
      <c r="G4308" s="16"/>
      <c r="V4308" s="24"/>
    </row>
    <row r="4309" spans="4:22" s="15" customFormat="1" ht="15" x14ac:dyDescent="0.25">
      <c r="D4309" s="16"/>
      <c r="G4309" s="16"/>
      <c r="V4309" s="24"/>
    </row>
    <row r="4310" spans="4:22" s="15" customFormat="1" ht="15" x14ac:dyDescent="0.25">
      <c r="D4310" s="16"/>
      <c r="G4310" s="16"/>
      <c r="V4310" s="24"/>
    </row>
    <row r="4311" spans="4:22" s="15" customFormat="1" ht="15" x14ac:dyDescent="0.25">
      <c r="D4311" s="16"/>
      <c r="G4311" s="16"/>
      <c r="V4311" s="24"/>
    </row>
    <row r="4312" spans="4:22" s="15" customFormat="1" ht="15" x14ac:dyDescent="0.25">
      <c r="D4312" s="16"/>
      <c r="G4312" s="16"/>
      <c r="V4312" s="24"/>
    </row>
    <row r="4313" spans="4:22" s="15" customFormat="1" ht="15" x14ac:dyDescent="0.25">
      <c r="D4313" s="16"/>
      <c r="G4313" s="16"/>
      <c r="V4313" s="24"/>
    </row>
    <row r="4314" spans="4:22" s="15" customFormat="1" ht="15" x14ac:dyDescent="0.25">
      <c r="D4314" s="16"/>
      <c r="G4314" s="16"/>
      <c r="V4314" s="24"/>
    </row>
    <row r="4315" spans="4:22" s="15" customFormat="1" ht="15" x14ac:dyDescent="0.25">
      <c r="D4315" s="16"/>
      <c r="G4315" s="16"/>
      <c r="V4315" s="24"/>
    </row>
    <row r="4316" spans="4:22" s="15" customFormat="1" ht="15" x14ac:dyDescent="0.25">
      <c r="D4316" s="16"/>
      <c r="G4316" s="16"/>
      <c r="V4316" s="24"/>
    </row>
    <row r="4317" spans="4:22" s="15" customFormat="1" ht="15" x14ac:dyDescent="0.25">
      <c r="D4317" s="16"/>
      <c r="G4317" s="16"/>
      <c r="V4317" s="24"/>
    </row>
    <row r="4318" spans="4:22" s="15" customFormat="1" ht="15" x14ac:dyDescent="0.25">
      <c r="D4318" s="16"/>
      <c r="G4318" s="16"/>
      <c r="V4318" s="24"/>
    </row>
    <row r="4319" spans="4:22" s="15" customFormat="1" ht="15" x14ac:dyDescent="0.25">
      <c r="D4319" s="16"/>
      <c r="G4319" s="16"/>
      <c r="V4319" s="24"/>
    </row>
    <row r="4320" spans="4:22" s="15" customFormat="1" ht="15" x14ac:dyDescent="0.25">
      <c r="D4320" s="16"/>
      <c r="G4320" s="16"/>
      <c r="V4320" s="24"/>
    </row>
    <row r="4321" spans="4:22" s="15" customFormat="1" ht="15" x14ac:dyDescent="0.25">
      <c r="D4321" s="16"/>
      <c r="G4321" s="16"/>
      <c r="V4321" s="24"/>
    </row>
    <row r="4322" spans="4:22" s="15" customFormat="1" ht="15" x14ac:dyDescent="0.25">
      <c r="D4322" s="16"/>
      <c r="G4322" s="16"/>
      <c r="V4322" s="24"/>
    </row>
    <row r="4323" spans="4:22" s="15" customFormat="1" ht="15" x14ac:dyDescent="0.25">
      <c r="D4323" s="16"/>
      <c r="G4323" s="16"/>
      <c r="V4323" s="24"/>
    </row>
    <row r="4324" spans="4:22" s="15" customFormat="1" ht="15" x14ac:dyDescent="0.25">
      <c r="D4324" s="16"/>
      <c r="G4324" s="16"/>
      <c r="V4324" s="24"/>
    </row>
    <row r="4325" spans="4:22" s="15" customFormat="1" ht="15" x14ac:dyDescent="0.25">
      <c r="D4325" s="16"/>
      <c r="G4325" s="16"/>
      <c r="V4325" s="24"/>
    </row>
    <row r="4326" spans="4:22" s="15" customFormat="1" ht="15" x14ac:dyDescent="0.25">
      <c r="D4326" s="16"/>
      <c r="G4326" s="16"/>
      <c r="V4326" s="24"/>
    </row>
    <row r="4327" spans="4:22" s="15" customFormat="1" ht="15" x14ac:dyDescent="0.25">
      <c r="D4327" s="16"/>
      <c r="G4327" s="16"/>
      <c r="V4327" s="24"/>
    </row>
    <row r="4328" spans="4:22" s="15" customFormat="1" ht="15" x14ac:dyDescent="0.25">
      <c r="D4328" s="16"/>
      <c r="G4328" s="16"/>
      <c r="V4328" s="24"/>
    </row>
    <row r="4329" spans="4:22" s="15" customFormat="1" ht="15" x14ac:dyDescent="0.25">
      <c r="D4329" s="16"/>
      <c r="G4329" s="16"/>
      <c r="V4329" s="24"/>
    </row>
    <row r="4330" spans="4:22" s="15" customFormat="1" ht="15" x14ac:dyDescent="0.25">
      <c r="D4330" s="16"/>
      <c r="G4330" s="16"/>
      <c r="V4330" s="24"/>
    </row>
    <row r="4331" spans="4:22" s="15" customFormat="1" ht="15" x14ac:dyDescent="0.25">
      <c r="D4331" s="16"/>
      <c r="G4331" s="16"/>
      <c r="V4331" s="24"/>
    </row>
    <row r="4332" spans="4:22" s="15" customFormat="1" ht="15" x14ac:dyDescent="0.25">
      <c r="D4332" s="16"/>
      <c r="G4332" s="16"/>
      <c r="V4332" s="24"/>
    </row>
    <row r="4333" spans="4:22" s="15" customFormat="1" ht="15" x14ac:dyDescent="0.25">
      <c r="D4333" s="16"/>
      <c r="G4333" s="16"/>
      <c r="V4333" s="24"/>
    </row>
    <row r="4334" spans="4:22" s="15" customFormat="1" ht="15" x14ac:dyDescent="0.25">
      <c r="D4334" s="16"/>
      <c r="G4334" s="16"/>
      <c r="V4334" s="24"/>
    </row>
    <row r="4335" spans="4:22" s="15" customFormat="1" ht="15" x14ac:dyDescent="0.25">
      <c r="D4335" s="16"/>
      <c r="G4335" s="16"/>
      <c r="V4335" s="24"/>
    </row>
    <row r="4336" spans="4:22" s="15" customFormat="1" ht="15" x14ac:dyDescent="0.25">
      <c r="D4336" s="16"/>
      <c r="G4336" s="16"/>
      <c r="V4336" s="24"/>
    </row>
    <row r="4337" spans="4:22" s="15" customFormat="1" ht="15" x14ac:dyDescent="0.25">
      <c r="D4337" s="16"/>
      <c r="G4337" s="16"/>
      <c r="V4337" s="24"/>
    </row>
    <row r="4338" spans="4:22" s="15" customFormat="1" ht="15" x14ac:dyDescent="0.25">
      <c r="D4338" s="16"/>
      <c r="G4338" s="16"/>
      <c r="V4338" s="24"/>
    </row>
    <row r="4339" spans="4:22" s="15" customFormat="1" ht="15" x14ac:dyDescent="0.25">
      <c r="D4339" s="16"/>
      <c r="G4339" s="16"/>
      <c r="V4339" s="24"/>
    </row>
    <row r="4340" spans="4:22" s="15" customFormat="1" ht="15" x14ac:dyDescent="0.25">
      <c r="D4340" s="16"/>
      <c r="G4340" s="16"/>
      <c r="V4340" s="24"/>
    </row>
    <row r="4341" spans="4:22" s="15" customFormat="1" ht="15" x14ac:dyDescent="0.25">
      <c r="D4341" s="16"/>
      <c r="G4341" s="16"/>
      <c r="V4341" s="24"/>
    </row>
    <row r="4342" spans="4:22" s="15" customFormat="1" ht="15" x14ac:dyDescent="0.25">
      <c r="D4342" s="16"/>
      <c r="G4342" s="16"/>
      <c r="V4342" s="24"/>
    </row>
    <row r="4343" spans="4:22" s="15" customFormat="1" ht="15" x14ac:dyDescent="0.25">
      <c r="D4343" s="16"/>
      <c r="G4343" s="16"/>
      <c r="V4343" s="24"/>
    </row>
    <row r="4344" spans="4:22" s="15" customFormat="1" ht="15" x14ac:dyDescent="0.25">
      <c r="D4344" s="16"/>
      <c r="G4344" s="16"/>
      <c r="V4344" s="24"/>
    </row>
    <row r="4345" spans="4:22" s="15" customFormat="1" ht="15" x14ac:dyDescent="0.25">
      <c r="D4345" s="16"/>
      <c r="G4345" s="16"/>
      <c r="V4345" s="24"/>
    </row>
    <row r="4346" spans="4:22" s="15" customFormat="1" ht="15" x14ac:dyDescent="0.25">
      <c r="D4346" s="16"/>
      <c r="G4346" s="16"/>
      <c r="V4346" s="24"/>
    </row>
    <row r="4347" spans="4:22" s="15" customFormat="1" ht="15" x14ac:dyDescent="0.25">
      <c r="D4347" s="16"/>
      <c r="G4347" s="16"/>
      <c r="V4347" s="24"/>
    </row>
    <row r="4348" spans="4:22" s="15" customFormat="1" ht="15" x14ac:dyDescent="0.25">
      <c r="D4348" s="16"/>
      <c r="G4348" s="16"/>
      <c r="V4348" s="24"/>
    </row>
    <row r="4349" spans="4:22" s="15" customFormat="1" ht="15" x14ac:dyDescent="0.25">
      <c r="D4349" s="16"/>
      <c r="G4349" s="16"/>
      <c r="V4349" s="24"/>
    </row>
    <row r="4350" spans="4:22" s="15" customFormat="1" ht="15" x14ac:dyDescent="0.25">
      <c r="D4350" s="16"/>
      <c r="G4350" s="16"/>
      <c r="V4350" s="24"/>
    </row>
    <row r="4351" spans="4:22" s="15" customFormat="1" ht="15" x14ac:dyDescent="0.25">
      <c r="D4351" s="16"/>
      <c r="G4351" s="16"/>
      <c r="V4351" s="24"/>
    </row>
    <row r="4352" spans="4:22" s="15" customFormat="1" ht="15" x14ac:dyDescent="0.25">
      <c r="D4352" s="16"/>
      <c r="G4352" s="16"/>
      <c r="V4352" s="24"/>
    </row>
    <row r="4353" spans="4:22" s="15" customFormat="1" ht="15" x14ac:dyDescent="0.25">
      <c r="D4353" s="16"/>
      <c r="G4353" s="16"/>
      <c r="V4353" s="24"/>
    </row>
    <row r="4354" spans="4:22" s="15" customFormat="1" ht="15" x14ac:dyDescent="0.25">
      <c r="D4354" s="16"/>
      <c r="G4354" s="16"/>
      <c r="V4354" s="24"/>
    </row>
    <row r="4355" spans="4:22" s="15" customFormat="1" ht="15" x14ac:dyDescent="0.25">
      <c r="D4355" s="16"/>
      <c r="G4355" s="16"/>
      <c r="V4355" s="24"/>
    </row>
    <row r="4356" spans="4:22" s="15" customFormat="1" ht="15" x14ac:dyDescent="0.25">
      <c r="D4356" s="16"/>
      <c r="G4356" s="16"/>
      <c r="V4356" s="24"/>
    </row>
    <row r="4357" spans="4:22" s="15" customFormat="1" ht="15" x14ac:dyDescent="0.25">
      <c r="D4357" s="16"/>
      <c r="G4357" s="16"/>
      <c r="V4357" s="24"/>
    </row>
    <row r="4358" spans="4:22" s="15" customFormat="1" ht="15" x14ac:dyDescent="0.25">
      <c r="D4358" s="16"/>
      <c r="G4358" s="16"/>
      <c r="V4358" s="24"/>
    </row>
    <row r="4359" spans="4:22" s="15" customFormat="1" ht="15" x14ac:dyDescent="0.25">
      <c r="D4359" s="16"/>
      <c r="G4359" s="16"/>
      <c r="V4359" s="24"/>
    </row>
    <row r="4360" spans="4:22" s="15" customFormat="1" ht="15" x14ac:dyDescent="0.25">
      <c r="D4360" s="16"/>
      <c r="G4360" s="16"/>
      <c r="V4360" s="24"/>
    </row>
    <row r="4361" spans="4:22" s="15" customFormat="1" ht="15" x14ac:dyDescent="0.25">
      <c r="D4361" s="16"/>
      <c r="G4361" s="16"/>
      <c r="V4361" s="24"/>
    </row>
    <row r="4362" spans="4:22" s="15" customFormat="1" ht="15" x14ac:dyDescent="0.25">
      <c r="D4362" s="16"/>
      <c r="G4362" s="16"/>
      <c r="V4362" s="24"/>
    </row>
    <row r="4363" spans="4:22" s="15" customFormat="1" ht="15" x14ac:dyDescent="0.25">
      <c r="D4363" s="16"/>
      <c r="G4363" s="16"/>
      <c r="V4363" s="24"/>
    </row>
    <row r="4364" spans="4:22" s="15" customFormat="1" ht="15" x14ac:dyDescent="0.25">
      <c r="D4364" s="16"/>
      <c r="G4364" s="16"/>
      <c r="V4364" s="24"/>
    </row>
    <row r="4365" spans="4:22" s="15" customFormat="1" ht="15" x14ac:dyDescent="0.25">
      <c r="D4365" s="16"/>
      <c r="G4365" s="16"/>
      <c r="V4365" s="24"/>
    </row>
    <row r="4366" spans="4:22" s="15" customFormat="1" ht="15" x14ac:dyDescent="0.25">
      <c r="D4366" s="16"/>
      <c r="G4366" s="16"/>
      <c r="V4366" s="24"/>
    </row>
    <row r="4367" spans="4:22" s="15" customFormat="1" ht="15" x14ac:dyDescent="0.25">
      <c r="D4367" s="16"/>
      <c r="G4367" s="16"/>
      <c r="V4367" s="24"/>
    </row>
    <row r="4368" spans="4:22" s="15" customFormat="1" ht="15" x14ac:dyDescent="0.25">
      <c r="D4368" s="16"/>
      <c r="G4368" s="16"/>
      <c r="V4368" s="24"/>
    </row>
    <row r="4369" spans="4:22" s="15" customFormat="1" ht="15" x14ac:dyDescent="0.25">
      <c r="D4369" s="16"/>
      <c r="G4369" s="16"/>
      <c r="V4369" s="24"/>
    </row>
    <row r="4370" spans="4:22" s="15" customFormat="1" ht="15" x14ac:dyDescent="0.25">
      <c r="D4370" s="16"/>
      <c r="G4370" s="16"/>
      <c r="V4370" s="24"/>
    </row>
    <row r="4371" spans="4:22" s="15" customFormat="1" ht="15" x14ac:dyDescent="0.25">
      <c r="D4371" s="16"/>
      <c r="G4371" s="16"/>
      <c r="V4371" s="24"/>
    </row>
    <row r="4372" spans="4:22" s="15" customFormat="1" ht="15" x14ac:dyDescent="0.25">
      <c r="D4372" s="16"/>
      <c r="G4372" s="16"/>
      <c r="V4372" s="24"/>
    </row>
    <row r="4373" spans="4:22" s="15" customFormat="1" ht="15" x14ac:dyDescent="0.25">
      <c r="D4373" s="16"/>
      <c r="G4373" s="16"/>
      <c r="V4373" s="24"/>
    </row>
    <row r="4374" spans="4:22" s="15" customFormat="1" ht="15" x14ac:dyDescent="0.25">
      <c r="D4374" s="16"/>
      <c r="G4374" s="16"/>
      <c r="V4374" s="24"/>
    </row>
    <row r="4375" spans="4:22" s="15" customFormat="1" ht="15" x14ac:dyDescent="0.25">
      <c r="D4375" s="16"/>
      <c r="G4375" s="16"/>
      <c r="V4375" s="24"/>
    </row>
    <row r="4376" spans="4:22" s="15" customFormat="1" ht="15" x14ac:dyDescent="0.25">
      <c r="D4376" s="16"/>
      <c r="G4376" s="16"/>
      <c r="V4376" s="24"/>
    </row>
    <row r="4377" spans="4:22" s="15" customFormat="1" ht="15" x14ac:dyDescent="0.25">
      <c r="D4377" s="16"/>
      <c r="G4377" s="16"/>
      <c r="V4377" s="24"/>
    </row>
    <row r="4378" spans="4:22" s="15" customFormat="1" ht="15" x14ac:dyDescent="0.25">
      <c r="D4378" s="16"/>
      <c r="G4378" s="16"/>
      <c r="V4378" s="24"/>
    </row>
    <row r="4379" spans="4:22" s="15" customFormat="1" ht="15" x14ac:dyDescent="0.25">
      <c r="D4379" s="16"/>
      <c r="G4379" s="16"/>
      <c r="V4379" s="24"/>
    </row>
    <row r="4380" spans="4:22" s="15" customFormat="1" ht="15" x14ac:dyDescent="0.25">
      <c r="D4380" s="16"/>
      <c r="G4380" s="16"/>
      <c r="V4380" s="24"/>
    </row>
    <row r="4381" spans="4:22" s="15" customFormat="1" ht="15" x14ac:dyDescent="0.25">
      <c r="D4381" s="16"/>
      <c r="G4381" s="16"/>
      <c r="V4381" s="24"/>
    </row>
    <row r="4382" spans="4:22" s="15" customFormat="1" ht="15" x14ac:dyDescent="0.25">
      <c r="D4382" s="16"/>
      <c r="G4382" s="16"/>
      <c r="V4382" s="24"/>
    </row>
    <row r="4383" spans="4:22" s="15" customFormat="1" ht="15" x14ac:dyDescent="0.25">
      <c r="D4383" s="16"/>
      <c r="G4383" s="16"/>
      <c r="V4383" s="24"/>
    </row>
    <row r="4384" spans="4:22" s="15" customFormat="1" ht="15" x14ac:dyDescent="0.25">
      <c r="D4384" s="16"/>
      <c r="G4384" s="16"/>
      <c r="V4384" s="24"/>
    </row>
    <row r="4385" spans="4:22" s="15" customFormat="1" ht="15" x14ac:dyDescent="0.25">
      <c r="D4385" s="16"/>
      <c r="G4385" s="16"/>
      <c r="V4385" s="24"/>
    </row>
    <row r="4386" spans="4:22" s="15" customFormat="1" ht="15" x14ac:dyDescent="0.25">
      <c r="D4386" s="16"/>
      <c r="G4386" s="16"/>
      <c r="V4386" s="24"/>
    </row>
    <row r="4387" spans="4:22" s="15" customFormat="1" ht="15" x14ac:dyDescent="0.25">
      <c r="D4387" s="16"/>
      <c r="G4387" s="16"/>
      <c r="V4387" s="24"/>
    </row>
    <row r="4388" spans="4:22" s="15" customFormat="1" ht="15" x14ac:dyDescent="0.25">
      <c r="D4388" s="16"/>
      <c r="G4388" s="16"/>
      <c r="V4388" s="24"/>
    </row>
    <row r="4389" spans="4:22" s="15" customFormat="1" ht="15" x14ac:dyDescent="0.25">
      <c r="D4389" s="16"/>
      <c r="G4389" s="16"/>
      <c r="V4389" s="24"/>
    </row>
    <row r="4390" spans="4:22" s="15" customFormat="1" ht="15" x14ac:dyDescent="0.25">
      <c r="D4390" s="16"/>
      <c r="G4390" s="16"/>
      <c r="V4390" s="24"/>
    </row>
    <row r="4391" spans="4:22" s="15" customFormat="1" ht="15" x14ac:dyDescent="0.25">
      <c r="D4391" s="16"/>
      <c r="G4391" s="16"/>
      <c r="V4391" s="24"/>
    </row>
    <row r="4392" spans="4:22" s="15" customFormat="1" ht="15" x14ac:dyDescent="0.25">
      <c r="D4392" s="16"/>
      <c r="G4392" s="16"/>
      <c r="V4392" s="24"/>
    </row>
    <row r="4393" spans="4:22" s="15" customFormat="1" ht="15" x14ac:dyDescent="0.25">
      <c r="D4393" s="16"/>
      <c r="G4393" s="16"/>
      <c r="V4393" s="24"/>
    </row>
    <row r="4394" spans="4:22" s="15" customFormat="1" ht="15" x14ac:dyDescent="0.25">
      <c r="D4394" s="16"/>
      <c r="G4394" s="16"/>
      <c r="V4394" s="24"/>
    </row>
    <row r="4395" spans="4:22" s="15" customFormat="1" ht="15" x14ac:dyDescent="0.25">
      <c r="D4395" s="16"/>
      <c r="G4395" s="16"/>
      <c r="V4395" s="24"/>
    </row>
    <row r="4396" spans="4:22" s="15" customFormat="1" ht="15" x14ac:dyDescent="0.25">
      <c r="D4396" s="16"/>
      <c r="G4396" s="16"/>
      <c r="V4396" s="24"/>
    </row>
    <row r="4397" spans="4:22" s="15" customFormat="1" ht="15" x14ac:dyDescent="0.25">
      <c r="D4397" s="16"/>
      <c r="G4397" s="16"/>
      <c r="V4397" s="24"/>
    </row>
    <row r="4398" spans="4:22" s="15" customFormat="1" ht="15" x14ac:dyDescent="0.25">
      <c r="D4398" s="16"/>
      <c r="G4398" s="16"/>
      <c r="V4398" s="24"/>
    </row>
    <row r="4399" spans="4:22" s="15" customFormat="1" ht="15" x14ac:dyDescent="0.25">
      <c r="D4399" s="16"/>
      <c r="G4399" s="16"/>
      <c r="V4399" s="24"/>
    </row>
    <row r="4400" spans="4:22" s="15" customFormat="1" ht="15" x14ac:dyDescent="0.25">
      <c r="D4400" s="16"/>
      <c r="G4400" s="16"/>
      <c r="V4400" s="24"/>
    </row>
    <row r="4401" spans="4:22" s="15" customFormat="1" ht="15" x14ac:dyDescent="0.25">
      <c r="D4401" s="16"/>
      <c r="G4401" s="16"/>
      <c r="V4401" s="24"/>
    </row>
    <row r="4402" spans="4:22" s="15" customFormat="1" ht="15" x14ac:dyDescent="0.25">
      <c r="D4402" s="16"/>
      <c r="G4402" s="16"/>
      <c r="V4402" s="24"/>
    </row>
    <row r="4403" spans="4:22" s="15" customFormat="1" ht="15" x14ac:dyDescent="0.25">
      <c r="D4403" s="16"/>
      <c r="G4403" s="16"/>
      <c r="V4403" s="24"/>
    </row>
    <row r="4404" spans="4:22" s="15" customFormat="1" ht="15" x14ac:dyDescent="0.25">
      <c r="D4404" s="16"/>
      <c r="G4404" s="16"/>
      <c r="V4404" s="24"/>
    </row>
    <row r="4405" spans="4:22" s="15" customFormat="1" ht="15" x14ac:dyDescent="0.25">
      <c r="D4405" s="16"/>
      <c r="G4405" s="16"/>
      <c r="V4405" s="24"/>
    </row>
    <row r="4406" spans="4:22" s="15" customFormat="1" ht="15" x14ac:dyDescent="0.25">
      <c r="D4406" s="16"/>
      <c r="G4406" s="16"/>
      <c r="V4406" s="24"/>
    </row>
    <row r="4407" spans="4:22" s="15" customFormat="1" ht="15" x14ac:dyDescent="0.25">
      <c r="D4407" s="16"/>
      <c r="G4407" s="16"/>
      <c r="V4407" s="24"/>
    </row>
    <row r="4408" spans="4:22" s="15" customFormat="1" ht="15" x14ac:dyDescent="0.25">
      <c r="D4408" s="16"/>
      <c r="G4408" s="16"/>
      <c r="V4408" s="24"/>
    </row>
    <row r="4409" spans="4:22" s="15" customFormat="1" ht="15" x14ac:dyDescent="0.25">
      <c r="D4409" s="16"/>
      <c r="G4409" s="16"/>
      <c r="V4409" s="24"/>
    </row>
    <row r="4410" spans="4:22" s="15" customFormat="1" ht="15" x14ac:dyDescent="0.25">
      <c r="D4410" s="16"/>
      <c r="G4410" s="16"/>
      <c r="V4410" s="24"/>
    </row>
    <row r="4411" spans="4:22" s="15" customFormat="1" ht="15" x14ac:dyDescent="0.25">
      <c r="D4411" s="16"/>
      <c r="G4411" s="16"/>
      <c r="V4411" s="24"/>
    </row>
    <row r="4412" spans="4:22" s="15" customFormat="1" ht="15" x14ac:dyDescent="0.25">
      <c r="D4412" s="16"/>
      <c r="G4412" s="16"/>
      <c r="V4412" s="24"/>
    </row>
    <row r="4413" spans="4:22" s="15" customFormat="1" ht="15" x14ac:dyDescent="0.25">
      <c r="D4413" s="16"/>
      <c r="G4413" s="16"/>
      <c r="V4413" s="24"/>
    </row>
    <row r="4414" spans="4:22" s="15" customFormat="1" ht="15" x14ac:dyDescent="0.25">
      <c r="D4414" s="16"/>
      <c r="G4414" s="16"/>
      <c r="V4414" s="24"/>
    </row>
    <row r="4415" spans="4:22" s="15" customFormat="1" ht="15" x14ac:dyDescent="0.25">
      <c r="D4415" s="16"/>
      <c r="G4415" s="16"/>
      <c r="V4415" s="24"/>
    </row>
    <row r="4416" spans="4:22" s="15" customFormat="1" ht="15" x14ac:dyDescent="0.25">
      <c r="D4416" s="16"/>
      <c r="G4416" s="16"/>
      <c r="V4416" s="24"/>
    </row>
    <row r="4417" spans="4:22" s="15" customFormat="1" ht="15" x14ac:dyDescent="0.25">
      <c r="D4417" s="16"/>
      <c r="G4417" s="16"/>
      <c r="V4417" s="24"/>
    </row>
    <row r="4418" spans="4:22" s="15" customFormat="1" ht="15" x14ac:dyDescent="0.25">
      <c r="D4418" s="16"/>
      <c r="G4418" s="16"/>
      <c r="V4418" s="24"/>
    </row>
    <row r="4419" spans="4:22" s="15" customFormat="1" ht="15" x14ac:dyDescent="0.25">
      <c r="D4419" s="16"/>
      <c r="G4419" s="16"/>
      <c r="V4419" s="24"/>
    </row>
    <row r="4420" spans="4:22" s="15" customFormat="1" ht="15" x14ac:dyDescent="0.25">
      <c r="D4420" s="16"/>
      <c r="G4420" s="16"/>
      <c r="V4420" s="24"/>
    </row>
    <row r="4421" spans="4:22" s="15" customFormat="1" ht="15" x14ac:dyDescent="0.25">
      <c r="D4421" s="16"/>
      <c r="G4421" s="16"/>
      <c r="V4421" s="24"/>
    </row>
    <row r="4422" spans="4:22" s="15" customFormat="1" ht="15" x14ac:dyDescent="0.25">
      <c r="D4422" s="16"/>
      <c r="G4422" s="16"/>
      <c r="V4422" s="24"/>
    </row>
    <row r="4423" spans="4:22" s="15" customFormat="1" ht="15" x14ac:dyDescent="0.25">
      <c r="D4423" s="16"/>
      <c r="G4423" s="16"/>
      <c r="V4423" s="24"/>
    </row>
    <row r="4424" spans="4:22" s="15" customFormat="1" ht="15" x14ac:dyDescent="0.25">
      <c r="D4424" s="16"/>
      <c r="G4424" s="16"/>
      <c r="V4424" s="24"/>
    </row>
    <row r="4425" spans="4:22" s="15" customFormat="1" ht="15" x14ac:dyDescent="0.25">
      <c r="D4425" s="16"/>
      <c r="G4425" s="16"/>
      <c r="V4425" s="24"/>
    </row>
    <row r="4426" spans="4:22" s="15" customFormat="1" ht="15" x14ac:dyDescent="0.25">
      <c r="D4426" s="16"/>
      <c r="G4426" s="16"/>
      <c r="V4426" s="24"/>
    </row>
    <row r="4427" spans="4:22" s="15" customFormat="1" ht="15" x14ac:dyDescent="0.25">
      <c r="D4427" s="16"/>
      <c r="G4427" s="16"/>
      <c r="V4427" s="24"/>
    </row>
    <row r="4428" spans="4:22" s="15" customFormat="1" ht="15" x14ac:dyDescent="0.25">
      <c r="D4428" s="16"/>
      <c r="G4428" s="16"/>
      <c r="V4428" s="24"/>
    </row>
    <row r="4429" spans="4:22" s="15" customFormat="1" ht="15" x14ac:dyDescent="0.25">
      <c r="D4429" s="16"/>
      <c r="G4429" s="16"/>
      <c r="V4429" s="24"/>
    </row>
    <row r="4430" spans="4:22" s="15" customFormat="1" ht="15" x14ac:dyDescent="0.25">
      <c r="D4430" s="16"/>
      <c r="G4430" s="16"/>
      <c r="V4430" s="24"/>
    </row>
    <row r="4431" spans="4:22" s="15" customFormat="1" ht="15" x14ac:dyDescent="0.25">
      <c r="D4431" s="16"/>
      <c r="G4431" s="16"/>
      <c r="V4431" s="24"/>
    </row>
    <row r="4432" spans="4:22" s="15" customFormat="1" ht="15" x14ac:dyDescent="0.25">
      <c r="D4432" s="16"/>
      <c r="G4432" s="16"/>
      <c r="V4432" s="24"/>
    </row>
    <row r="4433" spans="4:22" s="15" customFormat="1" ht="15" x14ac:dyDescent="0.25">
      <c r="D4433" s="16"/>
      <c r="G4433" s="16"/>
      <c r="V4433" s="24"/>
    </row>
    <row r="4434" spans="4:22" s="15" customFormat="1" ht="15" x14ac:dyDescent="0.25">
      <c r="D4434" s="16"/>
      <c r="G4434" s="16"/>
      <c r="V4434" s="24"/>
    </row>
    <row r="4435" spans="4:22" s="15" customFormat="1" ht="15" x14ac:dyDescent="0.25">
      <c r="D4435" s="16"/>
      <c r="G4435" s="16"/>
      <c r="V4435" s="24"/>
    </row>
    <row r="4436" spans="4:22" s="15" customFormat="1" ht="15" x14ac:dyDescent="0.25">
      <c r="D4436" s="16"/>
      <c r="G4436" s="16"/>
      <c r="V4436" s="24"/>
    </row>
    <row r="4437" spans="4:22" s="15" customFormat="1" ht="15" x14ac:dyDescent="0.25">
      <c r="D4437" s="16"/>
      <c r="G4437" s="16"/>
      <c r="V4437" s="24"/>
    </row>
    <row r="4438" spans="4:22" s="15" customFormat="1" ht="15" x14ac:dyDescent="0.25">
      <c r="D4438" s="16"/>
      <c r="G4438" s="16"/>
      <c r="V4438" s="24"/>
    </row>
    <row r="4439" spans="4:22" s="15" customFormat="1" ht="15" x14ac:dyDescent="0.25">
      <c r="D4439" s="16"/>
      <c r="G4439" s="16"/>
      <c r="V4439" s="24"/>
    </row>
    <row r="4440" spans="4:22" s="15" customFormat="1" ht="15" x14ac:dyDescent="0.25">
      <c r="D4440" s="16"/>
      <c r="G4440" s="16"/>
      <c r="V4440" s="24"/>
    </row>
    <row r="4441" spans="4:22" s="15" customFormat="1" ht="15" x14ac:dyDescent="0.25">
      <c r="D4441" s="16"/>
      <c r="G4441" s="16"/>
      <c r="V4441" s="24"/>
    </row>
    <row r="4442" spans="4:22" s="15" customFormat="1" ht="15" x14ac:dyDescent="0.25">
      <c r="D4442" s="16"/>
      <c r="G4442" s="16"/>
      <c r="V4442" s="24"/>
    </row>
    <row r="4443" spans="4:22" s="15" customFormat="1" ht="15" x14ac:dyDescent="0.25">
      <c r="D4443" s="16"/>
      <c r="G4443" s="16"/>
      <c r="V4443" s="24"/>
    </row>
    <row r="4444" spans="4:22" s="15" customFormat="1" ht="15" x14ac:dyDescent="0.25">
      <c r="D4444" s="16"/>
      <c r="G4444" s="16"/>
      <c r="V4444" s="24"/>
    </row>
    <row r="4445" spans="4:22" s="15" customFormat="1" ht="15" x14ac:dyDescent="0.25">
      <c r="D4445" s="16"/>
      <c r="G4445" s="16"/>
      <c r="V4445" s="24"/>
    </row>
    <row r="4446" spans="4:22" s="15" customFormat="1" ht="15" x14ac:dyDescent="0.25">
      <c r="D4446" s="16"/>
      <c r="G4446" s="16"/>
      <c r="V4446" s="24"/>
    </row>
    <row r="4447" spans="4:22" s="15" customFormat="1" ht="15" x14ac:dyDescent="0.25">
      <c r="D4447" s="16"/>
      <c r="G4447" s="16"/>
      <c r="V4447" s="24"/>
    </row>
    <row r="4448" spans="4:22" s="15" customFormat="1" ht="15" x14ac:dyDescent="0.25">
      <c r="D4448" s="16"/>
      <c r="G4448" s="16"/>
      <c r="V4448" s="24"/>
    </row>
    <row r="4449" spans="4:22" s="15" customFormat="1" ht="15" x14ac:dyDescent="0.25">
      <c r="D4449" s="16"/>
      <c r="G4449" s="16"/>
      <c r="V4449" s="24"/>
    </row>
    <row r="4450" spans="4:22" s="15" customFormat="1" ht="15" x14ac:dyDescent="0.25">
      <c r="D4450" s="16"/>
      <c r="G4450" s="16"/>
      <c r="V4450" s="24"/>
    </row>
    <row r="4451" spans="4:22" s="15" customFormat="1" ht="15" x14ac:dyDescent="0.25">
      <c r="D4451" s="16"/>
      <c r="G4451" s="16"/>
      <c r="V4451" s="24"/>
    </row>
    <row r="4452" spans="4:22" s="15" customFormat="1" ht="15" x14ac:dyDescent="0.25">
      <c r="D4452" s="16"/>
      <c r="G4452" s="16"/>
      <c r="V4452" s="24"/>
    </row>
    <row r="4453" spans="4:22" s="15" customFormat="1" ht="15" x14ac:dyDescent="0.25">
      <c r="D4453" s="16"/>
      <c r="G4453" s="16"/>
      <c r="V4453" s="24"/>
    </row>
    <row r="4454" spans="4:22" s="15" customFormat="1" ht="15" x14ac:dyDescent="0.25">
      <c r="D4454" s="16"/>
      <c r="G4454" s="16"/>
      <c r="V4454" s="24"/>
    </row>
    <row r="4455" spans="4:22" s="15" customFormat="1" ht="15" x14ac:dyDescent="0.25">
      <c r="D4455" s="16"/>
      <c r="G4455" s="16"/>
      <c r="V4455" s="24"/>
    </row>
    <row r="4456" spans="4:22" s="15" customFormat="1" ht="15" x14ac:dyDescent="0.25">
      <c r="D4456" s="16"/>
      <c r="G4456" s="16"/>
      <c r="V4456" s="24"/>
    </row>
    <row r="4457" spans="4:22" s="15" customFormat="1" ht="15" x14ac:dyDescent="0.25">
      <c r="D4457" s="16"/>
      <c r="G4457" s="16"/>
      <c r="V4457" s="24"/>
    </row>
    <row r="4458" spans="4:22" s="15" customFormat="1" ht="15" x14ac:dyDescent="0.25">
      <c r="D4458" s="16"/>
      <c r="G4458" s="16"/>
      <c r="V4458" s="24"/>
    </row>
    <row r="4459" spans="4:22" s="15" customFormat="1" ht="15" x14ac:dyDescent="0.25">
      <c r="D4459" s="16"/>
      <c r="G4459" s="16"/>
      <c r="V4459" s="24"/>
    </row>
    <row r="4460" spans="4:22" s="15" customFormat="1" ht="15" x14ac:dyDescent="0.25">
      <c r="D4460" s="16"/>
      <c r="G4460" s="16"/>
      <c r="V4460" s="24"/>
    </row>
    <row r="4461" spans="4:22" s="15" customFormat="1" ht="15" x14ac:dyDescent="0.25">
      <c r="D4461" s="16"/>
      <c r="G4461" s="16"/>
      <c r="V4461" s="24"/>
    </row>
    <row r="4462" spans="4:22" s="15" customFormat="1" ht="15" x14ac:dyDescent="0.25">
      <c r="D4462" s="16"/>
      <c r="G4462" s="16"/>
      <c r="V4462" s="24"/>
    </row>
    <row r="4463" spans="4:22" s="15" customFormat="1" ht="15" x14ac:dyDescent="0.25">
      <c r="D4463" s="16"/>
      <c r="G4463" s="16"/>
      <c r="V4463" s="24"/>
    </row>
    <row r="4464" spans="4:22" s="15" customFormat="1" ht="15" x14ac:dyDescent="0.25">
      <c r="D4464" s="16"/>
      <c r="G4464" s="16"/>
      <c r="V4464" s="24"/>
    </row>
    <row r="4465" spans="4:22" s="15" customFormat="1" ht="15" x14ac:dyDescent="0.25">
      <c r="D4465" s="16"/>
      <c r="G4465" s="16"/>
      <c r="V4465" s="24"/>
    </row>
    <row r="4466" spans="4:22" s="15" customFormat="1" ht="15" x14ac:dyDescent="0.25">
      <c r="D4466" s="16"/>
      <c r="G4466" s="16"/>
      <c r="V4466" s="24"/>
    </row>
    <row r="4467" spans="4:22" s="15" customFormat="1" ht="15" x14ac:dyDescent="0.25">
      <c r="D4467" s="16"/>
      <c r="G4467" s="16"/>
      <c r="V4467" s="24"/>
    </row>
    <row r="4468" spans="4:22" s="15" customFormat="1" ht="15" x14ac:dyDescent="0.25">
      <c r="D4468" s="16"/>
      <c r="G4468" s="16"/>
      <c r="V4468" s="24"/>
    </row>
    <row r="4469" spans="4:22" s="15" customFormat="1" ht="15" x14ac:dyDescent="0.25">
      <c r="D4469" s="16"/>
      <c r="G4469" s="16"/>
      <c r="V4469" s="24"/>
    </row>
    <row r="4470" spans="4:22" s="15" customFormat="1" ht="15" x14ac:dyDescent="0.25">
      <c r="D4470" s="16"/>
      <c r="G4470" s="16"/>
      <c r="V4470" s="24"/>
    </row>
    <row r="4471" spans="4:22" s="15" customFormat="1" ht="15" x14ac:dyDescent="0.25">
      <c r="D4471" s="16"/>
      <c r="G4471" s="16"/>
      <c r="V4471" s="24"/>
    </row>
    <row r="4472" spans="4:22" s="15" customFormat="1" ht="15" x14ac:dyDescent="0.25">
      <c r="D4472" s="16"/>
      <c r="G4472" s="16"/>
      <c r="V4472" s="24"/>
    </row>
    <row r="4473" spans="4:22" s="15" customFormat="1" ht="15" x14ac:dyDescent="0.25">
      <c r="D4473" s="16"/>
      <c r="G4473" s="16"/>
      <c r="V4473" s="24"/>
    </row>
    <row r="4474" spans="4:22" s="15" customFormat="1" ht="15" x14ac:dyDescent="0.25">
      <c r="D4474" s="16"/>
      <c r="G4474" s="16"/>
      <c r="V4474" s="24"/>
    </row>
    <row r="4475" spans="4:22" s="15" customFormat="1" ht="15" x14ac:dyDescent="0.25">
      <c r="D4475" s="16"/>
      <c r="G4475" s="16"/>
      <c r="V4475" s="24"/>
    </row>
    <row r="4476" spans="4:22" s="15" customFormat="1" ht="15" x14ac:dyDescent="0.25">
      <c r="D4476" s="16"/>
      <c r="G4476" s="16"/>
      <c r="V4476" s="24"/>
    </row>
    <row r="4477" spans="4:22" s="15" customFormat="1" ht="15" x14ac:dyDescent="0.25">
      <c r="D4477" s="16"/>
      <c r="G4477" s="16"/>
      <c r="V4477" s="24"/>
    </row>
    <row r="4478" spans="4:22" s="15" customFormat="1" ht="15" x14ac:dyDescent="0.25">
      <c r="D4478" s="16"/>
      <c r="G4478" s="16"/>
      <c r="V4478" s="24"/>
    </row>
    <row r="4479" spans="4:22" s="15" customFormat="1" ht="15" x14ac:dyDescent="0.25">
      <c r="D4479" s="16"/>
      <c r="G4479" s="16"/>
      <c r="V4479" s="24"/>
    </row>
    <row r="4480" spans="4:22" s="15" customFormat="1" ht="15" x14ac:dyDescent="0.25">
      <c r="D4480" s="16"/>
      <c r="G4480" s="16"/>
      <c r="V4480" s="24"/>
    </row>
    <row r="4481" spans="4:22" s="15" customFormat="1" ht="15" x14ac:dyDescent="0.25">
      <c r="D4481" s="16"/>
      <c r="G4481" s="16"/>
      <c r="V4481" s="24"/>
    </row>
    <row r="4482" spans="4:22" s="15" customFormat="1" ht="15" x14ac:dyDescent="0.25">
      <c r="D4482" s="16"/>
      <c r="G4482" s="16"/>
      <c r="V4482" s="24"/>
    </row>
    <row r="4483" spans="4:22" s="15" customFormat="1" ht="15" x14ac:dyDescent="0.25">
      <c r="D4483" s="16"/>
      <c r="G4483" s="16"/>
      <c r="V4483" s="24"/>
    </row>
    <row r="4484" spans="4:22" s="15" customFormat="1" ht="15" x14ac:dyDescent="0.25">
      <c r="D4484" s="16"/>
      <c r="G4484" s="16"/>
      <c r="V4484" s="24"/>
    </row>
    <row r="4485" spans="4:22" s="15" customFormat="1" ht="15" x14ac:dyDescent="0.25">
      <c r="D4485" s="16"/>
      <c r="G4485" s="16"/>
      <c r="V4485" s="24"/>
    </row>
    <row r="4486" spans="4:22" s="15" customFormat="1" ht="15" x14ac:dyDescent="0.25">
      <c r="D4486" s="16"/>
      <c r="G4486" s="16"/>
      <c r="V4486" s="24"/>
    </row>
    <row r="4487" spans="4:22" s="15" customFormat="1" ht="15" x14ac:dyDescent="0.25">
      <c r="D4487" s="16"/>
      <c r="G4487" s="16"/>
      <c r="V4487" s="24"/>
    </row>
    <row r="4488" spans="4:22" s="15" customFormat="1" ht="15" x14ac:dyDescent="0.25">
      <c r="D4488" s="16"/>
      <c r="G4488" s="16"/>
      <c r="V4488" s="24"/>
    </row>
    <row r="4489" spans="4:22" s="15" customFormat="1" ht="15" x14ac:dyDescent="0.25">
      <c r="D4489" s="16"/>
      <c r="G4489" s="16"/>
      <c r="V4489" s="24"/>
    </row>
    <row r="4490" spans="4:22" s="15" customFormat="1" ht="15" x14ac:dyDescent="0.25">
      <c r="D4490" s="16"/>
      <c r="G4490" s="16"/>
      <c r="V4490" s="24"/>
    </row>
    <row r="4491" spans="4:22" s="15" customFormat="1" ht="15" x14ac:dyDescent="0.25">
      <c r="D4491" s="16"/>
      <c r="G4491" s="16"/>
      <c r="V4491" s="24"/>
    </row>
    <row r="4492" spans="4:22" s="15" customFormat="1" ht="15" x14ac:dyDescent="0.25">
      <c r="D4492" s="16"/>
      <c r="G4492" s="16"/>
      <c r="V4492" s="24"/>
    </row>
    <row r="4493" spans="4:22" s="15" customFormat="1" ht="15" x14ac:dyDescent="0.25">
      <c r="D4493" s="16"/>
      <c r="G4493" s="16"/>
      <c r="V4493" s="24"/>
    </row>
    <row r="4494" spans="4:22" s="15" customFormat="1" ht="15" x14ac:dyDescent="0.25">
      <c r="D4494" s="16"/>
      <c r="G4494" s="16"/>
      <c r="V4494" s="24"/>
    </row>
    <row r="4495" spans="4:22" s="15" customFormat="1" ht="15" x14ac:dyDescent="0.25">
      <c r="D4495" s="16"/>
      <c r="G4495" s="16"/>
      <c r="V4495" s="24"/>
    </row>
    <row r="4496" spans="4:22" s="15" customFormat="1" ht="15" x14ac:dyDescent="0.25">
      <c r="D4496" s="16"/>
      <c r="G4496" s="16"/>
      <c r="V4496" s="24"/>
    </row>
    <row r="4497" spans="4:22" s="15" customFormat="1" ht="15" x14ac:dyDescent="0.25">
      <c r="D4497" s="16"/>
      <c r="G4497" s="16"/>
      <c r="V4497" s="24"/>
    </row>
    <row r="4498" spans="4:22" s="15" customFormat="1" ht="15" x14ac:dyDescent="0.25">
      <c r="D4498" s="16"/>
      <c r="G4498" s="16"/>
      <c r="V4498" s="24"/>
    </row>
    <row r="4499" spans="4:22" s="15" customFormat="1" ht="15" x14ac:dyDescent="0.25">
      <c r="D4499" s="16"/>
      <c r="G4499" s="16"/>
      <c r="V4499" s="24"/>
    </row>
    <row r="4500" spans="4:22" s="15" customFormat="1" ht="15" x14ac:dyDescent="0.25">
      <c r="D4500" s="16"/>
      <c r="G4500" s="16"/>
      <c r="V4500" s="24"/>
    </row>
    <row r="4501" spans="4:22" s="15" customFormat="1" ht="15" x14ac:dyDescent="0.25">
      <c r="D4501" s="16"/>
      <c r="G4501" s="16"/>
      <c r="V4501" s="24"/>
    </row>
    <row r="4502" spans="4:22" s="15" customFormat="1" ht="15" x14ac:dyDescent="0.25">
      <c r="D4502" s="16"/>
      <c r="G4502" s="16"/>
      <c r="V4502" s="24"/>
    </row>
    <row r="4503" spans="4:22" s="15" customFormat="1" ht="15" x14ac:dyDescent="0.25">
      <c r="D4503" s="16"/>
      <c r="G4503" s="16"/>
      <c r="V4503" s="24"/>
    </row>
    <row r="4504" spans="4:22" s="15" customFormat="1" ht="15" x14ac:dyDescent="0.25">
      <c r="D4504" s="16"/>
      <c r="G4504" s="16"/>
      <c r="V4504" s="24"/>
    </row>
    <row r="4505" spans="4:22" s="15" customFormat="1" ht="15" x14ac:dyDescent="0.25">
      <c r="D4505" s="16"/>
      <c r="G4505" s="16"/>
      <c r="V4505" s="24"/>
    </row>
    <row r="4506" spans="4:22" s="15" customFormat="1" ht="15" x14ac:dyDescent="0.25">
      <c r="D4506" s="16"/>
      <c r="G4506" s="16"/>
      <c r="V4506" s="24"/>
    </row>
    <row r="4507" spans="4:22" s="15" customFormat="1" ht="15" x14ac:dyDescent="0.25">
      <c r="D4507" s="16"/>
      <c r="G4507" s="16"/>
      <c r="V4507" s="24"/>
    </row>
    <row r="4508" spans="4:22" s="15" customFormat="1" ht="15" x14ac:dyDescent="0.25">
      <c r="D4508" s="16"/>
      <c r="G4508" s="16"/>
      <c r="V4508" s="24"/>
    </row>
    <row r="4509" spans="4:22" s="15" customFormat="1" ht="15" x14ac:dyDescent="0.25">
      <c r="D4509" s="16"/>
      <c r="G4509" s="16"/>
      <c r="V4509" s="24"/>
    </row>
    <row r="4510" spans="4:22" s="15" customFormat="1" ht="15" x14ac:dyDescent="0.25">
      <c r="D4510" s="16"/>
      <c r="G4510" s="16"/>
      <c r="V4510" s="24"/>
    </row>
    <row r="4511" spans="4:22" s="15" customFormat="1" ht="15" x14ac:dyDescent="0.25">
      <c r="D4511" s="16"/>
      <c r="G4511" s="16"/>
      <c r="V4511" s="24"/>
    </row>
    <row r="4512" spans="4:22" s="15" customFormat="1" ht="15" x14ac:dyDescent="0.25">
      <c r="D4512" s="16"/>
      <c r="G4512" s="16"/>
      <c r="V4512" s="24"/>
    </row>
    <row r="4513" spans="4:22" s="15" customFormat="1" ht="15" x14ac:dyDescent="0.25">
      <c r="D4513" s="16"/>
      <c r="G4513" s="16"/>
      <c r="V4513" s="24"/>
    </row>
    <row r="4514" spans="4:22" s="15" customFormat="1" ht="15" x14ac:dyDescent="0.25">
      <c r="D4514" s="16"/>
      <c r="G4514" s="16"/>
      <c r="V4514" s="24"/>
    </row>
    <row r="4515" spans="4:22" s="15" customFormat="1" ht="15" x14ac:dyDescent="0.25">
      <c r="D4515" s="16"/>
      <c r="G4515" s="16"/>
      <c r="V4515" s="24"/>
    </row>
    <row r="4516" spans="4:22" s="15" customFormat="1" ht="15" x14ac:dyDescent="0.25">
      <c r="D4516" s="16"/>
      <c r="G4516" s="16"/>
      <c r="V4516" s="24"/>
    </row>
    <row r="4517" spans="4:22" s="15" customFormat="1" ht="15" x14ac:dyDescent="0.25">
      <c r="D4517" s="16"/>
      <c r="G4517" s="16"/>
      <c r="V4517" s="24"/>
    </row>
    <row r="4518" spans="4:22" s="15" customFormat="1" ht="15" x14ac:dyDescent="0.25">
      <c r="D4518" s="16"/>
      <c r="G4518" s="16"/>
      <c r="V4518" s="24"/>
    </row>
    <row r="4519" spans="4:22" s="15" customFormat="1" ht="15" x14ac:dyDescent="0.25">
      <c r="D4519" s="16"/>
      <c r="G4519" s="16"/>
      <c r="V4519" s="24"/>
    </row>
    <row r="4520" spans="4:22" s="15" customFormat="1" ht="15" x14ac:dyDescent="0.25">
      <c r="D4520" s="16"/>
      <c r="G4520" s="16"/>
      <c r="V4520" s="24"/>
    </row>
    <row r="4521" spans="4:22" s="15" customFormat="1" ht="15" x14ac:dyDescent="0.25">
      <c r="D4521" s="16"/>
      <c r="G4521" s="16"/>
      <c r="V4521" s="24"/>
    </row>
    <row r="4522" spans="4:22" s="15" customFormat="1" ht="15" x14ac:dyDescent="0.25">
      <c r="D4522" s="16"/>
      <c r="G4522" s="16"/>
      <c r="V4522" s="24"/>
    </row>
    <row r="4523" spans="4:22" s="15" customFormat="1" ht="15" x14ac:dyDescent="0.25">
      <c r="D4523" s="16"/>
      <c r="G4523" s="16"/>
      <c r="V4523" s="24"/>
    </row>
    <row r="4524" spans="4:22" s="15" customFormat="1" ht="15" x14ac:dyDescent="0.25">
      <c r="D4524" s="16"/>
      <c r="G4524" s="16"/>
      <c r="V4524" s="24"/>
    </row>
    <row r="4525" spans="4:22" s="15" customFormat="1" ht="15" x14ac:dyDescent="0.25">
      <c r="D4525" s="16"/>
      <c r="G4525" s="16"/>
      <c r="V4525" s="24"/>
    </row>
    <row r="4526" spans="4:22" s="15" customFormat="1" ht="15" x14ac:dyDescent="0.25">
      <c r="D4526" s="16"/>
      <c r="G4526" s="16"/>
      <c r="V4526" s="24"/>
    </row>
    <row r="4527" spans="4:22" s="15" customFormat="1" ht="15" x14ac:dyDescent="0.25">
      <c r="D4527" s="16"/>
      <c r="G4527" s="16"/>
      <c r="V4527" s="24"/>
    </row>
    <row r="4528" spans="4:22" s="15" customFormat="1" ht="15" x14ac:dyDescent="0.25">
      <c r="D4528" s="16"/>
      <c r="G4528" s="16"/>
      <c r="V4528" s="24"/>
    </row>
    <row r="4529" spans="4:22" s="15" customFormat="1" ht="15" x14ac:dyDescent="0.25">
      <c r="D4529" s="16"/>
      <c r="G4529" s="16"/>
      <c r="V4529" s="24"/>
    </row>
    <row r="4530" spans="4:22" s="15" customFormat="1" ht="15" x14ac:dyDescent="0.25">
      <c r="D4530" s="16"/>
      <c r="G4530" s="16"/>
      <c r="V4530" s="24"/>
    </row>
    <row r="4531" spans="4:22" s="15" customFormat="1" ht="15" x14ac:dyDescent="0.25">
      <c r="D4531" s="16"/>
      <c r="G4531" s="16"/>
      <c r="V4531" s="24"/>
    </row>
    <row r="4532" spans="4:22" s="15" customFormat="1" ht="15" x14ac:dyDescent="0.25">
      <c r="D4532" s="16"/>
      <c r="G4532" s="16"/>
      <c r="V4532" s="24"/>
    </row>
    <row r="4533" spans="4:22" s="15" customFormat="1" ht="15" x14ac:dyDescent="0.25">
      <c r="D4533" s="16"/>
      <c r="G4533" s="16"/>
      <c r="V4533" s="24"/>
    </row>
    <row r="4534" spans="4:22" s="15" customFormat="1" ht="15" x14ac:dyDescent="0.25">
      <c r="D4534" s="16"/>
      <c r="G4534" s="16"/>
      <c r="V4534" s="24"/>
    </row>
    <row r="4535" spans="4:22" s="15" customFormat="1" ht="15" x14ac:dyDescent="0.25">
      <c r="D4535" s="16"/>
      <c r="G4535" s="16"/>
      <c r="V4535" s="24"/>
    </row>
    <row r="4536" spans="4:22" s="15" customFormat="1" ht="15" x14ac:dyDescent="0.25">
      <c r="D4536" s="16"/>
      <c r="G4536" s="16"/>
      <c r="V4536" s="24"/>
    </row>
    <row r="4537" spans="4:22" s="15" customFormat="1" ht="15" x14ac:dyDescent="0.25">
      <c r="D4537" s="16"/>
      <c r="G4537" s="16"/>
      <c r="V4537" s="24"/>
    </row>
    <row r="4538" spans="4:22" s="15" customFormat="1" ht="15" x14ac:dyDescent="0.25">
      <c r="D4538" s="16"/>
      <c r="G4538" s="16"/>
      <c r="V4538" s="24"/>
    </row>
    <row r="4539" spans="4:22" s="15" customFormat="1" ht="15" x14ac:dyDescent="0.25">
      <c r="D4539" s="16"/>
      <c r="G4539" s="16"/>
      <c r="V4539" s="24"/>
    </row>
    <row r="4540" spans="4:22" s="15" customFormat="1" ht="15" x14ac:dyDescent="0.25">
      <c r="D4540" s="16"/>
      <c r="G4540" s="16"/>
      <c r="V4540" s="24"/>
    </row>
    <row r="4541" spans="4:22" s="15" customFormat="1" ht="15" x14ac:dyDescent="0.25">
      <c r="D4541" s="16"/>
      <c r="G4541" s="16"/>
      <c r="V4541" s="24"/>
    </row>
    <row r="4542" spans="4:22" s="15" customFormat="1" ht="15" x14ac:dyDescent="0.25">
      <c r="D4542" s="16"/>
      <c r="G4542" s="16"/>
      <c r="V4542" s="24"/>
    </row>
    <row r="4543" spans="4:22" s="15" customFormat="1" ht="15" x14ac:dyDescent="0.25">
      <c r="D4543" s="16"/>
      <c r="G4543" s="16"/>
      <c r="V4543" s="24"/>
    </row>
    <row r="4544" spans="4:22" s="15" customFormat="1" ht="15" x14ac:dyDescent="0.25">
      <c r="D4544" s="16"/>
      <c r="G4544" s="16"/>
      <c r="V4544" s="24"/>
    </row>
    <row r="4545" spans="4:22" s="15" customFormat="1" ht="15" x14ac:dyDescent="0.25">
      <c r="D4545" s="16"/>
      <c r="G4545" s="16"/>
      <c r="V4545" s="24"/>
    </row>
    <row r="4546" spans="4:22" s="15" customFormat="1" ht="15" x14ac:dyDescent="0.25">
      <c r="D4546" s="16"/>
      <c r="G4546" s="16"/>
      <c r="V4546" s="24"/>
    </row>
    <row r="4547" spans="4:22" s="15" customFormat="1" ht="15" x14ac:dyDescent="0.25">
      <c r="D4547" s="16"/>
      <c r="G4547" s="16"/>
      <c r="V4547" s="24"/>
    </row>
    <row r="4548" spans="4:22" s="15" customFormat="1" ht="15" x14ac:dyDescent="0.25">
      <c r="D4548" s="16"/>
      <c r="G4548" s="16"/>
      <c r="V4548" s="24"/>
    </row>
    <row r="4549" spans="4:22" s="15" customFormat="1" ht="15" x14ac:dyDescent="0.25">
      <c r="D4549" s="16"/>
      <c r="G4549" s="16"/>
      <c r="V4549" s="24"/>
    </row>
    <row r="4550" spans="4:22" s="15" customFormat="1" ht="15" x14ac:dyDescent="0.25">
      <c r="D4550" s="16"/>
      <c r="G4550" s="16"/>
      <c r="V4550" s="24"/>
    </row>
    <row r="4551" spans="4:22" s="15" customFormat="1" ht="15" x14ac:dyDescent="0.25">
      <c r="D4551" s="16"/>
      <c r="G4551" s="16"/>
      <c r="V4551" s="24"/>
    </row>
    <row r="4552" spans="4:22" s="15" customFormat="1" ht="15" x14ac:dyDescent="0.25">
      <c r="D4552" s="16"/>
      <c r="G4552" s="16"/>
      <c r="V4552" s="24"/>
    </row>
    <row r="4553" spans="4:22" s="15" customFormat="1" ht="15" x14ac:dyDescent="0.25">
      <c r="D4553" s="16"/>
      <c r="G4553" s="16"/>
      <c r="V4553" s="24"/>
    </row>
    <row r="4554" spans="4:22" s="15" customFormat="1" ht="15" x14ac:dyDescent="0.25">
      <c r="D4554" s="16"/>
      <c r="G4554" s="16"/>
      <c r="V4554" s="24"/>
    </row>
    <row r="4555" spans="4:22" s="15" customFormat="1" ht="15" x14ac:dyDescent="0.25">
      <c r="D4555" s="16"/>
      <c r="G4555" s="16"/>
      <c r="V4555" s="24"/>
    </row>
    <row r="4556" spans="4:22" s="15" customFormat="1" ht="15" x14ac:dyDescent="0.25">
      <c r="D4556" s="16"/>
      <c r="G4556" s="16"/>
      <c r="V4556" s="24"/>
    </row>
    <row r="4557" spans="4:22" s="15" customFormat="1" ht="15" x14ac:dyDescent="0.25">
      <c r="D4557" s="16"/>
      <c r="G4557" s="16"/>
      <c r="V4557" s="24"/>
    </row>
    <row r="4558" spans="4:22" s="15" customFormat="1" ht="15" x14ac:dyDescent="0.25">
      <c r="D4558" s="16"/>
      <c r="G4558" s="16"/>
      <c r="V4558" s="24"/>
    </row>
    <row r="4559" spans="4:22" s="15" customFormat="1" ht="15" x14ac:dyDescent="0.25">
      <c r="D4559" s="16"/>
      <c r="G4559" s="16"/>
      <c r="V4559" s="24"/>
    </row>
    <row r="4560" spans="4:22" s="15" customFormat="1" ht="15" x14ac:dyDescent="0.25">
      <c r="D4560" s="16"/>
      <c r="G4560" s="16"/>
      <c r="V4560" s="24"/>
    </row>
    <row r="4561" spans="4:22" s="15" customFormat="1" ht="15" x14ac:dyDescent="0.25">
      <c r="D4561" s="16"/>
      <c r="G4561" s="16"/>
      <c r="V4561" s="24"/>
    </row>
    <row r="4562" spans="4:22" s="15" customFormat="1" ht="15" x14ac:dyDescent="0.25">
      <c r="D4562" s="16"/>
      <c r="G4562" s="16"/>
      <c r="V4562" s="24"/>
    </row>
    <row r="4563" spans="4:22" s="15" customFormat="1" ht="15" x14ac:dyDescent="0.25">
      <c r="D4563" s="16"/>
      <c r="G4563" s="16"/>
      <c r="V4563" s="24"/>
    </row>
    <row r="4564" spans="4:22" s="15" customFormat="1" ht="15" x14ac:dyDescent="0.25">
      <c r="D4564" s="16"/>
      <c r="G4564" s="16"/>
      <c r="V4564" s="24"/>
    </row>
    <row r="4565" spans="4:22" s="15" customFormat="1" ht="15" x14ac:dyDescent="0.25">
      <c r="D4565" s="16"/>
      <c r="G4565" s="16"/>
      <c r="V4565" s="24"/>
    </row>
    <row r="4566" spans="4:22" s="15" customFormat="1" ht="15" x14ac:dyDescent="0.25">
      <c r="D4566" s="16"/>
      <c r="G4566" s="16"/>
      <c r="V4566" s="24"/>
    </row>
    <row r="4567" spans="4:22" s="15" customFormat="1" ht="15" x14ac:dyDescent="0.25">
      <c r="D4567" s="16"/>
      <c r="G4567" s="16"/>
      <c r="V4567" s="24"/>
    </row>
    <row r="4568" spans="4:22" s="15" customFormat="1" ht="15" x14ac:dyDescent="0.25">
      <c r="D4568" s="16"/>
      <c r="G4568" s="16"/>
      <c r="V4568" s="24"/>
    </row>
    <row r="4569" spans="4:22" s="15" customFormat="1" ht="15" x14ac:dyDescent="0.25">
      <c r="D4569" s="16"/>
      <c r="G4569" s="16"/>
      <c r="V4569" s="24"/>
    </row>
    <row r="4570" spans="4:22" s="15" customFormat="1" ht="15" x14ac:dyDescent="0.25">
      <c r="D4570" s="16"/>
      <c r="G4570" s="16"/>
      <c r="V4570" s="24"/>
    </row>
    <row r="4571" spans="4:22" s="15" customFormat="1" ht="15" x14ac:dyDescent="0.25">
      <c r="D4571" s="16"/>
      <c r="G4571" s="16"/>
      <c r="V4571" s="24"/>
    </row>
    <row r="4572" spans="4:22" s="15" customFormat="1" ht="15" x14ac:dyDescent="0.25">
      <c r="D4572" s="16"/>
      <c r="G4572" s="16"/>
      <c r="V4572" s="24"/>
    </row>
    <row r="4573" spans="4:22" s="15" customFormat="1" ht="15" x14ac:dyDescent="0.25">
      <c r="D4573" s="16"/>
      <c r="G4573" s="16"/>
      <c r="V4573" s="24"/>
    </row>
    <row r="4574" spans="4:22" s="15" customFormat="1" ht="15" x14ac:dyDescent="0.25">
      <c r="D4574" s="16"/>
      <c r="G4574" s="16"/>
      <c r="V4574" s="24"/>
    </row>
    <row r="4575" spans="4:22" s="15" customFormat="1" ht="15" x14ac:dyDescent="0.25">
      <c r="D4575" s="16"/>
      <c r="G4575" s="16"/>
      <c r="V4575" s="24"/>
    </row>
    <row r="4576" spans="4:22" s="15" customFormat="1" ht="15" x14ac:dyDescent="0.25">
      <c r="D4576" s="16"/>
      <c r="G4576" s="16"/>
      <c r="V4576" s="24"/>
    </row>
    <row r="4577" spans="4:22" s="15" customFormat="1" ht="15" x14ac:dyDescent="0.25">
      <c r="D4577" s="16"/>
      <c r="G4577" s="16"/>
      <c r="V4577" s="24"/>
    </row>
    <row r="4578" spans="4:22" s="15" customFormat="1" ht="15" x14ac:dyDescent="0.25">
      <c r="D4578" s="16"/>
      <c r="G4578" s="16"/>
      <c r="V4578" s="24"/>
    </row>
    <row r="4579" spans="4:22" s="15" customFormat="1" ht="15" x14ac:dyDescent="0.25">
      <c r="D4579" s="16"/>
      <c r="G4579" s="16"/>
      <c r="V4579" s="24"/>
    </row>
    <row r="4580" spans="4:22" s="15" customFormat="1" ht="15" x14ac:dyDescent="0.25">
      <c r="D4580" s="16"/>
      <c r="G4580" s="16"/>
      <c r="V4580" s="24"/>
    </row>
    <row r="4581" spans="4:22" s="15" customFormat="1" ht="15" x14ac:dyDescent="0.25">
      <c r="D4581" s="16"/>
      <c r="G4581" s="16"/>
      <c r="V4581" s="24"/>
    </row>
    <row r="4582" spans="4:22" s="15" customFormat="1" ht="15" x14ac:dyDescent="0.25">
      <c r="D4582" s="16"/>
      <c r="G4582" s="16"/>
      <c r="V4582" s="24"/>
    </row>
    <row r="4583" spans="4:22" s="15" customFormat="1" ht="15" x14ac:dyDescent="0.25">
      <c r="D4583" s="16"/>
      <c r="G4583" s="16"/>
      <c r="V4583" s="24"/>
    </row>
    <row r="4584" spans="4:22" s="15" customFormat="1" ht="15" x14ac:dyDescent="0.25">
      <c r="D4584" s="16"/>
      <c r="G4584" s="16"/>
      <c r="V4584" s="24"/>
    </row>
    <row r="4585" spans="4:22" s="15" customFormat="1" ht="15" x14ac:dyDescent="0.25">
      <c r="D4585" s="16"/>
      <c r="G4585" s="16"/>
      <c r="V4585" s="24"/>
    </row>
    <row r="4586" spans="4:22" s="15" customFormat="1" ht="15" x14ac:dyDescent="0.25">
      <c r="D4586" s="16"/>
      <c r="G4586" s="16"/>
      <c r="V4586" s="24"/>
    </row>
    <row r="4587" spans="4:22" s="15" customFormat="1" ht="15" x14ac:dyDescent="0.25">
      <c r="D4587" s="16"/>
      <c r="G4587" s="16"/>
      <c r="V4587" s="24"/>
    </row>
    <row r="4588" spans="4:22" s="15" customFormat="1" ht="15" x14ac:dyDescent="0.25">
      <c r="D4588" s="16"/>
      <c r="G4588" s="16"/>
      <c r="V4588" s="24"/>
    </row>
    <row r="4589" spans="4:22" s="15" customFormat="1" ht="15" x14ac:dyDescent="0.25">
      <c r="D4589" s="16"/>
      <c r="G4589" s="16"/>
      <c r="V4589" s="24"/>
    </row>
    <row r="4590" spans="4:22" s="15" customFormat="1" ht="15" x14ac:dyDescent="0.25">
      <c r="D4590" s="16"/>
      <c r="G4590" s="16"/>
      <c r="V4590" s="24"/>
    </row>
    <row r="4591" spans="4:22" s="15" customFormat="1" ht="15" x14ac:dyDescent="0.25">
      <c r="D4591" s="16"/>
      <c r="G4591" s="16"/>
      <c r="V4591" s="24"/>
    </row>
    <row r="4592" spans="4:22" s="15" customFormat="1" ht="15" x14ac:dyDescent="0.25">
      <c r="D4592" s="16"/>
      <c r="G4592" s="16"/>
      <c r="V4592" s="24"/>
    </row>
    <row r="4593" spans="4:22" s="15" customFormat="1" ht="15" x14ac:dyDescent="0.25">
      <c r="D4593" s="16"/>
      <c r="G4593" s="16"/>
      <c r="V4593" s="24"/>
    </row>
    <row r="4594" spans="4:22" s="15" customFormat="1" ht="15" x14ac:dyDescent="0.25">
      <c r="D4594" s="16"/>
      <c r="G4594" s="16"/>
      <c r="V4594" s="24"/>
    </row>
    <row r="4595" spans="4:22" s="15" customFormat="1" ht="15" x14ac:dyDescent="0.25">
      <c r="D4595" s="16"/>
      <c r="G4595" s="16"/>
      <c r="V4595" s="24"/>
    </row>
    <row r="4596" spans="4:22" s="15" customFormat="1" ht="15" x14ac:dyDescent="0.25">
      <c r="D4596" s="16"/>
      <c r="G4596" s="16"/>
      <c r="V4596" s="24"/>
    </row>
    <row r="4597" spans="4:22" s="15" customFormat="1" ht="15" x14ac:dyDescent="0.25">
      <c r="D4597" s="16"/>
      <c r="G4597" s="16"/>
      <c r="V4597" s="24"/>
    </row>
    <row r="4598" spans="4:22" s="15" customFormat="1" ht="15" x14ac:dyDescent="0.25">
      <c r="D4598" s="16"/>
      <c r="G4598" s="16"/>
      <c r="V4598" s="24"/>
    </row>
    <row r="4599" spans="4:22" s="15" customFormat="1" ht="15" x14ac:dyDescent="0.25">
      <c r="D4599" s="16"/>
      <c r="G4599" s="16"/>
      <c r="V4599" s="24"/>
    </row>
    <row r="4600" spans="4:22" s="15" customFormat="1" ht="15" x14ac:dyDescent="0.25">
      <c r="D4600" s="16"/>
      <c r="G4600" s="16"/>
      <c r="V4600" s="24"/>
    </row>
    <row r="4601" spans="4:22" s="15" customFormat="1" ht="15" x14ac:dyDescent="0.25">
      <c r="D4601" s="16"/>
      <c r="G4601" s="16"/>
      <c r="V4601" s="24"/>
    </row>
    <row r="4602" spans="4:22" s="15" customFormat="1" ht="15" x14ac:dyDescent="0.25">
      <c r="D4602" s="16"/>
      <c r="G4602" s="16"/>
      <c r="V4602" s="24"/>
    </row>
    <row r="4603" spans="4:22" s="15" customFormat="1" ht="15" x14ac:dyDescent="0.25">
      <c r="D4603" s="16"/>
      <c r="G4603" s="16"/>
      <c r="V4603" s="24"/>
    </row>
    <row r="4604" spans="4:22" s="15" customFormat="1" ht="15" x14ac:dyDescent="0.25">
      <c r="D4604" s="16"/>
      <c r="G4604" s="16"/>
      <c r="V4604" s="24"/>
    </row>
    <row r="4605" spans="4:22" s="15" customFormat="1" ht="15" x14ac:dyDescent="0.25">
      <c r="D4605" s="16"/>
      <c r="G4605" s="16"/>
      <c r="V4605" s="24"/>
    </row>
    <row r="4606" spans="4:22" s="15" customFormat="1" ht="15" x14ac:dyDescent="0.25">
      <c r="D4606" s="16"/>
      <c r="G4606" s="16"/>
      <c r="V4606" s="24"/>
    </row>
    <row r="4607" spans="4:22" s="15" customFormat="1" ht="15" x14ac:dyDescent="0.25">
      <c r="D4607" s="16"/>
      <c r="G4607" s="16"/>
      <c r="V4607" s="24"/>
    </row>
    <row r="4608" spans="4:22" s="15" customFormat="1" ht="15" x14ac:dyDescent="0.25">
      <c r="D4608" s="16"/>
      <c r="G4608" s="16"/>
      <c r="V4608" s="24"/>
    </row>
    <row r="4609" spans="4:22" s="15" customFormat="1" ht="15" x14ac:dyDescent="0.25">
      <c r="D4609" s="16"/>
      <c r="G4609" s="16"/>
      <c r="V4609" s="24"/>
    </row>
    <row r="4610" spans="4:22" s="15" customFormat="1" ht="15" x14ac:dyDescent="0.25">
      <c r="D4610" s="16"/>
      <c r="G4610" s="16"/>
      <c r="V4610" s="24"/>
    </row>
    <row r="4611" spans="4:22" s="15" customFormat="1" ht="15" x14ac:dyDescent="0.25">
      <c r="D4611" s="16"/>
      <c r="G4611" s="16"/>
      <c r="V4611" s="24"/>
    </row>
    <row r="4612" spans="4:22" s="15" customFormat="1" ht="15" x14ac:dyDescent="0.25">
      <c r="D4612" s="16"/>
      <c r="G4612" s="16"/>
      <c r="V4612" s="24"/>
    </row>
    <row r="4613" spans="4:22" s="15" customFormat="1" ht="15" x14ac:dyDescent="0.25">
      <c r="D4613" s="16"/>
      <c r="G4613" s="16"/>
      <c r="V4613" s="24"/>
    </row>
    <row r="4614" spans="4:22" s="15" customFormat="1" ht="15" x14ac:dyDescent="0.25">
      <c r="D4614" s="16"/>
      <c r="G4614" s="16"/>
      <c r="V4614" s="24"/>
    </row>
    <row r="4615" spans="4:22" s="15" customFormat="1" ht="15" x14ac:dyDescent="0.25">
      <c r="D4615" s="16"/>
      <c r="G4615" s="16"/>
      <c r="V4615" s="24"/>
    </row>
    <row r="4616" spans="4:22" s="15" customFormat="1" ht="15" x14ac:dyDescent="0.25">
      <c r="D4616" s="16"/>
      <c r="G4616" s="16"/>
      <c r="V4616" s="24"/>
    </row>
    <row r="4617" spans="4:22" s="15" customFormat="1" ht="15" x14ac:dyDescent="0.25">
      <c r="D4617" s="16"/>
      <c r="G4617" s="16"/>
      <c r="V4617" s="24"/>
    </row>
    <row r="4618" spans="4:22" s="15" customFormat="1" ht="15" x14ac:dyDescent="0.25">
      <c r="D4618" s="16"/>
      <c r="G4618" s="16"/>
      <c r="V4618" s="24"/>
    </row>
    <row r="4619" spans="4:22" s="15" customFormat="1" ht="15" x14ac:dyDescent="0.25">
      <c r="D4619" s="16"/>
      <c r="G4619" s="16"/>
      <c r="V4619" s="24"/>
    </row>
    <row r="4620" spans="4:22" s="15" customFormat="1" ht="15" x14ac:dyDescent="0.25">
      <c r="D4620" s="16"/>
      <c r="G4620" s="16"/>
      <c r="V4620" s="24"/>
    </row>
    <row r="4621" spans="4:22" s="15" customFormat="1" ht="15" x14ac:dyDescent="0.25">
      <c r="D4621" s="16"/>
      <c r="G4621" s="16"/>
      <c r="V4621" s="24"/>
    </row>
    <row r="4622" spans="4:22" s="15" customFormat="1" ht="15" x14ac:dyDescent="0.25">
      <c r="D4622" s="16"/>
      <c r="G4622" s="16"/>
      <c r="V4622" s="24"/>
    </row>
    <row r="4623" spans="4:22" s="15" customFormat="1" ht="15" x14ac:dyDescent="0.25">
      <c r="D4623" s="16"/>
      <c r="G4623" s="16"/>
      <c r="V4623" s="24"/>
    </row>
    <row r="4624" spans="4:22" s="15" customFormat="1" ht="15" x14ac:dyDescent="0.25">
      <c r="D4624" s="16"/>
      <c r="G4624" s="16"/>
      <c r="V4624" s="24"/>
    </row>
    <row r="4625" spans="4:22" s="15" customFormat="1" ht="15" x14ac:dyDescent="0.25">
      <c r="D4625" s="16"/>
      <c r="G4625" s="16"/>
      <c r="V4625" s="24"/>
    </row>
    <row r="4626" spans="4:22" s="15" customFormat="1" ht="15" x14ac:dyDescent="0.25">
      <c r="D4626" s="16"/>
      <c r="G4626" s="16"/>
      <c r="V4626" s="24"/>
    </row>
    <row r="4627" spans="4:22" s="15" customFormat="1" ht="15" x14ac:dyDescent="0.25">
      <c r="D4627" s="16"/>
      <c r="G4627" s="16"/>
      <c r="V4627" s="24"/>
    </row>
    <row r="4628" spans="4:22" s="15" customFormat="1" ht="15" x14ac:dyDescent="0.25">
      <c r="D4628" s="16"/>
      <c r="G4628" s="16"/>
      <c r="V4628" s="24"/>
    </row>
    <row r="4629" spans="4:22" s="15" customFormat="1" ht="15" x14ac:dyDescent="0.25">
      <c r="D4629" s="16"/>
      <c r="G4629" s="16"/>
      <c r="V4629" s="24"/>
    </row>
    <row r="4630" spans="4:22" s="15" customFormat="1" ht="15" x14ac:dyDescent="0.25">
      <c r="D4630" s="16"/>
      <c r="G4630" s="16"/>
      <c r="V4630" s="24"/>
    </row>
    <row r="4631" spans="4:22" s="15" customFormat="1" ht="15" x14ac:dyDescent="0.25">
      <c r="D4631" s="16"/>
      <c r="G4631" s="16"/>
      <c r="V4631" s="24"/>
    </row>
    <row r="4632" spans="4:22" s="15" customFormat="1" ht="15" x14ac:dyDescent="0.25">
      <c r="D4632" s="16"/>
      <c r="G4632" s="16"/>
      <c r="V4632" s="24"/>
    </row>
    <row r="4633" spans="4:22" s="15" customFormat="1" ht="15" x14ac:dyDescent="0.25">
      <c r="D4633" s="16"/>
      <c r="G4633" s="16"/>
      <c r="V4633" s="24"/>
    </row>
    <row r="4634" spans="4:22" s="15" customFormat="1" ht="15" x14ac:dyDescent="0.25">
      <c r="D4634" s="16"/>
      <c r="G4634" s="16"/>
      <c r="V4634" s="24"/>
    </row>
    <row r="4635" spans="4:22" s="15" customFormat="1" ht="15" x14ac:dyDescent="0.25">
      <c r="D4635" s="16"/>
      <c r="G4635" s="16"/>
      <c r="V4635" s="24"/>
    </row>
    <row r="4636" spans="4:22" s="15" customFormat="1" ht="15" x14ac:dyDescent="0.25">
      <c r="D4636" s="16"/>
      <c r="G4636" s="16"/>
      <c r="V4636" s="24"/>
    </row>
    <row r="4637" spans="4:22" s="15" customFormat="1" ht="15" x14ac:dyDescent="0.25">
      <c r="D4637" s="16"/>
      <c r="G4637" s="16"/>
      <c r="V4637" s="24"/>
    </row>
    <row r="4638" spans="4:22" s="15" customFormat="1" ht="15" x14ac:dyDescent="0.25">
      <c r="D4638" s="16"/>
      <c r="G4638" s="16"/>
      <c r="V4638" s="24"/>
    </row>
    <row r="4639" spans="4:22" s="15" customFormat="1" ht="15" x14ac:dyDescent="0.25">
      <c r="D4639" s="16"/>
      <c r="G4639" s="16"/>
      <c r="V4639" s="24"/>
    </row>
    <row r="4640" spans="4:22" s="15" customFormat="1" ht="15" x14ac:dyDescent="0.25">
      <c r="D4640" s="16"/>
      <c r="G4640" s="16"/>
      <c r="V4640" s="24"/>
    </row>
    <row r="4641" spans="4:22" s="15" customFormat="1" ht="15" x14ac:dyDescent="0.25">
      <c r="D4641" s="16"/>
      <c r="G4641" s="16"/>
      <c r="V4641" s="24"/>
    </row>
    <row r="4642" spans="4:22" s="15" customFormat="1" ht="15" x14ac:dyDescent="0.25">
      <c r="D4642" s="16"/>
      <c r="G4642" s="16"/>
      <c r="V4642" s="24"/>
    </row>
    <row r="4643" spans="4:22" s="15" customFormat="1" ht="15" x14ac:dyDescent="0.25">
      <c r="D4643" s="16"/>
      <c r="G4643" s="16"/>
      <c r="V4643" s="24"/>
    </row>
    <row r="4644" spans="4:22" s="15" customFormat="1" ht="15" x14ac:dyDescent="0.25">
      <c r="D4644" s="16"/>
      <c r="G4644" s="16"/>
      <c r="V4644" s="24"/>
    </row>
    <row r="4645" spans="4:22" s="15" customFormat="1" ht="15" x14ac:dyDescent="0.25">
      <c r="D4645" s="16"/>
      <c r="G4645" s="16"/>
      <c r="V4645" s="24"/>
    </row>
    <row r="4646" spans="4:22" s="15" customFormat="1" ht="15" x14ac:dyDescent="0.25">
      <c r="D4646" s="16"/>
      <c r="G4646" s="16"/>
      <c r="V4646" s="24"/>
    </row>
    <row r="4647" spans="4:22" s="15" customFormat="1" ht="15" x14ac:dyDescent="0.25">
      <c r="D4647" s="16"/>
      <c r="G4647" s="16"/>
      <c r="V4647" s="24"/>
    </row>
    <row r="4648" spans="4:22" s="15" customFormat="1" ht="15" x14ac:dyDescent="0.25">
      <c r="D4648" s="16"/>
      <c r="G4648" s="16"/>
      <c r="V4648" s="24"/>
    </row>
    <row r="4649" spans="4:22" s="15" customFormat="1" ht="15" x14ac:dyDescent="0.25">
      <c r="D4649" s="16"/>
      <c r="G4649" s="16"/>
      <c r="V4649" s="24"/>
    </row>
    <row r="4650" spans="4:22" s="15" customFormat="1" ht="15" x14ac:dyDescent="0.25">
      <c r="D4650" s="16"/>
      <c r="G4650" s="16"/>
      <c r="V4650" s="24"/>
    </row>
    <row r="4651" spans="4:22" s="15" customFormat="1" ht="15" x14ac:dyDescent="0.25">
      <c r="D4651" s="16"/>
      <c r="G4651" s="16"/>
      <c r="V4651" s="24"/>
    </row>
    <row r="4652" spans="4:22" s="15" customFormat="1" ht="15" x14ac:dyDescent="0.25">
      <c r="D4652" s="16"/>
      <c r="G4652" s="16"/>
      <c r="V4652" s="24"/>
    </row>
    <row r="4653" spans="4:22" s="15" customFormat="1" ht="15" x14ac:dyDescent="0.25">
      <c r="D4653" s="16"/>
      <c r="G4653" s="16"/>
      <c r="V4653" s="24"/>
    </row>
    <row r="4654" spans="4:22" s="15" customFormat="1" ht="15" x14ac:dyDescent="0.25">
      <c r="D4654" s="16"/>
      <c r="G4654" s="16"/>
      <c r="V4654" s="24"/>
    </row>
    <row r="4655" spans="4:22" s="15" customFormat="1" ht="15" x14ac:dyDescent="0.25">
      <c r="D4655" s="16"/>
      <c r="G4655" s="16"/>
      <c r="V4655" s="24"/>
    </row>
    <row r="4656" spans="4:22" s="15" customFormat="1" ht="15" x14ac:dyDescent="0.25">
      <c r="D4656" s="16"/>
      <c r="G4656" s="16"/>
      <c r="V4656" s="24"/>
    </row>
    <row r="4657" spans="4:22" s="15" customFormat="1" ht="15" x14ac:dyDescent="0.25">
      <c r="D4657" s="16"/>
      <c r="G4657" s="16"/>
      <c r="V4657" s="24"/>
    </row>
    <row r="4658" spans="4:22" s="15" customFormat="1" ht="15" x14ac:dyDescent="0.25">
      <c r="D4658" s="16"/>
      <c r="G4658" s="16"/>
      <c r="V4658" s="24"/>
    </row>
    <row r="4659" spans="4:22" s="15" customFormat="1" ht="15" x14ac:dyDescent="0.25">
      <c r="D4659" s="16"/>
      <c r="G4659" s="16"/>
      <c r="V4659" s="24"/>
    </row>
    <row r="4660" spans="4:22" s="15" customFormat="1" ht="15" x14ac:dyDescent="0.25">
      <c r="D4660" s="16"/>
      <c r="G4660" s="16"/>
      <c r="V4660" s="24"/>
    </row>
    <row r="4661" spans="4:22" s="15" customFormat="1" ht="15" x14ac:dyDescent="0.25">
      <c r="D4661" s="16"/>
      <c r="G4661" s="16"/>
      <c r="V4661" s="24"/>
    </row>
    <row r="4662" spans="4:22" s="15" customFormat="1" ht="15" x14ac:dyDescent="0.25">
      <c r="D4662" s="16"/>
      <c r="G4662" s="16"/>
      <c r="V4662" s="24"/>
    </row>
    <row r="4663" spans="4:22" s="15" customFormat="1" ht="15" x14ac:dyDescent="0.25">
      <c r="D4663" s="16"/>
      <c r="G4663" s="16"/>
      <c r="V4663" s="24"/>
    </row>
    <row r="4664" spans="4:22" s="15" customFormat="1" ht="15" x14ac:dyDescent="0.25">
      <c r="D4664" s="16"/>
      <c r="G4664" s="16"/>
      <c r="V4664" s="24"/>
    </row>
    <row r="4665" spans="4:22" s="15" customFormat="1" ht="15" x14ac:dyDescent="0.25">
      <c r="D4665" s="16"/>
      <c r="G4665" s="16"/>
      <c r="V4665" s="24"/>
    </row>
    <row r="4666" spans="4:22" s="15" customFormat="1" ht="15" x14ac:dyDescent="0.25">
      <c r="D4666" s="16"/>
      <c r="G4666" s="16"/>
      <c r="V4666" s="24"/>
    </row>
    <row r="4667" spans="4:22" s="15" customFormat="1" ht="15" x14ac:dyDescent="0.25">
      <c r="D4667" s="16"/>
      <c r="G4667" s="16"/>
      <c r="V4667" s="24"/>
    </row>
    <row r="4668" spans="4:22" s="15" customFormat="1" ht="15" x14ac:dyDescent="0.25">
      <c r="D4668" s="16"/>
      <c r="G4668" s="16"/>
      <c r="V4668" s="24"/>
    </row>
    <row r="4669" spans="4:22" s="15" customFormat="1" ht="15" x14ac:dyDescent="0.25">
      <c r="D4669" s="16"/>
      <c r="G4669" s="16"/>
      <c r="V4669" s="24"/>
    </row>
    <row r="4670" spans="4:22" s="15" customFormat="1" ht="15" x14ac:dyDescent="0.25">
      <c r="D4670" s="16"/>
      <c r="G4670" s="16"/>
      <c r="V4670" s="24"/>
    </row>
    <row r="4671" spans="4:22" s="15" customFormat="1" ht="15" x14ac:dyDescent="0.25">
      <c r="D4671" s="16"/>
      <c r="G4671" s="16"/>
      <c r="V4671" s="24"/>
    </row>
    <row r="4672" spans="4:22" s="15" customFormat="1" ht="15" x14ac:dyDescent="0.25">
      <c r="D4672" s="16"/>
      <c r="G4672" s="16"/>
      <c r="V4672" s="24"/>
    </row>
    <row r="4673" spans="4:22" s="15" customFormat="1" ht="15" x14ac:dyDescent="0.25">
      <c r="D4673" s="16"/>
      <c r="G4673" s="16"/>
      <c r="V4673" s="24"/>
    </row>
    <row r="4674" spans="4:22" s="15" customFormat="1" ht="15" x14ac:dyDescent="0.25">
      <c r="D4674" s="16"/>
      <c r="G4674" s="16"/>
      <c r="V4674" s="24"/>
    </row>
    <row r="4675" spans="4:22" s="15" customFormat="1" ht="15" x14ac:dyDescent="0.25">
      <c r="D4675" s="16"/>
      <c r="G4675" s="16"/>
      <c r="V4675" s="24"/>
    </row>
    <row r="4676" spans="4:22" s="15" customFormat="1" ht="15" x14ac:dyDescent="0.25">
      <c r="D4676" s="16"/>
      <c r="G4676" s="16"/>
      <c r="V4676" s="24"/>
    </row>
    <row r="4677" spans="4:22" s="15" customFormat="1" ht="15" x14ac:dyDescent="0.25">
      <c r="D4677" s="16"/>
      <c r="G4677" s="16"/>
      <c r="V4677" s="24"/>
    </row>
    <row r="4678" spans="4:22" s="15" customFormat="1" ht="15" x14ac:dyDescent="0.25">
      <c r="D4678" s="16"/>
      <c r="G4678" s="16"/>
      <c r="V4678" s="24"/>
    </row>
    <row r="4679" spans="4:22" s="15" customFormat="1" ht="15" x14ac:dyDescent="0.25">
      <c r="D4679" s="16"/>
      <c r="G4679" s="16"/>
      <c r="V4679" s="24"/>
    </row>
    <row r="4680" spans="4:22" s="15" customFormat="1" ht="15" x14ac:dyDescent="0.25">
      <c r="D4680" s="16"/>
      <c r="G4680" s="16"/>
      <c r="V4680" s="24"/>
    </row>
    <row r="4681" spans="4:22" s="15" customFormat="1" ht="15" x14ac:dyDescent="0.25">
      <c r="D4681" s="16"/>
      <c r="G4681" s="16"/>
      <c r="V4681" s="24"/>
    </row>
    <row r="4682" spans="4:22" s="15" customFormat="1" ht="15" x14ac:dyDescent="0.25">
      <c r="D4682" s="16"/>
      <c r="G4682" s="16"/>
      <c r="V4682" s="24"/>
    </row>
    <row r="4683" spans="4:22" s="15" customFormat="1" ht="15" x14ac:dyDescent="0.25">
      <c r="D4683" s="16"/>
      <c r="G4683" s="16"/>
      <c r="V4683" s="24"/>
    </row>
    <row r="4684" spans="4:22" s="15" customFormat="1" ht="15" x14ac:dyDescent="0.25">
      <c r="D4684" s="16"/>
      <c r="G4684" s="16"/>
      <c r="V4684" s="24"/>
    </row>
    <row r="4685" spans="4:22" s="15" customFormat="1" ht="15" x14ac:dyDescent="0.25">
      <c r="D4685" s="16"/>
      <c r="G4685" s="16"/>
      <c r="V4685" s="24"/>
    </row>
    <row r="4686" spans="4:22" s="15" customFormat="1" ht="15" x14ac:dyDescent="0.25">
      <c r="D4686" s="16"/>
      <c r="G4686" s="16"/>
      <c r="V4686" s="24"/>
    </row>
    <row r="4687" spans="4:22" s="15" customFormat="1" ht="15" x14ac:dyDescent="0.25">
      <c r="D4687" s="16"/>
      <c r="G4687" s="16"/>
      <c r="V4687" s="24"/>
    </row>
    <row r="4688" spans="4:22" s="15" customFormat="1" ht="15" x14ac:dyDescent="0.25">
      <c r="D4688" s="16"/>
      <c r="G4688" s="16"/>
      <c r="V4688" s="24"/>
    </row>
    <row r="4689" spans="4:22" s="15" customFormat="1" ht="15" x14ac:dyDescent="0.25">
      <c r="D4689" s="16"/>
      <c r="G4689" s="16"/>
      <c r="V4689" s="24"/>
    </row>
    <row r="4690" spans="4:22" s="15" customFormat="1" ht="15" x14ac:dyDescent="0.25">
      <c r="D4690" s="16"/>
      <c r="G4690" s="16"/>
      <c r="V4690" s="24"/>
    </row>
    <row r="4691" spans="4:22" s="15" customFormat="1" ht="15" x14ac:dyDescent="0.25">
      <c r="D4691" s="16"/>
      <c r="G4691" s="16"/>
      <c r="V4691" s="24"/>
    </row>
    <row r="4692" spans="4:22" s="15" customFormat="1" ht="15" x14ac:dyDescent="0.25">
      <c r="D4692" s="16"/>
      <c r="G4692" s="16"/>
      <c r="V4692" s="24"/>
    </row>
    <row r="4693" spans="4:22" s="15" customFormat="1" ht="15" x14ac:dyDescent="0.25">
      <c r="D4693" s="16"/>
      <c r="G4693" s="16"/>
      <c r="V4693" s="24"/>
    </row>
    <row r="4694" spans="4:22" s="15" customFormat="1" ht="15" x14ac:dyDescent="0.25">
      <c r="D4694" s="16"/>
      <c r="G4694" s="16"/>
      <c r="V4694" s="24"/>
    </row>
    <row r="4695" spans="4:22" s="15" customFormat="1" ht="15" x14ac:dyDescent="0.25">
      <c r="D4695" s="16"/>
      <c r="G4695" s="16"/>
      <c r="V4695" s="24"/>
    </row>
    <row r="4696" spans="4:22" s="15" customFormat="1" ht="15" x14ac:dyDescent="0.25">
      <c r="D4696" s="16"/>
      <c r="G4696" s="16"/>
      <c r="V4696" s="24"/>
    </row>
    <row r="4697" spans="4:22" s="15" customFormat="1" ht="15" x14ac:dyDescent="0.25">
      <c r="D4697" s="16"/>
      <c r="G4697" s="16"/>
      <c r="V4697" s="24"/>
    </row>
    <row r="4698" spans="4:22" s="15" customFormat="1" ht="15" x14ac:dyDescent="0.25">
      <c r="D4698" s="16"/>
      <c r="G4698" s="16"/>
      <c r="V4698" s="24"/>
    </row>
    <row r="4699" spans="4:22" s="15" customFormat="1" ht="15" x14ac:dyDescent="0.25">
      <c r="D4699" s="16"/>
      <c r="G4699" s="16"/>
      <c r="V4699" s="24"/>
    </row>
    <row r="4700" spans="4:22" s="15" customFormat="1" ht="15" x14ac:dyDescent="0.25">
      <c r="D4700" s="16"/>
      <c r="G4700" s="16"/>
      <c r="V4700" s="24"/>
    </row>
    <row r="4701" spans="4:22" s="15" customFormat="1" ht="15" x14ac:dyDescent="0.25">
      <c r="D4701" s="16"/>
      <c r="G4701" s="16"/>
      <c r="V4701" s="24"/>
    </row>
    <row r="4702" spans="4:22" s="15" customFormat="1" ht="15" x14ac:dyDescent="0.25">
      <c r="D4702" s="16"/>
      <c r="G4702" s="16"/>
      <c r="V4702" s="24"/>
    </row>
    <row r="4703" spans="4:22" s="15" customFormat="1" ht="15" x14ac:dyDescent="0.25">
      <c r="D4703" s="16"/>
      <c r="G4703" s="16"/>
      <c r="V4703" s="24"/>
    </row>
    <row r="4704" spans="4:22" s="15" customFormat="1" ht="15" x14ac:dyDescent="0.25">
      <c r="D4704" s="16"/>
      <c r="G4704" s="16"/>
      <c r="V4704" s="24"/>
    </row>
    <row r="4705" spans="4:22" s="15" customFormat="1" ht="15" x14ac:dyDescent="0.25">
      <c r="D4705" s="16"/>
      <c r="G4705" s="16"/>
      <c r="V4705" s="24"/>
    </row>
    <row r="4706" spans="4:22" s="15" customFormat="1" ht="15" x14ac:dyDescent="0.25">
      <c r="D4706" s="16"/>
      <c r="G4706" s="16"/>
      <c r="V4706" s="24"/>
    </row>
    <row r="4707" spans="4:22" s="15" customFormat="1" ht="15" x14ac:dyDescent="0.25">
      <c r="D4707" s="16"/>
      <c r="G4707" s="16"/>
      <c r="V4707" s="24"/>
    </row>
    <row r="4708" spans="4:22" s="15" customFormat="1" ht="15" x14ac:dyDescent="0.25">
      <c r="D4708" s="16"/>
      <c r="G4708" s="16"/>
      <c r="V4708" s="24"/>
    </row>
    <row r="4709" spans="4:22" s="15" customFormat="1" ht="15" x14ac:dyDescent="0.25">
      <c r="D4709" s="16"/>
      <c r="G4709" s="16"/>
      <c r="V4709" s="24"/>
    </row>
    <row r="4710" spans="4:22" s="15" customFormat="1" ht="15" x14ac:dyDescent="0.25">
      <c r="D4710" s="16"/>
      <c r="G4710" s="16"/>
      <c r="V4710" s="24"/>
    </row>
    <row r="4711" spans="4:22" s="15" customFormat="1" ht="15" x14ac:dyDescent="0.25">
      <c r="D4711" s="16"/>
      <c r="G4711" s="16"/>
      <c r="V4711" s="24"/>
    </row>
    <row r="4712" spans="4:22" s="15" customFormat="1" ht="15" x14ac:dyDescent="0.25">
      <c r="D4712" s="16"/>
      <c r="G4712" s="16"/>
      <c r="V4712" s="24"/>
    </row>
    <row r="4713" spans="4:22" s="15" customFormat="1" ht="15" x14ac:dyDescent="0.25">
      <c r="D4713" s="16"/>
      <c r="G4713" s="16"/>
      <c r="V4713" s="24"/>
    </row>
    <row r="4714" spans="4:22" s="15" customFormat="1" ht="15" x14ac:dyDescent="0.25">
      <c r="D4714" s="16"/>
      <c r="G4714" s="16"/>
      <c r="V4714" s="24"/>
    </row>
    <row r="4715" spans="4:22" s="15" customFormat="1" ht="15" x14ac:dyDescent="0.25">
      <c r="D4715" s="16"/>
      <c r="G4715" s="16"/>
      <c r="V4715" s="24"/>
    </row>
    <row r="4716" spans="4:22" s="15" customFormat="1" ht="15" x14ac:dyDescent="0.25">
      <c r="D4716" s="16"/>
      <c r="G4716" s="16"/>
      <c r="V4716" s="24"/>
    </row>
    <row r="4717" spans="4:22" s="15" customFormat="1" ht="15" x14ac:dyDescent="0.25">
      <c r="D4717" s="16"/>
      <c r="G4717" s="16"/>
      <c r="V4717" s="24"/>
    </row>
    <row r="4718" spans="4:22" s="15" customFormat="1" ht="15" x14ac:dyDescent="0.25">
      <c r="D4718" s="16"/>
      <c r="G4718" s="16"/>
      <c r="V4718" s="24"/>
    </row>
    <row r="4719" spans="4:22" s="15" customFormat="1" ht="15" x14ac:dyDescent="0.25">
      <c r="D4719" s="16"/>
      <c r="G4719" s="16"/>
      <c r="V4719" s="24"/>
    </row>
    <row r="4720" spans="4:22" s="15" customFormat="1" ht="15" x14ac:dyDescent="0.25">
      <c r="D4720" s="16"/>
      <c r="G4720" s="16"/>
      <c r="V4720" s="24"/>
    </row>
    <row r="4721" spans="4:22" s="15" customFormat="1" ht="15" x14ac:dyDescent="0.25">
      <c r="D4721" s="16"/>
      <c r="G4721" s="16"/>
      <c r="V4721" s="24"/>
    </row>
    <row r="4722" spans="4:22" s="15" customFormat="1" ht="15" x14ac:dyDescent="0.25">
      <c r="D4722" s="16"/>
      <c r="G4722" s="16"/>
      <c r="V4722" s="24"/>
    </row>
    <row r="4723" spans="4:22" s="15" customFormat="1" ht="15" x14ac:dyDescent="0.25">
      <c r="D4723" s="16"/>
      <c r="G4723" s="16"/>
      <c r="V4723" s="24"/>
    </row>
    <row r="4724" spans="4:22" s="15" customFormat="1" ht="15" x14ac:dyDescent="0.25">
      <c r="D4724" s="16"/>
      <c r="G4724" s="16"/>
      <c r="V4724" s="24"/>
    </row>
    <row r="4725" spans="4:22" s="15" customFormat="1" ht="15" x14ac:dyDescent="0.25">
      <c r="D4725" s="16"/>
      <c r="G4725" s="16"/>
      <c r="V4725" s="24"/>
    </row>
    <row r="4726" spans="4:22" s="15" customFormat="1" ht="15" x14ac:dyDescent="0.25">
      <c r="D4726" s="16"/>
      <c r="G4726" s="16"/>
      <c r="V4726" s="24"/>
    </row>
    <row r="4727" spans="4:22" s="15" customFormat="1" ht="15" x14ac:dyDescent="0.25">
      <c r="D4727" s="16"/>
      <c r="G4727" s="16"/>
      <c r="V4727" s="24"/>
    </row>
    <row r="4728" spans="4:22" s="15" customFormat="1" ht="15" x14ac:dyDescent="0.25">
      <c r="D4728" s="16"/>
      <c r="G4728" s="16"/>
      <c r="V4728" s="24"/>
    </row>
    <row r="4729" spans="4:22" s="15" customFormat="1" ht="15" x14ac:dyDescent="0.25">
      <c r="D4729" s="16"/>
      <c r="G4729" s="16"/>
      <c r="V4729" s="24"/>
    </row>
    <row r="4730" spans="4:22" s="15" customFormat="1" ht="15" x14ac:dyDescent="0.25">
      <c r="D4730" s="16"/>
      <c r="G4730" s="16"/>
      <c r="V4730" s="24"/>
    </row>
    <row r="4731" spans="4:22" s="15" customFormat="1" ht="15" x14ac:dyDescent="0.25">
      <c r="D4731" s="16"/>
      <c r="G4731" s="16"/>
      <c r="V4731" s="24"/>
    </row>
    <row r="4732" spans="4:22" s="15" customFormat="1" ht="15" x14ac:dyDescent="0.25">
      <c r="D4732" s="16"/>
      <c r="G4732" s="16"/>
      <c r="V4732" s="24"/>
    </row>
    <row r="4733" spans="4:22" s="15" customFormat="1" ht="15" x14ac:dyDescent="0.25">
      <c r="D4733" s="16"/>
      <c r="G4733" s="16"/>
      <c r="V4733" s="24"/>
    </row>
    <row r="4734" spans="4:22" s="15" customFormat="1" ht="15" x14ac:dyDescent="0.25">
      <c r="D4734" s="16"/>
      <c r="G4734" s="16"/>
      <c r="V4734" s="24"/>
    </row>
    <row r="4735" spans="4:22" s="15" customFormat="1" ht="15" x14ac:dyDescent="0.25">
      <c r="D4735" s="16"/>
      <c r="G4735" s="16"/>
      <c r="V4735" s="24"/>
    </row>
    <row r="4736" spans="4:22" s="15" customFormat="1" ht="15" x14ac:dyDescent="0.25">
      <c r="D4736" s="16"/>
      <c r="G4736" s="16"/>
      <c r="V4736" s="24"/>
    </row>
    <row r="4737" spans="4:22" s="15" customFormat="1" ht="15" x14ac:dyDescent="0.25">
      <c r="D4737" s="16"/>
      <c r="G4737" s="16"/>
      <c r="V4737" s="24"/>
    </row>
    <row r="4738" spans="4:22" s="15" customFormat="1" ht="15" x14ac:dyDescent="0.25">
      <c r="D4738" s="16"/>
      <c r="G4738" s="16"/>
      <c r="V4738" s="24"/>
    </row>
    <row r="4739" spans="4:22" s="15" customFormat="1" ht="15" x14ac:dyDescent="0.25">
      <c r="D4739" s="16"/>
      <c r="G4739" s="16"/>
      <c r="V4739" s="24"/>
    </row>
    <row r="4740" spans="4:22" s="15" customFormat="1" ht="15" x14ac:dyDescent="0.25">
      <c r="D4740" s="16"/>
      <c r="G4740" s="16"/>
      <c r="V4740" s="24"/>
    </row>
    <row r="4741" spans="4:22" s="15" customFormat="1" ht="15" x14ac:dyDescent="0.25">
      <c r="D4741" s="16"/>
      <c r="G4741" s="16"/>
      <c r="V4741" s="24"/>
    </row>
    <row r="4742" spans="4:22" s="15" customFormat="1" ht="15" x14ac:dyDescent="0.25">
      <c r="D4742" s="16"/>
      <c r="G4742" s="16"/>
      <c r="V4742" s="24"/>
    </row>
    <row r="4743" spans="4:22" s="15" customFormat="1" ht="15" x14ac:dyDescent="0.25">
      <c r="D4743" s="16"/>
      <c r="G4743" s="16"/>
      <c r="V4743" s="24"/>
    </row>
    <row r="4744" spans="4:22" s="15" customFormat="1" ht="15" x14ac:dyDescent="0.25">
      <c r="D4744" s="16"/>
      <c r="G4744" s="16"/>
      <c r="V4744" s="24"/>
    </row>
    <row r="4745" spans="4:22" s="15" customFormat="1" ht="15" x14ac:dyDescent="0.25">
      <c r="D4745" s="16"/>
      <c r="G4745" s="16"/>
      <c r="V4745" s="24"/>
    </row>
    <row r="4746" spans="4:22" s="15" customFormat="1" ht="15" x14ac:dyDescent="0.25">
      <c r="D4746" s="16"/>
      <c r="G4746" s="16"/>
      <c r="V4746" s="24"/>
    </row>
    <row r="4747" spans="4:22" s="15" customFormat="1" ht="15" x14ac:dyDescent="0.25">
      <c r="D4747" s="16"/>
      <c r="G4747" s="16"/>
      <c r="V4747" s="24"/>
    </row>
    <row r="4748" spans="4:22" s="15" customFormat="1" ht="15" x14ac:dyDescent="0.25">
      <c r="D4748" s="16"/>
      <c r="G4748" s="16"/>
      <c r="V4748" s="24"/>
    </row>
    <row r="4749" spans="4:22" s="15" customFormat="1" ht="15" x14ac:dyDescent="0.25">
      <c r="D4749" s="16"/>
      <c r="G4749" s="16"/>
      <c r="V4749" s="24"/>
    </row>
    <row r="4750" spans="4:22" s="15" customFormat="1" ht="15" x14ac:dyDescent="0.25">
      <c r="D4750" s="16"/>
      <c r="G4750" s="16"/>
      <c r="V4750" s="24"/>
    </row>
    <row r="4751" spans="4:22" s="15" customFormat="1" ht="15" x14ac:dyDescent="0.25">
      <c r="D4751" s="16"/>
      <c r="G4751" s="16"/>
      <c r="V4751" s="24"/>
    </row>
    <row r="4752" spans="4:22" s="15" customFormat="1" ht="15" x14ac:dyDescent="0.25">
      <c r="D4752" s="16"/>
      <c r="G4752" s="16"/>
      <c r="V4752" s="24"/>
    </row>
    <row r="4753" spans="4:22" s="15" customFormat="1" ht="15" x14ac:dyDescent="0.25">
      <c r="D4753" s="16"/>
      <c r="G4753" s="16"/>
      <c r="V4753" s="24"/>
    </row>
    <row r="4754" spans="4:22" s="15" customFormat="1" ht="15" x14ac:dyDescent="0.25">
      <c r="D4754" s="16"/>
      <c r="G4754" s="16"/>
      <c r="V4754" s="24"/>
    </row>
    <row r="4755" spans="4:22" s="15" customFormat="1" ht="15" x14ac:dyDescent="0.25">
      <c r="D4755" s="16"/>
      <c r="G4755" s="16"/>
      <c r="V4755" s="24"/>
    </row>
    <row r="4756" spans="4:22" s="15" customFormat="1" ht="15" x14ac:dyDescent="0.25">
      <c r="D4756" s="16"/>
      <c r="G4756" s="16"/>
      <c r="V4756" s="24"/>
    </row>
    <row r="4757" spans="4:22" s="15" customFormat="1" ht="15" x14ac:dyDescent="0.25">
      <c r="D4757" s="16"/>
      <c r="G4757" s="16"/>
      <c r="V4757" s="24"/>
    </row>
    <row r="4758" spans="4:22" s="15" customFormat="1" ht="15" x14ac:dyDescent="0.25">
      <c r="D4758" s="16"/>
      <c r="G4758" s="16"/>
      <c r="V4758" s="24"/>
    </row>
    <row r="4759" spans="4:22" s="15" customFormat="1" ht="15" x14ac:dyDescent="0.25">
      <c r="D4759" s="16"/>
      <c r="G4759" s="16"/>
      <c r="V4759" s="24"/>
    </row>
    <row r="4760" spans="4:22" s="15" customFormat="1" ht="15" x14ac:dyDescent="0.25">
      <c r="D4760" s="16"/>
      <c r="G4760" s="16"/>
      <c r="V4760" s="24"/>
    </row>
    <row r="4761" spans="4:22" s="15" customFormat="1" ht="15" x14ac:dyDescent="0.25">
      <c r="D4761" s="16"/>
      <c r="G4761" s="16"/>
      <c r="V4761" s="24"/>
    </row>
    <row r="4762" spans="4:22" s="15" customFormat="1" ht="15" x14ac:dyDescent="0.25">
      <c r="D4762" s="16"/>
      <c r="G4762" s="16"/>
      <c r="V4762" s="24"/>
    </row>
    <row r="4763" spans="4:22" s="15" customFormat="1" ht="15" x14ac:dyDescent="0.25">
      <c r="D4763" s="16"/>
      <c r="G4763" s="16"/>
      <c r="V4763" s="24"/>
    </row>
    <row r="4764" spans="4:22" s="15" customFormat="1" ht="15" x14ac:dyDescent="0.25">
      <c r="D4764" s="16"/>
      <c r="G4764" s="16"/>
      <c r="V4764" s="24"/>
    </row>
    <row r="4765" spans="4:22" s="15" customFormat="1" ht="15" x14ac:dyDescent="0.25">
      <c r="D4765" s="16"/>
      <c r="G4765" s="16"/>
      <c r="V4765" s="24"/>
    </row>
    <row r="4766" spans="4:22" s="15" customFormat="1" ht="15" x14ac:dyDescent="0.25">
      <c r="D4766" s="16"/>
      <c r="G4766" s="16"/>
      <c r="V4766" s="24"/>
    </row>
    <row r="4767" spans="4:22" s="15" customFormat="1" ht="15" x14ac:dyDescent="0.25">
      <c r="D4767" s="16"/>
      <c r="G4767" s="16"/>
      <c r="V4767" s="24"/>
    </row>
    <row r="4768" spans="4:22" s="15" customFormat="1" ht="15" x14ac:dyDescent="0.25">
      <c r="D4768" s="16"/>
      <c r="G4768" s="16"/>
      <c r="V4768" s="24"/>
    </row>
    <row r="4769" spans="4:22" s="15" customFormat="1" ht="15" x14ac:dyDescent="0.25">
      <c r="D4769" s="16"/>
      <c r="G4769" s="16"/>
      <c r="V4769" s="24"/>
    </row>
    <row r="4770" spans="4:22" s="15" customFormat="1" ht="15" x14ac:dyDescent="0.25">
      <c r="D4770" s="16"/>
      <c r="G4770" s="16"/>
      <c r="V4770" s="24"/>
    </row>
    <row r="4771" spans="4:22" s="15" customFormat="1" ht="15" x14ac:dyDescent="0.25">
      <c r="D4771" s="16"/>
      <c r="G4771" s="16"/>
      <c r="V4771" s="24"/>
    </row>
    <row r="4772" spans="4:22" s="15" customFormat="1" ht="15" x14ac:dyDescent="0.25">
      <c r="D4772" s="16"/>
      <c r="G4772" s="16"/>
      <c r="V4772" s="24"/>
    </row>
    <row r="4773" spans="4:22" s="15" customFormat="1" ht="15" x14ac:dyDescent="0.25">
      <c r="D4773" s="16"/>
      <c r="G4773" s="16"/>
      <c r="V4773" s="24"/>
    </row>
    <row r="4774" spans="4:22" s="15" customFormat="1" ht="15" x14ac:dyDescent="0.25">
      <c r="D4774" s="16"/>
      <c r="G4774" s="16"/>
      <c r="V4774" s="24"/>
    </row>
    <row r="4775" spans="4:22" s="15" customFormat="1" ht="15" x14ac:dyDescent="0.25">
      <c r="D4775" s="16"/>
      <c r="G4775" s="16"/>
      <c r="V4775" s="24"/>
    </row>
    <row r="4776" spans="4:22" s="15" customFormat="1" ht="15" x14ac:dyDescent="0.25">
      <c r="D4776" s="16"/>
      <c r="G4776" s="16"/>
      <c r="V4776" s="24"/>
    </row>
    <row r="4777" spans="4:22" s="15" customFormat="1" ht="15" x14ac:dyDescent="0.25">
      <c r="D4777" s="16"/>
      <c r="G4777" s="16"/>
      <c r="V4777" s="24"/>
    </row>
    <row r="4778" spans="4:22" s="15" customFormat="1" ht="15" x14ac:dyDescent="0.25">
      <c r="D4778" s="16"/>
      <c r="G4778" s="16"/>
      <c r="V4778" s="24"/>
    </row>
    <row r="4779" spans="4:22" s="15" customFormat="1" ht="15" x14ac:dyDescent="0.25">
      <c r="D4779" s="16"/>
      <c r="G4779" s="16"/>
      <c r="V4779" s="24"/>
    </row>
    <row r="4780" spans="4:22" s="15" customFormat="1" ht="15" x14ac:dyDescent="0.25">
      <c r="D4780" s="16"/>
      <c r="G4780" s="16"/>
      <c r="V4780" s="24"/>
    </row>
    <row r="4781" spans="4:22" s="15" customFormat="1" ht="15" x14ac:dyDescent="0.25">
      <c r="D4781" s="16"/>
      <c r="G4781" s="16"/>
      <c r="V4781" s="24"/>
    </row>
    <row r="4782" spans="4:22" s="15" customFormat="1" ht="15" x14ac:dyDescent="0.25">
      <c r="D4782" s="16"/>
      <c r="G4782" s="16"/>
      <c r="V4782" s="24"/>
    </row>
    <row r="4783" spans="4:22" s="15" customFormat="1" ht="15" x14ac:dyDescent="0.25">
      <c r="D4783" s="16"/>
      <c r="G4783" s="16"/>
      <c r="V4783" s="24"/>
    </row>
    <row r="4784" spans="4:22" s="15" customFormat="1" ht="15" x14ac:dyDescent="0.25">
      <c r="D4784" s="16"/>
      <c r="G4784" s="16"/>
      <c r="V4784" s="24"/>
    </row>
    <row r="4785" spans="4:22" s="15" customFormat="1" ht="15" x14ac:dyDescent="0.25">
      <c r="D4785" s="16"/>
      <c r="G4785" s="16"/>
      <c r="V4785" s="24"/>
    </row>
    <row r="4786" spans="4:22" s="15" customFormat="1" ht="15" x14ac:dyDescent="0.25">
      <c r="D4786" s="16"/>
      <c r="G4786" s="16"/>
      <c r="V4786" s="24"/>
    </row>
    <row r="4787" spans="4:22" s="15" customFormat="1" ht="15" x14ac:dyDescent="0.25">
      <c r="D4787" s="16"/>
      <c r="G4787" s="16"/>
      <c r="V4787" s="24"/>
    </row>
    <row r="4788" spans="4:22" s="15" customFormat="1" ht="15" x14ac:dyDescent="0.25">
      <c r="D4788" s="16"/>
      <c r="G4788" s="16"/>
      <c r="V4788" s="24"/>
    </row>
    <row r="4789" spans="4:22" s="15" customFormat="1" ht="15" x14ac:dyDescent="0.25">
      <c r="D4789" s="16"/>
      <c r="G4789" s="16"/>
      <c r="V4789" s="24"/>
    </row>
    <row r="4790" spans="4:22" s="15" customFormat="1" ht="15" x14ac:dyDescent="0.25">
      <c r="D4790" s="16"/>
      <c r="G4790" s="16"/>
      <c r="V4790" s="24"/>
    </row>
    <row r="4791" spans="4:22" s="15" customFormat="1" ht="15" x14ac:dyDescent="0.25">
      <c r="D4791" s="16"/>
      <c r="G4791" s="16"/>
      <c r="V4791" s="24"/>
    </row>
    <row r="4792" spans="4:22" s="15" customFormat="1" ht="15" x14ac:dyDescent="0.25">
      <c r="D4792" s="16"/>
      <c r="G4792" s="16"/>
      <c r="V4792" s="24"/>
    </row>
    <row r="4793" spans="4:22" s="15" customFormat="1" ht="15" x14ac:dyDescent="0.25">
      <c r="D4793" s="16"/>
      <c r="G4793" s="16"/>
      <c r="V4793" s="24"/>
    </row>
    <row r="4794" spans="4:22" s="15" customFormat="1" ht="15" x14ac:dyDescent="0.25">
      <c r="D4794" s="16"/>
      <c r="G4794" s="16"/>
      <c r="V4794" s="24"/>
    </row>
    <row r="4795" spans="4:22" s="15" customFormat="1" ht="15" x14ac:dyDescent="0.25">
      <c r="D4795" s="16"/>
      <c r="G4795" s="16"/>
      <c r="V4795" s="24"/>
    </row>
    <row r="4796" spans="4:22" s="15" customFormat="1" ht="15" x14ac:dyDescent="0.25">
      <c r="D4796" s="16"/>
      <c r="G4796" s="16"/>
      <c r="V4796" s="24"/>
    </row>
    <row r="4797" spans="4:22" s="15" customFormat="1" ht="15" x14ac:dyDescent="0.25">
      <c r="D4797" s="16"/>
      <c r="G4797" s="16"/>
      <c r="V4797" s="24"/>
    </row>
    <row r="4798" spans="4:22" s="15" customFormat="1" ht="15" x14ac:dyDescent="0.25">
      <c r="D4798" s="16"/>
      <c r="G4798" s="16"/>
      <c r="V4798" s="24"/>
    </row>
    <row r="4799" spans="4:22" s="15" customFormat="1" ht="15" x14ac:dyDescent="0.25">
      <c r="D4799" s="16"/>
      <c r="G4799" s="16"/>
      <c r="V4799" s="24"/>
    </row>
    <row r="4800" spans="4:22" s="15" customFormat="1" ht="15" x14ac:dyDescent="0.25">
      <c r="D4800" s="16"/>
      <c r="G4800" s="16"/>
      <c r="V4800" s="24"/>
    </row>
    <row r="4801" spans="4:22" s="15" customFormat="1" ht="15" x14ac:dyDescent="0.25">
      <c r="D4801" s="16"/>
      <c r="G4801" s="16"/>
      <c r="V4801" s="24"/>
    </row>
    <row r="4802" spans="4:22" s="15" customFormat="1" ht="15" x14ac:dyDescent="0.25">
      <c r="D4802" s="16"/>
      <c r="G4802" s="16"/>
      <c r="V4802" s="24"/>
    </row>
    <row r="4803" spans="4:22" s="15" customFormat="1" ht="15" x14ac:dyDescent="0.25">
      <c r="D4803" s="16"/>
      <c r="G4803" s="16"/>
      <c r="V4803" s="24"/>
    </row>
    <row r="4804" spans="4:22" s="15" customFormat="1" ht="15" x14ac:dyDescent="0.25">
      <c r="D4804" s="16"/>
      <c r="G4804" s="16"/>
      <c r="V4804" s="24"/>
    </row>
    <row r="4805" spans="4:22" s="15" customFormat="1" ht="15" x14ac:dyDescent="0.25">
      <c r="D4805" s="16"/>
      <c r="G4805" s="16"/>
      <c r="V4805" s="24"/>
    </row>
    <row r="4806" spans="4:22" s="15" customFormat="1" ht="15" x14ac:dyDescent="0.25">
      <c r="D4806" s="16"/>
      <c r="G4806" s="16"/>
      <c r="V4806" s="24"/>
    </row>
    <row r="4807" spans="4:22" s="15" customFormat="1" ht="15" x14ac:dyDescent="0.25">
      <c r="D4807" s="16"/>
      <c r="G4807" s="16"/>
      <c r="V4807" s="24"/>
    </row>
    <row r="4808" spans="4:22" s="15" customFormat="1" ht="15" x14ac:dyDescent="0.25">
      <c r="D4808" s="16"/>
      <c r="G4808" s="16"/>
      <c r="V4808" s="24"/>
    </row>
    <row r="4809" spans="4:22" s="15" customFormat="1" ht="15" x14ac:dyDescent="0.25">
      <c r="D4809" s="16"/>
      <c r="G4809" s="16"/>
      <c r="V4809" s="24"/>
    </row>
    <row r="4810" spans="4:22" s="15" customFormat="1" ht="15" x14ac:dyDescent="0.25">
      <c r="D4810" s="16"/>
      <c r="G4810" s="16"/>
      <c r="V4810" s="24"/>
    </row>
    <row r="4811" spans="4:22" s="15" customFormat="1" ht="15" x14ac:dyDescent="0.25">
      <c r="D4811" s="16"/>
      <c r="G4811" s="16"/>
      <c r="V4811" s="24"/>
    </row>
    <row r="4812" spans="4:22" s="15" customFormat="1" ht="15" x14ac:dyDescent="0.25">
      <c r="D4812" s="16"/>
      <c r="G4812" s="16"/>
      <c r="V4812" s="24"/>
    </row>
    <row r="4813" spans="4:22" s="15" customFormat="1" ht="15" x14ac:dyDescent="0.25">
      <c r="D4813" s="16"/>
      <c r="G4813" s="16"/>
      <c r="V4813" s="24"/>
    </row>
    <row r="4814" spans="4:22" s="15" customFormat="1" ht="15" x14ac:dyDescent="0.25">
      <c r="D4814" s="16"/>
      <c r="G4814" s="16"/>
      <c r="V4814" s="24"/>
    </row>
    <row r="4815" spans="4:22" s="15" customFormat="1" ht="15" x14ac:dyDescent="0.25">
      <c r="D4815" s="16"/>
      <c r="G4815" s="16"/>
      <c r="V4815" s="24"/>
    </row>
    <row r="4816" spans="4:22" s="15" customFormat="1" ht="15" x14ac:dyDescent="0.25">
      <c r="D4816" s="16"/>
      <c r="G4816" s="16"/>
      <c r="V4816" s="24"/>
    </row>
    <row r="4817" spans="4:22" s="15" customFormat="1" ht="15" x14ac:dyDescent="0.25">
      <c r="D4817" s="16"/>
      <c r="G4817" s="16"/>
      <c r="V4817" s="24"/>
    </row>
    <row r="4818" spans="4:22" s="15" customFormat="1" ht="15" x14ac:dyDescent="0.25">
      <c r="D4818" s="16"/>
      <c r="G4818" s="16"/>
      <c r="V4818" s="24"/>
    </row>
    <row r="4819" spans="4:22" s="15" customFormat="1" ht="15" x14ac:dyDescent="0.25">
      <c r="D4819" s="16"/>
      <c r="G4819" s="16"/>
      <c r="V4819" s="24"/>
    </row>
    <row r="4820" spans="4:22" s="15" customFormat="1" ht="15" x14ac:dyDescent="0.25">
      <c r="D4820" s="16"/>
      <c r="G4820" s="16"/>
      <c r="V4820" s="24"/>
    </row>
    <row r="4821" spans="4:22" s="15" customFormat="1" ht="15" x14ac:dyDescent="0.25">
      <c r="D4821" s="16"/>
      <c r="G4821" s="16"/>
      <c r="V4821" s="24"/>
    </row>
    <row r="4822" spans="4:22" s="15" customFormat="1" ht="15" x14ac:dyDescent="0.25">
      <c r="D4822" s="16"/>
      <c r="G4822" s="16"/>
      <c r="V4822" s="24"/>
    </row>
    <row r="4823" spans="4:22" s="15" customFormat="1" ht="15" x14ac:dyDescent="0.25">
      <c r="D4823" s="16"/>
      <c r="G4823" s="16"/>
      <c r="V4823" s="24"/>
    </row>
    <row r="4824" spans="4:22" s="15" customFormat="1" ht="15" x14ac:dyDescent="0.25">
      <c r="D4824" s="16"/>
      <c r="G4824" s="16"/>
      <c r="V4824" s="24"/>
    </row>
    <row r="4825" spans="4:22" s="15" customFormat="1" ht="15" x14ac:dyDescent="0.25">
      <c r="D4825" s="16"/>
      <c r="G4825" s="16"/>
      <c r="V4825" s="24"/>
    </row>
    <row r="4826" spans="4:22" s="15" customFormat="1" ht="15" x14ac:dyDescent="0.25">
      <c r="D4826" s="16"/>
      <c r="G4826" s="16"/>
      <c r="V4826" s="24"/>
    </row>
    <row r="4827" spans="4:22" s="15" customFormat="1" ht="15" x14ac:dyDescent="0.25">
      <c r="D4827" s="16"/>
      <c r="G4827" s="16"/>
      <c r="V4827" s="24"/>
    </row>
    <row r="4828" spans="4:22" s="15" customFormat="1" ht="15" x14ac:dyDescent="0.25">
      <c r="D4828" s="16"/>
      <c r="G4828" s="16"/>
      <c r="V4828" s="24"/>
    </row>
    <row r="4829" spans="4:22" s="15" customFormat="1" ht="15" x14ac:dyDescent="0.25">
      <c r="D4829" s="16"/>
      <c r="G4829" s="16"/>
      <c r="V4829" s="24"/>
    </row>
    <row r="4830" spans="4:22" s="15" customFormat="1" ht="15" x14ac:dyDescent="0.25">
      <c r="D4830" s="16"/>
      <c r="G4830" s="16"/>
      <c r="V4830" s="24"/>
    </row>
    <row r="4831" spans="4:22" s="15" customFormat="1" ht="15" x14ac:dyDescent="0.25">
      <c r="D4831" s="16"/>
      <c r="G4831" s="16"/>
      <c r="V4831" s="24"/>
    </row>
    <row r="4832" spans="4:22" s="15" customFormat="1" ht="15" x14ac:dyDescent="0.25">
      <c r="D4832" s="16"/>
      <c r="G4832" s="16"/>
      <c r="V4832" s="24"/>
    </row>
    <row r="4833" spans="4:22" s="15" customFormat="1" ht="15" x14ac:dyDescent="0.25">
      <c r="D4833" s="16"/>
      <c r="G4833" s="16"/>
      <c r="V4833" s="24"/>
    </row>
    <row r="4834" spans="4:22" s="15" customFormat="1" ht="15" x14ac:dyDescent="0.25">
      <c r="D4834" s="16"/>
      <c r="G4834" s="16"/>
      <c r="V4834" s="24"/>
    </row>
    <row r="4835" spans="4:22" s="15" customFormat="1" ht="15" x14ac:dyDescent="0.25">
      <c r="D4835" s="16"/>
      <c r="G4835" s="16"/>
      <c r="V4835" s="24"/>
    </row>
    <row r="4836" spans="4:22" s="15" customFormat="1" ht="15" x14ac:dyDescent="0.25">
      <c r="D4836" s="16"/>
      <c r="G4836" s="16"/>
      <c r="V4836" s="24"/>
    </row>
    <row r="4837" spans="4:22" s="15" customFormat="1" ht="15" x14ac:dyDescent="0.25">
      <c r="D4837" s="16"/>
      <c r="G4837" s="16"/>
      <c r="V4837" s="24"/>
    </row>
    <row r="4838" spans="4:22" s="15" customFormat="1" ht="15" x14ac:dyDescent="0.25">
      <c r="D4838" s="16"/>
      <c r="G4838" s="16"/>
      <c r="V4838" s="24"/>
    </row>
    <row r="4839" spans="4:22" s="15" customFormat="1" ht="15" x14ac:dyDescent="0.25">
      <c r="D4839" s="16"/>
      <c r="G4839" s="16"/>
      <c r="V4839" s="24"/>
    </row>
    <row r="4840" spans="4:22" s="15" customFormat="1" ht="15" x14ac:dyDescent="0.25">
      <c r="D4840" s="16"/>
      <c r="G4840" s="16"/>
      <c r="V4840" s="24"/>
    </row>
    <row r="4841" spans="4:22" s="15" customFormat="1" ht="15" x14ac:dyDescent="0.25">
      <c r="D4841" s="16"/>
      <c r="G4841" s="16"/>
      <c r="V4841" s="24"/>
    </row>
    <row r="4842" spans="4:22" s="15" customFormat="1" ht="15" x14ac:dyDescent="0.25">
      <c r="D4842" s="16"/>
      <c r="G4842" s="16"/>
      <c r="V4842" s="24"/>
    </row>
    <row r="4843" spans="4:22" s="15" customFormat="1" ht="15" x14ac:dyDescent="0.25">
      <c r="D4843" s="16"/>
      <c r="G4843" s="16"/>
      <c r="V4843" s="24"/>
    </row>
    <row r="4844" spans="4:22" s="15" customFormat="1" ht="15" x14ac:dyDescent="0.25">
      <c r="D4844" s="16"/>
      <c r="G4844" s="16"/>
      <c r="V4844" s="24"/>
    </row>
    <row r="4845" spans="4:22" s="15" customFormat="1" ht="15" x14ac:dyDescent="0.25">
      <c r="D4845" s="16"/>
      <c r="G4845" s="16"/>
      <c r="V4845" s="24"/>
    </row>
    <row r="4846" spans="4:22" s="15" customFormat="1" ht="15" x14ac:dyDescent="0.25">
      <c r="D4846" s="16"/>
      <c r="G4846" s="16"/>
      <c r="V4846" s="24"/>
    </row>
    <row r="4847" spans="4:22" s="15" customFormat="1" ht="15" x14ac:dyDescent="0.25">
      <c r="D4847" s="16"/>
      <c r="G4847" s="16"/>
      <c r="V4847" s="24"/>
    </row>
    <row r="4848" spans="4:22" s="15" customFormat="1" ht="15" x14ac:dyDescent="0.25">
      <c r="D4848" s="16"/>
      <c r="G4848" s="16"/>
      <c r="V4848" s="24"/>
    </row>
    <row r="4849" spans="4:22" s="15" customFormat="1" ht="15" x14ac:dyDescent="0.25">
      <c r="D4849" s="16"/>
      <c r="G4849" s="16"/>
      <c r="V4849" s="24"/>
    </row>
    <row r="4850" spans="4:22" s="15" customFormat="1" ht="15" x14ac:dyDescent="0.25">
      <c r="D4850" s="16"/>
      <c r="G4850" s="16"/>
      <c r="V4850" s="24"/>
    </row>
    <row r="4851" spans="4:22" s="15" customFormat="1" ht="15" x14ac:dyDescent="0.25">
      <c r="D4851" s="16"/>
      <c r="G4851" s="16"/>
      <c r="V4851" s="24"/>
    </row>
    <row r="4852" spans="4:22" s="15" customFormat="1" ht="15" x14ac:dyDescent="0.25">
      <c r="D4852" s="16"/>
      <c r="G4852" s="16"/>
      <c r="V4852" s="24"/>
    </row>
    <row r="4853" spans="4:22" s="15" customFormat="1" ht="15" x14ac:dyDescent="0.25">
      <c r="D4853" s="16"/>
      <c r="G4853" s="16"/>
      <c r="V4853" s="24"/>
    </row>
    <row r="4854" spans="4:22" s="15" customFormat="1" ht="15" x14ac:dyDescent="0.25">
      <c r="D4854" s="16"/>
      <c r="G4854" s="16"/>
      <c r="V4854" s="24"/>
    </row>
    <row r="4855" spans="4:22" s="15" customFormat="1" ht="15" x14ac:dyDescent="0.25">
      <c r="D4855" s="16"/>
      <c r="G4855" s="16"/>
      <c r="V4855" s="24"/>
    </row>
    <row r="4856" spans="4:22" s="15" customFormat="1" ht="15" x14ac:dyDescent="0.25">
      <c r="D4856" s="16"/>
      <c r="G4856" s="16"/>
      <c r="V4856" s="24"/>
    </row>
    <row r="4857" spans="4:22" s="15" customFormat="1" ht="15" x14ac:dyDescent="0.25">
      <c r="D4857" s="16"/>
      <c r="G4857" s="16"/>
      <c r="V4857" s="24"/>
    </row>
    <row r="4858" spans="4:22" s="15" customFormat="1" ht="15" x14ac:dyDescent="0.25">
      <c r="D4858" s="16"/>
      <c r="G4858" s="16"/>
      <c r="V4858" s="24"/>
    </row>
    <row r="4859" spans="4:22" s="15" customFormat="1" ht="15" x14ac:dyDescent="0.25">
      <c r="D4859" s="16"/>
      <c r="G4859" s="16"/>
      <c r="V4859" s="24"/>
    </row>
    <row r="4860" spans="4:22" s="15" customFormat="1" ht="15" x14ac:dyDescent="0.25">
      <c r="D4860" s="16"/>
      <c r="G4860" s="16"/>
      <c r="V4860" s="24"/>
    </row>
    <row r="4861" spans="4:22" s="15" customFormat="1" ht="15" x14ac:dyDescent="0.25">
      <c r="D4861" s="16"/>
      <c r="G4861" s="16"/>
      <c r="V4861" s="24"/>
    </row>
    <row r="4862" spans="4:22" s="15" customFormat="1" ht="15" x14ac:dyDescent="0.25">
      <c r="D4862" s="16"/>
      <c r="G4862" s="16"/>
      <c r="V4862" s="24"/>
    </row>
    <row r="4863" spans="4:22" s="15" customFormat="1" ht="15" x14ac:dyDescent="0.25">
      <c r="D4863" s="16"/>
      <c r="G4863" s="16"/>
      <c r="V4863" s="24"/>
    </row>
    <row r="4864" spans="4:22" s="15" customFormat="1" ht="15" x14ac:dyDescent="0.25">
      <c r="D4864" s="16"/>
      <c r="G4864" s="16"/>
      <c r="V4864" s="24"/>
    </row>
    <row r="4865" spans="4:22" s="15" customFormat="1" ht="15" x14ac:dyDescent="0.25">
      <c r="D4865" s="16"/>
      <c r="G4865" s="16"/>
      <c r="V4865" s="24"/>
    </row>
    <row r="4866" spans="4:22" s="15" customFormat="1" ht="15" x14ac:dyDescent="0.25">
      <c r="D4866" s="16"/>
      <c r="G4866" s="16"/>
      <c r="V4866" s="24"/>
    </row>
    <row r="4867" spans="4:22" s="15" customFormat="1" ht="15" x14ac:dyDescent="0.25">
      <c r="D4867" s="16"/>
      <c r="G4867" s="16"/>
      <c r="V4867" s="24"/>
    </row>
    <row r="4868" spans="4:22" s="15" customFormat="1" ht="15" x14ac:dyDescent="0.25">
      <c r="D4868" s="16"/>
      <c r="G4868" s="16"/>
      <c r="V4868" s="24"/>
    </row>
    <row r="4869" spans="4:22" s="15" customFormat="1" ht="15" x14ac:dyDescent="0.25">
      <c r="D4869" s="16"/>
      <c r="G4869" s="16"/>
      <c r="V4869" s="24"/>
    </row>
    <row r="4870" spans="4:22" s="15" customFormat="1" ht="15" x14ac:dyDescent="0.25">
      <c r="D4870" s="16"/>
      <c r="G4870" s="16"/>
      <c r="V4870" s="24"/>
    </row>
    <row r="4871" spans="4:22" s="15" customFormat="1" ht="15" x14ac:dyDescent="0.25">
      <c r="D4871" s="16"/>
      <c r="G4871" s="16"/>
      <c r="V4871" s="24"/>
    </row>
    <row r="4872" spans="4:22" s="15" customFormat="1" ht="15" x14ac:dyDescent="0.25">
      <c r="D4872" s="16"/>
      <c r="G4872" s="16"/>
      <c r="V4872" s="24"/>
    </row>
    <row r="4873" spans="4:22" s="15" customFormat="1" ht="15" x14ac:dyDescent="0.25">
      <c r="D4873" s="16"/>
      <c r="G4873" s="16"/>
      <c r="V4873" s="24"/>
    </row>
    <row r="4874" spans="4:22" s="15" customFormat="1" ht="15" x14ac:dyDescent="0.25">
      <c r="D4874" s="16"/>
      <c r="G4874" s="16"/>
      <c r="V4874" s="24"/>
    </row>
    <row r="4875" spans="4:22" s="15" customFormat="1" ht="15" x14ac:dyDescent="0.25">
      <c r="D4875" s="16"/>
      <c r="G4875" s="16"/>
      <c r="V4875" s="24"/>
    </row>
    <row r="4876" spans="4:22" s="15" customFormat="1" ht="15" x14ac:dyDescent="0.25">
      <c r="D4876" s="16"/>
      <c r="G4876" s="16"/>
      <c r="V4876" s="24"/>
    </row>
    <row r="4877" spans="4:22" s="15" customFormat="1" ht="15" x14ac:dyDescent="0.25">
      <c r="D4877" s="16"/>
      <c r="G4877" s="16"/>
      <c r="V4877" s="24"/>
    </row>
    <row r="4878" spans="4:22" s="15" customFormat="1" ht="15" x14ac:dyDescent="0.25">
      <c r="D4878" s="16"/>
      <c r="G4878" s="16"/>
      <c r="V4878" s="24"/>
    </row>
    <row r="4879" spans="4:22" s="15" customFormat="1" ht="15" x14ac:dyDescent="0.25">
      <c r="D4879" s="16"/>
      <c r="G4879" s="16"/>
      <c r="V4879" s="24"/>
    </row>
    <row r="4880" spans="4:22" s="15" customFormat="1" ht="15" x14ac:dyDescent="0.25">
      <c r="D4880" s="16"/>
      <c r="G4880" s="16"/>
      <c r="V4880" s="24"/>
    </row>
    <row r="4881" spans="4:22" s="15" customFormat="1" ht="15" x14ac:dyDescent="0.25">
      <c r="D4881" s="16"/>
      <c r="G4881" s="16"/>
      <c r="V4881" s="24"/>
    </row>
    <row r="4882" spans="4:22" s="15" customFormat="1" ht="15" x14ac:dyDescent="0.25">
      <c r="D4882" s="16"/>
      <c r="G4882" s="16"/>
      <c r="V4882" s="24"/>
    </row>
    <row r="4883" spans="4:22" s="15" customFormat="1" ht="15" x14ac:dyDescent="0.25">
      <c r="D4883" s="16"/>
      <c r="G4883" s="16"/>
      <c r="V4883" s="24"/>
    </row>
    <row r="4884" spans="4:22" s="15" customFormat="1" ht="15" x14ac:dyDescent="0.25">
      <c r="D4884" s="16"/>
      <c r="G4884" s="16"/>
      <c r="V4884" s="24"/>
    </row>
    <row r="4885" spans="4:22" s="15" customFormat="1" ht="15" x14ac:dyDescent="0.25">
      <c r="D4885" s="16"/>
      <c r="G4885" s="16"/>
      <c r="V4885" s="24"/>
    </row>
    <row r="4886" spans="4:22" s="15" customFormat="1" ht="15" x14ac:dyDescent="0.25">
      <c r="D4886" s="16"/>
      <c r="G4886" s="16"/>
      <c r="V4886" s="24"/>
    </row>
    <row r="4887" spans="4:22" s="15" customFormat="1" ht="15" x14ac:dyDescent="0.25">
      <c r="D4887" s="16"/>
      <c r="G4887" s="16"/>
      <c r="V4887" s="24"/>
    </row>
    <row r="4888" spans="4:22" s="15" customFormat="1" ht="15" x14ac:dyDescent="0.25">
      <c r="D4888" s="16"/>
      <c r="G4888" s="16"/>
      <c r="V4888" s="24"/>
    </row>
    <row r="4889" spans="4:22" s="15" customFormat="1" ht="15" x14ac:dyDescent="0.25">
      <c r="D4889" s="16"/>
      <c r="G4889" s="16"/>
      <c r="V4889" s="24"/>
    </row>
    <row r="4890" spans="4:22" s="15" customFormat="1" ht="15" x14ac:dyDescent="0.25">
      <c r="D4890" s="16"/>
      <c r="G4890" s="16"/>
      <c r="V4890" s="24"/>
    </row>
    <row r="4891" spans="4:22" s="15" customFormat="1" ht="15" x14ac:dyDescent="0.25">
      <c r="D4891" s="16"/>
      <c r="G4891" s="16"/>
      <c r="V4891" s="24"/>
    </row>
    <row r="4892" spans="4:22" s="15" customFormat="1" ht="15" x14ac:dyDescent="0.25">
      <c r="D4892" s="16"/>
      <c r="G4892" s="16"/>
      <c r="V4892" s="24"/>
    </row>
    <row r="4893" spans="4:22" s="15" customFormat="1" ht="15" x14ac:dyDescent="0.25">
      <c r="D4893" s="16"/>
      <c r="G4893" s="16"/>
      <c r="V4893" s="24"/>
    </row>
    <row r="4894" spans="4:22" s="15" customFormat="1" ht="15" x14ac:dyDescent="0.25">
      <c r="D4894" s="16"/>
      <c r="G4894" s="16"/>
      <c r="V4894" s="24"/>
    </row>
    <row r="4895" spans="4:22" s="15" customFormat="1" ht="15" x14ac:dyDescent="0.25">
      <c r="D4895" s="16"/>
      <c r="G4895" s="16"/>
      <c r="V4895" s="24"/>
    </row>
    <row r="4896" spans="4:22" s="15" customFormat="1" ht="15" x14ac:dyDescent="0.25">
      <c r="D4896" s="16"/>
      <c r="G4896" s="16"/>
      <c r="V4896" s="24"/>
    </row>
    <row r="4897" spans="4:22" s="15" customFormat="1" ht="15" x14ac:dyDescent="0.25">
      <c r="D4897" s="16"/>
      <c r="G4897" s="16"/>
      <c r="V4897" s="24"/>
    </row>
    <row r="4898" spans="4:22" s="15" customFormat="1" ht="15" x14ac:dyDescent="0.25">
      <c r="D4898" s="16"/>
      <c r="G4898" s="16"/>
      <c r="V4898" s="24"/>
    </row>
    <row r="4899" spans="4:22" s="15" customFormat="1" ht="15" x14ac:dyDescent="0.25">
      <c r="D4899" s="16"/>
      <c r="G4899" s="16"/>
      <c r="V4899" s="24"/>
    </row>
    <row r="4900" spans="4:22" s="15" customFormat="1" ht="15" x14ac:dyDescent="0.25">
      <c r="D4900" s="16"/>
      <c r="G4900" s="16"/>
      <c r="V4900" s="24"/>
    </row>
    <row r="4901" spans="4:22" s="15" customFormat="1" ht="15" x14ac:dyDescent="0.25">
      <c r="D4901" s="16"/>
      <c r="G4901" s="16"/>
      <c r="V4901" s="24"/>
    </row>
    <row r="4902" spans="4:22" s="15" customFormat="1" ht="15" x14ac:dyDescent="0.25">
      <c r="D4902" s="16"/>
      <c r="G4902" s="16"/>
      <c r="V4902" s="24"/>
    </row>
    <row r="4903" spans="4:22" s="15" customFormat="1" ht="15" x14ac:dyDescent="0.25">
      <c r="D4903" s="16"/>
      <c r="G4903" s="16"/>
      <c r="V4903" s="24"/>
    </row>
    <row r="4904" spans="4:22" s="15" customFormat="1" ht="15" x14ac:dyDescent="0.25">
      <c r="D4904" s="16"/>
      <c r="G4904" s="16"/>
      <c r="V4904" s="24"/>
    </row>
    <row r="4905" spans="4:22" s="15" customFormat="1" ht="15" x14ac:dyDescent="0.25">
      <c r="D4905" s="16"/>
      <c r="G4905" s="16"/>
      <c r="V4905" s="24"/>
    </row>
    <row r="4906" spans="4:22" s="15" customFormat="1" ht="15" x14ac:dyDescent="0.25">
      <c r="D4906" s="16"/>
      <c r="G4906" s="16"/>
      <c r="V4906" s="24"/>
    </row>
    <row r="4907" spans="4:22" s="15" customFormat="1" ht="15" x14ac:dyDescent="0.25">
      <c r="D4907" s="16"/>
      <c r="G4907" s="16"/>
      <c r="V4907" s="24"/>
    </row>
    <row r="4908" spans="4:22" s="15" customFormat="1" ht="15" x14ac:dyDescent="0.25">
      <c r="D4908" s="16"/>
      <c r="G4908" s="16"/>
      <c r="V4908" s="24"/>
    </row>
    <row r="4909" spans="4:22" s="15" customFormat="1" ht="15" x14ac:dyDescent="0.25">
      <c r="D4909" s="16"/>
      <c r="G4909" s="16"/>
      <c r="V4909" s="24"/>
    </row>
    <row r="4910" spans="4:22" s="15" customFormat="1" ht="15" x14ac:dyDescent="0.25">
      <c r="D4910" s="16"/>
      <c r="G4910" s="16"/>
      <c r="V4910" s="24"/>
    </row>
    <row r="4911" spans="4:22" s="15" customFormat="1" ht="15" x14ac:dyDescent="0.25">
      <c r="D4911" s="16"/>
      <c r="G4911" s="16"/>
      <c r="V4911" s="24"/>
    </row>
    <row r="4912" spans="4:22" s="15" customFormat="1" ht="15" x14ac:dyDescent="0.25">
      <c r="D4912" s="16"/>
      <c r="G4912" s="16"/>
      <c r="V4912" s="24"/>
    </row>
    <row r="4913" spans="4:22" s="15" customFormat="1" ht="15" x14ac:dyDescent="0.25">
      <c r="D4913" s="16"/>
      <c r="G4913" s="16"/>
      <c r="V4913" s="24"/>
    </row>
    <row r="4914" spans="4:22" s="15" customFormat="1" ht="15" x14ac:dyDescent="0.25">
      <c r="D4914" s="16"/>
      <c r="G4914" s="16"/>
      <c r="V4914" s="24"/>
    </row>
    <row r="4915" spans="4:22" s="15" customFormat="1" ht="15" x14ac:dyDescent="0.25">
      <c r="D4915" s="16"/>
      <c r="G4915" s="16"/>
      <c r="V4915" s="24"/>
    </row>
    <row r="4916" spans="4:22" s="15" customFormat="1" ht="15" x14ac:dyDescent="0.25">
      <c r="D4916" s="16"/>
      <c r="G4916" s="16"/>
      <c r="V4916" s="24"/>
    </row>
    <row r="4917" spans="4:22" s="15" customFormat="1" ht="15" x14ac:dyDescent="0.25">
      <c r="D4917" s="16"/>
      <c r="G4917" s="16"/>
      <c r="V4917" s="24"/>
    </row>
    <row r="4918" spans="4:22" s="15" customFormat="1" ht="15" x14ac:dyDescent="0.25">
      <c r="D4918" s="16"/>
      <c r="G4918" s="16"/>
      <c r="V4918" s="24"/>
    </row>
    <row r="4919" spans="4:22" s="15" customFormat="1" ht="15" x14ac:dyDescent="0.25">
      <c r="D4919" s="16"/>
      <c r="G4919" s="16"/>
      <c r="V4919" s="24"/>
    </row>
    <row r="4920" spans="4:22" s="15" customFormat="1" ht="15" x14ac:dyDescent="0.25">
      <c r="D4920" s="16"/>
      <c r="G4920" s="16"/>
      <c r="V4920" s="24"/>
    </row>
    <row r="4921" spans="4:22" s="15" customFormat="1" ht="15" x14ac:dyDescent="0.25">
      <c r="D4921" s="16"/>
      <c r="G4921" s="16"/>
      <c r="V4921" s="24"/>
    </row>
    <row r="4922" spans="4:22" s="15" customFormat="1" ht="15" x14ac:dyDescent="0.25">
      <c r="D4922" s="16"/>
      <c r="G4922" s="16"/>
      <c r="V4922" s="24"/>
    </row>
    <row r="4923" spans="4:22" s="15" customFormat="1" ht="15" x14ac:dyDescent="0.25">
      <c r="D4923" s="16"/>
      <c r="G4923" s="16"/>
      <c r="V4923" s="24"/>
    </row>
    <row r="4924" spans="4:22" s="15" customFormat="1" ht="15" x14ac:dyDescent="0.25">
      <c r="D4924" s="16"/>
      <c r="G4924" s="16"/>
      <c r="V4924" s="24"/>
    </row>
    <row r="4925" spans="4:22" s="15" customFormat="1" ht="15" x14ac:dyDescent="0.25">
      <c r="D4925" s="16"/>
      <c r="G4925" s="16"/>
      <c r="V4925" s="24"/>
    </row>
    <row r="4926" spans="4:22" s="15" customFormat="1" ht="15" x14ac:dyDescent="0.25">
      <c r="D4926" s="16"/>
      <c r="G4926" s="16"/>
      <c r="V4926" s="24"/>
    </row>
    <row r="4927" spans="4:22" s="15" customFormat="1" ht="15" x14ac:dyDescent="0.25">
      <c r="D4927" s="16"/>
      <c r="G4927" s="16"/>
      <c r="V4927" s="24"/>
    </row>
    <row r="4928" spans="4:22" s="15" customFormat="1" ht="15" x14ac:dyDescent="0.25">
      <c r="D4928" s="16"/>
      <c r="G4928" s="16"/>
      <c r="V4928" s="24"/>
    </row>
    <row r="4929" spans="4:22" s="15" customFormat="1" ht="15" x14ac:dyDescent="0.25">
      <c r="D4929" s="16"/>
      <c r="G4929" s="16"/>
      <c r="V4929" s="24"/>
    </row>
    <row r="4930" spans="4:22" s="15" customFormat="1" ht="15" x14ac:dyDescent="0.25">
      <c r="D4930" s="16"/>
      <c r="G4930" s="16"/>
      <c r="V4930" s="24"/>
    </row>
    <row r="4931" spans="4:22" s="15" customFormat="1" ht="15" x14ac:dyDescent="0.25">
      <c r="D4931" s="16"/>
      <c r="G4931" s="16"/>
      <c r="V4931" s="24"/>
    </row>
    <row r="4932" spans="4:22" s="15" customFormat="1" ht="15" x14ac:dyDescent="0.25">
      <c r="D4932" s="16"/>
      <c r="G4932" s="16"/>
      <c r="V4932" s="24"/>
    </row>
    <row r="4933" spans="4:22" s="15" customFormat="1" ht="15" x14ac:dyDescent="0.25">
      <c r="D4933" s="16"/>
      <c r="G4933" s="16"/>
      <c r="V4933" s="24"/>
    </row>
    <row r="4934" spans="4:22" s="15" customFormat="1" ht="15" x14ac:dyDescent="0.25">
      <c r="D4934" s="16"/>
      <c r="G4934" s="16"/>
      <c r="V4934" s="24"/>
    </row>
    <row r="4935" spans="4:22" s="15" customFormat="1" ht="15" x14ac:dyDescent="0.25">
      <c r="D4935" s="16"/>
      <c r="G4935" s="16"/>
      <c r="V4935" s="24"/>
    </row>
    <row r="4936" spans="4:22" s="15" customFormat="1" ht="15" x14ac:dyDescent="0.25">
      <c r="D4936" s="16"/>
      <c r="G4936" s="16"/>
      <c r="V4936" s="24"/>
    </row>
    <row r="4937" spans="4:22" s="15" customFormat="1" ht="15" x14ac:dyDescent="0.25">
      <c r="D4937" s="16"/>
      <c r="G4937" s="16"/>
      <c r="V4937" s="24"/>
    </row>
    <row r="4938" spans="4:22" s="15" customFormat="1" ht="15" x14ac:dyDescent="0.25">
      <c r="D4938" s="16"/>
      <c r="G4938" s="16"/>
      <c r="V4938" s="24"/>
    </row>
    <row r="4939" spans="4:22" s="15" customFormat="1" ht="15" x14ac:dyDescent="0.25">
      <c r="D4939" s="16"/>
      <c r="G4939" s="16"/>
      <c r="V4939" s="24"/>
    </row>
    <row r="4940" spans="4:22" s="15" customFormat="1" ht="15" x14ac:dyDescent="0.25">
      <c r="D4940" s="16"/>
      <c r="G4940" s="16"/>
      <c r="V4940" s="24"/>
    </row>
    <row r="4941" spans="4:22" s="15" customFormat="1" ht="15" x14ac:dyDescent="0.25">
      <c r="D4941" s="16"/>
      <c r="G4941" s="16"/>
      <c r="V4941" s="24"/>
    </row>
    <row r="4942" spans="4:22" s="15" customFormat="1" ht="15" x14ac:dyDescent="0.25">
      <c r="D4942" s="16"/>
      <c r="G4942" s="16"/>
      <c r="V4942" s="24"/>
    </row>
    <row r="4943" spans="4:22" s="15" customFormat="1" ht="15" x14ac:dyDescent="0.25">
      <c r="D4943" s="16"/>
      <c r="G4943" s="16"/>
      <c r="V4943" s="24"/>
    </row>
    <row r="4944" spans="4:22" s="15" customFormat="1" ht="15" x14ac:dyDescent="0.25">
      <c r="D4944" s="16"/>
      <c r="G4944" s="16"/>
      <c r="V4944" s="24"/>
    </row>
    <row r="4945" spans="4:22" s="15" customFormat="1" ht="15" x14ac:dyDescent="0.25">
      <c r="D4945" s="16"/>
      <c r="G4945" s="16"/>
      <c r="V4945" s="24"/>
    </row>
    <row r="4946" spans="4:22" s="15" customFormat="1" ht="15" x14ac:dyDescent="0.25">
      <c r="D4946" s="16"/>
      <c r="G4946" s="16"/>
      <c r="V4946" s="24"/>
    </row>
    <row r="4947" spans="4:22" s="15" customFormat="1" ht="15" x14ac:dyDescent="0.25">
      <c r="D4947" s="16"/>
      <c r="G4947" s="16"/>
      <c r="V4947" s="24"/>
    </row>
    <row r="4948" spans="4:22" s="15" customFormat="1" ht="15" x14ac:dyDescent="0.25">
      <c r="D4948" s="16"/>
      <c r="G4948" s="16"/>
      <c r="V4948" s="24"/>
    </row>
    <row r="4949" spans="4:22" s="15" customFormat="1" ht="15" x14ac:dyDescent="0.25">
      <c r="D4949" s="16"/>
      <c r="G4949" s="16"/>
      <c r="V4949" s="24"/>
    </row>
    <row r="4950" spans="4:22" s="15" customFormat="1" ht="15" x14ac:dyDescent="0.25">
      <c r="D4950" s="16"/>
      <c r="G4950" s="16"/>
      <c r="V4950" s="24"/>
    </row>
    <row r="4951" spans="4:22" s="15" customFormat="1" ht="15" x14ac:dyDescent="0.25">
      <c r="D4951" s="16"/>
      <c r="G4951" s="16"/>
      <c r="V4951" s="24"/>
    </row>
    <row r="4952" spans="4:22" s="15" customFormat="1" ht="15" x14ac:dyDescent="0.25">
      <c r="D4952" s="16"/>
      <c r="G4952" s="16"/>
      <c r="V4952" s="24"/>
    </row>
    <row r="4953" spans="4:22" s="15" customFormat="1" ht="15" x14ac:dyDescent="0.25">
      <c r="D4953" s="16"/>
      <c r="G4953" s="16"/>
      <c r="V4953" s="24"/>
    </row>
    <row r="4954" spans="4:22" s="15" customFormat="1" ht="15" x14ac:dyDescent="0.25">
      <c r="D4954" s="16"/>
      <c r="G4954" s="16"/>
      <c r="V4954" s="24"/>
    </row>
    <row r="4955" spans="4:22" s="15" customFormat="1" ht="15" x14ac:dyDescent="0.25">
      <c r="D4955" s="16"/>
      <c r="G4955" s="16"/>
      <c r="V4955" s="24"/>
    </row>
    <row r="4956" spans="4:22" s="15" customFormat="1" ht="15" x14ac:dyDescent="0.25">
      <c r="D4956" s="16"/>
      <c r="G4956" s="16"/>
      <c r="V4956" s="24"/>
    </row>
    <row r="4957" spans="4:22" s="15" customFormat="1" ht="15" x14ac:dyDescent="0.25">
      <c r="D4957" s="16"/>
      <c r="G4957" s="16"/>
      <c r="V4957" s="24"/>
    </row>
    <row r="4958" spans="4:22" s="15" customFormat="1" ht="15" x14ac:dyDescent="0.25">
      <c r="D4958" s="16"/>
      <c r="G4958" s="16"/>
      <c r="V4958" s="24"/>
    </row>
    <row r="4959" spans="4:22" s="15" customFormat="1" ht="15" x14ac:dyDescent="0.25">
      <c r="D4959" s="16"/>
      <c r="G4959" s="16"/>
      <c r="V4959" s="24"/>
    </row>
    <row r="4960" spans="4:22" s="15" customFormat="1" ht="15" x14ac:dyDescent="0.25">
      <c r="D4960" s="16"/>
      <c r="G4960" s="16"/>
      <c r="V4960" s="24"/>
    </row>
    <row r="4961" spans="4:22" s="15" customFormat="1" ht="15" x14ac:dyDescent="0.25">
      <c r="D4961" s="16"/>
      <c r="G4961" s="16"/>
      <c r="V4961" s="24"/>
    </row>
    <row r="4962" spans="4:22" s="15" customFormat="1" ht="15" x14ac:dyDescent="0.25">
      <c r="D4962" s="16"/>
      <c r="G4962" s="16"/>
      <c r="V4962" s="24"/>
    </row>
    <row r="4963" spans="4:22" s="15" customFormat="1" ht="15" x14ac:dyDescent="0.25">
      <c r="D4963" s="16"/>
      <c r="G4963" s="16"/>
      <c r="V4963" s="24"/>
    </row>
    <row r="4964" spans="4:22" s="15" customFormat="1" ht="15" x14ac:dyDescent="0.25">
      <c r="D4964" s="16"/>
      <c r="G4964" s="16"/>
      <c r="V4964" s="24"/>
    </row>
    <row r="4965" spans="4:22" s="15" customFormat="1" ht="15" x14ac:dyDescent="0.25">
      <c r="D4965" s="16"/>
      <c r="G4965" s="16"/>
      <c r="V4965" s="24"/>
    </row>
    <row r="4966" spans="4:22" s="15" customFormat="1" ht="15" x14ac:dyDescent="0.25">
      <c r="D4966" s="16"/>
      <c r="G4966" s="16"/>
      <c r="V4966" s="24"/>
    </row>
    <row r="4967" spans="4:22" s="15" customFormat="1" ht="15" x14ac:dyDescent="0.25">
      <c r="D4967" s="16"/>
      <c r="G4967" s="16"/>
      <c r="V4967" s="24"/>
    </row>
    <row r="4968" spans="4:22" s="15" customFormat="1" ht="15" x14ac:dyDescent="0.25">
      <c r="D4968" s="16"/>
      <c r="G4968" s="16"/>
      <c r="V4968" s="24"/>
    </row>
    <row r="4969" spans="4:22" s="15" customFormat="1" ht="15" x14ac:dyDescent="0.25">
      <c r="D4969" s="16"/>
      <c r="G4969" s="16"/>
      <c r="V4969" s="24"/>
    </row>
    <row r="4970" spans="4:22" s="15" customFormat="1" ht="15" x14ac:dyDescent="0.25">
      <c r="D4970" s="16"/>
      <c r="G4970" s="16"/>
      <c r="V4970" s="24"/>
    </row>
    <row r="4971" spans="4:22" s="15" customFormat="1" ht="15" x14ac:dyDescent="0.25">
      <c r="D4971" s="16"/>
      <c r="G4971" s="16"/>
      <c r="V4971" s="24"/>
    </row>
    <row r="4972" spans="4:22" s="15" customFormat="1" ht="15" x14ac:dyDescent="0.25">
      <c r="D4972" s="16"/>
      <c r="G4972" s="16"/>
      <c r="V4972" s="24"/>
    </row>
    <row r="4973" spans="4:22" s="15" customFormat="1" ht="15" x14ac:dyDescent="0.25">
      <c r="D4973" s="16"/>
      <c r="G4973" s="16"/>
      <c r="V4973" s="24"/>
    </row>
    <row r="4974" spans="4:22" s="15" customFormat="1" ht="15" x14ac:dyDescent="0.25">
      <c r="D4974" s="16"/>
      <c r="G4974" s="16"/>
      <c r="V4974" s="24"/>
    </row>
    <row r="4975" spans="4:22" s="15" customFormat="1" ht="15" x14ac:dyDescent="0.25">
      <c r="D4975" s="16"/>
      <c r="G4975" s="16"/>
      <c r="V4975" s="24"/>
    </row>
    <row r="4976" spans="4:22" s="15" customFormat="1" ht="15" x14ac:dyDescent="0.25">
      <c r="D4976" s="16"/>
      <c r="G4976" s="16"/>
      <c r="V4976" s="24"/>
    </row>
    <row r="4977" spans="4:22" s="15" customFormat="1" ht="15" x14ac:dyDescent="0.25">
      <c r="D4977" s="16"/>
      <c r="G4977" s="16"/>
      <c r="V4977" s="24"/>
    </row>
    <row r="4978" spans="4:22" s="15" customFormat="1" ht="15" x14ac:dyDescent="0.25">
      <c r="D4978" s="16"/>
      <c r="G4978" s="16"/>
      <c r="V4978" s="24"/>
    </row>
    <row r="4979" spans="4:22" s="15" customFormat="1" ht="15" x14ac:dyDescent="0.25">
      <c r="D4979" s="16"/>
      <c r="G4979" s="16"/>
      <c r="V4979" s="24"/>
    </row>
    <row r="4980" spans="4:22" s="15" customFormat="1" ht="15" x14ac:dyDescent="0.25">
      <c r="D4980" s="16"/>
      <c r="G4980" s="16"/>
      <c r="V4980" s="24"/>
    </row>
    <row r="4981" spans="4:22" s="15" customFormat="1" ht="15" x14ac:dyDescent="0.25">
      <c r="D4981" s="16"/>
      <c r="G4981" s="16"/>
      <c r="V4981" s="24"/>
    </row>
    <row r="4982" spans="4:22" s="15" customFormat="1" ht="15" x14ac:dyDescent="0.25">
      <c r="D4982" s="16"/>
      <c r="G4982" s="16"/>
      <c r="V4982" s="24"/>
    </row>
    <row r="4983" spans="4:22" s="15" customFormat="1" ht="15" x14ac:dyDescent="0.25">
      <c r="D4983" s="16"/>
      <c r="G4983" s="16"/>
      <c r="V4983" s="24"/>
    </row>
    <row r="4984" spans="4:22" s="15" customFormat="1" ht="15" x14ac:dyDescent="0.25">
      <c r="D4984" s="16"/>
      <c r="G4984" s="16"/>
      <c r="V4984" s="24"/>
    </row>
    <row r="4985" spans="4:22" s="15" customFormat="1" ht="15" x14ac:dyDescent="0.25">
      <c r="D4985" s="16"/>
      <c r="G4985" s="16"/>
      <c r="V4985" s="24"/>
    </row>
    <row r="4986" spans="4:22" s="15" customFormat="1" ht="15" x14ac:dyDescent="0.25">
      <c r="D4986" s="16"/>
      <c r="G4986" s="16"/>
      <c r="V4986" s="24"/>
    </row>
    <row r="4987" spans="4:22" s="15" customFormat="1" ht="15" x14ac:dyDescent="0.25">
      <c r="D4987" s="16"/>
      <c r="G4987" s="16"/>
      <c r="V4987" s="24"/>
    </row>
    <row r="4988" spans="4:22" s="15" customFormat="1" ht="15" x14ac:dyDescent="0.25">
      <c r="D4988" s="16"/>
      <c r="G4988" s="16"/>
      <c r="V4988" s="24"/>
    </row>
    <row r="4989" spans="4:22" s="15" customFormat="1" ht="15" x14ac:dyDescent="0.25">
      <c r="D4989" s="16"/>
      <c r="G4989" s="16"/>
      <c r="V4989" s="24"/>
    </row>
    <row r="4990" spans="4:22" s="15" customFormat="1" ht="15" x14ac:dyDescent="0.25">
      <c r="D4990" s="16"/>
      <c r="G4990" s="16"/>
      <c r="V4990" s="24"/>
    </row>
    <row r="4991" spans="4:22" s="15" customFormat="1" ht="15" x14ac:dyDescent="0.25">
      <c r="D4991" s="16"/>
      <c r="G4991" s="16"/>
      <c r="V4991" s="24"/>
    </row>
    <row r="4992" spans="4:22" s="15" customFormat="1" ht="15" x14ac:dyDescent="0.25">
      <c r="D4992" s="16"/>
      <c r="G4992" s="16"/>
      <c r="V4992" s="24"/>
    </row>
    <row r="4993" spans="4:22" s="15" customFormat="1" ht="15" x14ac:dyDescent="0.25">
      <c r="D4993" s="16"/>
      <c r="G4993" s="16"/>
      <c r="V4993" s="24"/>
    </row>
    <row r="4994" spans="4:22" s="15" customFormat="1" ht="15" x14ac:dyDescent="0.25">
      <c r="D4994" s="16"/>
      <c r="G4994" s="16"/>
      <c r="V4994" s="24"/>
    </row>
    <row r="4995" spans="4:22" s="15" customFormat="1" ht="15" x14ac:dyDescent="0.25">
      <c r="D4995" s="16"/>
      <c r="G4995" s="16"/>
      <c r="V4995" s="24"/>
    </row>
    <row r="4996" spans="4:22" s="15" customFormat="1" ht="15" x14ac:dyDescent="0.25">
      <c r="D4996" s="16"/>
      <c r="G4996" s="16"/>
      <c r="V4996" s="24"/>
    </row>
    <row r="4997" spans="4:22" s="15" customFormat="1" ht="15" x14ac:dyDescent="0.25">
      <c r="D4997" s="16"/>
      <c r="G4997" s="16"/>
      <c r="V4997" s="24"/>
    </row>
    <row r="4998" spans="4:22" s="15" customFormat="1" ht="15" x14ac:dyDescent="0.25">
      <c r="D4998" s="16"/>
      <c r="G4998" s="16"/>
      <c r="V4998" s="24"/>
    </row>
    <row r="4999" spans="4:22" s="15" customFormat="1" ht="15" x14ac:dyDescent="0.25">
      <c r="D4999" s="16"/>
      <c r="G4999" s="16"/>
      <c r="V4999" s="24"/>
    </row>
    <row r="5000" spans="4:22" s="15" customFormat="1" ht="15" x14ac:dyDescent="0.25">
      <c r="D5000" s="16"/>
      <c r="G5000" s="16"/>
      <c r="V5000" s="24"/>
    </row>
    <row r="5001" spans="4:22" s="15" customFormat="1" ht="15" x14ac:dyDescent="0.25">
      <c r="D5001" s="16"/>
      <c r="G5001" s="16"/>
      <c r="V5001" s="24"/>
    </row>
    <row r="5002" spans="4:22" s="15" customFormat="1" ht="15" x14ac:dyDescent="0.25">
      <c r="D5002" s="16"/>
      <c r="G5002" s="16"/>
      <c r="V5002" s="24"/>
    </row>
    <row r="5003" spans="4:22" s="15" customFormat="1" ht="15" x14ac:dyDescent="0.25">
      <c r="D5003" s="16"/>
      <c r="G5003" s="16"/>
      <c r="V5003" s="24"/>
    </row>
    <row r="5004" spans="4:22" s="15" customFormat="1" ht="15" x14ac:dyDescent="0.25">
      <c r="D5004" s="16"/>
      <c r="G5004" s="16"/>
      <c r="V5004" s="24"/>
    </row>
    <row r="5005" spans="4:22" s="15" customFormat="1" ht="15" x14ac:dyDescent="0.25">
      <c r="D5005" s="16"/>
      <c r="G5005" s="16"/>
      <c r="V5005" s="24"/>
    </row>
    <row r="5006" spans="4:22" s="15" customFormat="1" ht="15" x14ac:dyDescent="0.25">
      <c r="D5006" s="16"/>
      <c r="G5006" s="16"/>
      <c r="V5006" s="24"/>
    </row>
    <row r="5007" spans="4:22" s="15" customFormat="1" ht="15" x14ac:dyDescent="0.25">
      <c r="D5007" s="16"/>
      <c r="G5007" s="16"/>
      <c r="V5007" s="24"/>
    </row>
    <row r="5008" spans="4:22" s="15" customFormat="1" ht="15" x14ac:dyDescent="0.25">
      <c r="D5008" s="16"/>
      <c r="G5008" s="16"/>
      <c r="V5008" s="24"/>
    </row>
    <row r="5009" spans="4:22" s="15" customFormat="1" ht="15" x14ac:dyDescent="0.25">
      <c r="D5009" s="16"/>
      <c r="G5009" s="16"/>
      <c r="V5009" s="24"/>
    </row>
    <row r="5010" spans="4:22" s="15" customFormat="1" ht="15" x14ac:dyDescent="0.25">
      <c r="D5010" s="16"/>
      <c r="G5010" s="16"/>
      <c r="V5010" s="24"/>
    </row>
    <row r="5011" spans="4:22" s="15" customFormat="1" ht="15" x14ac:dyDescent="0.25">
      <c r="D5011" s="16"/>
      <c r="G5011" s="16"/>
      <c r="V5011" s="24"/>
    </row>
    <row r="5012" spans="4:22" s="15" customFormat="1" ht="15" x14ac:dyDescent="0.25">
      <c r="D5012" s="16"/>
      <c r="G5012" s="16"/>
      <c r="V5012" s="24"/>
    </row>
    <row r="5013" spans="4:22" s="15" customFormat="1" ht="15" x14ac:dyDescent="0.25">
      <c r="D5013" s="16"/>
      <c r="G5013" s="16"/>
      <c r="V5013" s="24"/>
    </row>
    <row r="5014" spans="4:22" s="15" customFormat="1" ht="15" x14ac:dyDescent="0.25">
      <c r="D5014" s="16"/>
      <c r="G5014" s="16"/>
      <c r="V5014" s="24"/>
    </row>
    <row r="5015" spans="4:22" s="15" customFormat="1" ht="15" x14ac:dyDescent="0.25">
      <c r="D5015" s="16"/>
      <c r="G5015" s="16"/>
      <c r="V5015" s="24"/>
    </row>
    <row r="5016" spans="4:22" s="15" customFormat="1" ht="15" x14ac:dyDescent="0.25">
      <c r="D5016" s="16"/>
      <c r="G5016" s="16"/>
      <c r="V5016" s="24"/>
    </row>
    <row r="5017" spans="4:22" s="15" customFormat="1" ht="15" x14ac:dyDescent="0.25">
      <c r="D5017" s="16"/>
      <c r="G5017" s="16"/>
      <c r="V5017" s="24"/>
    </row>
    <row r="5018" spans="4:22" s="15" customFormat="1" ht="15" x14ac:dyDescent="0.25">
      <c r="D5018" s="16"/>
      <c r="G5018" s="16"/>
      <c r="V5018" s="24"/>
    </row>
    <row r="5019" spans="4:22" s="15" customFormat="1" ht="15" x14ac:dyDescent="0.25">
      <c r="D5019" s="16"/>
      <c r="G5019" s="16"/>
      <c r="V5019" s="24"/>
    </row>
    <row r="5020" spans="4:22" s="15" customFormat="1" ht="15" x14ac:dyDescent="0.25">
      <c r="D5020" s="16"/>
      <c r="G5020" s="16"/>
      <c r="V5020" s="24"/>
    </row>
    <row r="5021" spans="4:22" s="15" customFormat="1" ht="15" x14ac:dyDescent="0.25">
      <c r="D5021" s="16"/>
      <c r="G5021" s="16"/>
      <c r="V5021" s="24"/>
    </row>
    <row r="5022" spans="4:22" s="15" customFormat="1" ht="15" x14ac:dyDescent="0.25">
      <c r="D5022" s="16"/>
      <c r="G5022" s="16"/>
      <c r="V5022" s="24"/>
    </row>
    <row r="5023" spans="4:22" s="15" customFormat="1" ht="15" x14ac:dyDescent="0.25">
      <c r="D5023" s="16"/>
      <c r="G5023" s="16"/>
      <c r="V5023" s="24"/>
    </row>
    <row r="5024" spans="4:22" s="15" customFormat="1" ht="15" x14ac:dyDescent="0.25">
      <c r="D5024" s="16"/>
      <c r="G5024" s="16"/>
      <c r="V5024" s="24"/>
    </row>
    <row r="5025" spans="4:22" s="15" customFormat="1" ht="15" x14ac:dyDescent="0.25">
      <c r="D5025" s="16"/>
      <c r="G5025" s="16"/>
      <c r="V5025" s="24"/>
    </row>
    <row r="5026" spans="4:22" s="15" customFormat="1" ht="15" x14ac:dyDescent="0.25">
      <c r="D5026" s="16"/>
      <c r="G5026" s="16"/>
      <c r="V5026" s="24"/>
    </row>
    <row r="5027" spans="4:22" s="15" customFormat="1" ht="15" x14ac:dyDescent="0.25">
      <c r="D5027" s="16"/>
      <c r="G5027" s="16"/>
      <c r="V5027" s="24"/>
    </row>
    <row r="5028" spans="4:22" s="15" customFormat="1" ht="15" x14ac:dyDescent="0.25">
      <c r="D5028" s="16"/>
      <c r="G5028" s="16"/>
      <c r="V5028" s="24"/>
    </row>
    <row r="5029" spans="4:22" s="15" customFormat="1" ht="15" x14ac:dyDescent="0.25">
      <c r="D5029" s="16"/>
      <c r="G5029" s="16"/>
      <c r="V5029" s="24"/>
    </row>
    <row r="5030" spans="4:22" s="15" customFormat="1" ht="15" x14ac:dyDescent="0.25">
      <c r="D5030" s="16"/>
      <c r="G5030" s="16"/>
      <c r="V5030" s="24"/>
    </row>
    <row r="5031" spans="4:22" s="15" customFormat="1" ht="15" x14ac:dyDescent="0.25">
      <c r="D5031" s="16"/>
      <c r="G5031" s="16"/>
      <c r="V5031" s="24"/>
    </row>
    <row r="5032" spans="4:22" s="15" customFormat="1" ht="15" x14ac:dyDescent="0.25">
      <c r="D5032" s="16"/>
      <c r="G5032" s="16"/>
      <c r="V5032" s="24"/>
    </row>
    <row r="5033" spans="4:22" s="15" customFormat="1" ht="15" x14ac:dyDescent="0.25">
      <c r="D5033" s="16"/>
      <c r="G5033" s="16"/>
      <c r="V5033" s="24"/>
    </row>
    <row r="5034" spans="4:22" s="15" customFormat="1" ht="15" x14ac:dyDescent="0.25">
      <c r="D5034" s="16"/>
      <c r="G5034" s="16"/>
      <c r="V5034" s="24"/>
    </row>
    <row r="5035" spans="4:22" s="15" customFormat="1" ht="15" x14ac:dyDescent="0.25">
      <c r="D5035" s="16"/>
      <c r="G5035" s="16"/>
      <c r="V5035" s="24"/>
    </row>
    <row r="5036" spans="4:22" s="15" customFormat="1" ht="15" x14ac:dyDescent="0.25">
      <c r="D5036" s="16"/>
      <c r="G5036" s="16"/>
      <c r="V5036" s="24"/>
    </row>
    <row r="5037" spans="4:22" s="15" customFormat="1" ht="15" x14ac:dyDescent="0.25">
      <c r="D5037" s="16"/>
      <c r="G5037" s="16"/>
      <c r="V5037" s="24"/>
    </row>
    <row r="5038" spans="4:22" s="15" customFormat="1" ht="15" x14ac:dyDescent="0.25">
      <c r="D5038" s="16"/>
      <c r="G5038" s="16"/>
      <c r="V5038" s="24"/>
    </row>
    <row r="5039" spans="4:22" s="15" customFormat="1" ht="15" x14ac:dyDescent="0.25">
      <c r="D5039" s="16"/>
      <c r="G5039" s="16"/>
      <c r="V5039" s="24"/>
    </row>
    <row r="5040" spans="4:22" s="15" customFormat="1" ht="15" x14ac:dyDescent="0.25">
      <c r="D5040" s="16"/>
      <c r="G5040" s="16"/>
      <c r="V5040" s="24"/>
    </row>
    <row r="5041" spans="4:22" s="15" customFormat="1" ht="15" x14ac:dyDescent="0.25">
      <c r="D5041" s="16"/>
      <c r="G5041" s="16"/>
      <c r="V5041" s="24"/>
    </row>
    <row r="5042" spans="4:22" s="15" customFormat="1" ht="15" x14ac:dyDescent="0.25">
      <c r="D5042" s="16"/>
      <c r="G5042" s="16"/>
      <c r="V5042" s="24"/>
    </row>
    <row r="5043" spans="4:22" s="15" customFormat="1" ht="15" x14ac:dyDescent="0.25">
      <c r="D5043" s="16"/>
      <c r="G5043" s="16"/>
      <c r="V5043" s="24"/>
    </row>
    <row r="5044" spans="4:22" s="15" customFormat="1" ht="15" x14ac:dyDescent="0.25">
      <c r="D5044" s="16"/>
      <c r="G5044" s="16"/>
      <c r="V5044" s="24"/>
    </row>
    <row r="5045" spans="4:22" s="15" customFormat="1" ht="15" x14ac:dyDescent="0.25">
      <c r="D5045" s="16"/>
      <c r="G5045" s="16"/>
      <c r="V5045" s="24"/>
    </row>
    <row r="5046" spans="4:22" s="15" customFormat="1" ht="15" x14ac:dyDescent="0.25">
      <c r="D5046" s="16"/>
      <c r="G5046" s="16"/>
      <c r="V5046" s="24"/>
    </row>
    <row r="5047" spans="4:22" s="15" customFormat="1" ht="15" x14ac:dyDescent="0.25">
      <c r="D5047" s="16"/>
      <c r="G5047" s="16"/>
      <c r="V5047" s="24"/>
    </row>
    <row r="5048" spans="4:22" s="15" customFormat="1" ht="15" x14ac:dyDescent="0.25">
      <c r="D5048" s="16"/>
      <c r="G5048" s="16"/>
      <c r="V5048" s="24"/>
    </row>
    <row r="5049" spans="4:22" s="15" customFormat="1" ht="15" x14ac:dyDescent="0.25">
      <c r="D5049" s="16"/>
      <c r="G5049" s="16"/>
      <c r="V5049" s="24"/>
    </row>
    <row r="5050" spans="4:22" s="15" customFormat="1" ht="15" x14ac:dyDescent="0.25">
      <c r="D5050" s="16"/>
      <c r="G5050" s="16"/>
      <c r="V5050" s="24"/>
    </row>
    <row r="5051" spans="4:22" s="15" customFormat="1" ht="15" x14ac:dyDescent="0.25">
      <c r="D5051" s="16"/>
      <c r="G5051" s="16"/>
      <c r="V5051" s="24"/>
    </row>
    <row r="5052" spans="4:22" s="15" customFormat="1" ht="15" x14ac:dyDescent="0.25">
      <c r="D5052" s="16"/>
      <c r="G5052" s="16"/>
      <c r="V5052" s="24"/>
    </row>
    <row r="5053" spans="4:22" s="15" customFormat="1" ht="15" x14ac:dyDescent="0.25">
      <c r="D5053" s="16"/>
      <c r="G5053" s="16"/>
      <c r="V5053" s="24"/>
    </row>
    <row r="5054" spans="4:22" s="15" customFormat="1" ht="15" x14ac:dyDescent="0.25">
      <c r="D5054" s="16"/>
      <c r="G5054" s="16"/>
      <c r="V5054" s="24"/>
    </row>
    <row r="5055" spans="4:22" s="15" customFormat="1" ht="15" x14ac:dyDescent="0.25">
      <c r="D5055" s="16"/>
      <c r="G5055" s="16"/>
      <c r="V5055" s="24"/>
    </row>
    <row r="5056" spans="4:22" s="15" customFormat="1" ht="15" x14ac:dyDescent="0.25">
      <c r="D5056" s="16"/>
      <c r="G5056" s="16"/>
      <c r="V5056" s="24"/>
    </row>
    <row r="5057" spans="4:22" s="15" customFormat="1" ht="15" x14ac:dyDescent="0.25">
      <c r="D5057" s="16"/>
      <c r="G5057" s="16"/>
      <c r="V5057" s="24"/>
    </row>
    <row r="5058" spans="4:22" s="15" customFormat="1" ht="15" x14ac:dyDescent="0.25">
      <c r="D5058" s="16"/>
      <c r="G5058" s="16"/>
      <c r="V5058" s="24"/>
    </row>
    <row r="5059" spans="4:22" s="15" customFormat="1" ht="15" x14ac:dyDescent="0.25">
      <c r="D5059" s="16"/>
      <c r="G5059" s="16"/>
      <c r="V5059" s="24"/>
    </row>
    <row r="5060" spans="4:22" s="15" customFormat="1" ht="15" x14ac:dyDescent="0.25">
      <c r="D5060" s="16"/>
      <c r="G5060" s="16"/>
      <c r="V5060" s="24"/>
    </row>
    <row r="5061" spans="4:22" s="15" customFormat="1" ht="15" x14ac:dyDescent="0.25">
      <c r="D5061" s="16"/>
      <c r="G5061" s="16"/>
      <c r="V5061" s="24"/>
    </row>
    <row r="5062" spans="4:22" s="15" customFormat="1" ht="15" x14ac:dyDescent="0.25">
      <c r="D5062" s="16"/>
      <c r="G5062" s="16"/>
      <c r="V5062" s="24"/>
    </row>
    <row r="5063" spans="4:22" s="15" customFormat="1" ht="15" x14ac:dyDescent="0.25">
      <c r="D5063" s="16"/>
      <c r="G5063" s="16"/>
      <c r="V5063" s="24"/>
    </row>
    <row r="5064" spans="4:22" s="15" customFormat="1" ht="15" x14ac:dyDescent="0.25">
      <c r="D5064" s="16"/>
      <c r="G5064" s="16"/>
      <c r="V5064" s="24"/>
    </row>
    <row r="5065" spans="4:22" s="15" customFormat="1" ht="15" x14ac:dyDescent="0.25">
      <c r="D5065" s="16"/>
      <c r="G5065" s="16"/>
      <c r="V5065" s="24"/>
    </row>
    <row r="5066" spans="4:22" s="15" customFormat="1" ht="15" x14ac:dyDescent="0.25">
      <c r="D5066" s="16"/>
      <c r="G5066" s="16"/>
      <c r="V5066" s="24"/>
    </row>
    <row r="5067" spans="4:22" s="15" customFormat="1" ht="15" x14ac:dyDescent="0.25">
      <c r="D5067" s="16"/>
      <c r="G5067" s="16"/>
      <c r="V5067" s="24"/>
    </row>
    <row r="5068" spans="4:22" s="15" customFormat="1" ht="15" x14ac:dyDescent="0.25">
      <c r="D5068" s="16"/>
      <c r="G5068" s="16"/>
      <c r="V5068" s="24"/>
    </row>
    <row r="5069" spans="4:22" s="15" customFormat="1" ht="15" x14ac:dyDescent="0.25">
      <c r="D5069" s="16"/>
      <c r="G5069" s="16"/>
      <c r="V5069" s="24"/>
    </row>
    <row r="5070" spans="4:22" s="15" customFormat="1" ht="15" x14ac:dyDescent="0.25">
      <c r="D5070" s="16"/>
      <c r="G5070" s="16"/>
      <c r="V5070" s="24"/>
    </row>
    <row r="5071" spans="4:22" s="15" customFormat="1" ht="15" x14ac:dyDescent="0.25">
      <c r="D5071" s="16"/>
      <c r="G5071" s="16"/>
      <c r="V5071" s="24"/>
    </row>
    <row r="5072" spans="4:22" s="15" customFormat="1" ht="15" x14ac:dyDescent="0.25">
      <c r="D5072" s="16"/>
      <c r="G5072" s="16"/>
      <c r="V5072" s="24"/>
    </row>
    <row r="5073" spans="4:22" s="15" customFormat="1" ht="15" x14ac:dyDescent="0.25">
      <c r="D5073" s="16"/>
      <c r="G5073" s="16"/>
      <c r="V5073" s="24"/>
    </row>
    <row r="5074" spans="4:22" s="15" customFormat="1" ht="15" x14ac:dyDescent="0.25">
      <c r="D5074" s="16"/>
      <c r="G5074" s="16"/>
      <c r="V5074" s="24"/>
    </row>
    <row r="5075" spans="4:22" s="15" customFormat="1" ht="15" x14ac:dyDescent="0.25">
      <c r="D5075" s="16"/>
      <c r="G5075" s="16"/>
      <c r="V5075" s="24"/>
    </row>
    <row r="5076" spans="4:22" s="15" customFormat="1" ht="15" x14ac:dyDescent="0.25">
      <c r="D5076" s="16"/>
      <c r="G5076" s="16"/>
      <c r="V5076" s="24"/>
    </row>
    <row r="5077" spans="4:22" s="15" customFormat="1" ht="15" x14ac:dyDescent="0.25">
      <c r="D5077" s="16"/>
      <c r="G5077" s="16"/>
      <c r="V5077" s="24"/>
    </row>
    <row r="5078" spans="4:22" s="15" customFormat="1" ht="15" x14ac:dyDescent="0.25">
      <c r="D5078" s="16"/>
      <c r="G5078" s="16"/>
      <c r="V5078" s="24"/>
    </row>
    <row r="5079" spans="4:22" s="15" customFormat="1" ht="15" x14ac:dyDescent="0.25">
      <c r="D5079" s="16"/>
      <c r="G5079" s="16"/>
      <c r="V5079" s="24"/>
    </row>
    <row r="5080" spans="4:22" s="15" customFormat="1" ht="15" x14ac:dyDescent="0.25">
      <c r="D5080" s="16"/>
      <c r="G5080" s="16"/>
      <c r="V5080" s="24"/>
    </row>
    <row r="5081" spans="4:22" s="15" customFormat="1" ht="15" x14ac:dyDescent="0.25">
      <c r="D5081" s="16"/>
      <c r="G5081" s="16"/>
      <c r="V5081" s="24"/>
    </row>
    <row r="5082" spans="4:22" s="15" customFormat="1" ht="15" x14ac:dyDescent="0.25">
      <c r="D5082" s="16"/>
      <c r="G5082" s="16"/>
      <c r="V5082" s="24"/>
    </row>
    <row r="5083" spans="4:22" s="15" customFormat="1" ht="15" x14ac:dyDescent="0.25">
      <c r="D5083" s="16"/>
      <c r="G5083" s="16"/>
      <c r="V5083" s="24"/>
    </row>
    <row r="5084" spans="4:22" s="15" customFormat="1" ht="15" x14ac:dyDescent="0.25">
      <c r="D5084" s="16"/>
      <c r="G5084" s="16"/>
      <c r="V5084" s="24"/>
    </row>
    <row r="5085" spans="4:22" s="15" customFormat="1" ht="15" x14ac:dyDescent="0.25">
      <c r="D5085" s="16"/>
      <c r="G5085" s="16"/>
      <c r="V5085" s="24"/>
    </row>
    <row r="5086" spans="4:22" s="15" customFormat="1" ht="15" x14ac:dyDescent="0.25">
      <c r="D5086" s="16"/>
      <c r="G5086" s="16"/>
      <c r="V5086" s="24"/>
    </row>
    <row r="5087" spans="4:22" s="15" customFormat="1" ht="15" x14ac:dyDescent="0.25">
      <c r="D5087" s="16"/>
      <c r="G5087" s="16"/>
      <c r="V5087" s="24"/>
    </row>
    <row r="5088" spans="4:22" s="15" customFormat="1" ht="15" x14ac:dyDescent="0.25">
      <c r="D5088" s="16"/>
      <c r="G5088" s="16"/>
      <c r="V5088" s="24"/>
    </row>
    <row r="5089" spans="4:22" s="15" customFormat="1" ht="15" x14ac:dyDescent="0.25">
      <c r="D5089" s="16"/>
      <c r="G5089" s="16"/>
      <c r="V5089" s="24"/>
    </row>
    <row r="5090" spans="4:22" s="15" customFormat="1" ht="15" x14ac:dyDescent="0.25">
      <c r="D5090" s="16"/>
      <c r="G5090" s="16"/>
      <c r="V5090" s="24"/>
    </row>
    <row r="5091" spans="4:22" s="15" customFormat="1" ht="15" x14ac:dyDescent="0.25">
      <c r="D5091" s="16"/>
      <c r="G5091" s="16"/>
      <c r="V5091" s="24"/>
    </row>
    <row r="5092" spans="4:22" s="15" customFormat="1" ht="15" x14ac:dyDescent="0.25">
      <c r="D5092" s="16"/>
      <c r="G5092" s="16"/>
      <c r="V5092" s="24"/>
    </row>
    <row r="5093" spans="4:22" s="15" customFormat="1" ht="15" x14ac:dyDescent="0.25">
      <c r="D5093" s="16"/>
      <c r="G5093" s="16"/>
      <c r="V5093" s="24"/>
    </row>
    <row r="5094" spans="4:22" s="15" customFormat="1" ht="15" x14ac:dyDescent="0.25">
      <c r="D5094" s="16"/>
      <c r="G5094" s="16"/>
      <c r="V5094" s="24"/>
    </row>
    <row r="5095" spans="4:22" s="15" customFormat="1" ht="15" x14ac:dyDescent="0.25">
      <c r="D5095" s="16"/>
      <c r="G5095" s="16"/>
      <c r="V5095" s="24"/>
    </row>
    <row r="5096" spans="4:22" s="15" customFormat="1" ht="15" x14ac:dyDescent="0.25">
      <c r="D5096" s="16"/>
      <c r="G5096" s="16"/>
      <c r="V5096" s="24"/>
    </row>
    <row r="5097" spans="4:22" s="15" customFormat="1" ht="15" x14ac:dyDescent="0.25">
      <c r="D5097" s="16"/>
      <c r="G5097" s="16"/>
      <c r="V5097" s="24"/>
    </row>
    <row r="5098" spans="4:22" s="15" customFormat="1" ht="15" x14ac:dyDescent="0.25">
      <c r="D5098" s="16"/>
      <c r="G5098" s="16"/>
      <c r="V5098" s="24"/>
    </row>
    <row r="5099" spans="4:22" s="15" customFormat="1" ht="15" x14ac:dyDescent="0.25">
      <c r="D5099" s="16"/>
      <c r="G5099" s="16"/>
      <c r="V5099" s="24"/>
    </row>
    <row r="5100" spans="4:22" s="15" customFormat="1" ht="15" x14ac:dyDescent="0.25">
      <c r="D5100" s="16"/>
      <c r="G5100" s="16"/>
      <c r="V5100" s="24"/>
    </row>
    <row r="5101" spans="4:22" s="15" customFormat="1" ht="15" x14ac:dyDescent="0.25">
      <c r="D5101" s="16"/>
      <c r="G5101" s="16"/>
      <c r="V5101" s="24"/>
    </row>
    <row r="5102" spans="4:22" s="15" customFormat="1" ht="15" x14ac:dyDescent="0.25">
      <c r="D5102" s="16"/>
      <c r="G5102" s="16"/>
      <c r="V5102" s="24"/>
    </row>
    <row r="5103" spans="4:22" s="15" customFormat="1" ht="15" x14ac:dyDescent="0.25">
      <c r="D5103" s="16"/>
      <c r="G5103" s="16"/>
      <c r="V5103" s="24"/>
    </row>
    <row r="5104" spans="4:22" s="15" customFormat="1" ht="15" x14ac:dyDescent="0.25">
      <c r="D5104" s="16"/>
      <c r="G5104" s="16"/>
      <c r="V5104" s="24"/>
    </row>
    <row r="5105" spans="4:22" s="15" customFormat="1" ht="15" x14ac:dyDescent="0.25">
      <c r="D5105" s="16"/>
      <c r="G5105" s="16"/>
      <c r="V5105" s="24"/>
    </row>
    <row r="5106" spans="4:22" s="15" customFormat="1" ht="15" x14ac:dyDescent="0.25">
      <c r="D5106" s="16"/>
      <c r="G5106" s="16"/>
      <c r="V5106" s="24"/>
    </row>
    <row r="5107" spans="4:22" s="15" customFormat="1" ht="15" x14ac:dyDescent="0.25">
      <c r="D5107" s="16"/>
      <c r="G5107" s="16"/>
      <c r="V5107" s="24"/>
    </row>
    <row r="5108" spans="4:22" s="15" customFormat="1" ht="15" x14ac:dyDescent="0.25">
      <c r="D5108" s="16"/>
      <c r="G5108" s="16"/>
      <c r="V5108" s="24"/>
    </row>
    <row r="5109" spans="4:22" s="15" customFormat="1" ht="15" x14ac:dyDescent="0.25">
      <c r="D5109" s="16"/>
      <c r="G5109" s="16"/>
      <c r="V5109" s="24"/>
    </row>
    <row r="5110" spans="4:22" s="15" customFormat="1" ht="15" x14ac:dyDescent="0.25">
      <c r="D5110" s="16"/>
      <c r="G5110" s="16"/>
      <c r="V5110" s="24"/>
    </row>
    <row r="5111" spans="4:22" s="15" customFormat="1" ht="15" x14ac:dyDescent="0.25">
      <c r="D5111" s="16"/>
      <c r="G5111" s="16"/>
      <c r="V5111" s="24"/>
    </row>
    <row r="5112" spans="4:22" s="15" customFormat="1" ht="15" x14ac:dyDescent="0.25">
      <c r="D5112" s="16"/>
      <c r="G5112" s="16"/>
      <c r="V5112" s="24"/>
    </row>
    <row r="5113" spans="4:22" s="15" customFormat="1" ht="15" x14ac:dyDescent="0.25">
      <c r="D5113" s="16"/>
      <c r="G5113" s="16"/>
      <c r="V5113" s="24"/>
    </row>
    <row r="5114" spans="4:22" s="15" customFormat="1" ht="15" x14ac:dyDescent="0.25">
      <c r="D5114" s="16"/>
      <c r="G5114" s="16"/>
      <c r="V5114" s="24"/>
    </row>
    <row r="5115" spans="4:22" s="15" customFormat="1" ht="15" x14ac:dyDescent="0.25">
      <c r="D5115" s="16"/>
      <c r="G5115" s="16"/>
      <c r="V5115" s="24"/>
    </row>
    <row r="5116" spans="4:22" s="15" customFormat="1" ht="15" x14ac:dyDescent="0.25">
      <c r="D5116" s="16"/>
      <c r="G5116" s="16"/>
      <c r="V5116" s="24"/>
    </row>
    <row r="5117" spans="4:22" s="15" customFormat="1" ht="15" x14ac:dyDescent="0.25">
      <c r="D5117" s="16"/>
      <c r="G5117" s="16"/>
      <c r="V5117" s="24"/>
    </row>
    <row r="5118" spans="4:22" s="15" customFormat="1" ht="15" x14ac:dyDescent="0.25">
      <c r="D5118" s="16"/>
      <c r="G5118" s="16"/>
      <c r="V5118" s="24"/>
    </row>
    <row r="5119" spans="4:22" s="15" customFormat="1" ht="15" x14ac:dyDescent="0.25">
      <c r="D5119" s="16"/>
      <c r="G5119" s="16"/>
      <c r="V5119" s="24"/>
    </row>
    <row r="5120" spans="4:22" s="15" customFormat="1" ht="15" x14ac:dyDescent="0.25">
      <c r="D5120" s="16"/>
      <c r="G5120" s="16"/>
      <c r="V5120" s="24"/>
    </row>
    <row r="5121" spans="4:22" s="15" customFormat="1" ht="15" x14ac:dyDescent="0.25">
      <c r="D5121" s="16"/>
      <c r="G5121" s="16"/>
      <c r="V5121" s="24"/>
    </row>
    <row r="5122" spans="4:22" s="15" customFormat="1" ht="15" x14ac:dyDescent="0.25">
      <c r="D5122" s="16"/>
      <c r="G5122" s="16"/>
      <c r="V5122" s="24"/>
    </row>
    <row r="5123" spans="4:22" s="15" customFormat="1" ht="15" x14ac:dyDescent="0.25">
      <c r="D5123" s="16"/>
      <c r="G5123" s="16"/>
      <c r="V5123" s="24"/>
    </row>
    <row r="5124" spans="4:22" s="15" customFormat="1" ht="15" x14ac:dyDescent="0.25">
      <c r="D5124" s="16"/>
      <c r="G5124" s="16"/>
      <c r="V5124" s="24"/>
    </row>
    <row r="5125" spans="4:22" s="15" customFormat="1" ht="15" x14ac:dyDescent="0.25">
      <c r="D5125" s="16"/>
      <c r="G5125" s="16"/>
      <c r="V5125" s="24"/>
    </row>
    <row r="5126" spans="4:22" s="15" customFormat="1" ht="15" x14ac:dyDescent="0.25">
      <c r="D5126" s="16"/>
      <c r="G5126" s="16"/>
      <c r="V5126" s="24"/>
    </row>
    <row r="5127" spans="4:22" s="15" customFormat="1" ht="15" x14ac:dyDescent="0.25">
      <c r="D5127" s="16"/>
      <c r="G5127" s="16"/>
      <c r="V5127" s="24"/>
    </row>
    <row r="5128" spans="4:22" s="15" customFormat="1" ht="15" x14ac:dyDescent="0.25">
      <c r="D5128" s="16"/>
      <c r="G5128" s="16"/>
      <c r="V5128" s="24"/>
    </row>
    <row r="5129" spans="4:22" s="15" customFormat="1" ht="15" x14ac:dyDescent="0.25">
      <c r="D5129" s="16"/>
      <c r="G5129" s="16"/>
      <c r="V5129" s="24"/>
    </row>
    <row r="5130" spans="4:22" s="15" customFormat="1" ht="15" x14ac:dyDescent="0.25">
      <c r="D5130" s="16"/>
      <c r="G5130" s="16"/>
      <c r="V5130" s="24"/>
    </row>
    <row r="5131" spans="4:22" s="15" customFormat="1" ht="15" x14ac:dyDescent="0.25">
      <c r="D5131" s="16"/>
      <c r="G5131" s="16"/>
      <c r="V5131" s="24"/>
    </row>
    <row r="5132" spans="4:22" s="15" customFormat="1" ht="15" x14ac:dyDescent="0.25">
      <c r="D5132" s="16"/>
      <c r="G5132" s="16"/>
      <c r="V5132" s="24"/>
    </row>
    <row r="5133" spans="4:22" s="15" customFormat="1" ht="15" x14ac:dyDescent="0.25">
      <c r="D5133" s="16"/>
      <c r="G5133" s="16"/>
      <c r="V5133" s="24"/>
    </row>
    <row r="5134" spans="4:22" s="15" customFormat="1" ht="15" x14ac:dyDescent="0.25">
      <c r="D5134" s="16"/>
      <c r="G5134" s="16"/>
      <c r="V5134" s="24"/>
    </row>
    <row r="5135" spans="4:22" s="15" customFormat="1" ht="15" x14ac:dyDescent="0.25">
      <c r="D5135" s="16"/>
      <c r="G5135" s="16"/>
      <c r="V5135" s="24"/>
    </row>
    <row r="5136" spans="4:22" s="15" customFormat="1" ht="15" x14ac:dyDescent="0.25">
      <c r="D5136" s="16"/>
      <c r="G5136" s="16"/>
      <c r="V5136" s="24"/>
    </row>
    <row r="5137" spans="4:22" s="15" customFormat="1" ht="15" x14ac:dyDescent="0.25">
      <c r="D5137" s="16"/>
      <c r="G5137" s="16"/>
      <c r="V5137" s="24"/>
    </row>
    <row r="5138" spans="4:22" s="15" customFormat="1" ht="15" x14ac:dyDescent="0.25">
      <c r="D5138" s="16"/>
      <c r="G5138" s="16"/>
      <c r="V5138" s="24"/>
    </row>
    <row r="5139" spans="4:22" s="15" customFormat="1" ht="15" x14ac:dyDescent="0.25">
      <c r="D5139" s="16"/>
      <c r="G5139" s="16"/>
      <c r="V5139" s="24"/>
    </row>
    <row r="5140" spans="4:22" s="15" customFormat="1" ht="15" x14ac:dyDescent="0.25">
      <c r="D5140" s="16"/>
      <c r="G5140" s="16"/>
      <c r="V5140" s="24"/>
    </row>
    <row r="5141" spans="4:22" s="15" customFormat="1" ht="15" x14ac:dyDescent="0.25">
      <c r="D5141" s="16"/>
      <c r="G5141" s="16"/>
      <c r="V5141" s="24"/>
    </row>
    <row r="5142" spans="4:22" s="15" customFormat="1" ht="15" x14ac:dyDescent="0.25">
      <c r="D5142" s="16"/>
      <c r="G5142" s="16"/>
      <c r="V5142" s="24"/>
    </row>
    <row r="5143" spans="4:22" s="15" customFormat="1" ht="15" x14ac:dyDescent="0.25">
      <c r="D5143" s="16"/>
      <c r="G5143" s="16"/>
      <c r="V5143" s="24"/>
    </row>
    <row r="5144" spans="4:22" s="15" customFormat="1" ht="15" x14ac:dyDescent="0.25">
      <c r="D5144" s="16"/>
      <c r="G5144" s="16"/>
      <c r="V5144" s="24"/>
    </row>
    <row r="5145" spans="4:22" s="15" customFormat="1" ht="15" x14ac:dyDescent="0.25">
      <c r="D5145" s="16"/>
      <c r="G5145" s="16"/>
      <c r="V5145" s="24"/>
    </row>
    <row r="5146" spans="4:22" s="15" customFormat="1" ht="15" x14ac:dyDescent="0.25">
      <c r="D5146" s="16"/>
      <c r="G5146" s="16"/>
      <c r="V5146" s="24"/>
    </row>
    <row r="5147" spans="4:22" s="15" customFormat="1" ht="15" x14ac:dyDescent="0.25">
      <c r="D5147" s="16"/>
      <c r="G5147" s="16"/>
      <c r="V5147" s="24"/>
    </row>
    <row r="5148" spans="4:22" s="15" customFormat="1" ht="15" x14ac:dyDescent="0.25">
      <c r="D5148" s="16"/>
      <c r="G5148" s="16"/>
      <c r="V5148" s="24"/>
    </row>
    <row r="5149" spans="4:22" s="15" customFormat="1" ht="15" x14ac:dyDescent="0.25">
      <c r="D5149" s="16"/>
      <c r="G5149" s="16"/>
      <c r="V5149" s="24"/>
    </row>
    <row r="5150" spans="4:22" s="15" customFormat="1" ht="15" x14ac:dyDescent="0.25">
      <c r="D5150" s="16"/>
      <c r="G5150" s="16"/>
      <c r="V5150" s="24"/>
    </row>
    <row r="5151" spans="4:22" s="15" customFormat="1" ht="15" x14ac:dyDescent="0.25">
      <c r="D5151" s="16"/>
      <c r="G5151" s="16"/>
      <c r="V5151" s="24"/>
    </row>
    <row r="5152" spans="4:22" s="15" customFormat="1" ht="15" x14ac:dyDescent="0.25">
      <c r="D5152" s="16"/>
      <c r="G5152" s="16"/>
      <c r="V5152" s="24"/>
    </row>
    <row r="5153" spans="4:22" s="15" customFormat="1" ht="15" x14ac:dyDescent="0.25">
      <c r="D5153" s="16"/>
      <c r="G5153" s="16"/>
      <c r="V5153" s="24"/>
    </row>
    <row r="5154" spans="4:22" s="15" customFormat="1" ht="15" x14ac:dyDescent="0.25">
      <c r="D5154" s="16"/>
      <c r="G5154" s="16"/>
      <c r="V5154" s="24"/>
    </row>
    <row r="5155" spans="4:22" s="15" customFormat="1" ht="15" x14ac:dyDescent="0.25">
      <c r="D5155" s="16"/>
      <c r="G5155" s="16"/>
      <c r="V5155" s="24"/>
    </row>
    <row r="5156" spans="4:22" s="15" customFormat="1" ht="15" x14ac:dyDescent="0.25">
      <c r="D5156" s="16"/>
      <c r="G5156" s="16"/>
      <c r="V5156" s="24"/>
    </row>
    <row r="5157" spans="4:22" s="15" customFormat="1" ht="15" x14ac:dyDescent="0.25">
      <c r="D5157" s="16"/>
      <c r="G5157" s="16"/>
      <c r="V5157" s="24"/>
    </row>
    <row r="5158" spans="4:22" s="15" customFormat="1" ht="15" x14ac:dyDescent="0.25">
      <c r="D5158" s="16"/>
      <c r="G5158" s="16"/>
      <c r="V5158" s="24"/>
    </row>
  </sheetData>
  <sortState ref="B1:AD4923">
    <sortCondition descending="1" ref="D1:D4923"/>
    <sortCondition descending="1" ref="E1:E4923"/>
    <sortCondition descending="1" ref="F1:F4923"/>
  </sortState>
  <conditionalFormatting sqref="D6:F954">
    <cfRule type="colorScale" priority="29">
      <colorScale>
        <cfvo type="min"/>
        <cfvo type="max"/>
        <color theme="9"/>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Kyle Bender</cp:lastModifiedBy>
  <dcterms:created xsi:type="dcterms:W3CDTF">2016-11-14T17:09:46Z</dcterms:created>
  <dcterms:modified xsi:type="dcterms:W3CDTF">2016-11-22T21:12:26Z</dcterms:modified>
</cp:coreProperties>
</file>